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eliaeva\Documents\Papers\2021 Cells for Michael Schubert\Clean Tables for submission\"/>
    </mc:Choice>
  </mc:AlternateContent>
  <xr:revisionPtr revIDLastSave="0" documentId="13_ncr:1_{A1AC16AF-BB7D-4695-A7FD-07B0206D908B}" xr6:coauthVersionLast="36" xr6:coauthVersionMax="47" xr10:uidLastSave="{00000000-0000-0000-0000-000000000000}"/>
  <bookViews>
    <workbookView xWindow="-105" yWindow="-105" windowWidth="19425" windowHeight="10305" tabRatio="702" xr2:uid="{F383BF40-2F73-420B-A094-0189751D086D}"/>
  </bookViews>
  <sheets>
    <sheet name="all 110 DEGs in EV- &amp; dnRXR" sheetId="5" r:id="rId1"/>
    <sheet name="unique UAB110 DEGs in EV-rafts" sheetId="2" r:id="rId2"/>
    <sheet name="unique UAB110 DEGs in dnRXR" sheetId="3" r:id="rId3"/>
    <sheet name="overlap in EV &amp; dnRXR" sheetId="4" r:id="rId4"/>
  </sheets>
  <definedNames>
    <definedName name="_xlnm._FilterDatabase" localSheetId="3" hidden="1">'overlap in EV &amp; dnRXR'!$J$8:$J$11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4" l="1"/>
</calcChain>
</file>

<file path=xl/sharedStrings.xml><?xml version="1.0" encoding="utf-8"?>
<sst xmlns="http://schemas.openxmlformats.org/spreadsheetml/2006/main" count="7087" uniqueCount="3221">
  <si>
    <t>gene_id</t>
  </si>
  <si>
    <t>Rank</t>
  </si>
  <si>
    <t>KRT1</t>
  </si>
  <si>
    <t>FLG</t>
  </si>
  <si>
    <t>CXCL14</t>
  </si>
  <si>
    <t>DSC1</t>
  </si>
  <si>
    <t>HAL</t>
  </si>
  <si>
    <t>CASP14</t>
  </si>
  <si>
    <t>CPM</t>
  </si>
  <si>
    <t>SPRR2E</t>
  </si>
  <si>
    <t>SDR16C5</t>
  </si>
  <si>
    <t>ALOX12B</t>
  </si>
  <si>
    <t>ARG1</t>
  </si>
  <si>
    <t>BLMH</t>
  </si>
  <si>
    <t>GGCT</t>
  </si>
  <si>
    <t>BPIFC</t>
  </si>
  <si>
    <t>PLAT</t>
  </si>
  <si>
    <t>KRT6C</t>
  </si>
  <si>
    <t>C5orf46</t>
  </si>
  <si>
    <t>IL36RN</t>
  </si>
  <si>
    <t>CDSN</t>
  </si>
  <si>
    <t>CEACAM5</t>
  </si>
  <si>
    <t>PSAPL1</t>
  </si>
  <si>
    <t>CEACAM6</t>
  </si>
  <si>
    <t>SPRR2D</t>
  </si>
  <si>
    <t>KRT19</t>
  </si>
  <si>
    <t>KRT15</t>
  </si>
  <si>
    <t>AQP9</t>
  </si>
  <si>
    <t>RPTN</t>
  </si>
  <si>
    <t>ELF3</t>
  </si>
  <si>
    <t>LCE3D</t>
  </si>
  <si>
    <t>PYDC1</t>
  </si>
  <si>
    <t>GPRC5A</t>
  </si>
  <si>
    <t>LCN2</t>
  </si>
  <si>
    <t>LIPN</t>
  </si>
  <si>
    <t>LCE3E</t>
  </si>
  <si>
    <t>TNFAIP2</t>
  </si>
  <si>
    <t>GJA1</t>
  </si>
  <si>
    <t>GSDMA</t>
  </si>
  <si>
    <t>PNPLA1</t>
  </si>
  <si>
    <t>GAN</t>
  </si>
  <si>
    <t>KRT77</t>
  </si>
  <si>
    <t>PAG1</t>
  </si>
  <si>
    <t>AADACL2</t>
  </si>
  <si>
    <t>TTC9</t>
  </si>
  <si>
    <t>SERPINB1</t>
  </si>
  <si>
    <t>BCAT1</t>
  </si>
  <si>
    <t>GCNT3</t>
  </si>
  <si>
    <t>TSPAN1</t>
  </si>
  <si>
    <t>TMPRSS4</t>
  </si>
  <si>
    <t>IGFL2</t>
  </si>
  <si>
    <t>TFCP2L1</t>
  </si>
  <si>
    <t>LGALS9</t>
  </si>
  <si>
    <t>LYPD5</t>
  </si>
  <si>
    <t>SPRR5</t>
  </si>
  <si>
    <t>BCAS1</t>
  </si>
  <si>
    <t>GABRP</t>
  </si>
  <si>
    <t>ATP12A</t>
  </si>
  <si>
    <t>SLC46A2</t>
  </si>
  <si>
    <t>DUOX2</t>
  </si>
  <si>
    <t>CLDN7</t>
  </si>
  <si>
    <t>LORICRIN</t>
  </si>
  <si>
    <t>ADIRF</t>
  </si>
  <si>
    <t>C10orf99</t>
  </si>
  <si>
    <t>CEACAM1</t>
  </si>
  <si>
    <t>PLA2G4E</t>
  </si>
  <si>
    <t>PSORS1C2</t>
  </si>
  <si>
    <t>KRT7</t>
  </si>
  <si>
    <t>FLG2</t>
  </si>
  <si>
    <t>B4GALT5</t>
  </si>
  <si>
    <t>MUC21</t>
  </si>
  <si>
    <t>ALOXE3</t>
  </si>
  <si>
    <t>LINC01094</t>
  </si>
  <si>
    <t>PTGES</t>
  </si>
  <si>
    <t>ANXA11</t>
  </si>
  <si>
    <t>GLUL</t>
  </si>
  <si>
    <t>PLAAT3</t>
  </si>
  <si>
    <t>PTGER3</t>
  </si>
  <si>
    <t>CRISP3</t>
  </si>
  <si>
    <t>DHRS9</t>
  </si>
  <si>
    <t>KRT10</t>
  </si>
  <si>
    <t>SLURP1</t>
  </si>
  <si>
    <t>ASS1</t>
  </si>
  <si>
    <t>PRR15L</t>
  </si>
  <si>
    <t>PLAGL1</t>
  </si>
  <si>
    <t>CXCL17</t>
  </si>
  <si>
    <t>SH3TC2</t>
  </si>
  <si>
    <t>LY6G6C</t>
  </si>
  <si>
    <t>IDE</t>
  </si>
  <si>
    <t>FAM3C</t>
  </si>
  <si>
    <t>EPHB6</t>
  </si>
  <si>
    <t>ELMOD1</t>
  </si>
  <si>
    <t>SPRR2G</t>
  </si>
  <si>
    <t>SLC1A6</t>
  </si>
  <si>
    <t>CCDC80</t>
  </si>
  <si>
    <t>TMEM45A</t>
  </si>
  <si>
    <t>PRSS22</t>
  </si>
  <si>
    <t>KRT10-AS1</t>
  </si>
  <si>
    <t>AZGP1</t>
  </si>
  <si>
    <t>CD36</t>
  </si>
  <si>
    <t>ID1</t>
  </si>
  <si>
    <t>ALDH1A3</t>
  </si>
  <si>
    <t>NLRP10</t>
  </si>
  <si>
    <t>ADAP2</t>
  </si>
  <si>
    <t>EPB41L1</t>
  </si>
  <si>
    <t>SECTM1</t>
  </si>
  <si>
    <t>KRT13</t>
  </si>
  <si>
    <t>KRTDAP</t>
  </si>
  <si>
    <t>IRF1</t>
  </si>
  <si>
    <t>NIPAL4</t>
  </si>
  <si>
    <t>CHP2</t>
  </si>
  <si>
    <t>SERPINB5</t>
  </si>
  <si>
    <t>MUC1</t>
  </si>
  <si>
    <t>KRT23</t>
  </si>
  <si>
    <t>MFAP3L</t>
  </si>
  <si>
    <t>SRPK1</t>
  </si>
  <si>
    <t>SDR9C7</t>
  </si>
  <si>
    <t>SAA2</t>
  </si>
  <si>
    <t>ECM1</t>
  </si>
  <si>
    <t>PADI1</t>
  </si>
  <si>
    <t>FETUB</t>
  </si>
  <si>
    <t>SAT1</t>
  </si>
  <si>
    <t>PLIN5</t>
  </si>
  <si>
    <t>DTX4</t>
  </si>
  <si>
    <t>SPTLC3</t>
  </si>
  <si>
    <t>LINC02159</t>
  </si>
  <si>
    <t>DLX3</t>
  </si>
  <si>
    <t>SBSN</t>
  </si>
  <si>
    <t>KRT4</t>
  </si>
  <si>
    <t>POF1B</t>
  </si>
  <si>
    <t>CEACAM7</t>
  </si>
  <si>
    <t>KRT78</t>
  </si>
  <si>
    <t>MCUR1</t>
  </si>
  <si>
    <t>PTPN21</t>
  </si>
  <si>
    <t>EHD3</t>
  </si>
  <si>
    <t>PXMP4</t>
  </si>
  <si>
    <t>SULT2B1</t>
  </si>
  <si>
    <t>GDF15</t>
  </si>
  <si>
    <t>STEAP4</t>
  </si>
  <si>
    <t>MFAP5</t>
  </si>
  <si>
    <t>EMP1</t>
  </si>
  <si>
    <t>EPB41L4A</t>
  </si>
  <si>
    <t>SPTSSB</t>
  </si>
  <si>
    <t>TSC22D3</t>
  </si>
  <si>
    <t>KIAA0513</t>
  </si>
  <si>
    <t>CACNB4</t>
  </si>
  <si>
    <t>MSRB3</t>
  </si>
  <si>
    <t>IL22RA1</t>
  </si>
  <si>
    <t>TJP3</t>
  </si>
  <si>
    <t>FBXO32</t>
  </si>
  <si>
    <t>PBX1</t>
  </si>
  <si>
    <t>CD14</t>
  </si>
  <si>
    <t>SLC5A1</t>
  </si>
  <si>
    <t>APOB</t>
  </si>
  <si>
    <t>HPSE</t>
  </si>
  <si>
    <t>CARD18</t>
  </si>
  <si>
    <t>GARS1</t>
  </si>
  <si>
    <t>PNPLA3</t>
  </si>
  <si>
    <t>QPCT</t>
  </si>
  <si>
    <t>CHCHD7</t>
  </si>
  <si>
    <t>LCE2D</t>
  </si>
  <si>
    <t>SPRR3</t>
  </si>
  <si>
    <t>LCE6A</t>
  </si>
  <si>
    <t>TINAGL1</t>
  </si>
  <si>
    <t>WFDC12</t>
  </si>
  <si>
    <t>PTGS1</t>
  </si>
  <si>
    <t>CAPN5</t>
  </si>
  <si>
    <t>SLC15A1</t>
  </si>
  <si>
    <t>CALML5</t>
  </si>
  <si>
    <t>NAV3</t>
  </si>
  <si>
    <t>ADGRF1</t>
  </si>
  <si>
    <t>ELOVL7</t>
  </si>
  <si>
    <t>DCN</t>
  </si>
  <si>
    <t>PHLDA1</t>
  </si>
  <si>
    <t>ME1</t>
  </si>
  <si>
    <t>ADTRP</t>
  </si>
  <si>
    <t>PLAAT4</t>
  </si>
  <si>
    <t>ZNF662</t>
  </si>
  <si>
    <t>FBXO45</t>
  </si>
  <si>
    <t>PITX1</t>
  </si>
  <si>
    <t>ENDOU</t>
  </si>
  <si>
    <t>FAM83A</t>
  </si>
  <si>
    <t>ESYT3</t>
  </si>
  <si>
    <t>TPRG1</t>
  </si>
  <si>
    <t>NEFH</t>
  </si>
  <si>
    <t>TCHH</t>
  </si>
  <si>
    <t>KRT31</t>
  </si>
  <si>
    <t>SGPP2</t>
  </si>
  <si>
    <t>C15orf48</t>
  </si>
  <si>
    <t>CENPT</t>
  </si>
  <si>
    <t>GCOM1</t>
  </si>
  <si>
    <t>A4GALT</t>
  </si>
  <si>
    <t>ATP2C2</t>
  </si>
  <si>
    <t>TYRO3</t>
  </si>
  <si>
    <t>IER3</t>
  </si>
  <si>
    <t>PSAT1</t>
  </si>
  <si>
    <t>ACP7</t>
  </si>
  <si>
    <t>CSNK2A2</t>
  </si>
  <si>
    <t>CYP2C18</t>
  </si>
  <si>
    <t>HRH1</t>
  </si>
  <si>
    <t>ST6GALNAC1</t>
  </si>
  <si>
    <t>GGH</t>
  </si>
  <si>
    <t>TSPAN5</t>
  </si>
  <si>
    <t>HOXA-AS2</t>
  </si>
  <si>
    <t>C11orf96</t>
  </si>
  <si>
    <t>LASP1</t>
  </si>
  <si>
    <t>TM4SF1</t>
  </si>
  <si>
    <t>C1orf68</t>
  </si>
  <si>
    <t>EGLN3</t>
  </si>
  <si>
    <t>IL37</t>
  </si>
  <si>
    <t>DSG1</t>
  </si>
  <si>
    <t>CD63</t>
  </si>
  <si>
    <t>FUT3</t>
  </si>
  <si>
    <t>ELOVL4</t>
  </si>
  <si>
    <t>TREX2</t>
  </si>
  <si>
    <t>CYP4F22</t>
  </si>
  <si>
    <t>PLA2G4D</t>
  </si>
  <si>
    <t>MARCHF3</t>
  </si>
  <si>
    <t>LIPM</t>
  </si>
  <si>
    <t>SLC16A10</t>
  </si>
  <si>
    <t>FAXDC2</t>
  </si>
  <si>
    <t>SORBS2</t>
  </si>
  <si>
    <t>ARHGDIB</t>
  </si>
  <si>
    <t>LYN</t>
  </si>
  <si>
    <t>ATP9A</t>
  </si>
  <si>
    <t>STS</t>
  </si>
  <si>
    <t>XDH</t>
  </si>
  <si>
    <t>IL1F10</t>
  </si>
  <si>
    <t>ANKH</t>
  </si>
  <si>
    <t>MAFB</t>
  </si>
  <si>
    <t>MAL</t>
  </si>
  <si>
    <t>KCTD4</t>
  </si>
  <si>
    <t>MLPH</t>
  </si>
  <si>
    <t>PIK3IP1</t>
  </si>
  <si>
    <t>GCNT1</t>
  </si>
  <si>
    <t>LCE2B</t>
  </si>
  <si>
    <t>SERPINB12</t>
  </si>
  <si>
    <t>TRAF4</t>
  </si>
  <si>
    <t>FOXC1</t>
  </si>
  <si>
    <t>SPRR2B</t>
  </si>
  <si>
    <t>ZNF362</t>
  </si>
  <si>
    <t>ST3GAL1</t>
  </si>
  <si>
    <t>ELF5</t>
  </si>
  <si>
    <t>SERPINB7</t>
  </si>
  <si>
    <t>NEDD4L</t>
  </si>
  <si>
    <t>GALNT12</t>
  </si>
  <si>
    <t>FUCA1</t>
  </si>
  <si>
    <t>SLC15A2</t>
  </si>
  <si>
    <t>SLC6A14</t>
  </si>
  <si>
    <t>LCE1B</t>
  </si>
  <si>
    <t>CCSAP</t>
  </si>
  <si>
    <t>RNF227</t>
  </si>
  <si>
    <t>IDH1</t>
  </si>
  <si>
    <t>CDR2L</t>
  </si>
  <si>
    <t>NFATC2</t>
  </si>
  <si>
    <t>USP2</t>
  </si>
  <si>
    <t>GALNT5</t>
  </si>
  <si>
    <t>PLAAT2</t>
  </si>
  <si>
    <t>RHCG</t>
  </si>
  <si>
    <t>GATA3</t>
  </si>
  <si>
    <t>CST6</t>
  </si>
  <si>
    <t>GDA</t>
  </si>
  <si>
    <t>CBX6</t>
  </si>
  <si>
    <t>FLVCR2</t>
  </si>
  <si>
    <t>WAKMAR2</t>
  </si>
  <si>
    <t>KBTBD11</t>
  </si>
  <si>
    <t>BID</t>
  </si>
  <si>
    <t>MGLL</t>
  </si>
  <si>
    <t>ANXA1</t>
  </si>
  <si>
    <t>TRPV3</t>
  </si>
  <si>
    <t>RAB3B</t>
  </si>
  <si>
    <t>CRACDL</t>
  </si>
  <si>
    <t>TRIP10</t>
  </si>
  <si>
    <t>KLK6</t>
  </si>
  <si>
    <t>MDK</t>
  </si>
  <si>
    <t>STK39</t>
  </si>
  <si>
    <t>RRAGD</t>
  </si>
  <si>
    <t>SERPINB4</t>
  </si>
  <si>
    <t>UCA1</t>
  </si>
  <si>
    <t>KLHL18</t>
  </si>
  <si>
    <t>SLC35E4</t>
  </si>
  <si>
    <t>AZGP1P1</t>
  </si>
  <si>
    <t>TMPRSS11B</t>
  </si>
  <si>
    <t>BNIP3</t>
  </si>
  <si>
    <t>YOD1</t>
  </si>
  <si>
    <t>DNASE1L2</t>
  </si>
  <si>
    <t>MUC20</t>
  </si>
  <si>
    <t>ARL8A</t>
  </si>
  <si>
    <t>SERPINA12</t>
  </si>
  <si>
    <t>FMO5</t>
  </si>
  <si>
    <t>FRK</t>
  </si>
  <si>
    <t>NFE2L3</t>
  </si>
  <si>
    <t>VSIG2</t>
  </si>
  <si>
    <t>TP53I3</t>
  </si>
  <si>
    <t>ITGAM</t>
  </si>
  <si>
    <t>SNCG</t>
  </si>
  <si>
    <t>KRT2</t>
  </si>
  <si>
    <t>KCNG1</t>
  </si>
  <si>
    <t>B3GNT3</t>
  </si>
  <si>
    <t>SH3TC2-DT</t>
  </si>
  <si>
    <t>ABRACL</t>
  </si>
  <si>
    <t>SLC19A3</t>
  </si>
  <si>
    <t>ZNF503</t>
  </si>
  <si>
    <t>PAPPA</t>
  </si>
  <si>
    <t>GPLD1</t>
  </si>
  <si>
    <t>KRT16</t>
  </si>
  <si>
    <t>AADAC</t>
  </si>
  <si>
    <t>CPLX1</t>
  </si>
  <si>
    <t>SLC30A1</t>
  </si>
  <si>
    <t>LRRFIP1</t>
  </si>
  <si>
    <t>EGR3</t>
  </si>
  <si>
    <t>P2RY2</t>
  </si>
  <si>
    <t>DHRS3</t>
  </si>
  <si>
    <t>TMC4</t>
  </si>
  <si>
    <t>CYP2J2</t>
  </si>
  <si>
    <t>TRIM11</t>
  </si>
  <si>
    <t>RGS20</t>
  </si>
  <si>
    <t>HOPX</t>
  </si>
  <si>
    <t>EYA2</t>
  </si>
  <si>
    <t>ELF3-AS1</t>
  </si>
  <si>
    <t>MBOAT1</t>
  </si>
  <si>
    <t>DDHD1</t>
  </si>
  <si>
    <t>KLK13</t>
  </si>
  <si>
    <t>BTG2</t>
  </si>
  <si>
    <t>HRNR</t>
  </si>
  <si>
    <t>LCE2C</t>
  </si>
  <si>
    <t>UPK3B</t>
  </si>
  <si>
    <t>ALDH3B1</t>
  </si>
  <si>
    <t>MMP1</t>
  </si>
  <si>
    <t>RARRES1</t>
  </si>
  <si>
    <t>PPM1L</t>
  </si>
  <si>
    <t>NMU</t>
  </si>
  <si>
    <t>UNC93B1</t>
  </si>
  <si>
    <t>TMEM51-AS1</t>
  </si>
  <si>
    <t>RAB15</t>
  </si>
  <si>
    <t>OVOL1</t>
  </si>
  <si>
    <t>RORA</t>
  </si>
  <si>
    <t>EXPH5</t>
  </si>
  <si>
    <t>SQLE</t>
  </si>
  <si>
    <t>LCE1C</t>
  </si>
  <si>
    <t>MUC4</t>
  </si>
  <si>
    <t>MMP9</t>
  </si>
  <si>
    <t>TNFAIP8L3</t>
  </si>
  <si>
    <t>S100P</t>
  </si>
  <si>
    <t>GLTP</t>
  </si>
  <si>
    <t>GALM</t>
  </si>
  <si>
    <t>CCN2</t>
  </si>
  <si>
    <t>C6orf15</t>
  </si>
  <si>
    <t>LGALS9C</t>
  </si>
  <si>
    <t>SMAD5-AS1</t>
  </si>
  <si>
    <t>CORO2A</t>
  </si>
  <si>
    <t>SSH3</t>
  </si>
  <si>
    <t>DDIT4</t>
  </si>
  <si>
    <t>LINC01621</t>
  </si>
  <si>
    <t>TRIOBP</t>
  </si>
  <si>
    <t>SEPTIN9</t>
  </si>
  <si>
    <t>KLK1</t>
  </si>
  <si>
    <t>MPZL2</t>
  </si>
  <si>
    <t>CEMIP</t>
  </si>
  <si>
    <t>TMPRSS11BNL</t>
  </si>
  <si>
    <t>DUSP4</t>
  </si>
  <si>
    <t>TMC5</t>
  </si>
  <si>
    <t>TPM1</t>
  </si>
  <si>
    <t>ARL5A</t>
  </si>
  <si>
    <t>FRY</t>
  </si>
  <si>
    <t>CAMK2G</t>
  </si>
  <si>
    <t>ATP6V1C2</t>
  </si>
  <si>
    <t>ACSL3</t>
  </si>
  <si>
    <t>SAMD12</t>
  </si>
  <si>
    <t>HDAC7</t>
  </si>
  <si>
    <t>BHLHE41</t>
  </si>
  <si>
    <t>CA6</t>
  </si>
  <si>
    <t>SPAG1</t>
  </si>
  <si>
    <t>TMBIM1</t>
  </si>
  <si>
    <t>ABHD12B</t>
  </si>
  <si>
    <t>CAPNS1</t>
  </si>
  <si>
    <t>ROBO1</t>
  </si>
  <si>
    <t>NEIL1</t>
  </si>
  <si>
    <t>TUBB2A</t>
  </si>
  <si>
    <t>RGMA</t>
  </si>
  <si>
    <t>TBC1D1</t>
  </si>
  <si>
    <t>CNFN</t>
  </si>
  <si>
    <t>IFRD1</t>
  </si>
  <si>
    <t>ACSBG1</t>
  </si>
  <si>
    <t>HS3ST1</t>
  </si>
  <si>
    <t>CALB2</t>
  </si>
  <si>
    <t>IL1R2</t>
  </si>
  <si>
    <t>MAP2</t>
  </si>
  <si>
    <t>ACADM</t>
  </si>
  <si>
    <t>PCCA-DT</t>
  </si>
  <si>
    <t>PGPEP1</t>
  </si>
  <si>
    <t>SH3KBP1</t>
  </si>
  <si>
    <t>PSCA</t>
  </si>
  <si>
    <t>PRSS27</t>
  </si>
  <si>
    <t>GLRX</t>
  </si>
  <si>
    <t>ABCG4</t>
  </si>
  <si>
    <t>FILIP1L</t>
  </si>
  <si>
    <t>RBPMS</t>
  </si>
  <si>
    <t>INPPL1</t>
  </si>
  <si>
    <t>ADAMTSL4</t>
  </si>
  <si>
    <t>THEM5</t>
  </si>
  <si>
    <t>C4orf19</t>
  </si>
  <si>
    <t>SQSTM1</t>
  </si>
  <si>
    <t>ALOX12</t>
  </si>
  <si>
    <t>GAS7</t>
  </si>
  <si>
    <t>NIBAN2</t>
  </si>
  <si>
    <t>HSDL2</t>
  </si>
  <si>
    <t>MECOM</t>
  </si>
  <si>
    <t>GCHFR</t>
  </si>
  <si>
    <t>SCNN1G</t>
  </si>
  <si>
    <t>MARVELD3</t>
  </si>
  <si>
    <t>FALEC</t>
  </si>
  <si>
    <t>LRAT</t>
  </si>
  <si>
    <t>APCDD1</t>
  </si>
  <si>
    <t>SRPX2</t>
  </si>
  <si>
    <t>PYGB</t>
  </si>
  <si>
    <t>FAM89A</t>
  </si>
  <si>
    <t>HMGCR</t>
  </si>
  <si>
    <t>DNAJB1</t>
  </si>
  <si>
    <t>PDLIM1</t>
  </si>
  <si>
    <t>ANKRD36C</t>
  </si>
  <si>
    <t>SLC26A9</t>
  </si>
  <si>
    <t>SREK1IP1</t>
  </si>
  <si>
    <t>PACSIN3</t>
  </si>
  <si>
    <t>VSIR</t>
  </si>
  <si>
    <t>RAC2</t>
  </si>
  <si>
    <t>RNF222</t>
  </si>
  <si>
    <t>ATG9B</t>
  </si>
  <si>
    <t>IL36B</t>
  </si>
  <si>
    <t>PARD6G</t>
  </si>
  <si>
    <t>SH2D1B</t>
  </si>
  <si>
    <t>XCR1</t>
  </si>
  <si>
    <t>MAFF</t>
  </si>
  <si>
    <t>TPM4</t>
  </si>
  <si>
    <t>H1-2</t>
  </si>
  <si>
    <t>GSTA4</t>
  </si>
  <si>
    <t>ANKRD65</t>
  </si>
  <si>
    <t>RUNDC3A</t>
  </si>
  <si>
    <t>PYCARD</t>
  </si>
  <si>
    <t>HMOX1</t>
  </si>
  <si>
    <t>DEPP1</t>
  </si>
  <si>
    <t>MELTF</t>
  </si>
  <si>
    <t>QPRT</t>
  </si>
  <si>
    <t>FIGN</t>
  </si>
  <si>
    <t>CPA4</t>
  </si>
  <si>
    <t>IRF1-AS1</t>
  </si>
  <si>
    <t>OXCT1</t>
  </si>
  <si>
    <t>TACC1</t>
  </si>
  <si>
    <t>GJB2</t>
  </si>
  <si>
    <t>PDE8B</t>
  </si>
  <si>
    <t>IGFBP2</t>
  </si>
  <si>
    <t>NANS</t>
  </si>
  <si>
    <t>SLC31A2</t>
  </si>
  <si>
    <t>LINC01550</t>
  </si>
  <si>
    <t>CAB39L</t>
  </si>
  <si>
    <t>ABHD6</t>
  </si>
  <si>
    <t>TMEM116</t>
  </si>
  <si>
    <t>MUCL1</t>
  </si>
  <si>
    <t>NT5C2</t>
  </si>
  <si>
    <t>TRIM56</t>
  </si>
  <si>
    <t>TTC22</t>
  </si>
  <si>
    <t>ALDH2</t>
  </si>
  <si>
    <t>ENTPD3</t>
  </si>
  <si>
    <t>SMPD3</t>
  </si>
  <si>
    <t>UPP1</t>
  </si>
  <si>
    <t>SMAP2</t>
  </si>
  <si>
    <t>JUNB</t>
  </si>
  <si>
    <t>UBE2H</t>
  </si>
  <si>
    <t>NPDC1</t>
  </si>
  <si>
    <t>TRIM8</t>
  </si>
  <si>
    <t>CDCP1</t>
  </si>
  <si>
    <t>SLC31A1</t>
  </si>
  <si>
    <t>ARFGEF3</t>
  </si>
  <si>
    <t>ASCC2</t>
  </si>
  <si>
    <t>CLCA4</t>
  </si>
  <si>
    <t>DYNLL1</t>
  </si>
  <si>
    <t>FAM162A</t>
  </si>
  <si>
    <t>RAPGEF4</t>
  </si>
  <si>
    <t>TMEM86A</t>
  </si>
  <si>
    <t>CA2</t>
  </si>
  <si>
    <t>RPS6KA4</t>
  </si>
  <si>
    <t>TSC22D2</t>
  </si>
  <si>
    <t>OTUB2</t>
  </si>
  <si>
    <t>SLC27A4</t>
  </si>
  <si>
    <t>MLLT11</t>
  </si>
  <si>
    <t>LMNTD2-AS1</t>
  </si>
  <si>
    <t>CRYBG2</t>
  </si>
  <si>
    <t>HERC6</t>
  </si>
  <si>
    <t>STRA6</t>
  </si>
  <si>
    <t>SPRR1A</t>
  </si>
  <si>
    <t>CHKA</t>
  </si>
  <si>
    <t>B3GALT5</t>
  </si>
  <si>
    <t>PFKFB3</t>
  </si>
  <si>
    <t>NCF2</t>
  </si>
  <si>
    <t>PEX3</t>
  </si>
  <si>
    <t>TIMP2</t>
  </si>
  <si>
    <t>L2HGDH</t>
  </si>
  <si>
    <t>EPCAM</t>
  </si>
  <si>
    <t>PLA2G2A</t>
  </si>
  <si>
    <t>PRDM1</t>
  </si>
  <si>
    <t>PMEL</t>
  </si>
  <si>
    <t>SEC14L2</t>
  </si>
  <si>
    <t>ABTB2</t>
  </si>
  <si>
    <t>TNNI2</t>
  </si>
  <si>
    <t>B4GALT1</t>
  </si>
  <si>
    <t>LCE1A</t>
  </si>
  <si>
    <t>SAA1</t>
  </si>
  <si>
    <t>CDHR1</t>
  </si>
  <si>
    <t>TGM1</t>
  </si>
  <si>
    <t>ANKRD22</t>
  </si>
  <si>
    <t>CLDN4</t>
  </si>
  <si>
    <t>ACP3</t>
  </si>
  <si>
    <t>AMMECR1</t>
  </si>
  <si>
    <t>CNTNAP3</t>
  </si>
  <si>
    <t>FAM25A</t>
  </si>
  <si>
    <t>IL33</t>
  </si>
  <si>
    <t>CDCA2</t>
  </si>
  <si>
    <t>HARS1</t>
  </si>
  <si>
    <t>TRIM17</t>
  </si>
  <si>
    <t>CAMK2N1</t>
  </si>
  <si>
    <t>GMDS</t>
  </si>
  <si>
    <t>ARHGAP29</t>
  </si>
  <si>
    <t>LGALS9B</t>
  </si>
  <si>
    <t>MSMB</t>
  </si>
  <si>
    <t>LHFPL2</t>
  </si>
  <si>
    <t>BGN</t>
  </si>
  <si>
    <t>NEFM</t>
  </si>
  <si>
    <t>ALPK3</t>
  </si>
  <si>
    <t>CLMN</t>
  </si>
  <si>
    <t>PRKAB2</t>
  </si>
  <si>
    <t>TNIK</t>
  </si>
  <si>
    <t>APOL6</t>
  </si>
  <si>
    <t>MAB21L4</t>
  </si>
  <si>
    <t>KLF4</t>
  </si>
  <si>
    <t>ARHGAP24</t>
  </si>
  <si>
    <t>IFITM2</t>
  </si>
  <si>
    <t>ST13P20</t>
  </si>
  <si>
    <t>PPM1K</t>
  </si>
  <si>
    <t>GPCPD1</t>
  </si>
  <si>
    <t>ABHD11</t>
  </si>
  <si>
    <t>S100A7</t>
  </si>
  <si>
    <t>RNF213</t>
  </si>
  <si>
    <t>IL1RN</t>
  </si>
  <si>
    <t>TGM2</t>
  </si>
  <si>
    <t>CREG1</t>
  </si>
  <si>
    <t>WFDC5</t>
  </si>
  <si>
    <t>TRNP1</t>
  </si>
  <si>
    <t>HAS3</t>
  </si>
  <si>
    <t>DEGS1</t>
  </si>
  <si>
    <t>FN3KRP</t>
  </si>
  <si>
    <t>MTRR</t>
  </si>
  <si>
    <t>CAPN2</t>
  </si>
  <si>
    <t>BACE2</t>
  </si>
  <si>
    <t>PTK2B</t>
  </si>
  <si>
    <t>DLX5</t>
  </si>
  <si>
    <t>CMTM4</t>
  </si>
  <si>
    <t>SRF</t>
  </si>
  <si>
    <t>LRCH1</t>
  </si>
  <si>
    <t>PRDX6</t>
  </si>
  <si>
    <t>RBM47</t>
  </si>
  <si>
    <t>SIGIRR</t>
  </si>
  <si>
    <t>CYP4F3</t>
  </si>
  <si>
    <t>TRIM2</t>
  </si>
  <si>
    <t>EBPL</t>
  </si>
  <si>
    <t>RIPOR1</t>
  </si>
  <si>
    <t>SYT8</t>
  </si>
  <si>
    <t>CRIPT</t>
  </si>
  <si>
    <t>CPNE2</t>
  </si>
  <si>
    <t>LASTR</t>
  </si>
  <si>
    <t>TMTC2</t>
  </si>
  <si>
    <t>SLC7A11</t>
  </si>
  <si>
    <t>FUT2</t>
  </si>
  <si>
    <t>ACHE</t>
  </si>
  <si>
    <t>GNG4</t>
  </si>
  <si>
    <t>PNPLA5</t>
  </si>
  <si>
    <t>DYRK2</t>
  </si>
  <si>
    <t>SLC37A1</t>
  </si>
  <si>
    <t>BAIAP2L1</t>
  </si>
  <si>
    <t>ETS1</t>
  </si>
  <si>
    <t>SLC27A2</t>
  </si>
  <si>
    <t>AHNAK2</t>
  </si>
  <si>
    <t>SHROOM1</t>
  </si>
  <si>
    <t>UPK2</t>
  </si>
  <si>
    <t>SLCO4A1</t>
  </si>
  <si>
    <t>APOL1</t>
  </si>
  <si>
    <t>GATM</t>
  </si>
  <si>
    <t>POU2F3</t>
  </si>
  <si>
    <t>DUSP14</t>
  </si>
  <si>
    <t>NR4A2</t>
  </si>
  <si>
    <t>MLLT6</t>
  </si>
  <si>
    <t>BNIP3L</t>
  </si>
  <si>
    <t>PACS1</t>
  </si>
  <si>
    <t>ENAH</t>
  </si>
  <si>
    <t>ETHE1</t>
  </si>
  <si>
    <t>STN1</t>
  </si>
  <si>
    <t>NDFIP1</t>
  </si>
  <si>
    <t>WNT4</t>
  </si>
  <si>
    <t>C3</t>
  </si>
  <si>
    <t>CARHSP1</t>
  </si>
  <si>
    <t>SPRR4</t>
  </si>
  <si>
    <t>PERP</t>
  </si>
  <si>
    <t>RPS6KA2</t>
  </si>
  <si>
    <t>ST3GAL6</t>
  </si>
  <si>
    <t>RAB11FIP5</t>
  </si>
  <si>
    <t>NT5C3A</t>
  </si>
  <si>
    <t>TMEM109</t>
  </si>
  <si>
    <t>CYP3A5</t>
  </si>
  <si>
    <t>RDH12</t>
  </si>
  <si>
    <t>ARHGAP27</t>
  </si>
  <si>
    <t>PUDP</t>
  </si>
  <si>
    <t>MSMO1</t>
  </si>
  <si>
    <t>FOXN1</t>
  </si>
  <si>
    <t>WLS</t>
  </si>
  <si>
    <t>ZNF750</t>
  </si>
  <si>
    <t>CLDN17</t>
  </si>
  <si>
    <t>LDLRAP1</t>
  </si>
  <si>
    <t>TMEM132A</t>
  </si>
  <si>
    <t>BCL3</t>
  </si>
  <si>
    <t>TRAK2</t>
  </si>
  <si>
    <t>IFITM10</t>
  </si>
  <si>
    <t>CABLES1</t>
  </si>
  <si>
    <t>BAALC</t>
  </si>
  <si>
    <t>TTC39B</t>
  </si>
  <si>
    <t>CNGA1</t>
  </si>
  <si>
    <t>PWWP2B</t>
  </si>
  <si>
    <t>GBP6</t>
  </si>
  <si>
    <t>KLK8</t>
  </si>
  <si>
    <t>TBC1D2</t>
  </si>
  <si>
    <t>CMTM7</t>
  </si>
  <si>
    <t>CEBPB</t>
  </si>
  <si>
    <t>CX3CL1</t>
  </si>
  <si>
    <t>SNTB1</t>
  </si>
  <si>
    <t>SNX8</t>
  </si>
  <si>
    <t>LCP1</t>
  </si>
  <si>
    <t>ENO2</t>
  </si>
  <si>
    <t>CMPK2</t>
  </si>
  <si>
    <t>XKRX</t>
  </si>
  <si>
    <t>GABARAPL1</t>
  </si>
  <si>
    <t>MED25</t>
  </si>
  <si>
    <t>TSPAN6</t>
  </si>
  <si>
    <t>ARHGEF40</t>
  </si>
  <si>
    <t>SERINC2</t>
  </si>
  <si>
    <t>ARSI</t>
  </si>
  <si>
    <t>CTSB</t>
  </si>
  <si>
    <t>HES4</t>
  </si>
  <si>
    <t>PCBD1</t>
  </si>
  <si>
    <t>CTSS</t>
  </si>
  <si>
    <t>ALDH1L1</t>
  </si>
  <si>
    <t>KRT80</t>
  </si>
  <si>
    <t>SEMA5A</t>
  </si>
  <si>
    <t>CDKN1C</t>
  </si>
  <si>
    <t>CD24</t>
  </si>
  <si>
    <t>ADGRE5</t>
  </si>
  <si>
    <t>CIB1</t>
  </si>
  <si>
    <t>POU3F1</t>
  </si>
  <si>
    <t>VGLL1</t>
  </si>
  <si>
    <t>VTCN1</t>
  </si>
  <si>
    <t>SMPDL3A</t>
  </si>
  <si>
    <t>STARD13</t>
  </si>
  <si>
    <t>ZNF770</t>
  </si>
  <si>
    <t>LIPE</t>
  </si>
  <si>
    <t>ELOVL3</t>
  </si>
  <si>
    <t>MIRLET7A1HG</t>
  </si>
  <si>
    <t>TPBG</t>
  </si>
  <si>
    <t>PSTPIP2</t>
  </si>
  <si>
    <t>CLN8</t>
  </si>
  <si>
    <t>DDR1</t>
  </si>
  <si>
    <t>FARP1</t>
  </si>
  <si>
    <t>ABLIM3</t>
  </si>
  <si>
    <t>IRF5</t>
  </si>
  <si>
    <t>RIPK4</t>
  </si>
  <si>
    <t>RN7SL138P</t>
  </si>
  <si>
    <t>PRR12</t>
  </si>
  <si>
    <t>SLC9A7</t>
  </si>
  <si>
    <t>NR6A1</t>
  </si>
  <si>
    <t>SMPD4BP</t>
  </si>
  <si>
    <t>LINC00598</t>
  </si>
  <si>
    <t>NEB</t>
  </si>
  <si>
    <t>CASC15</t>
  </si>
  <si>
    <t>PRKG1</t>
  </si>
  <si>
    <t>CREB3L1</t>
  </si>
  <si>
    <t>HOXA7</t>
  </si>
  <si>
    <t>ITSN2</t>
  </si>
  <si>
    <t>CKS2</t>
  </si>
  <si>
    <t>NUAK1</t>
  </si>
  <si>
    <t>CMKLR2</t>
  </si>
  <si>
    <t>SPEG</t>
  </si>
  <si>
    <t>SLC39A11</t>
  </si>
  <si>
    <t>MDM2</t>
  </si>
  <si>
    <t>SLC28A3</t>
  </si>
  <si>
    <t>SLC37A2</t>
  </si>
  <si>
    <t>VWA1</t>
  </si>
  <si>
    <t>LINC01181</t>
  </si>
  <si>
    <t>NTN4</t>
  </si>
  <si>
    <t>NAMPT</t>
  </si>
  <si>
    <t>PEG10</t>
  </si>
  <si>
    <t>MSRB2</t>
  </si>
  <si>
    <t>MOSPD2</t>
  </si>
  <si>
    <t>SH2D4A</t>
  </si>
  <si>
    <t>TRIM38</t>
  </si>
  <si>
    <t>SLC39A6</t>
  </si>
  <si>
    <t>FTL</t>
  </si>
  <si>
    <t>LRRC4</t>
  </si>
  <si>
    <t>IFNAR1</t>
  </si>
  <si>
    <t>EMB</t>
  </si>
  <si>
    <t>PLEKHA3</t>
  </si>
  <si>
    <t>ASAP3</t>
  </si>
  <si>
    <t>NKPD1</t>
  </si>
  <si>
    <t>TAPBPL</t>
  </si>
  <si>
    <t>LINC01322</t>
  </si>
  <si>
    <t>LINC01705</t>
  </si>
  <si>
    <t>PMEPA1</t>
  </si>
  <si>
    <t>RAET1E</t>
  </si>
  <si>
    <t>CXCL6</t>
  </si>
  <si>
    <t>TMEM8B</t>
  </si>
  <si>
    <t>TSPAN14</t>
  </si>
  <si>
    <t>KRT8</t>
  </si>
  <si>
    <t>DGKA</t>
  </si>
  <si>
    <t>ZBTB7C</t>
  </si>
  <si>
    <t>WDR41</t>
  </si>
  <si>
    <t>PGAP6</t>
  </si>
  <si>
    <t>OR7E14P</t>
  </si>
  <si>
    <t>OAS1</t>
  </si>
  <si>
    <t>MVP</t>
  </si>
  <si>
    <t>MGAT3</t>
  </si>
  <si>
    <t>CCSER2</t>
  </si>
  <si>
    <t>USP32</t>
  </si>
  <si>
    <t>PRXL2B</t>
  </si>
  <si>
    <t>ST3GAL4</t>
  </si>
  <si>
    <t>SLC27A1</t>
  </si>
  <si>
    <t>KPRP</t>
  </si>
  <si>
    <t>SEMA7A</t>
  </si>
  <si>
    <t>IL18</t>
  </si>
  <si>
    <t>MUC16</t>
  </si>
  <si>
    <t>PIM3</t>
  </si>
  <si>
    <t>KRT18</t>
  </si>
  <si>
    <t>PALM</t>
  </si>
  <si>
    <t>LINC00342</t>
  </si>
  <si>
    <t>HS3ST6</t>
  </si>
  <si>
    <t>GRB7</t>
  </si>
  <si>
    <t>SLC44A1</t>
  </si>
  <si>
    <t>TC2N</t>
  </si>
  <si>
    <t>IL36G</t>
  </si>
  <si>
    <t>KRT5</t>
  </si>
  <si>
    <t>SUN2</t>
  </si>
  <si>
    <t>BLOC1S3</t>
  </si>
  <si>
    <t>KCNK7</t>
  </si>
  <si>
    <t>CDK7</t>
  </si>
  <si>
    <t>PLEKHG3</t>
  </si>
  <si>
    <t>RNF207</t>
  </si>
  <si>
    <t>MMP15</t>
  </si>
  <si>
    <t>ZFP36L2</t>
  </si>
  <si>
    <t>SEMA4A</t>
  </si>
  <si>
    <t>PRR15</t>
  </si>
  <si>
    <t>LCE2A</t>
  </si>
  <si>
    <t>LRATD2</t>
  </si>
  <si>
    <t>ANXA2</t>
  </si>
  <si>
    <t>ELK3</t>
  </si>
  <si>
    <t>CRYZ</t>
  </si>
  <si>
    <t>ABCA13</t>
  </si>
  <si>
    <t>ZNF589</t>
  </si>
  <si>
    <t>FNIP2</t>
  </si>
  <si>
    <t>ZNF552</t>
  </si>
  <si>
    <t>C6orf132</t>
  </si>
  <si>
    <t>LINC02303</t>
  </si>
  <si>
    <t>TSTD1</t>
  </si>
  <si>
    <t>ZNF430</t>
  </si>
  <si>
    <t>APPL2</t>
  </si>
  <si>
    <t>VGLL4</t>
  </si>
  <si>
    <t>LCE1F</t>
  </si>
  <si>
    <t>DUSP16</t>
  </si>
  <si>
    <t>COMTD1</t>
  </si>
  <si>
    <t>RNF145</t>
  </si>
  <si>
    <t>SNRPN</t>
  </si>
  <si>
    <t>OSBPL7</t>
  </si>
  <si>
    <t>RAB38</t>
  </si>
  <si>
    <t>TMEM30A</t>
  </si>
  <si>
    <t>DUOXA2</t>
  </si>
  <si>
    <t>LRATD1</t>
  </si>
  <si>
    <t>ADARB1</t>
  </si>
  <si>
    <t>ORAI3</t>
  </si>
  <si>
    <t>BCAR1</t>
  </si>
  <si>
    <t>PGM2L1</t>
  </si>
  <si>
    <t>LCE1E</t>
  </si>
  <si>
    <t>C15orf39</t>
  </si>
  <si>
    <t>CD63-AS1</t>
  </si>
  <si>
    <t>PDZD2</t>
  </si>
  <si>
    <t>HEPHL1</t>
  </si>
  <si>
    <t>DAP</t>
  </si>
  <si>
    <t>CIDEA</t>
  </si>
  <si>
    <t>NAALADL2</t>
  </si>
  <si>
    <t>XG</t>
  </si>
  <si>
    <t>MAX</t>
  </si>
  <si>
    <t>DTX3L</t>
  </si>
  <si>
    <t>NR1D2</t>
  </si>
  <si>
    <t>PIP5K1A</t>
  </si>
  <si>
    <t>GPRIN2</t>
  </si>
  <si>
    <t>GLA</t>
  </si>
  <si>
    <t>FAM217B</t>
  </si>
  <si>
    <t>NCOR2</t>
  </si>
  <si>
    <t>RAB20</t>
  </si>
  <si>
    <t>TACSTD2</t>
  </si>
  <si>
    <t>PDLIM5</t>
  </si>
  <si>
    <t>RMND5A</t>
  </si>
  <si>
    <t>SSPN</t>
  </si>
  <si>
    <t>SEC61G</t>
  </si>
  <si>
    <t>CCDC69</t>
  </si>
  <si>
    <t>BAALC-AS1</t>
  </si>
  <si>
    <t>ZNF827</t>
  </si>
  <si>
    <t>RILPL2</t>
  </si>
  <si>
    <t>DTX2</t>
  </si>
  <si>
    <t>AKR1C2</t>
  </si>
  <si>
    <t>ATP1A1</t>
  </si>
  <si>
    <t>HELZ2</t>
  </si>
  <si>
    <t>UCP2</t>
  </si>
  <si>
    <t>ANGPTL4</t>
  </si>
  <si>
    <t>WFDC2</t>
  </si>
  <si>
    <t>ICAM1</t>
  </si>
  <si>
    <t>CHCHD10</t>
  </si>
  <si>
    <t>APOBEC3A</t>
  </si>
  <si>
    <t>DBNDD1</t>
  </si>
  <si>
    <t>FSTL1</t>
  </si>
  <si>
    <t>CCNDBP1</t>
  </si>
  <si>
    <t>CWC27</t>
  </si>
  <si>
    <t>AFAP1</t>
  </si>
  <si>
    <t>TLL2</t>
  </si>
  <si>
    <t>LINC02448</t>
  </si>
  <si>
    <t>BRI3</t>
  </si>
  <si>
    <t>MGAT4B</t>
  </si>
  <si>
    <t>S100A12</t>
  </si>
  <si>
    <t>FAM167A</t>
  </si>
  <si>
    <t>ATP2B4</t>
  </si>
  <si>
    <t>CCDC115</t>
  </si>
  <si>
    <t>LIPH</t>
  </si>
  <si>
    <t>CASTOR1</t>
  </si>
  <si>
    <t>IRF2BPL</t>
  </si>
  <si>
    <t>DSP</t>
  </si>
  <si>
    <t>VNN3</t>
  </si>
  <si>
    <t>DLGAP1-AS1</t>
  </si>
  <si>
    <t>ZYX</t>
  </si>
  <si>
    <t>PITPNM2</t>
  </si>
  <si>
    <t>PXN</t>
  </si>
  <si>
    <t>NIPAL3</t>
  </si>
  <si>
    <t>FCGR3B</t>
  </si>
  <si>
    <t>RNF152</t>
  </si>
  <si>
    <t>HSD17B2</t>
  </si>
  <si>
    <t>LPCAT4</t>
  </si>
  <si>
    <t>BEX4</t>
  </si>
  <si>
    <t>FAM83D</t>
  </si>
  <si>
    <t>MTAP</t>
  </si>
  <si>
    <t>SYTL2</t>
  </si>
  <si>
    <t>SPATS2L</t>
  </si>
  <si>
    <t>SYTL5</t>
  </si>
  <si>
    <t>SCNN1B</t>
  </si>
  <si>
    <t>CWH43</t>
  </si>
  <si>
    <t>IST1</t>
  </si>
  <si>
    <t>SPINK6</t>
  </si>
  <si>
    <t>HMGCS1</t>
  </si>
  <si>
    <t>ARHGEF38</t>
  </si>
  <si>
    <t>TMEM51</t>
  </si>
  <si>
    <t>SELENBP1</t>
  </si>
  <si>
    <t>TPCN1</t>
  </si>
  <si>
    <t>EPB41L4A-DT</t>
  </si>
  <si>
    <t>ZG16B</t>
  </si>
  <si>
    <t>FLOT1</t>
  </si>
  <si>
    <t>GOLPH3L</t>
  </si>
  <si>
    <t>ZNF107</t>
  </si>
  <si>
    <t>SMPD4</t>
  </si>
  <si>
    <t>LYPLA1</t>
  </si>
  <si>
    <t>FRMPD1</t>
  </si>
  <si>
    <t>SNHG16</t>
  </si>
  <si>
    <t>D2HGDH</t>
  </si>
  <si>
    <t>ATP7A</t>
  </si>
  <si>
    <t>ROGDI</t>
  </si>
  <si>
    <t>TBILA</t>
  </si>
  <si>
    <t>SCUBE2</t>
  </si>
  <si>
    <t>SWAP70</t>
  </si>
  <si>
    <t>RUNX1</t>
  </si>
  <si>
    <t>GCNT4</t>
  </si>
  <si>
    <t>OCEL1</t>
  </si>
  <si>
    <t>SRGAP1</t>
  </si>
  <si>
    <t>GALE</t>
  </si>
  <si>
    <t>IGSF9B</t>
  </si>
  <si>
    <t>GNAI1</t>
  </si>
  <si>
    <t>ELL2</t>
  </si>
  <si>
    <t>LCE1D</t>
  </si>
  <si>
    <t>OR4D9</t>
  </si>
  <si>
    <t>SNAP23</t>
  </si>
  <si>
    <t>KLHDC7B-DT</t>
  </si>
  <si>
    <t>CCT8P1</t>
  </si>
  <si>
    <t>PITPNC1</t>
  </si>
  <si>
    <t>ABCC1</t>
  </si>
  <si>
    <t>HAUS8</t>
  </si>
  <si>
    <t>KCNQ1</t>
  </si>
  <si>
    <t>CLDN1</t>
  </si>
  <si>
    <t>MTSS2</t>
  </si>
  <si>
    <t>GSTK1</t>
  </si>
  <si>
    <t>PFKP</t>
  </si>
  <si>
    <t>TMPRSS11A</t>
  </si>
  <si>
    <t>RAPGEF3</t>
  </si>
  <si>
    <t>PNPLA2</t>
  </si>
  <si>
    <t>CPE</t>
  </si>
  <si>
    <t>FEZ1</t>
  </si>
  <si>
    <t>ACP2</t>
  </si>
  <si>
    <t>WNT3</t>
  </si>
  <si>
    <t>CEBPA</t>
  </si>
  <si>
    <t>RELL1</t>
  </si>
  <si>
    <t>RAP2B</t>
  </si>
  <si>
    <t>MREG</t>
  </si>
  <si>
    <t>PTPRU</t>
  </si>
  <si>
    <t>CSNK1G2</t>
  </si>
  <si>
    <t>AHDC1</t>
  </si>
  <si>
    <t>SERPING1</t>
  </si>
  <si>
    <t>IPO5P1</t>
  </si>
  <si>
    <t>IPMK</t>
  </si>
  <si>
    <t>SDC4</t>
  </si>
  <si>
    <t>SLC44A4</t>
  </si>
  <si>
    <t>LRRN4CL</t>
  </si>
  <si>
    <t>VOPP1</t>
  </si>
  <si>
    <t>C3orf52</t>
  </si>
  <si>
    <t>THEM6</t>
  </si>
  <si>
    <t>SH3PXD2B</t>
  </si>
  <si>
    <t>ID4</t>
  </si>
  <si>
    <t>PPDPF</t>
  </si>
  <si>
    <t>FAM104B</t>
  </si>
  <si>
    <t>CSNK1A1</t>
  </si>
  <si>
    <t>HDGFL2</t>
  </si>
  <si>
    <t>ATP6V0A4</t>
  </si>
  <si>
    <t>TNFSF9</t>
  </si>
  <si>
    <t>TACC3</t>
  </si>
  <si>
    <t>SHB</t>
  </si>
  <si>
    <t>TMEM123</t>
  </si>
  <si>
    <t>ZFYVE27</t>
  </si>
  <si>
    <t>PLEKHF1</t>
  </si>
  <si>
    <t>IFI6</t>
  </si>
  <si>
    <t>TKT</t>
  </si>
  <si>
    <t>NCMAP</t>
  </si>
  <si>
    <t>LSM5</t>
  </si>
  <si>
    <t>CANT1</t>
  </si>
  <si>
    <t>UTP3</t>
  </si>
  <si>
    <t>POLR3G</t>
  </si>
  <si>
    <t>CUX2</t>
  </si>
  <si>
    <t>TGFBR3</t>
  </si>
  <si>
    <t>DAB2IP</t>
  </si>
  <si>
    <t>IL6R</t>
  </si>
  <si>
    <t>PDPN</t>
  </si>
  <si>
    <t>RAB11B</t>
  </si>
  <si>
    <t>PALMD</t>
  </si>
  <si>
    <t>MXRA5</t>
  </si>
  <si>
    <t>BHLHE40</t>
  </si>
  <si>
    <t>PROCR</t>
  </si>
  <si>
    <t>MAB21L3</t>
  </si>
  <si>
    <t>BMP2K</t>
  </si>
  <si>
    <t>SOX13</t>
  </si>
  <si>
    <t>DUSP7</t>
  </si>
  <si>
    <t>MIA2</t>
  </si>
  <si>
    <t>IGFBP4</t>
  </si>
  <si>
    <t>FBLN2</t>
  </si>
  <si>
    <t>ZNF83</t>
  </si>
  <si>
    <t>SERPINB8</t>
  </si>
  <si>
    <t>RGL2</t>
  </si>
  <si>
    <t>CLEC2B</t>
  </si>
  <si>
    <t>ZBTB46</t>
  </si>
  <si>
    <t>MAP1S</t>
  </si>
  <si>
    <t>SLC25A5</t>
  </si>
  <si>
    <t>CTNNBIP1</t>
  </si>
  <si>
    <t>GPD2</t>
  </si>
  <si>
    <t>CPNE1</t>
  </si>
  <si>
    <t>TP53I11</t>
  </si>
  <si>
    <t>TRAM2</t>
  </si>
  <si>
    <t>MECR</t>
  </si>
  <si>
    <t>HRK</t>
  </si>
  <si>
    <t>GGA2</t>
  </si>
  <si>
    <t>DHRS11</t>
  </si>
  <si>
    <t>AIF1L</t>
  </si>
  <si>
    <t>LZTS3</t>
  </si>
  <si>
    <t>IRAK2</t>
  </si>
  <si>
    <t>SLC9A8</t>
  </si>
  <si>
    <t>SLC25A23</t>
  </si>
  <si>
    <t>SH3GLB2</t>
  </si>
  <si>
    <t>CD46</t>
  </si>
  <si>
    <t>MAPKAPK2</t>
  </si>
  <si>
    <t>CDV3</t>
  </si>
  <si>
    <t>OLAH</t>
  </si>
  <si>
    <t>IFNAR2</t>
  </si>
  <si>
    <t>ACER1</t>
  </si>
  <si>
    <t>MGAT4A</t>
  </si>
  <si>
    <t>CALM3</t>
  </si>
  <si>
    <t>HGSNAT</t>
  </si>
  <si>
    <t>ECI1</t>
  </si>
  <si>
    <t>PSAP</t>
  </si>
  <si>
    <t>SFT2D2</t>
  </si>
  <si>
    <t>FTH1P12</t>
  </si>
  <si>
    <t>BCL11A</t>
  </si>
  <si>
    <t>LSP1</t>
  </si>
  <si>
    <t>ITGB8</t>
  </si>
  <si>
    <t>PSMA5</t>
  </si>
  <si>
    <t>TMEM37</t>
  </si>
  <si>
    <t>WDR53</t>
  </si>
  <si>
    <t>CLDN8</t>
  </si>
  <si>
    <t>CMIP</t>
  </si>
  <si>
    <t>BAG1</t>
  </si>
  <si>
    <t>PLD3</t>
  </si>
  <si>
    <t>CLEC2A</t>
  </si>
  <si>
    <t>LINC00963</t>
  </si>
  <si>
    <t>RNF169</t>
  </si>
  <si>
    <t>BPGM</t>
  </si>
  <si>
    <t>WIPI1</t>
  </si>
  <si>
    <t>TENT5B</t>
  </si>
  <si>
    <t>HYMAI</t>
  </si>
  <si>
    <t>RASAL1</t>
  </si>
  <si>
    <t>GRAMD1C</t>
  </si>
  <si>
    <t>BICD2</t>
  </si>
  <si>
    <t>LRG1</t>
  </si>
  <si>
    <t>KIF3B</t>
  </si>
  <si>
    <t>FCHO1</t>
  </si>
  <si>
    <t>TYRP1</t>
  </si>
  <si>
    <t>ABHD5</t>
  </si>
  <si>
    <t>FBXL17</t>
  </si>
  <si>
    <t>RPS26</t>
  </si>
  <si>
    <t>CCL24</t>
  </si>
  <si>
    <t>CCDC113</t>
  </si>
  <si>
    <t>ZNF85</t>
  </si>
  <si>
    <t>LINC02428</t>
  </si>
  <si>
    <t>CXCL16</t>
  </si>
  <si>
    <t>FOLR1</t>
  </si>
  <si>
    <t>LGALS7B</t>
  </si>
  <si>
    <t>GRAMD2B</t>
  </si>
  <si>
    <t>PGD</t>
  </si>
  <si>
    <t>SMIM43</t>
  </si>
  <si>
    <t>PARM1</t>
  </si>
  <si>
    <t>CHRNA9</t>
  </si>
  <si>
    <t>C14orf132</t>
  </si>
  <si>
    <t>MARVELD1</t>
  </si>
  <si>
    <t>EGOT</t>
  </si>
  <si>
    <t>TRH</t>
  </si>
  <si>
    <t>DNER</t>
  </si>
  <si>
    <t>CREG2</t>
  </si>
  <si>
    <t>ARSF</t>
  </si>
  <si>
    <t>NR1D1</t>
  </si>
  <si>
    <t>PPM1K-DT</t>
  </si>
  <si>
    <t>TMEM9</t>
  </si>
  <si>
    <t>GLMP</t>
  </si>
  <si>
    <t>GSTA1</t>
  </si>
  <si>
    <t>CASC8</t>
  </si>
  <si>
    <t>HEBP2</t>
  </si>
  <si>
    <t>AMDHD1</t>
  </si>
  <si>
    <t>BCL2L11</t>
  </si>
  <si>
    <t>FYN</t>
  </si>
  <si>
    <t>LIPK</t>
  </si>
  <si>
    <t>BCAS4</t>
  </si>
  <si>
    <t>TNK2-AS1</t>
  </si>
  <si>
    <t>MME</t>
  </si>
  <si>
    <t>MMP25</t>
  </si>
  <si>
    <t>AGPAT4</t>
  </si>
  <si>
    <t>NMB</t>
  </si>
  <si>
    <t>ARHGEF26</t>
  </si>
  <si>
    <t>PAWR</t>
  </si>
  <si>
    <t>CAMKK2</t>
  </si>
  <si>
    <t>CALML3</t>
  </si>
  <si>
    <t>ALDH3A2</t>
  </si>
  <si>
    <t>ARHGEF17</t>
  </si>
  <si>
    <t>MUC3A</t>
  </si>
  <si>
    <t>ALG12</t>
  </si>
  <si>
    <t>MX1</t>
  </si>
  <si>
    <t>TMEM129</t>
  </si>
  <si>
    <t>DUSP2</t>
  </si>
  <si>
    <t>RNF114</t>
  </si>
  <si>
    <t>DHRS4</t>
  </si>
  <si>
    <t>KLHDC9</t>
  </si>
  <si>
    <t>LINP1</t>
  </si>
  <si>
    <t>APOBEC3C</t>
  </si>
  <si>
    <t>ACTG1</t>
  </si>
  <si>
    <t>RASSF7</t>
  </si>
  <si>
    <t>MYCBP2</t>
  </si>
  <si>
    <t>IMPA2</t>
  </si>
  <si>
    <t>NET1</t>
  </si>
  <si>
    <t>GPSM2</t>
  </si>
  <si>
    <t>B3GALT6</t>
  </si>
  <si>
    <t>MINPP1</t>
  </si>
  <si>
    <t>STIM1</t>
  </si>
  <si>
    <t>DEGS2</t>
  </si>
  <si>
    <t>NFIX</t>
  </si>
  <si>
    <t>BBOX1</t>
  </si>
  <si>
    <t>PLXNB2</t>
  </si>
  <si>
    <t>DMKN</t>
  </si>
  <si>
    <t>SLC43A2</t>
  </si>
  <si>
    <t>TCF25</t>
  </si>
  <si>
    <t>ZNFX1</t>
  </si>
  <si>
    <t>BICDL1</t>
  </si>
  <si>
    <t>CKAP4</t>
  </si>
  <si>
    <t>ENDOD1</t>
  </si>
  <si>
    <t>HYAL4</t>
  </si>
  <si>
    <t>SPSB3</t>
  </si>
  <si>
    <t>JTB</t>
  </si>
  <si>
    <t>TBCB</t>
  </si>
  <si>
    <t>LCE5A</t>
  </si>
  <si>
    <t>NBR1</t>
  </si>
  <si>
    <t>TMEM62</t>
  </si>
  <si>
    <t>MAP3K9-DT</t>
  </si>
  <si>
    <t>CCDC106</t>
  </si>
  <si>
    <t>CALCRL</t>
  </si>
  <si>
    <t>POLB</t>
  </si>
  <si>
    <t>SERTAD1</t>
  </si>
  <si>
    <t>MPHOSPH6</t>
  </si>
  <si>
    <t>SIGLEC15</t>
  </si>
  <si>
    <t>SLC49A3</t>
  </si>
  <si>
    <t>RAB5C</t>
  </si>
  <si>
    <t>APLP2</t>
  </si>
  <si>
    <t>CTBP2</t>
  </si>
  <si>
    <t>RNASE7</t>
  </si>
  <si>
    <t>RPS14P8</t>
  </si>
  <si>
    <t>MPP2</t>
  </si>
  <si>
    <t>TNFRSF14</t>
  </si>
  <si>
    <t>NDRG2</t>
  </si>
  <si>
    <t>ZNF91</t>
  </si>
  <si>
    <t>LINC00887</t>
  </si>
  <si>
    <t>IRS1</t>
  </si>
  <si>
    <t>HPCAL1</t>
  </si>
  <si>
    <t>PLXDC2</t>
  </si>
  <si>
    <t>IGFL2-AS1</t>
  </si>
  <si>
    <t>MVD</t>
  </si>
  <si>
    <t>C4orf3</t>
  </si>
  <si>
    <t>EFHD2</t>
  </si>
  <si>
    <t>OASL</t>
  </si>
  <si>
    <t>P2RX7</t>
  </si>
  <si>
    <t>PLIN2</t>
  </si>
  <si>
    <t>RANBP9</t>
  </si>
  <si>
    <t>PRKCZ</t>
  </si>
  <si>
    <t>ERP44</t>
  </si>
  <si>
    <t>KLK11</t>
  </si>
  <si>
    <t>SERTAD4</t>
  </si>
  <si>
    <t>CREB3</t>
  </si>
  <si>
    <t>GDAP1</t>
  </si>
  <si>
    <t>IFITM1</t>
  </si>
  <si>
    <t>ARL4A</t>
  </si>
  <si>
    <t>MIEN1</t>
  </si>
  <si>
    <t>SLC8A1</t>
  </si>
  <si>
    <t>AP2A2</t>
  </si>
  <si>
    <t>GPNMB</t>
  </si>
  <si>
    <t>ENTPD6</t>
  </si>
  <si>
    <t>CFAP57</t>
  </si>
  <si>
    <t>OSBPL3</t>
  </si>
  <si>
    <t>CCDC125</t>
  </si>
  <si>
    <t>TRIM25</t>
  </si>
  <si>
    <t>AK1</t>
  </si>
  <si>
    <t>FERMT1</t>
  </si>
  <si>
    <t>CRLF3</t>
  </si>
  <si>
    <t>LINC02021</t>
  </si>
  <si>
    <t>THRB-IT1</t>
  </si>
  <si>
    <t>PRKAB1</t>
  </si>
  <si>
    <t>KIAA1522</t>
  </si>
  <si>
    <t>KIF20B</t>
  </si>
  <si>
    <t>SNORA33</t>
  </si>
  <si>
    <t>ZNF428</t>
  </si>
  <si>
    <t>MTA2</t>
  </si>
  <si>
    <t>CTDSP1</t>
  </si>
  <si>
    <t>RAP1GAP2</t>
  </si>
  <si>
    <t>GTF2F2</t>
  </si>
  <si>
    <t>DCAF11</t>
  </si>
  <si>
    <t>NALT1</t>
  </si>
  <si>
    <t>NAP1L4</t>
  </si>
  <si>
    <t>KLHL24</t>
  </si>
  <si>
    <t>FAM53B</t>
  </si>
  <si>
    <t>PARD3B</t>
  </si>
  <si>
    <t>STK38</t>
  </si>
  <si>
    <t>KCNK5</t>
  </si>
  <si>
    <t>ICA1</t>
  </si>
  <si>
    <t>CRAT</t>
  </si>
  <si>
    <t>CUEDC1</t>
  </si>
  <si>
    <t>MMP10</t>
  </si>
  <si>
    <t>SLC10A6</t>
  </si>
  <si>
    <t>SDCBP2</t>
  </si>
  <si>
    <t>EIF1AD</t>
  </si>
  <si>
    <t>FANCE</t>
  </si>
  <si>
    <t>PRPSAP1</t>
  </si>
  <si>
    <t>WNK1</t>
  </si>
  <si>
    <t>VWA5A</t>
  </si>
  <si>
    <t>HS6ST2</t>
  </si>
  <si>
    <t>CITED2</t>
  </si>
  <si>
    <t>CIZ1</t>
  </si>
  <si>
    <t>PLEKHA7</t>
  </si>
  <si>
    <t>CNBP</t>
  </si>
  <si>
    <t>SAMHD1</t>
  </si>
  <si>
    <t>STRA8</t>
  </si>
  <si>
    <t>POSTN</t>
  </si>
  <si>
    <t>EXOC7</t>
  </si>
  <si>
    <t>SGK2</t>
  </si>
  <si>
    <t>CPB2-AS1</t>
  </si>
  <si>
    <t>ALDH7A1</t>
  </si>
  <si>
    <t>YTHDF3</t>
  </si>
  <si>
    <t>TCN1</t>
  </si>
  <si>
    <t>TCF7L2</t>
  </si>
  <si>
    <t>UPK1A</t>
  </si>
  <si>
    <t>ATP5MG</t>
  </si>
  <si>
    <t>LIMCH1</t>
  </si>
  <si>
    <t>DCUN1D3</t>
  </si>
  <si>
    <t>LINC00672</t>
  </si>
  <si>
    <t>DLGAP1-AS2</t>
  </si>
  <si>
    <t>ARF5</t>
  </si>
  <si>
    <t>ARRB1</t>
  </si>
  <si>
    <t>NOCT</t>
  </si>
  <si>
    <t>UBA7</t>
  </si>
  <si>
    <t>TMCO4</t>
  </si>
  <si>
    <t>MYB</t>
  </si>
  <si>
    <t>CCDC12</t>
  </si>
  <si>
    <t>COL27A1</t>
  </si>
  <si>
    <t>DMBT1</t>
  </si>
  <si>
    <t>PTPN18</t>
  </si>
  <si>
    <t>NENF</t>
  </si>
  <si>
    <t>VILL</t>
  </si>
  <si>
    <t>MOB3C</t>
  </si>
  <si>
    <t>HOOK2</t>
  </si>
  <si>
    <t>PPIB</t>
  </si>
  <si>
    <t>LGALS7</t>
  </si>
  <si>
    <t>ZNF687</t>
  </si>
  <si>
    <t>IER2</t>
  </si>
  <si>
    <t>GJB6</t>
  </si>
  <si>
    <t>KDELR1</t>
  </si>
  <si>
    <t>SLC12A6</t>
  </si>
  <si>
    <t>SLC12A7</t>
  </si>
  <si>
    <t>SMARCA2</t>
  </si>
  <si>
    <t>RGS3</t>
  </si>
  <si>
    <t>FOSB</t>
  </si>
  <si>
    <t>SPAG7</t>
  </si>
  <si>
    <t>RPS25</t>
  </si>
  <si>
    <t>IDH2</t>
  </si>
  <si>
    <t>TRIP6</t>
  </si>
  <si>
    <t>NDUFB3</t>
  </si>
  <si>
    <t>RPRML</t>
  </si>
  <si>
    <t>MARCO</t>
  </si>
  <si>
    <t>HDAC11</t>
  </si>
  <si>
    <t>ZNF681</t>
  </si>
  <si>
    <t>PLA2G3</t>
  </si>
  <si>
    <t>ATP6V1A</t>
  </si>
  <si>
    <t>EREG</t>
  </si>
  <si>
    <t>MAPK14</t>
  </si>
  <si>
    <t>DNAJB6</t>
  </si>
  <si>
    <t>OGFOD3</t>
  </si>
  <si>
    <t>ITGB6</t>
  </si>
  <si>
    <t>PTK6</t>
  </si>
  <si>
    <t>SNX21</t>
  </si>
  <si>
    <t>MORC4</t>
  </si>
  <si>
    <t>CNST</t>
  </si>
  <si>
    <t>SRSF5</t>
  </si>
  <si>
    <t>HOMER1</t>
  </si>
  <si>
    <t>MFSD4A</t>
  </si>
  <si>
    <t>YWHAE</t>
  </si>
  <si>
    <t>CDC42EP5</t>
  </si>
  <si>
    <t>GPX2</t>
  </si>
  <si>
    <t>NAA25</t>
  </si>
  <si>
    <t>DOCK9</t>
  </si>
  <si>
    <t>FAM8A1</t>
  </si>
  <si>
    <t>ARHGEF16</t>
  </si>
  <si>
    <t>LINC00867</t>
  </si>
  <si>
    <t>PPP3R1</t>
  </si>
  <si>
    <t>KRTCAP3</t>
  </si>
  <si>
    <t>TEX2</t>
  </si>
  <si>
    <t>MIF4GD</t>
  </si>
  <si>
    <t>SLC1A5</t>
  </si>
  <si>
    <t>MYLK</t>
  </si>
  <si>
    <t>SPAG17</t>
  </si>
  <si>
    <t>ERO1A</t>
  </si>
  <si>
    <t>NSUN5P1</t>
  </si>
  <si>
    <t>RSAD2</t>
  </si>
  <si>
    <t>SNHG18</t>
  </si>
  <si>
    <t>KMT5C</t>
  </si>
  <si>
    <t>RANBP17</t>
  </si>
  <si>
    <t>PLAG1</t>
  </si>
  <si>
    <t>LINC02878</t>
  </si>
  <si>
    <t>CCL22</t>
  </si>
  <si>
    <t>BLVRA</t>
  </si>
  <si>
    <t>FBP1</t>
  </si>
  <si>
    <t>NFE2L1</t>
  </si>
  <si>
    <t>LINC02341</t>
  </si>
  <si>
    <t>AKT2</t>
  </si>
  <si>
    <t>FYB1</t>
  </si>
  <si>
    <t>CASC18</t>
  </si>
  <si>
    <t>CNTN1</t>
  </si>
  <si>
    <t>PDE9A</t>
  </si>
  <si>
    <t>CCL17</t>
  </si>
  <si>
    <t>B3GNT7</t>
  </si>
  <si>
    <t>MMP14</t>
  </si>
  <si>
    <t>BCL11B</t>
  </si>
  <si>
    <t>PPP1CC</t>
  </si>
  <si>
    <t>CDIPT</t>
  </si>
  <si>
    <t>TCEAL9</t>
  </si>
  <si>
    <t>SLC20A1</t>
  </si>
  <si>
    <t>LMO4</t>
  </si>
  <si>
    <t>TPCN2</t>
  </si>
  <si>
    <t>TTC3</t>
  </si>
  <si>
    <t>MANF</t>
  </si>
  <si>
    <t>SH3GLB1</t>
  </si>
  <si>
    <t>DTNBP1</t>
  </si>
  <si>
    <t>NIPAL2</t>
  </si>
  <si>
    <t>SH2B1</t>
  </si>
  <si>
    <t>LNX1</t>
  </si>
  <si>
    <t>EEF1GP5</t>
  </si>
  <si>
    <t>IRX4</t>
  </si>
  <si>
    <t>SPPL3</t>
  </si>
  <si>
    <t>ZNF812P</t>
  </si>
  <si>
    <t>RBM22</t>
  </si>
  <si>
    <t>ACTN4</t>
  </si>
  <si>
    <t>NUMA1</t>
  </si>
  <si>
    <t>CHD3</t>
  </si>
  <si>
    <t>CCNG2</t>
  </si>
  <si>
    <t>ORMDL1</t>
  </si>
  <si>
    <t>LINC01213</t>
  </si>
  <si>
    <t>PSMB3</t>
  </si>
  <si>
    <t>CNTNAP3B</t>
  </si>
  <si>
    <t>B3GNT2</t>
  </si>
  <si>
    <t>DCBLD1</t>
  </si>
  <si>
    <t>PSMD11</t>
  </si>
  <si>
    <t>SMAGP</t>
  </si>
  <si>
    <t>KREMEN1</t>
  </si>
  <si>
    <t>CYTOR</t>
  </si>
  <si>
    <t>LINC00484</t>
  </si>
  <si>
    <t>TNS4</t>
  </si>
  <si>
    <t>GLB1</t>
  </si>
  <si>
    <t>ZRANB1</t>
  </si>
  <si>
    <t>GLB1L2</t>
  </si>
  <si>
    <t>CBR1</t>
  </si>
  <si>
    <t>MPRIP</t>
  </si>
  <si>
    <t>LGALSL</t>
  </si>
  <si>
    <t>CHADL</t>
  </si>
  <si>
    <t>SORCS2</t>
  </si>
  <si>
    <t>NAA15</t>
  </si>
  <si>
    <t>IKZF2</t>
  </si>
  <si>
    <t>ACAD9</t>
  </si>
  <si>
    <t>PCGF2</t>
  </si>
  <si>
    <t>FLG-AS1</t>
  </si>
  <si>
    <t>GPAT4</t>
  </si>
  <si>
    <t>TMEM45B</t>
  </si>
  <si>
    <t>ZNF706</t>
  </si>
  <si>
    <t>C1orf116</t>
  </si>
  <si>
    <t>TTPAL</t>
  </si>
  <si>
    <t>GAS8</t>
  </si>
  <si>
    <t>RPL15P18</t>
  </si>
  <si>
    <t>CLEC7A</t>
  </si>
  <si>
    <t>MKNK1</t>
  </si>
  <si>
    <t>ANKRD6</t>
  </si>
  <si>
    <t>RARA-AS1</t>
  </si>
  <si>
    <t>NBEAL2</t>
  </si>
  <si>
    <t>NPR2</t>
  </si>
  <si>
    <t>FAAH2</t>
  </si>
  <si>
    <t>CYSTM1</t>
  </si>
  <si>
    <t>SLC9A1</t>
  </si>
  <si>
    <t>SCAMP4</t>
  </si>
  <si>
    <t>MAF</t>
  </si>
  <si>
    <t>FAM3B</t>
  </si>
  <si>
    <t>TBC1D12</t>
  </si>
  <si>
    <t>CORO1B</t>
  </si>
  <si>
    <t>SEM1</t>
  </si>
  <si>
    <t>MXRA7</t>
  </si>
  <si>
    <t>GADD45G</t>
  </si>
  <si>
    <t>MLXIP</t>
  </si>
  <si>
    <t>BNIPL</t>
  </si>
  <si>
    <t>DELE1</t>
  </si>
  <si>
    <t>ARHGAP27P1-BPTFP1-KPNA2P3</t>
  </si>
  <si>
    <t>CAPN14</t>
  </si>
  <si>
    <t>TMEM185A</t>
  </si>
  <si>
    <t>CNP</t>
  </si>
  <si>
    <t>HSPB1</t>
  </si>
  <si>
    <t>STARD5</t>
  </si>
  <si>
    <t>DDOST</t>
  </si>
  <si>
    <t>LINC01224</t>
  </si>
  <si>
    <t>LEMD1</t>
  </si>
  <si>
    <t>CARM1</t>
  </si>
  <si>
    <t>SPIRE1</t>
  </si>
  <si>
    <t>ATF3</t>
  </si>
  <si>
    <t>OAS2</t>
  </si>
  <si>
    <t>GNAL</t>
  </si>
  <si>
    <t>IGFL3</t>
  </si>
  <si>
    <t>TLR3</t>
  </si>
  <si>
    <t>TRIB1</t>
  </si>
  <si>
    <t>PPP1R15A</t>
  </si>
  <si>
    <t>GALR2</t>
  </si>
  <si>
    <t>GOLGA3</t>
  </si>
  <si>
    <t>MTRNR2L6</t>
  </si>
  <si>
    <t>MAPK10</t>
  </si>
  <si>
    <t>SEMA4G</t>
  </si>
  <si>
    <t>GOLM2</t>
  </si>
  <si>
    <t>LYPLA2</t>
  </si>
  <si>
    <t>CASZ1</t>
  </si>
  <si>
    <t>PCMTD2</t>
  </si>
  <si>
    <t>ARL5B</t>
  </si>
  <si>
    <t>PLCE1</t>
  </si>
  <si>
    <t>SS18L2</t>
  </si>
  <si>
    <t>CTSV</t>
  </si>
  <si>
    <t>IFNK</t>
  </si>
  <si>
    <t>GFPT1</t>
  </si>
  <si>
    <t>OR5AN1</t>
  </si>
  <si>
    <t>FTO</t>
  </si>
  <si>
    <t>SUOX</t>
  </si>
  <si>
    <t>DCPS</t>
  </si>
  <si>
    <t>MZT2A</t>
  </si>
  <si>
    <t>BTRC</t>
  </si>
  <si>
    <t>EGR2</t>
  </si>
  <si>
    <t>HLA-E</t>
  </si>
  <si>
    <t>CDK2AP2</t>
  </si>
  <si>
    <t>LLGL2</t>
  </si>
  <si>
    <t>TMEM184A</t>
  </si>
  <si>
    <t>RAI1</t>
  </si>
  <si>
    <t>ARHGAP26</t>
  </si>
  <si>
    <t>RIPOR3</t>
  </si>
  <si>
    <t>NR3C2</t>
  </si>
  <si>
    <t>SLC16A1</t>
  </si>
  <si>
    <t>POGLUT1</t>
  </si>
  <si>
    <t>HDHD3</t>
  </si>
  <si>
    <t>METTL8</t>
  </si>
  <si>
    <t>MTDHP1</t>
  </si>
  <si>
    <t>SLC16A3</t>
  </si>
  <si>
    <t>RUBCN</t>
  </si>
  <si>
    <t>PNPLA8</t>
  </si>
  <si>
    <t>ZSCAN29</t>
  </si>
  <si>
    <t>RPL23AP18</t>
  </si>
  <si>
    <t>DNAL4</t>
  </si>
  <si>
    <t>FTH1</t>
  </si>
  <si>
    <t>ETV7</t>
  </si>
  <si>
    <t>CCDC71</t>
  </si>
  <si>
    <t>RPS11P5</t>
  </si>
  <si>
    <t>DHX58</t>
  </si>
  <si>
    <t>ARHGEF3</t>
  </si>
  <si>
    <t>BTG1</t>
  </si>
  <si>
    <t>SBF1</t>
  </si>
  <si>
    <t>IPO4</t>
  </si>
  <si>
    <t>SCPEP1</t>
  </si>
  <si>
    <t>CILK1</t>
  </si>
  <si>
    <t>CYCS</t>
  </si>
  <si>
    <t>MYZAP</t>
  </si>
  <si>
    <t>CEL</t>
  </si>
  <si>
    <t>MRS2</t>
  </si>
  <si>
    <t>TAOK3</t>
  </si>
  <si>
    <t>TRIM6</t>
  </si>
  <si>
    <t>LYRM1</t>
  </si>
  <si>
    <t>HCFC1</t>
  </si>
  <si>
    <t>SERPINE2</t>
  </si>
  <si>
    <t>MRPL39</t>
  </si>
  <si>
    <t>RANBP3</t>
  </si>
  <si>
    <t>FASN</t>
  </si>
  <si>
    <t>PABPC1L</t>
  </si>
  <si>
    <t>SOCS3</t>
  </si>
  <si>
    <t>EIF3F</t>
  </si>
  <si>
    <t>APOBEC3F</t>
  </si>
  <si>
    <t>SLC40A1</t>
  </si>
  <si>
    <t>MAVS</t>
  </si>
  <si>
    <t>FXYD5</t>
  </si>
  <si>
    <t>GBP4</t>
  </si>
  <si>
    <t>CDC20</t>
  </si>
  <si>
    <t>CLCA2</t>
  </si>
  <si>
    <t>VLDLR</t>
  </si>
  <si>
    <t>DDX28</t>
  </si>
  <si>
    <t>NFKBIA</t>
  </si>
  <si>
    <t>ECE1</t>
  </si>
  <si>
    <t>RHPN2</t>
  </si>
  <si>
    <t>ZFYVE1</t>
  </si>
  <si>
    <t>FAR1</t>
  </si>
  <si>
    <t>GMPR2</t>
  </si>
  <si>
    <t>CCND2</t>
  </si>
  <si>
    <t>SH3D21</t>
  </si>
  <si>
    <t>ELOVL5</t>
  </si>
  <si>
    <t>TNIP2</t>
  </si>
  <si>
    <t>CHML</t>
  </si>
  <si>
    <t>SOX21</t>
  </si>
  <si>
    <t>MRPS36</t>
  </si>
  <si>
    <t>LINC01348</t>
  </si>
  <si>
    <t>MZT2B</t>
  </si>
  <si>
    <t>GNA11</t>
  </si>
  <si>
    <t>CNN2</t>
  </si>
  <si>
    <t>HAGH</t>
  </si>
  <si>
    <t>TUFT1</t>
  </si>
  <si>
    <t>IMPA1</t>
  </si>
  <si>
    <t>PIM1</t>
  </si>
  <si>
    <t>RPS27</t>
  </si>
  <si>
    <t>SUMF1</t>
  </si>
  <si>
    <t>ABLIM2</t>
  </si>
  <si>
    <t>PATZ1</t>
  </si>
  <si>
    <t>MAPK8IP3</t>
  </si>
  <si>
    <t>AKIRIN2</t>
  </si>
  <si>
    <t>GLB1L3</t>
  </si>
  <si>
    <t>NMNAT3</t>
  </si>
  <si>
    <t>MED24</t>
  </si>
  <si>
    <t>RN7SL184P</t>
  </si>
  <si>
    <t>ITGB2</t>
  </si>
  <si>
    <t>TRIM23</t>
  </si>
  <si>
    <t>LARP6</t>
  </si>
  <si>
    <t>CCDC74A</t>
  </si>
  <si>
    <t>TDP2</t>
  </si>
  <si>
    <t>MYPOP</t>
  </si>
  <si>
    <t>SLC17A5</t>
  </si>
  <si>
    <t>LZTR1</t>
  </si>
  <si>
    <t>MAPKBP1</t>
  </si>
  <si>
    <t>TRIM27</t>
  </si>
  <si>
    <t>ARHGEF37</t>
  </si>
  <si>
    <t>RNF43</t>
  </si>
  <si>
    <t>RPUSD3</t>
  </si>
  <si>
    <t>MARK4</t>
  </si>
  <si>
    <t>CSRP2</t>
  </si>
  <si>
    <t>MBOAT2</t>
  </si>
  <si>
    <t>FABP5</t>
  </si>
  <si>
    <t>NELFA</t>
  </si>
  <si>
    <t>GPANK1</t>
  </si>
  <si>
    <t>UQCRHL</t>
  </si>
  <si>
    <t>EMP2</t>
  </si>
  <si>
    <t>BTBD2</t>
  </si>
  <si>
    <t>NDUFAF3</t>
  </si>
  <si>
    <t>PIK3R3</t>
  </si>
  <si>
    <t>PER1</t>
  </si>
  <si>
    <t>INSR</t>
  </si>
  <si>
    <t>TXN</t>
  </si>
  <si>
    <t>GSTM4</t>
  </si>
  <si>
    <t>ADM</t>
  </si>
  <si>
    <t>SLC8B1</t>
  </si>
  <si>
    <t>BOC</t>
  </si>
  <si>
    <t>SNX17</t>
  </si>
  <si>
    <t>DEPTOR</t>
  </si>
  <si>
    <t>RPL23P8</t>
  </si>
  <si>
    <t>POLR2J3</t>
  </si>
  <si>
    <t>CNKSR3</t>
  </si>
  <si>
    <t>ZNF354A</t>
  </si>
  <si>
    <t>RDH10</t>
  </si>
  <si>
    <t>CRCP</t>
  </si>
  <si>
    <t>PSMC2</t>
  </si>
  <si>
    <t>SPTBN2</t>
  </si>
  <si>
    <t>LSR</t>
  </si>
  <si>
    <t>TLE5</t>
  </si>
  <si>
    <t>ERC2</t>
  </si>
  <si>
    <t>BBC3</t>
  </si>
  <si>
    <t>TNFSF10</t>
  </si>
  <si>
    <t>MN1</t>
  </si>
  <si>
    <t>CA5B</t>
  </si>
  <si>
    <t>HEG1</t>
  </si>
  <si>
    <t>NDUFB7</t>
  </si>
  <si>
    <t>VWA2</t>
  </si>
  <si>
    <t>RPSAP58</t>
  </si>
  <si>
    <t>RFFL</t>
  </si>
  <si>
    <t>KIFAP3</t>
  </si>
  <si>
    <t>RASGEF1B</t>
  </si>
  <si>
    <t>PALLD</t>
  </si>
  <si>
    <t>MEX3A</t>
  </si>
  <si>
    <t>TYR</t>
  </si>
  <si>
    <t>INA</t>
  </si>
  <si>
    <t>BASP1</t>
  </si>
  <si>
    <t>PSORS1C1</t>
  </si>
  <si>
    <t>TOMM34</t>
  </si>
  <si>
    <t>OTUD7B</t>
  </si>
  <si>
    <t>ORMDL3</t>
  </si>
  <si>
    <t>ARG2</t>
  </si>
  <si>
    <t>SLC6A15</t>
  </si>
  <si>
    <t>RILP</t>
  </si>
  <si>
    <t>ETFDH</t>
  </si>
  <si>
    <t>RBCK1</t>
  </si>
  <si>
    <t>CSPG4</t>
  </si>
  <si>
    <t>ZNF768</t>
  </si>
  <si>
    <t>MAP3K20</t>
  </si>
  <si>
    <t>CAT</t>
  </si>
  <si>
    <t>DAAM1</t>
  </si>
  <si>
    <t>GIPC1</t>
  </si>
  <si>
    <t>SERPINB3</t>
  </si>
  <si>
    <t>PHF12</t>
  </si>
  <si>
    <t>USP38</t>
  </si>
  <si>
    <t>DLG2</t>
  </si>
  <si>
    <t>SEC14L6</t>
  </si>
  <si>
    <t>MX2</t>
  </si>
  <si>
    <t>AMOTL2</t>
  </si>
  <si>
    <t>MCU</t>
  </si>
  <si>
    <t>AZI2</t>
  </si>
  <si>
    <t>SPSB1</t>
  </si>
  <si>
    <t>ASGR1</t>
  </si>
  <si>
    <t>MARCKSL1</t>
  </si>
  <si>
    <t>ANKRD13A</t>
  </si>
  <si>
    <t>INTS13</t>
  </si>
  <si>
    <t>DNAAF11</t>
  </si>
  <si>
    <t>PLS1</t>
  </si>
  <si>
    <t>FAM20C</t>
  </si>
  <si>
    <t>LINC00847</t>
  </si>
  <si>
    <t>SDCBP</t>
  </si>
  <si>
    <t>FBXO9</t>
  </si>
  <si>
    <t>RFTN1</t>
  </si>
  <si>
    <t>CCNYL1</t>
  </si>
  <si>
    <t>WIPI2</t>
  </si>
  <si>
    <t>TK2</t>
  </si>
  <si>
    <t>NACC2</t>
  </si>
  <si>
    <t>SLC12A8</t>
  </si>
  <si>
    <t>IQSEC2</t>
  </si>
  <si>
    <t>SNRPD2</t>
  </si>
  <si>
    <t>UBE2N</t>
  </si>
  <si>
    <t>TRIM14</t>
  </si>
  <si>
    <t>RALGDS</t>
  </si>
  <si>
    <t>DNAJC14</t>
  </si>
  <si>
    <t>RPS23</t>
  </si>
  <si>
    <t>RNF126</t>
  </si>
  <si>
    <t>MAP2K6</t>
  </si>
  <si>
    <t>SHISA5</t>
  </si>
  <si>
    <t>ASIC3</t>
  </si>
  <si>
    <t>PLPP2</t>
  </si>
  <si>
    <t>GATB</t>
  </si>
  <si>
    <t>TAF1D</t>
  </si>
  <si>
    <t>CENPX</t>
  </si>
  <si>
    <t>GLCCI1</t>
  </si>
  <si>
    <t>REC8</t>
  </si>
  <si>
    <t>ZNF785</t>
  </si>
  <si>
    <t>RUNDC3A-AS1</t>
  </si>
  <si>
    <t>FAM13C</t>
  </si>
  <si>
    <t>MMEL1</t>
  </si>
  <si>
    <t>OSCP1</t>
  </si>
  <si>
    <t>APOLD1</t>
  </si>
  <si>
    <t>GPR137B</t>
  </si>
  <si>
    <t>IGFBP3</t>
  </si>
  <si>
    <t>RPS28</t>
  </si>
  <si>
    <t>GPR37L1</t>
  </si>
  <si>
    <t>CRCT1</t>
  </si>
  <si>
    <t>BICDL2</t>
  </si>
  <si>
    <t>ZSWIM3</t>
  </si>
  <si>
    <t>ANXA8L1</t>
  </si>
  <si>
    <t>RASGRP1</t>
  </si>
  <si>
    <t>GRINA</t>
  </si>
  <si>
    <t>LRRC8C</t>
  </si>
  <si>
    <t>TNNT1</t>
  </si>
  <si>
    <t>MYEOV</t>
  </si>
  <si>
    <t>KCNN4</t>
  </si>
  <si>
    <t>ECHDC1</t>
  </si>
  <si>
    <t>RBMXL1</t>
  </si>
  <si>
    <t>ADGRE2</t>
  </si>
  <si>
    <t>ZNF554</t>
  </si>
  <si>
    <t>LCOR</t>
  </si>
  <si>
    <t>ZNF618</t>
  </si>
  <si>
    <t>LMF1</t>
  </si>
  <si>
    <t>UTP14A</t>
  </si>
  <si>
    <t>LAMA5</t>
  </si>
  <si>
    <t>FBN2</t>
  </si>
  <si>
    <t>PTTG1IP</t>
  </si>
  <si>
    <t>DUSP18</t>
  </si>
  <si>
    <t>LRRC8B</t>
  </si>
  <si>
    <t>LRRC8A</t>
  </si>
  <si>
    <t>BANF1</t>
  </si>
  <si>
    <t>PBXIP1</t>
  </si>
  <si>
    <t>CGNL1</t>
  </si>
  <si>
    <t>NMRK1</t>
  </si>
  <si>
    <t>CHMP4B</t>
  </si>
  <si>
    <t>APBA1</t>
  </si>
  <si>
    <t>LINC00482</t>
  </si>
  <si>
    <t>RNASET2</t>
  </si>
  <si>
    <t>SMARCB1</t>
  </si>
  <si>
    <t>PMF1</t>
  </si>
  <si>
    <t>PSMG1</t>
  </si>
  <si>
    <t>PGAM1P8</t>
  </si>
  <si>
    <t>GABRE</t>
  </si>
  <si>
    <t>BET1L</t>
  </si>
  <si>
    <t>C9orf116</t>
  </si>
  <si>
    <t>ZMYM3</t>
  </si>
  <si>
    <t>BRAF</t>
  </si>
  <si>
    <t>GNB4</t>
  </si>
  <si>
    <t>TOB2</t>
  </si>
  <si>
    <t>CCDC92</t>
  </si>
  <si>
    <t>RPL36AP39</t>
  </si>
  <si>
    <t>RRBP1</t>
  </si>
  <si>
    <t>ENTPD4</t>
  </si>
  <si>
    <t>FCSK</t>
  </si>
  <si>
    <t>TEF</t>
  </si>
  <si>
    <t>TMEM167A</t>
  </si>
  <si>
    <t>B9D1</t>
  </si>
  <si>
    <t>ARHGEF19</t>
  </si>
  <si>
    <t>B3GALT4</t>
  </si>
  <si>
    <t>KDM1B</t>
  </si>
  <si>
    <t>GNA14</t>
  </si>
  <si>
    <t>AKR1A1</t>
  </si>
  <si>
    <t>NUP58</t>
  </si>
  <si>
    <t>SEC14L1</t>
  </si>
  <si>
    <t>EPS8L2</t>
  </si>
  <si>
    <t>LTBP3</t>
  </si>
  <si>
    <t>PPP1R8</t>
  </si>
  <si>
    <t>GNE</t>
  </si>
  <si>
    <t>FAM126B</t>
  </si>
  <si>
    <t>SIN3B</t>
  </si>
  <si>
    <t>ABCA12</t>
  </si>
  <si>
    <t>CNOT1</t>
  </si>
  <si>
    <t>ASAP1</t>
  </si>
  <si>
    <t>GNA13</t>
  </si>
  <si>
    <t>ANXA8</t>
  </si>
  <si>
    <t>PPP1R12B</t>
  </si>
  <si>
    <t>TBC1D24</t>
  </si>
  <si>
    <t>NOTCH1</t>
  </si>
  <si>
    <t>MICAL2</t>
  </si>
  <si>
    <t>TMEM170B</t>
  </si>
  <si>
    <t>CYSRT1</t>
  </si>
  <si>
    <t>PTPRF</t>
  </si>
  <si>
    <t>ZBTB8OS</t>
  </si>
  <si>
    <t>KDM4A</t>
  </si>
  <si>
    <t>MLANA</t>
  </si>
  <si>
    <t>CIRBP</t>
  </si>
  <si>
    <t>RCN1</t>
  </si>
  <si>
    <t>TRIM72</t>
  </si>
  <si>
    <t>TTC38</t>
  </si>
  <si>
    <t>NUMB</t>
  </si>
  <si>
    <t>PLXNA1</t>
  </si>
  <si>
    <t>ALAS1</t>
  </si>
  <si>
    <t>STK36</t>
  </si>
  <si>
    <t>PLIN4</t>
  </si>
  <si>
    <t>ZBTB34</t>
  </si>
  <si>
    <t>MYH9</t>
  </si>
  <si>
    <t>CASP4</t>
  </si>
  <si>
    <t>SNHG11</t>
  </si>
  <si>
    <t>DCLK1</t>
  </si>
  <si>
    <t>MEIS1</t>
  </si>
  <si>
    <t>CTNND1</t>
  </si>
  <si>
    <t>RBFA</t>
  </si>
  <si>
    <t>TMEM214</t>
  </si>
  <si>
    <t>PTN</t>
  </si>
  <si>
    <t>PAQR5</t>
  </si>
  <si>
    <t>TAF6</t>
  </si>
  <si>
    <t>RAB21</t>
  </si>
  <si>
    <t>F11R</t>
  </si>
  <si>
    <t>RPS2P24</t>
  </si>
  <si>
    <t>ASAP2</t>
  </si>
  <si>
    <t>GNPDA1</t>
  </si>
  <si>
    <t>STC1</t>
  </si>
  <si>
    <t>SCD</t>
  </si>
  <si>
    <t>GCH1</t>
  </si>
  <si>
    <t>MFSD10</t>
  </si>
  <si>
    <t>TMC6</t>
  </si>
  <si>
    <t>SLC16A6</t>
  </si>
  <si>
    <t>SPTLC2</t>
  </si>
  <si>
    <t>DSC2</t>
  </si>
  <si>
    <t>TIFA</t>
  </si>
  <si>
    <t>MCRIP1</t>
  </si>
  <si>
    <t>HNRNPA0</t>
  </si>
  <si>
    <t>CCND3</t>
  </si>
  <si>
    <t>FSCN1</t>
  </si>
  <si>
    <t>PPP1R3C</t>
  </si>
  <si>
    <t>ST14</t>
  </si>
  <si>
    <t>TTC21B</t>
  </si>
  <si>
    <t>FST</t>
  </si>
  <si>
    <t>TTLL7</t>
  </si>
  <si>
    <t>EIF2S1</t>
  </si>
  <si>
    <t>MFSD5</t>
  </si>
  <si>
    <t>CHORDC1</t>
  </si>
  <si>
    <t>TUBA1B</t>
  </si>
  <si>
    <t>SUGP2</t>
  </si>
  <si>
    <t>LRRC45</t>
  </si>
  <si>
    <t>MFSD6</t>
  </si>
  <si>
    <t>TMEM219</t>
  </si>
  <si>
    <t>USP53</t>
  </si>
  <si>
    <t>CNIH4</t>
  </si>
  <si>
    <t>CRYZL2P</t>
  </si>
  <si>
    <t>KIAA1671</t>
  </si>
  <si>
    <t>ATP6V1B2</t>
  </si>
  <si>
    <t>SDAD1P1</t>
  </si>
  <si>
    <t>KRTAP5-2</t>
  </si>
  <si>
    <t>PNLIPRP3</t>
  </si>
  <si>
    <t>STK25</t>
  </si>
  <si>
    <t>RGS17</t>
  </si>
  <si>
    <t>HEXIM1</t>
  </si>
  <si>
    <t>DSC3</t>
  </si>
  <si>
    <t>TIMP3</t>
  </si>
  <si>
    <t>RAC1</t>
  </si>
  <si>
    <t>TMEM63A</t>
  </si>
  <si>
    <t>LINC02035</t>
  </si>
  <si>
    <t>PATJ-DT</t>
  </si>
  <si>
    <t>BTC</t>
  </si>
  <si>
    <t>SH2D3A</t>
  </si>
  <si>
    <t>SULF2</t>
  </si>
  <si>
    <t>LINC02178</t>
  </si>
  <si>
    <t>GLDN</t>
  </si>
  <si>
    <t>SLC26A2</t>
  </si>
  <si>
    <t>ZDHHC3</t>
  </si>
  <si>
    <t>CNNM3</t>
  </si>
  <si>
    <t>RNF223</t>
  </si>
  <si>
    <t>CCNL2</t>
  </si>
  <si>
    <t>RERE</t>
  </si>
  <si>
    <t>FZD10-AS1</t>
  </si>
  <si>
    <t>GDF11</t>
  </si>
  <si>
    <t>COMMD4</t>
  </si>
  <si>
    <t>PLSCR1</t>
  </si>
  <si>
    <t>SPATA20</t>
  </si>
  <si>
    <t>IMP3</t>
  </si>
  <si>
    <t>UBC</t>
  </si>
  <si>
    <t>AFMID</t>
  </si>
  <si>
    <t>CLSPN</t>
  </si>
  <si>
    <t>ADAM9</t>
  </si>
  <si>
    <t>SLPI</t>
  </si>
  <si>
    <t>XPNPEP1</t>
  </si>
  <si>
    <t>FCHSD1</t>
  </si>
  <si>
    <t>AJUBA</t>
  </si>
  <si>
    <t>SLC13A4</t>
  </si>
  <si>
    <t>LAMB1</t>
  </si>
  <si>
    <t>HK1</t>
  </si>
  <si>
    <t>LEPROTL1</t>
  </si>
  <si>
    <t>ATP6V0E2</t>
  </si>
  <si>
    <t>LINC01504</t>
  </si>
  <si>
    <t>LETM1</t>
  </si>
  <si>
    <t>LRPAP1</t>
  </si>
  <si>
    <t>ACAD8</t>
  </si>
  <si>
    <t>RAB25</t>
  </si>
  <si>
    <t>RPL27</t>
  </si>
  <si>
    <t>SAMD10</t>
  </si>
  <si>
    <t>PSG4</t>
  </si>
  <si>
    <t>MAP3K8</t>
  </si>
  <si>
    <t>NRARP</t>
  </si>
  <si>
    <t>WFS1</t>
  </si>
  <si>
    <t>ZBTB47</t>
  </si>
  <si>
    <t>SHF</t>
  </si>
  <si>
    <t>DEFB1</t>
  </si>
  <si>
    <t>TTC19</t>
  </si>
  <si>
    <t>RPS18</t>
  </si>
  <si>
    <t>PPFIBP1</t>
  </si>
  <si>
    <t>HIF1A</t>
  </si>
  <si>
    <t>ATL3</t>
  </si>
  <si>
    <t>CD151</t>
  </si>
  <si>
    <t>C1QTNF6</t>
  </si>
  <si>
    <t>CAPN15</t>
  </si>
  <si>
    <t>PRUNE1</t>
  </si>
  <si>
    <t>S100A9</t>
  </si>
  <si>
    <t>CDKL5</t>
  </si>
  <si>
    <t>HOXC10</t>
  </si>
  <si>
    <t>ITGA4</t>
  </si>
  <si>
    <t>ESYT2</t>
  </si>
  <si>
    <t>DVL1</t>
  </si>
  <si>
    <t>SKI</t>
  </si>
  <si>
    <t>TCF7L1</t>
  </si>
  <si>
    <t>ARL4D</t>
  </si>
  <si>
    <t>PHYHD1</t>
  </si>
  <si>
    <t>TUBBP5</t>
  </si>
  <si>
    <t>MFSD13A</t>
  </si>
  <si>
    <t>PSMB9</t>
  </si>
  <si>
    <t>SIX5</t>
  </si>
  <si>
    <t>CPNE3</t>
  </si>
  <si>
    <t>EMC6</t>
  </si>
  <si>
    <t>CLDND1</t>
  </si>
  <si>
    <t>CREB3L2</t>
  </si>
  <si>
    <t>DNAJB12</t>
  </si>
  <si>
    <t>UPF2</t>
  </si>
  <si>
    <t>SAMD9L</t>
  </si>
  <si>
    <t>HADHAP1</t>
  </si>
  <si>
    <t>HS6ST1</t>
  </si>
  <si>
    <t>RPL41P1</t>
  </si>
  <si>
    <t>RNF220</t>
  </si>
  <si>
    <t>LYAR</t>
  </si>
  <si>
    <t>CRKL</t>
  </si>
  <si>
    <t>SNX16</t>
  </si>
  <si>
    <t>JDP2</t>
  </si>
  <si>
    <t>CALCOCO1</t>
  </si>
  <si>
    <t>MYO5C</t>
  </si>
  <si>
    <t>LRP10</t>
  </si>
  <si>
    <t>TYK2</t>
  </si>
  <si>
    <t>EML3</t>
  </si>
  <si>
    <t>PSMA1</t>
  </si>
  <si>
    <t>LGALS8</t>
  </si>
  <si>
    <t>PEA15</t>
  </si>
  <si>
    <t>TMEM120B</t>
  </si>
  <si>
    <t>CCDC30</t>
  </si>
  <si>
    <t>IFT57</t>
  </si>
  <si>
    <t>ANKRD9</t>
  </si>
  <si>
    <t>UBE2L6</t>
  </si>
  <si>
    <t>PPP1R9B</t>
  </si>
  <si>
    <t>AKAP12</t>
  </si>
  <si>
    <t>LCE3C</t>
  </si>
  <si>
    <t>SRRT</t>
  </si>
  <si>
    <t>MOCOS</t>
  </si>
  <si>
    <t>KDSR</t>
  </si>
  <si>
    <t>NCOA7</t>
  </si>
  <si>
    <t>ITPRIP</t>
  </si>
  <si>
    <t>SEPTIN11</t>
  </si>
  <si>
    <t>PICALM</t>
  </si>
  <si>
    <t>ZBTB24</t>
  </si>
  <si>
    <t>LYPD6B</t>
  </si>
  <si>
    <t>SEL1L</t>
  </si>
  <si>
    <t>P4HTM</t>
  </si>
  <si>
    <t>DNAJB9</t>
  </si>
  <si>
    <t>PARP12</t>
  </si>
  <si>
    <t>IQCE</t>
  </si>
  <si>
    <t>BCL9L</t>
  </si>
  <si>
    <t>MED15</t>
  </si>
  <si>
    <t>FOXK1</t>
  </si>
  <si>
    <t>CMC2</t>
  </si>
  <si>
    <t>GLIS2</t>
  </si>
  <si>
    <t>ARPC3</t>
  </si>
  <si>
    <t>NUPR1</t>
  </si>
  <si>
    <t>TMC1</t>
  </si>
  <si>
    <t>SRRM2</t>
  </si>
  <si>
    <t>MFAP1</t>
  </si>
  <si>
    <t>GFER</t>
  </si>
  <si>
    <t>WDR75</t>
  </si>
  <si>
    <t>CTXN1</t>
  </si>
  <si>
    <t>CHPT1</t>
  </si>
  <si>
    <t>ACAA1</t>
  </si>
  <si>
    <t>PSMD7</t>
  </si>
  <si>
    <t>FUT6</t>
  </si>
  <si>
    <t>NOL7</t>
  </si>
  <si>
    <t>KRT6B</t>
  </si>
  <si>
    <t>ATG16L2</t>
  </si>
  <si>
    <t>RPL36AP26</t>
  </si>
  <si>
    <t>MFSD12</t>
  </si>
  <si>
    <t>GUSB</t>
  </si>
  <si>
    <t>SNRPEP2</t>
  </si>
  <si>
    <t>XPO6</t>
  </si>
  <si>
    <t>AGPAT3</t>
  </si>
  <si>
    <t>FAM3D</t>
  </si>
  <si>
    <t>SMIM22</t>
  </si>
  <si>
    <t>COX14</t>
  </si>
  <si>
    <t>MUC15</t>
  </si>
  <si>
    <t>FTSJ3</t>
  </si>
  <si>
    <t>CDIN1</t>
  </si>
  <si>
    <t>TPPP</t>
  </si>
  <si>
    <t>MRNIP</t>
  </si>
  <si>
    <t>ATF6</t>
  </si>
  <si>
    <t>LIN7C</t>
  </si>
  <si>
    <t>AP3D1</t>
  </si>
  <si>
    <t>ZNF567</t>
  </si>
  <si>
    <t>CYP26B1</t>
  </si>
  <si>
    <t>PITPNM1</t>
  </si>
  <si>
    <t>HPS1</t>
  </si>
  <si>
    <t>MIR200CHG</t>
  </si>
  <si>
    <t>TCEA2</t>
  </si>
  <si>
    <t>SNRNP200</t>
  </si>
  <si>
    <t>BTBD11</t>
  </si>
  <si>
    <t>LXN</t>
  </si>
  <si>
    <t>CEBPG</t>
  </si>
  <si>
    <t>ZDHHC16</t>
  </si>
  <si>
    <t>DOCK4</t>
  </si>
  <si>
    <t>CEP76</t>
  </si>
  <si>
    <t>CTSF</t>
  </si>
  <si>
    <t>SPTAN1</t>
  </si>
  <si>
    <t>CYB5R3</t>
  </si>
  <si>
    <t>NDUFS2</t>
  </si>
  <si>
    <t>LY6K</t>
  </si>
  <si>
    <t>TGFB1</t>
  </si>
  <si>
    <t>C1orf74</t>
  </si>
  <si>
    <t>ARHGAP23</t>
  </si>
  <si>
    <t>SRRM3</t>
  </si>
  <si>
    <t>GABRA3</t>
  </si>
  <si>
    <t>GDPGP1</t>
  </si>
  <si>
    <t>ASB1</t>
  </si>
  <si>
    <t>CUL3</t>
  </si>
  <si>
    <t>SIAH2</t>
  </si>
  <si>
    <t>HTRA1</t>
  </si>
  <si>
    <t>USP22</t>
  </si>
  <si>
    <t>ANXA3</t>
  </si>
  <si>
    <t>LYPD2</t>
  </si>
  <si>
    <t>ETFB</t>
  </si>
  <si>
    <t>GCNT2</t>
  </si>
  <si>
    <t>GBE1</t>
  </si>
  <si>
    <t>UBALD2</t>
  </si>
  <si>
    <t>ATP5F1C</t>
  </si>
  <si>
    <t>ZNF319</t>
  </si>
  <si>
    <t>RETREG2</t>
  </si>
  <si>
    <t>BCL2L15</t>
  </si>
  <si>
    <t>BIRC3</t>
  </si>
  <si>
    <t>MALT1</t>
  </si>
  <si>
    <t>SPTSSA</t>
  </si>
  <si>
    <t>LMF2</t>
  </si>
  <si>
    <t>GUCD1</t>
  </si>
  <si>
    <t>CYTH2</t>
  </si>
  <si>
    <t>RPL18A</t>
  </si>
  <si>
    <t>RNASEL</t>
  </si>
  <si>
    <t>GMEB2</t>
  </si>
  <si>
    <t>ZNF787</t>
  </si>
  <si>
    <t>ALOX5AP</t>
  </si>
  <si>
    <t>CD82</t>
  </si>
  <si>
    <t>RAB30-DT</t>
  </si>
  <si>
    <t>SLC25A25</t>
  </si>
  <si>
    <t>SPECC1L</t>
  </si>
  <si>
    <t>MTMR3</t>
  </si>
  <si>
    <t>SERPINB6</t>
  </si>
  <si>
    <t>PRSS12</t>
  </si>
  <si>
    <t>MTCL1</t>
  </si>
  <si>
    <t>CLUH</t>
  </si>
  <si>
    <t>ZNF432</t>
  </si>
  <si>
    <t>RPS7P8</t>
  </si>
  <si>
    <t>NXN</t>
  </si>
  <si>
    <t>TLR1</t>
  </si>
  <si>
    <t>TMEM154</t>
  </si>
  <si>
    <t>MTRF1L</t>
  </si>
  <si>
    <t>ST6GALNAC4</t>
  </si>
  <si>
    <t>PIGC</t>
  </si>
  <si>
    <t>DDA1</t>
  </si>
  <si>
    <t>RBBP6</t>
  </si>
  <si>
    <t>CAMK1D</t>
  </si>
  <si>
    <t>OS9</t>
  </si>
  <si>
    <t>SMAD3</t>
  </si>
  <si>
    <t>DLK2</t>
  </si>
  <si>
    <t>IDI1</t>
  </si>
  <si>
    <t>ZNF609</t>
  </si>
  <si>
    <t>ZNF675</t>
  </si>
  <si>
    <t>ZNF358</t>
  </si>
  <si>
    <t>KYAT3</t>
  </si>
  <si>
    <t>HSF1</t>
  </si>
  <si>
    <t>TAF1C</t>
  </si>
  <si>
    <t>HSPG2</t>
  </si>
  <si>
    <t>C21orf91</t>
  </si>
  <si>
    <t>NAA40</t>
  </si>
  <si>
    <t>C6orf136</t>
  </si>
  <si>
    <t>PTPRS</t>
  </si>
  <si>
    <t>ACD</t>
  </si>
  <si>
    <t>BEX2</t>
  </si>
  <si>
    <t>PNPLA6</t>
  </si>
  <si>
    <t>ZFYVE21</t>
  </si>
  <si>
    <t>INSYN1</t>
  </si>
  <si>
    <t>IFT22</t>
  </si>
  <si>
    <t>DDX10</t>
  </si>
  <si>
    <t>SCARB2</t>
  </si>
  <si>
    <t>PAFAH1B3</t>
  </si>
  <si>
    <t>RPRD2</t>
  </si>
  <si>
    <t>ZNF843</t>
  </si>
  <si>
    <t>RPL26P19</t>
  </si>
  <si>
    <t>NTAN1</t>
  </si>
  <si>
    <t>SF3A2</t>
  </si>
  <si>
    <t>PPP1R7</t>
  </si>
  <si>
    <t>PMS1</t>
  </si>
  <si>
    <t>CSNK1D</t>
  </si>
  <si>
    <t>PLXNA3</t>
  </si>
  <si>
    <t>RHOQ</t>
  </si>
  <si>
    <t>TDP1</t>
  </si>
  <si>
    <t>RUSC2</t>
  </si>
  <si>
    <t>ABHD4</t>
  </si>
  <si>
    <t>FUBP1</t>
  </si>
  <si>
    <t>MCC</t>
  </si>
  <si>
    <t>HSP90AB4P</t>
  </si>
  <si>
    <t>MET</t>
  </si>
  <si>
    <t>PPP1CB</t>
  </si>
  <si>
    <t>POLR2A</t>
  </si>
  <si>
    <t>COL17A1</t>
  </si>
  <si>
    <t>EFCAB15P</t>
  </si>
  <si>
    <t>ZNF48</t>
  </si>
  <si>
    <t>UBXN4</t>
  </si>
  <si>
    <t>BRCC3</t>
  </si>
  <si>
    <t>STK4</t>
  </si>
  <si>
    <t>CYBC1</t>
  </si>
  <si>
    <t>SKAP2</t>
  </si>
  <si>
    <t>MEGF9</t>
  </si>
  <si>
    <t>PPP1R26</t>
  </si>
  <si>
    <t>KLC4</t>
  </si>
  <si>
    <t>SMOC1</t>
  </si>
  <si>
    <t>GALNT14</t>
  </si>
  <si>
    <t>ADAMTS15</t>
  </si>
  <si>
    <t>ESD</t>
  </si>
  <si>
    <t>TRIM7</t>
  </si>
  <si>
    <t>MBP</t>
  </si>
  <si>
    <t>FCGRT</t>
  </si>
  <si>
    <t>SLC12A9</t>
  </si>
  <si>
    <t>ARRDC3</t>
  </si>
  <si>
    <t>JOSD1</t>
  </si>
  <si>
    <t>KLC1</t>
  </si>
  <si>
    <t>PPP2CA</t>
  </si>
  <si>
    <t>COPZ1</t>
  </si>
  <si>
    <t>VKORC1</t>
  </si>
  <si>
    <t>TSHZ2</t>
  </si>
  <si>
    <t>PSEN1</t>
  </si>
  <si>
    <t>NBL1</t>
  </si>
  <si>
    <t>ZNF282</t>
  </si>
  <si>
    <t>LINC00665</t>
  </si>
  <si>
    <t>OAZ2</t>
  </si>
  <si>
    <t>PCYT2</t>
  </si>
  <si>
    <t>IFI35</t>
  </si>
  <si>
    <t>UBE2C</t>
  </si>
  <si>
    <t>ZNF710-AS1</t>
  </si>
  <si>
    <t>FOXA1</t>
  </si>
  <si>
    <t>LINC01311</t>
  </si>
  <si>
    <t>FRRS1</t>
  </si>
  <si>
    <t>MRPS10</t>
  </si>
  <si>
    <t>ACBD3-AS1</t>
  </si>
  <si>
    <t>CLASRP</t>
  </si>
  <si>
    <t>SLC25A15</t>
  </si>
  <si>
    <t>PACS2</t>
  </si>
  <si>
    <t>PRMT1</t>
  </si>
  <si>
    <t>NINJ2-AS1</t>
  </si>
  <si>
    <t>SLC19A2</t>
  </si>
  <si>
    <t>DENND4C</t>
  </si>
  <si>
    <t>TIMM8A</t>
  </si>
  <si>
    <t>PLA2G6</t>
  </si>
  <si>
    <t>LINC02608</t>
  </si>
  <si>
    <t>RELT</t>
  </si>
  <si>
    <t>HID1</t>
  </si>
  <si>
    <t>STXBP2</t>
  </si>
  <si>
    <t>CHST15</t>
  </si>
  <si>
    <t>SEMA3C</t>
  </si>
  <si>
    <t>PPIAP7</t>
  </si>
  <si>
    <t>ICMT</t>
  </si>
  <si>
    <t>PELI1</t>
  </si>
  <si>
    <t>ARL15</t>
  </si>
  <si>
    <t>MGAT1</t>
  </si>
  <si>
    <t>LMNA</t>
  </si>
  <si>
    <t>ATP6V0E1</t>
  </si>
  <si>
    <t>LRP4</t>
  </si>
  <si>
    <t>LAMTOR3</t>
  </si>
  <si>
    <t>MYO1H</t>
  </si>
  <si>
    <t>PPP2R2C</t>
  </si>
  <si>
    <t>CEP170B</t>
  </si>
  <si>
    <t>IARS1</t>
  </si>
  <si>
    <t>THUMPD3</t>
  </si>
  <si>
    <t>MFSD4B</t>
  </si>
  <si>
    <t>PRKCE</t>
  </si>
  <si>
    <t>BCL2L1</t>
  </si>
  <si>
    <t>DEXI</t>
  </si>
  <si>
    <t>CABYR</t>
  </si>
  <si>
    <t>EXOSC3</t>
  </si>
  <si>
    <t>BZW2</t>
  </si>
  <si>
    <t>ARIH2</t>
  </si>
  <si>
    <t>RETREG3</t>
  </si>
  <si>
    <t>KLK5</t>
  </si>
  <si>
    <t>GRHL1</t>
  </si>
  <si>
    <t>CNKSR1</t>
  </si>
  <si>
    <t>TMEM259</t>
  </si>
  <si>
    <t>SPNS2</t>
  </si>
  <si>
    <t>MTHFD2L</t>
  </si>
  <si>
    <t>POMT2</t>
  </si>
  <si>
    <t>KIAA1586</t>
  </si>
  <si>
    <t>PDLIM4</t>
  </si>
  <si>
    <t>PELI3</t>
  </si>
  <si>
    <t>COL16A1</t>
  </si>
  <si>
    <t>ZSCAN2</t>
  </si>
  <si>
    <t>CRYL1</t>
  </si>
  <si>
    <t>ADPRH</t>
  </si>
  <si>
    <t>PTK7</t>
  </si>
  <si>
    <t>CPEB4</t>
  </si>
  <si>
    <t>SFXN4</t>
  </si>
  <si>
    <t>TINCR</t>
  </si>
  <si>
    <t>BCO2</t>
  </si>
  <si>
    <t>MCOLN3</t>
  </si>
  <si>
    <t>RIOK1</t>
  </si>
  <si>
    <t>COG1</t>
  </si>
  <si>
    <t>ZNF528</t>
  </si>
  <si>
    <t>CLSTN2</t>
  </si>
  <si>
    <t>RAP2A</t>
  </si>
  <si>
    <t>LRP8</t>
  </si>
  <si>
    <t>CHPF2</t>
  </si>
  <si>
    <t>NIPSNAP2</t>
  </si>
  <si>
    <t>HIGD1A</t>
  </si>
  <si>
    <t>UPF1</t>
  </si>
  <si>
    <t>INO80C</t>
  </si>
  <si>
    <t>HSD3B7</t>
  </si>
  <si>
    <t>ALS2</t>
  </si>
  <si>
    <t>KANSL3</t>
  </si>
  <si>
    <t>ATP10D</t>
  </si>
  <si>
    <t>LAT2</t>
  </si>
  <si>
    <t>PDK3</t>
  </si>
  <si>
    <t>STRADB</t>
  </si>
  <si>
    <t>ITGA6</t>
  </si>
  <si>
    <t>OXR1</t>
  </si>
  <si>
    <t>ARHGEF2</t>
  </si>
  <si>
    <t>WWP2</t>
  </si>
  <si>
    <t>RIPK3</t>
  </si>
  <si>
    <t>ATAD3C</t>
  </si>
  <si>
    <t>ATP5MK</t>
  </si>
  <si>
    <t>EXD3</t>
  </si>
  <si>
    <t>CXADR</t>
  </si>
  <si>
    <t>PRKACA</t>
  </si>
  <si>
    <t>LPCAT1</t>
  </si>
  <si>
    <t>ZNF688</t>
  </si>
  <si>
    <t>H2BC4</t>
  </si>
  <si>
    <t>TNS1</t>
  </si>
  <si>
    <t>ARID1A</t>
  </si>
  <si>
    <t>QSOX1</t>
  </si>
  <si>
    <t>NOD2</t>
  </si>
  <si>
    <t>NIPSNAP1</t>
  </si>
  <si>
    <t>LINC02595</t>
  </si>
  <si>
    <t>SPINT1</t>
  </si>
  <si>
    <t>CASC3</t>
  </si>
  <si>
    <t>MSL2</t>
  </si>
  <si>
    <t>RPL41</t>
  </si>
  <si>
    <t>TMEM106B</t>
  </si>
  <si>
    <t>TRAPPC6A</t>
  </si>
  <si>
    <t>RHBDF2</t>
  </si>
  <si>
    <t>CTPS2</t>
  </si>
  <si>
    <t>MAOA</t>
  </si>
  <si>
    <t>PCCA</t>
  </si>
  <si>
    <t>HERPUD1</t>
  </si>
  <si>
    <t>DNAJC1</t>
  </si>
  <si>
    <t>RAB12</t>
  </si>
  <si>
    <t>C11orf68</t>
  </si>
  <si>
    <t>KCTD15</t>
  </si>
  <si>
    <t>TMEM203</t>
  </si>
  <si>
    <t>RIT1</t>
  </si>
  <si>
    <t>OTULIN</t>
  </si>
  <si>
    <t>KDF1</t>
  </si>
  <si>
    <t>LRP5L</t>
  </si>
  <si>
    <t>SCRN2</t>
  </si>
  <si>
    <t>DPM1</t>
  </si>
  <si>
    <t>ATAT1</t>
  </si>
  <si>
    <t>WDR45</t>
  </si>
  <si>
    <t>CORO1C</t>
  </si>
  <si>
    <t>ANOS1</t>
  </si>
  <si>
    <t>GNB1</t>
  </si>
  <si>
    <t>GADD45B</t>
  </si>
  <si>
    <t>ABCD3</t>
  </si>
  <si>
    <t>PRKCD</t>
  </si>
  <si>
    <t>PCBD2</t>
  </si>
  <si>
    <t>COG5</t>
  </si>
  <si>
    <t>TLK2</t>
  </si>
  <si>
    <t>CTBP1</t>
  </si>
  <si>
    <t>DCTN6</t>
  </si>
  <si>
    <t>TESK1</t>
  </si>
  <si>
    <t>PSMD1</t>
  </si>
  <si>
    <t>ZNF22</t>
  </si>
  <si>
    <t>COX7A1</t>
  </si>
  <si>
    <t>TM2D1</t>
  </si>
  <si>
    <t>ZFHX2</t>
  </si>
  <si>
    <t>C2orf92</t>
  </si>
  <si>
    <t>FBXL6</t>
  </si>
  <si>
    <t>COPZ2</t>
  </si>
  <si>
    <t>NDUFAF8</t>
  </si>
  <si>
    <t>CDKN2D</t>
  </si>
  <si>
    <t>TPX2</t>
  </si>
  <si>
    <t>HTR7</t>
  </si>
  <si>
    <t>S100A13</t>
  </si>
  <si>
    <t>SLC29A3</t>
  </si>
  <si>
    <t>FAM98A</t>
  </si>
  <si>
    <t>ZHX1</t>
  </si>
  <si>
    <t>ZC3H8</t>
  </si>
  <si>
    <t>SLC22A3</t>
  </si>
  <si>
    <t>DCAF7</t>
  </si>
  <si>
    <t>DBI</t>
  </si>
  <si>
    <t>ZNF555</t>
  </si>
  <si>
    <t>RNF135</t>
  </si>
  <si>
    <t>SOGA1</t>
  </si>
  <si>
    <t>ARL2BP</t>
  </si>
  <si>
    <t>RPS27AP15</t>
  </si>
  <si>
    <t>ASCL2</t>
  </si>
  <si>
    <t>LINC01138</t>
  </si>
  <si>
    <t>SH3RF1</t>
  </si>
  <si>
    <t>B4GALT2</t>
  </si>
  <si>
    <t>EIF4A3</t>
  </si>
  <si>
    <t>NRDC</t>
  </si>
  <si>
    <t>TRAPPC1</t>
  </si>
  <si>
    <t>MTND5P32</t>
  </si>
  <si>
    <t>FHIP2B</t>
  </si>
  <si>
    <t>PRKAG2</t>
  </si>
  <si>
    <t>FAM102A</t>
  </si>
  <si>
    <t>HECW2</t>
  </si>
  <si>
    <t>HSD17B4</t>
  </si>
  <si>
    <t>KCNC4</t>
  </si>
  <si>
    <t>ZNF862</t>
  </si>
  <si>
    <t>MMGT1</t>
  </si>
  <si>
    <t>SCNN1A</t>
  </si>
  <si>
    <t>SETD1A</t>
  </si>
  <si>
    <t>UCHL3</t>
  </si>
  <si>
    <t>FOXO4</t>
  </si>
  <si>
    <t>C1QBP</t>
  </si>
  <si>
    <t>PHKA1</t>
  </si>
  <si>
    <t>UFSP2</t>
  </si>
  <si>
    <t>SOX15</t>
  </si>
  <si>
    <t>GTPBP1</t>
  </si>
  <si>
    <t>ACYP1</t>
  </si>
  <si>
    <t>LHPP</t>
  </si>
  <si>
    <t>CLCN5</t>
  </si>
  <si>
    <t>CCND1</t>
  </si>
  <si>
    <t>BAIAP2-DT</t>
  </si>
  <si>
    <t>KRT14</t>
  </si>
  <si>
    <t>MAGED2</t>
  </si>
  <si>
    <t>DAPK2</t>
  </si>
  <si>
    <t>CDK16</t>
  </si>
  <si>
    <t>NAA60</t>
  </si>
  <si>
    <t>TCN2</t>
  </si>
  <si>
    <t>HYI</t>
  </si>
  <si>
    <t>IGF2BP2</t>
  </si>
  <si>
    <t>NTF4</t>
  </si>
  <si>
    <t>ZNF575</t>
  </si>
  <si>
    <t>BCL2L10</t>
  </si>
  <si>
    <t>RPL30</t>
  </si>
  <si>
    <t>DUSP1</t>
  </si>
  <si>
    <t>TJAP1</t>
  </si>
  <si>
    <t>MAT2A</t>
  </si>
  <si>
    <t>PPCDC</t>
  </si>
  <si>
    <t>MCOLN1</t>
  </si>
  <si>
    <t>CCDC57</t>
  </si>
  <si>
    <t>SLC35F5</t>
  </si>
  <si>
    <t>SLC22A17</t>
  </si>
  <si>
    <t>HMCES</t>
  </si>
  <si>
    <t>ACTR1B</t>
  </si>
  <si>
    <t>TBC1D25</t>
  </si>
  <si>
    <t>COG8</t>
  </si>
  <si>
    <t>ANKRD10</t>
  </si>
  <si>
    <t>ZNF44</t>
  </si>
  <si>
    <t>SRPK2</t>
  </si>
  <si>
    <t>SGSM2</t>
  </si>
  <si>
    <t>MST1</t>
  </si>
  <si>
    <t>TNFSF15</t>
  </si>
  <si>
    <t>PCSK9</t>
  </si>
  <si>
    <t>AGFG2</t>
  </si>
  <si>
    <t>DNAJA2</t>
  </si>
  <si>
    <t>GRN</t>
  </si>
  <si>
    <t>PTPRG</t>
  </si>
  <si>
    <t>F2RL1</t>
  </si>
  <si>
    <t>JADE2</t>
  </si>
  <si>
    <t>LINC00662</t>
  </si>
  <si>
    <t>GRK2</t>
  </si>
  <si>
    <t>ELOC</t>
  </si>
  <si>
    <t>LINC01206</t>
  </si>
  <si>
    <t>SMIM10L2A</t>
  </si>
  <si>
    <t>ZNF416</t>
  </si>
  <si>
    <t>FLYWCH1</t>
  </si>
  <si>
    <t>MRPS2</t>
  </si>
  <si>
    <t>RWDD1</t>
  </si>
  <si>
    <t>SLC30A2</t>
  </si>
  <si>
    <t>LETMD1</t>
  </si>
  <si>
    <t>SLC35C1</t>
  </si>
  <si>
    <t>YIPF5</t>
  </si>
  <si>
    <t>SCRIB</t>
  </si>
  <si>
    <t>NSFL1C</t>
  </si>
  <si>
    <t>FBXO44</t>
  </si>
  <si>
    <t>ZNF34</t>
  </si>
  <si>
    <t>ERG28</t>
  </si>
  <si>
    <t>RNF149</t>
  </si>
  <si>
    <t>MARK2</t>
  </si>
  <si>
    <t>PPHLN1</t>
  </si>
  <si>
    <t>CDC37</t>
  </si>
  <si>
    <t>B4GALNT3</t>
  </si>
  <si>
    <t>ARHGAP28</t>
  </si>
  <si>
    <t>COL22A1</t>
  </si>
  <si>
    <t>RAI14</t>
  </si>
  <si>
    <t>RNPEPL1</t>
  </si>
  <si>
    <t>SESN2</t>
  </si>
  <si>
    <t>ARHGEF9</t>
  </si>
  <si>
    <t>GPHN</t>
  </si>
  <si>
    <t>SLC48A1</t>
  </si>
  <si>
    <t>TEP1</t>
  </si>
  <si>
    <t>LMNTD2</t>
  </si>
  <si>
    <t>TPP1</t>
  </si>
  <si>
    <t>ZBTB16</t>
  </si>
  <si>
    <t>SEPTIN6</t>
  </si>
  <si>
    <t>USP54</t>
  </si>
  <si>
    <t>GOLGA2P5</t>
  </si>
  <si>
    <t>RIN3</t>
  </si>
  <si>
    <t>FAM229A</t>
  </si>
  <si>
    <t>TRIM45</t>
  </si>
  <si>
    <t>NGFR</t>
  </si>
  <si>
    <t>PFKL</t>
  </si>
  <si>
    <t>PTPRZ1</t>
  </si>
  <si>
    <t>SNX2</t>
  </si>
  <si>
    <t>TMCC1-DT</t>
  </si>
  <si>
    <t>UACA</t>
  </si>
  <si>
    <t>FBXO28</t>
  </si>
  <si>
    <t>BRD2</t>
  </si>
  <si>
    <t>MKNK2</t>
  </si>
  <si>
    <t>RILPL1</t>
  </si>
  <si>
    <t>SGPL1</t>
  </si>
  <si>
    <t>SYTL4</t>
  </si>
  <si>
    <t>POGK</t>
  </si>
  <si>
    <t>MAPK6</t>
  </si>
  <si>
    <t>IQCA1</t>
  </si>
  <si>
    <t>ABCD1</t>
  </si>
  <si>
    <t>GGNBP2</t>
  </si>
  <si>
    <t>COX7B</t>
  </si>
  <si>
    <t>DEAF1</t>
  </si>
  <si>
    <t>ACADS</t>
  </si>
  <si>
    <t>RNF181</t>
  </si>
  <si>
    <t>DIP2C</t>
  </si>
  <si>
    <t>RBP1</t>
  </si>
  <si>
    <t>C6orf120</t>
  </si>
  <si>
    <t>MMRN2</t>
  </si>
  <si>
    <t>RPS14P4</t>
  </si>
  <si>
    <t>HINT1</t>
  </si>
  <si>
    <t>SUSD6</t>
  </si>
  <si>
    <t>TLE1</t>
  </si>
  <si>
    <t>TMEM254</t>
  </si>
  <si>
    <t>PTCH1</t>
  </si>
  <si>
    <t>STK10</t>
  </si>
  <si>
    <t>CAPS</t>
  </si>
  <si>
    <t>ATN1</t>
  </si>
  <si>
    <t>NEDD1</t>
  </si>
  <si>
    <t>KLHL22</t>
  </si>
  <si>
    <t>THSD4</t>
  </si>
  <si>
    <t>TTC27</t>
  </si>
  <si>
    <t>ISYNA1</t>
  </si>
  <si>
    <t>IFT27</t>
  </si>
  <si>
    <t>HOXA10</t>
  </si>
  <si>
    <t>ERCC6L2</t>
  </si>
  <si>
    <t>GOLGA4</t>
  </si>
  <si>
    <t>HNRNPUL1</t>
  </si>
  <si>
    <t>LYST</t>
  </si>
  <si>
    <t>CNOT11</t>
  </si>
  <si>
    <t>TPP2</t>
  </si>
  <si>
    <t>C2CD4B</t>
  </si>
  <si>
    <t>PREB</t>
  </si>
  <si>
    <t>SPIN4</t>
  </si>
  <si>
    <t>FRAT2</t>
  </si>
  <si>
    <t>NABP1</t>
  </si>
  <si>
    <t>TRADD</t>
  </si>
  <si>
    <t>EPHB2</t>
  </si>
  <si>
    <t>FAM86C2P</t>
  </si>
  <si>
    <t>DAZAP2</t>
  </si>
  <si>
    <t>NOP9</t>
  </si>
  <si>
    <t>TNK1</t>
  </si>
  <si>
    <t>MUC22</t>
  </si>
  <si>
    <t>CNPPD1</t>
  </si>
  <si>
    <t>REPS1</t>
  </si>
  <si>
    <t>KLHL26</t>
  </si>
  <si>
    <t>SSR4</t>
  </si>
  <si>
    <t>SND1</t>
  </si>
  <si>
    <t>EEF1B2</t>
  </si>
  <si>
    <t>QSOX2</t>
  </si>
  <si>
    <t>LACC1</t>
  </si>
  <si>
    <t>CARD11</t>
  </si>
  <si>
    <t>NEFL</t>
  </si>
  <si>
    <t>GID4</t>
  </si>
  <si>
    <t>THYN1</t>
  </si>
  <si>
    <t>ZNF468</t>
  </si>
  <si>
    <t>RNF182</t>
  </si>
  <si>
    <t>PARL</t>
  </si>
  <si>
    <t>AGAP3</t>
  </si>
  <si>
    <t>KPTN</t>
  </si>
  <si>
    <t>SLITRK6</t>
  </si>
  <si>
    <t>MPIG6B</t>
  </si>
  <si>
    <t>HGS</t>
  </si>
  <si>
    <t>KLF8</t>
  </si>
  <si>
    <t>SNRPEP4</t>
  </si>
  <si>
    <t>TAF13</t>
  </si>
  <si>
    <t>NF2</t>
  </si>
  <si>
    <t>PTBP1</t>
  </si>
  <si>
    <t>TECR</t>
  </si>
  <si>
    <t>SUMO2</t>
  </si>
  <si>
    <t>TBC1D8</t>
  </si>
  <si>
    <t>PRRC1</t>
  </si>
  <si>
    <t>ADNP</t>
  </si>
  <si>
    <t>SIK2</t>
  </si>
  <si>
    <t>ALS2CL</t>
  </si>
  <si>
    <t>RHBDF1</t>
  </si>
  <si>
    <t>BTBD9</t>
  </si>
  <si>
    <t>KHNYN</t>
  </si>
  <si>
    <t>ACTR8</t>
  </si>
  <si>
    <t>PPP6R3</t>
  </si>
  <si>
    <t>IRX3</t>
  </si>
  <si>
    <t>PLEK2</t>
  </si>
  <si>
    <t>C1GALT1</t>
  </si>
  <si>
    <t>ARHGEF4</t>
  </si>
  <si>
    <t>PRDX6-AS1</t>
  </si>
  <si>
    <t>TGFB1I1</t>
  </si>
  <si>
    <t>ZNF777</t>
  </si>
  <si>
    <t>C1orf21</t>
  </si>
  <si>
    <t>ITGB7</t>
  </si>
  <si>
    <t>GAPDHP1</t>
  </si>
  <si>
    <t>PGF</t>
  </si>
  <si>
    <t>ZBTB48</t>
  </si>
  <si>
    <t>RELA</t>
  </si>
  <si>
    <t>PID1</t>
  </si>
  <si>
    <t>SPINK5</t>
  </si>
  <si>
    <t>SLC26A11</t>
  </si>
  <si>
    <t>LARP4B</t>
  </si>
  <si>
    <t>ZNF101</t>
  </si>
  <si>
    <t>ARRB2</t>
  </si>
  <si>
    <t>ELOVL1</t>
  </si>
  <si>
    <t>CHMP4C</t>
  </si>
  <si>
    <t>SRSF9</t>
  </si>
  <si>
    <t>BEX1</t>
  </si>
  <si>
    <t>MROH6</t>
  </si>
  <si>
    <t>CUL9</t>
  </si>
  <si>
    <t>ARF3</t>
  </si>
  <si>
    <t>ZKSCAN5</t>
  </si>
  <si>
    <t>ZCCHC3</t>
  </si>
  <si>
    <t>CDH3</t>
  </si>
  <si>
    <t>TST</t>
  </si>
  <si>
    <t>SLC9A9</t>
  </si>
  <si>
    <t>LPAR1</t>
  </si>
  <si>
    <t>GSR</t>
  </si>
  <si>
    <t>YIPF3</t>
  </si>
  <si>
    <t>TMC8</t>
  </si>
  <si>
    <t>RFX1</t>
  </si>
  <si>
    <t>NDUFB4P3</t>
  </si>
  <si>
    <t>MRPL18</t>
  </si>
  <si>
    <t>BMP1</t>
  </si>
  <si>
    <t>EPHA1</t>
  </si>
  <si>
    <t>SLIRPP1</t>
  </si>
  <si>
    <t>KHSRP</t>
  </si>
  <si>
    <t>VSIG8</t>
  </si>
  <si>
    <t>PPP1R16A</t>
  </si>
  <si>
    <t>SPTY2D1OS</t>
  </si>
  <si>
    <t>RFLNB</t>
  </si>
  <si>
    <t>TMEM175</t>
  </si>
  <si>
    <t>ATF7IP2</t>
  </si>
  <si>
    <t>TAPBP</t>
  </si>
  <si>
    <t>ARAP2</t>
  </si>
  <si>
    <t>RING1</t>
  </si>
  <si>
    <t>ZNF217</t>
  </si>
  <si>
    <t>SOWAHB</t>
  </si>
  <si>
    <t>TRABD</t>
  </si>
  <si>
    <t>GAK</t>
  </si>
  <si>
    <t>FAM114A1</t>
  </si>
  <si>
    <t>PPARA</t>
  </si>
  <si>
    <t>LTBP2</t>
  </si>
  <si>
    <t>TRIM13</t>
  </si>
  <si>
    <t>DSG2</t>
  </si>
  <si>
    <t>PLAC8</t>
  </si>
  <si>
    <t>NPM3</t>
  </si>
  <si>
    <t>PCSK4</t>
  </si>
  <si>
    <t>UBAC2</t>
  </si>
  <si>
    <t>MMP28</t>
  </si>
  <si>
    <t>PINK1</t>
  </si>
  <si>
    <t>ICAM3</t>
  </si>
  <si>
    <t>RPL23</t>
  </si>
  <si>
    <t>RBBP7</t>
  </si>
  <si>
    <t>DHX29</t>
  </si>
  <si>
    <t>KDM4B</t>
  </si>
  <si>
    <t>RCCD1</t>
  </si>
  <si>
    <t>LINC01186</t>
  </si>
  <si>
    <t>LNX2</t>
  </si>
  <si>
    <t>SPRYD4</t>
  </si>
  <si>
    <t>USP11</t>
  </si>
  <si>
    <t>DDX6</t>
  </si>
  <si>
    <t>GSEC</t>
  </si>
  <si>
    <t>DGCR2</t>
  </si>
  <si>
    <t>INPP5D</t>
  </si>
  <si>
    <t>PRR13</t>
  </si>
  <si>
    <t>C5orf24</t>
  </si>
  <si>
    <t>C1orf35</t>
  </si>
  <si>
    <t>PPP1R3G</t>
  </si>
  <si>
    <t>KC6</t>
  </si>
  <si>
    <t>RHOBTB2</t>
  </si>
  <si>
    <t>PIGZ</t>
  </si>
  <si>
    <t>KRT79</t>
  </si>
  <si>
    <t>FHIP1A</t>
  </si>
  <si>
    <t>SMIM3</t>
  </si>
  <si>
    <t>ITGB5</t>
  </si>
  <si>
    <t>ZNF461</t>
  </si>
  <si>
    <t>PANCR</t>
  </si>
  <si>
    <t>CAPN12</t>
  </si>
  <si>
    <t>MRPL42</t>
  </si>
  <si>
    <t>CCNQ</t>
  </si>
  <si>
    <t>ELP1</t>
  </si>
  <si>
    <t>MTPN</t>
  </si>
  <si>
    <t>ARPC1A</t>
  </si>
  <si>
    <t>UBQLN2</t>
  </si>
  <si>
    <t>AP1G1</t>
  </si>
  <si>
    <t>KIF13B</t>
  </si>
  <si>
    <t>ZNF57</t>
  </si>
  <si>
    <t>MYO9B</t>
  </si>
  <si>
    <t>TSPYL4</t>
  </si>
  <si>
    <t>ST3GAL5</t>
  </si>
  <si>
    <t>ZNF579</t>
  </si>
  <si>
    <t>UNC5B</t>
  </si>
  <si>
    <t>ABCB9</t>
  </si>
  <si>
    <t>CCT6P1</t>
  </si>
  <si>
    <t>CT69</t>
  </si>
  <si>
    <t>SEC24D</t>
  </si>
  <si>
    <t>MPI</t>
  </si>
  <si>
    <t>ZSWIM4</t>
  </si>
  <si>
    <t>SIPA1L2</t>
  </si>
  <si>
    <t>RARA</t>
  </si>
  <si>
    <t>TMPRSS11GP</t>
  </si>
  <si>
    <t>AURKC</t>
  </si>
  <si>
    <t>RPL29</t>
  </si>
  <si>
    <t>H3-3A</t>
  </si>
  <si>
    <t>SLC25A20</t>
  </si>
  <si>
    <t>MAP2K5</t>
  </si>
  <si>
    <t>TANGO2</t>
  </si>
  <si>
    <t>TNFRSF1A</t>
  </si>
  <si>
    <t>AP1S3</t>
  </si>
  <si>
    <t>RHOV</t>
  </si>
  <si>
    <t>RHOC</t>
  </si>
  <si>
    <t>HYAL1</t>
  </si>
  <si>
    <t>TNIP1</t>
  </si>
  <si>
    <t>LANCL1</t>
  </si>
  <si>
    <t>ZBTB43</t>
  </si>
  <si>
    <t>MRPL40</t>
  </si>
  <si>
    <t>CIAO2B</t>
  </si>
  <si>
    <t>NAGA</t>
  </si>
  <si>
    <t>SCN4B</t>
  </si>
  <si>
    <t>YIPF2</t>
  </si>
  <si>
    <t>MIS18A</t>
  </si>
  <si>
    <t>RPL13AP6</t>
  </si>
  <si>
    <t>TBX6</t>
  </si>
  <si>
    <t>FAM89B</t>
  </si>
  <si>
    <t>ATP6V1F</t>
  </si>
  <si>
    <t>WWTR1</t>
  </si>
  <si>
    <t>PAQR3</t>
  </si>
  <si>
    <t>DYNLRB1</t>
  </si>
  <si>
    <t>TP73-AS1</t>
  </si>
  <si>
    <t>POLR2J</t>
  </si>
  <si>
    <t>NPTN</t>
  </si>
  <si>
    <t>NT5E</t>
  </si>
  <si>
    <t>KNSTRN</t>
  </si>
  <si>
    <t>RRAS2</t>
  </si>
  <si>
    <t>TEAD2</t>
  </si>
  <si>
    <t>TSGA10</t>
  </si>
  <si>
    <t>CCNH</t>
  </si>
  <si>
    <t>PYCARD-AS1</t>
  </si>
  <si>
    <t>MTF1</t>
  </si>
  <si>
    <t>HSP90AA1</t>
  </si>
  <si>
    <t>RAB7B</t>
  </si>
  <si>
    <t>FLOT2</t>
  </si>
  <si>
    <t>ADGRL3</t>
  </si>
  <si>
    <t>PACSIN2</t>
  </si>
  <si>
    <t>ZFAT</t>
  </si>
  <si>
    <t>ADAMTS9</t>
  </si>
  <si>
    <t>OSBPL6</t>
  </si>
  <si>
    <t>ACAA2</t>
  </si>
  <si>
    <t>WTIP</t>
  </si>
  <si>
    <t>GYG2-AS1</t>
  </si>
  <si>
    <t>RMI1</t>
  </si>
  <si>
    <t>NADK</t>
  </si>
  <si>
    <t>PHTF2</t>
  </si>
  <si>
    <t>ASPG</t>
  </si>
  <si>
    <t>SMDT1</t>
  </si>
  <si>
    <t>ASB16-AS1</t>
  </si>
  <si>
    <t>HCK</t>
  </si>
  <si>
    <t>LINC02518</t>
  </si>
  <si>
    <t>TP53BP1</t>
  </si>
  <si>
    <t>TAF15</t>
  </si>
  <si>
    <t>RPL21P41</t>
  </si>
  <si>
    <t>CNEP1R1</t>
  </si>
  <si>
    <t>PCDH1</t>
  </si>
  <si>
    <t>ZKSCAN3</t>
  </si>
  <si>
    <t>GBA</t>
  </si>
  <si>
    <t>CAMSAP2</t>
  </si>
  <si>
    <t>TMA7</t>
  </si>
  <si>
    <t>CNPY3</t>
  </si>
  <si>
    <t>PARP10</t>
  </si>
  <si>
    <t>SNRPF</t>
  </si>
  <si>
    <t>POTEE</t>
  </si>
  <si>
    <t>UBE4B</t>
  </si>
  <si>
    <t>HOXA10-AS</t>
  </si>
  <si>
    <t>SF3B6</t>
  </si>
  <si>
    <t>EPRS1</t>
  </si>
  <si>
    <t>ABCC4</t>
  </si>
  <si>
    <t>RBPMS-AS1</t>
  </si>
  <si>
    <t>PKIA</t>
  </si>
  <si>
    <t>LENG8</t>
  </si>
  <si>
    <t>ALDH16A1</t>
  </si>
  <si>
    <t>DHPS</t>
  </si>
  <si>
    <t>HERPUD2-AS1</t>
  </si>
  <si>
    <t>MTX2</t>
  </si>
  <si>
    <t>JUND</t>
  </si>
  <si>
    <t>NME3</t>
  </si>
  <si>
    <t>SFXN2</t>
  </si>
  <si>
    <t>SLC25A43</t>
  </si>
  <si>
    <t>GOLM1</t>
  </si>
  <si>
    <t>MCRS1</t>
  </si>
  <si>
    <t>MYD88</t>
  </si>
  <si>
    <t>EDDM13</t>
  </si>
  <si>
    <t>ALDH3B2</t>
  </si>
  <si>
    <t>FAM131A</t>
  </si>
  <si>
    <t>CYREN</t>
  </si>
  <si>
    <t>PLOD1</t>
  </si>
  <si>
    <t>COX15</t>
  </si>
  <si>
    <t>IQSEC1</t>
  </si>
  <si>
    <t>FOXE1</t>
  </si>
  <si>
    <t>PPP2R2D</t>
  </si>
  <si>
    <t>KCTD7</t>
  </si>
  <si>
    <t>STK16</t>
  </si>
  <si>
    <t>TBC1D10A</t>
  </si>
  <si>
    <t>PDLIM2</t>
  </si>
  <si>
    <t>MACF1</t>
  </si>
  <si>
    <t>UTP4</t>
  </si>
  <si>
    <t>H6PD</t>
  </si>
  <si>
    <t>AKR1B1</t>
  </si>
  <si>
    <t>KCNJ15</t>
  </si>
  <si>
    <t>DENND3</t>
  </si>
  <si>
    <t>ZNF599</t>
  </si>
  <si>
    <t>SELENOI</t>
  </si>
  <si>
    <t>ZNF35</t>
  </si>
  <si>
    <t>XPOT</t>
  </si>
  <si>
    <t>TLE2</t>
  </si>
  <si>
    <t>FLRT2</t>
  </si>
  <si>
    <t>LPIN1</t>
  </si>
  <si>
    <t>SLC35A3</t>
  </si>
  <si>
    <t>OTX1</t>
  </si>
  <si>
    <t>NDFIP2</t>
  </si>
  <si>
    <t>UBL3</t>
  </si>
  <si>
    <t>RNF115</t>
  </si>
  <si>
    <t>GNG5</t>
  </si>
  <si>
    <t>NECTIN2</t>
  </si>
  <si>
    <t>KLHL2</t>
  </si>
  <si>
    <t>RHOT2</t>
  </si>
  <si>
    <t>BTBD3</t>
  </si>
  <si>
    <t>HSD17B12</t>
  </si>
  <si>
    <t>TGIF1</t>
  </si>
  <si>
    <t>ZNF219</t>
  </si>
  <si>
    <t>KIF1B</t>
  </si>
  <si>
    <t>ECHDC2</t>
  </si>
  <si>
    <t>CCDC63</t>
  </si>
  <si>
    <t>KCTD9</t>
  </si>
  <si>
    <t>FBXW4</t>
  </si>
  <si>
    <t>CHD1L</t>
  </si>
  <si>
    <t>ZNF417</t>
  </si>
  <si>
    <t>SNX33</t>
  </si>
  <si>
    <t>PPP1R3F</t>
  </si>
  <si>
    <t>SNRPA</t>
  </si>
  <si>
    <t>MAPK7</t>
  </si>
  <si>
    <t>PIP5K1C</t>
  </si>
  <si>
    <t>PLA2G2F</t>
  </si>
  <si>
    <t>SPRYD7</t>
  </si>
  <si>
    <t>FBLIM1</t>
  </si>
  <si>
    <t>AKTIP</t>
  </si>
  <si>
    <t>R3HCC1</t>
  </si>
  <si>
    <t>PHB2</t>
  </si>
  <si>
    <t>WDR90</t>
  </si>
  <si>
    <t>CTSC</t>
  </si>
  <si>
    <t>CASP3</t>
  </si>
  <si>
    <t>C2</t>
  </si>
  <si>
    <t>THUMPD3-AS1</t>
  </si>
  <si>
    <t>LINC00592</t>
  </si>
  <si>
    <t>ITFG1</t>
  </si>
  <si>
    <t>TXNDC9</t>
  </si>
  <si>
    <t>ZDHHC7</t>
  </si>
  <si>
    <t>DPH7</t>
  </si>
  <si>
    <t>MPLKIP</t>
  </si>
  <si>
    <t>TFPT</t>
  </si>
  <si>
    <t>RNF141</t>
  </si>
  <si>
    <t>NR2C2</t>
  </si>
  <si>
    <t>NDUFC1</t>
  </si>
  <si>
    <t>HPGD</t>
  </si>
  <si>
    <t>AASS</t>
  </si>
  <si>
    <t>LRRC37A3</t>
  </si>
  <si>
    <t>FIBIN</t>
  </si>
  <si>
    <t>AGBL5</t>
  </si>
  <si>
    <t>NHLRC3</t>
  </si>
  <si>
    <t>EHMT2</t>
  </si>
  <si>
    <t>PSME4</t>
  </si>
  <si>
    <t>EPB41L4A-AS1</t>
  </si>
  <si>
    <t>GPR157</t>
  </si>
  <si>
    <t>RPL7L1</t>
  </si>
  <si>
    <t>RAD54B</t>
  </si>
  <si>
    <t>NAGK</t>
  </si>
  <si>
    <t>FSTL4</t>
  </si>
  <si>
    <t>TUG1</t>
  </si>
  <si>
    <t>DAG1</t>
  </si>
  <si>
    <t>MDFI</t>
  </si>
  <si>
    <t>SPG7</t>
  </si>
  <si>
    <t>PPME1</t>
  </si>
  <si>
    <t>SDHA</t>
  </si>
  <si>
    <t>RBM43P1</t>
  </si>
  <si>
    <t>FANK1</t>
  </si>
  <si>
    <t>TOX2</t>
  </si>
  <si>
    <t>RHOB</t>
  </si>
  <si>
    <t>TAF4</t>
  </si>
  <si>
    <t>NATD1</t>
  </si>
  <si>
    <t>MAN2A2</t>
  </si>
  <si>
    <t>LINC00623</t>
  </si>
  <si>
    <t>SRP19</t>
  </si>
  <si>
    <t>DHX32</t>
  </si>
  <si>
    <t>NFKBIE</t>
  </si>
  <si>
    <t>MICU1</t>
  </si>
  <si>
    <t>RFWD3</t>
  </si>
  <si>
    <t>MPZL1</t>
  </si>
  <si>
    <t>CCL26</t>
  </si>
  <si>
    <t>SLC41A3</t>
  </si>
  <si>
    <t>ALDH9A1</t>
  </si>
  <si>
    <t>RBIS</t>
  </si>
  <si>
    <t>SNRPE</t>
  </si>
  <si>
    <t>SEC11C</t>
  </si>
  <si>
    <t>INTS10</t>
  </si>
  <si>
    <t>RASA1</t>
  </si>
  <si>
    <t>GSAP</t>
  </si>
  <si>
    <t>ZDHHC2</t>
  </si>
  <si>
    <t>THBS3</t>
  </si>
  <si>
    <t>TAX1BP3</t>
  </si>
  <si>
    <t>EPHA2</t>
  </si>
  <si>
    <t>RHOG</t>
  </si>
  <si>
    <t>VPS35L</t>
  </si>
  <si>
    <t>RNF121</t>
  </si>
  <si>
    <t>SGSM3</t>
  </si>
  <si>
    <t>ANKRD52</t>
  </si>
  <si>
    <t>TGOLN2</t>
  </si>
  <si>
    <t>RALBP1</t>
  </si>
  <si>
    <t>ATXN7L3</t>
  </si>
  <si>
    <t>CSGALNACT1</t>
  </si>
  <si>
    <t>KLHL17</t>
  </si>
  <si>
    <t>CENPM</t>
  </si>
  <si>
    <t>TMEM14A</t>
  </si>
  <si>
    <t>ARMCX1</t>
  </si>
  <si>
    <t>GNS</t>
  </si>
  <si>
    <t>FEZ2</t>
  </si>
  <si>
    <t>FAM210B</t>
  </si>
  <si>
    <t>NALF2</t>
  </si>
  <si>
    <t>MAPKAP1</t>
  </si>
  <si>
    <t>TBC1D22A</t>
  </si>
  <si>
    <t>FAM219B</t>
  </si>
  <si>
    <t>RPS27A</t>
  </si>
  <si>
    <t>PTGES2</t>
  </si>
  <si>
    <t>IL34</t>
  </si>
  <si>
    <t>WDR31</t>
  </si>
  <si>
    <t>DDIAS</t>
  </si>
  <si>
    <t>HMGCL</t>
  </si>
  <si>
    <t>TKFC</t>
  </si>
  <si>
    <t>RNU6ATAC27P</t>
  </si>
  <si>
    <t>BFSP1</t>
  </si>
  <si>
    <t>XBP1</t>
  </si>
  <si>
    <t>VPS26BP1</t>
  </si>
  <si>
    <t>PPOX</t>
  </si>
  <si>
    <t>STK35</t>
  </si>
  <si>
    <t>FAM222B</t>
  </si>
  <si>
    <t>MEN1</t>
  </si>
  <si>
    <t>TRPM1</t>
  </si>
  <si>
    <t>URGCP</t>
  </si>
  <si>
    <t>BHLHE40-AS1</t>
  </si>
  <si>
    <t>S100A11</t>
  </si>
  <si>
    <t>STX16</t>
  </si>
  <si>
    <t>KAT7</t>
  </si>
  <si>
    <t>IFT140</t>
  </si>
  <si>
    <t>CCNA2</t>
  </si>
  <si>
    <t>RNU4-42P</t>
  </si>
  <si>
    <t>NUDT3</t>
  </si>
  <si>
    <t>CYGB</t>
  </si>
  <si>
    <t>SNTA1</t>
  </si>
  <si>
    <t>CCDC86</t>
  </si>
  <si>
    <t>PLA2G4F</t>
  </si>
  <si>
    <t>RPS23P8</t>
  </si>
  <si>
    <t>RTL8A</t>
  </si>
  <si>
    <t>HSH2D</t>
  </si>
  <si>
    <t>CARD14</t>
  </si>
  <si>
    <t>GOT2</t>
  </si>
  <si>
    <t>SLC38A10</t>
  </si>
  <si>
    <t>LRRC47</t>
  </si>
  <si>
    <t>MAP1LC3A</t>
  </si>
  <si>
    <t>CMC1</t>
  </si>
  <si>
    <t>PPARD</t>
  </si>
  <si>
    <t>LIN54</t>
  </si>
  <si>
    <t>SCARNA5</t>
  </si>
  <si>
    <t>DPM2</t>
  </si>
  <si>
    <t>TWF2</t>
  </si>
  <si>
    <t>TMEM238</t>
  </si>
  <si>
    <t>ASXL1</t>
  </si>
  <si>
    <t>TMED9</t>
  </si>
  <si>
    <t>ZNF185</t>
  </si>
  <si>
    <t>RELCH</t>
  </si>
  <si>
    <t>MFN2</t>
  </si>
  <si>
    <t>EPHB4</t>
  </si>
  <si>
    <t>GTF3C6</t>
  </si>
  <si>
    <t>PCAT6</t>
  </si>
  <si>
    <t>ERCC5</t>
  </si>
  <si>
    <t>TPD52L2</t>
  </si>
  <si>
    <t>PPIAP22</t>
  </si>
  <si>
    <t>KCTD17</t>
  </si>
  <si>
    <t>FLRT3</t>
  </si>
  <si>
    <t>TTC1</t>
  </si>
  <si>
    <t>CACNA2D1</t>
  </si>
  <si>
    <t>CARD16</t>
  </si>
  <si>
    <t>TLCD2</t>
  </si>
  <si>
    <t>MKI67</t>
  </si>
  <si>
    <t>ALDH6A1</t>
  </si>
  <si>
    <t>SEPTIN7</t>
  </si>
  <si>
    <t>MIR194-2HG</t>
  </si>
  <si>
    <t>SHC2</t>
  </si>
  <si>
    <t>NPLOC4</t>
  </si>
  <si>
    <t>PIN1</t>
  </si>
  <si>
    <t>YJU2B</t>
  </si>
  <si>
    <t>COX6B1</t>
  </si>
  <si>
    <t>ZNF276</t>
  </si>
  <si>
    <t>GDNF</t>
  </si>
  <si>
    <t>TUBD1</t>
  </si>
  <si>
    <t>TMPRSS11F</t>
  </si>
  <si>
    <t>MAP4K3-DT</t>
  </si>
  <si>
    <t>SF3A1</t>
  </si>
  <si>
    <t>ACVR2B</t>
  </si>
  <si>
    <t>HEBP1</t>
  </si>
  <si>
    <t>BIN2</t>
  </si>
  <si>
    <t>PCGF5</t>
  </si>
  <si>
    <t>LUCAT1</t>
  </si>
  <si>
    <t>AKR1C3</t>
  </si>
  <si>
    <t>HBEGF</t>
  </si>
  <si>
    <t>PRSS23</t>
  </si>
  <si>
    <t>STXBP5-AS1</t>
  </si>
  <si>
    <t>EPPK1</t>
  </si>
  <si>
    <t>CRABP2</t>
  </si>
  <si>
    <t>UNC5B-AS1</t>
  </si>
  <si>
    <t>MANSC1</t>
  </si>
  <si>
    <t>SRI</t>
  </si>
  <si>
    <t>TPD52L1</t>
  </si>
  <si>
    <t>PER2</t>
  </si>
  <si>
    <t>PDK4</t>
  </si>
  <si>
    <t>S100A8</t>
  </si>
  <si>
    <t>SLC4A11</t>
  </si>
  <si>
    <t>PTAFR</t>
  </si>
  <si>
    <t>CRNN</t>
  </si>
  <si>
    <t>TFPI2</t>
  </si>
  <si>
    <t>FOXC2</t>
  </si>
  <si>
    <t>PRICKLE1</t>
  </si>
  <si>
    <t>PLPP1</t>
  </si>
  <si>
    <t>MYCL</t>
  </si>
  <si>
    <t>LINC01405</t>
  </si>
  <si>
    <t>PDZRN4</t>
  </si>
  <si>
    <t>BMP4</t>
  </si>
  <si>
    <t>SHMT1</t>
  </si>
  <si>
    <t>IGFBP6</t>
  </si>
  <si>
    <t>MAP3K4</t>
  </si>
  <si>
    <t>LTA4H</t>
  </si>
  <si>
    <t>NETO2</t>
  </si>
  <si>
    <t>PLLP</t>
  </si>
  <si>
    <t>IRAG2</t>
  </si>
  <si>
    <t>HES2</t>
  </si>
  <si>
    <t>PI3</t>
  </si>
  <si>
    <t>ACOT11</t>
  </si>
  <si>
    <t>LOXL2</t>
  </si>
  <si>
    <t>SC5D</t>
  </si>
  <si>
    <t>BTG3</t>
  </si>
  <si>
    <t>IRX2</t>
  </si>
  <si>
    <t>SPRR1B</t>
  </si>
  <si>
    <t>RND3</t>
  </si>
  <si>
    <t>TEX15</t>
  </si>
  <si>
    <t>CDK5R1</t>
  </si>
  <si>
    <t>MTHFR</t>
  </si>
  <si>
    <t>KLK12</t>
  </si>
  <si>
    <t>PGLYRP4</t>
  </si>
  <si>
    <t>YWHAQ</t>
  </si>
  <si>
    <t>GPX3</t>
  </si>
  <si>
    <t>SERPINB11</t>
  </si>
  <si>
    <t>CYP4X1</t>
  </si>
  <si>
    <t>SERPINB13</t>
  </si>
  <si>
    <t>FAM241A</t>
  </si>
  <si>
    <t>PMFBP1</t>
  </si>
  <si>
    <t>PPM1H</t>
  </si>
  <si>
    <t>SYNE1</t>
  </si>
  <si>
    <t>FOXRED2</t>
  </si>
  <si>
    <t>PSD3</t>
  </si>
  <si>
    <t>HSD11B2</t>
  </si>
  <si>
    <t>TLNRD1</t>
  </si>
  <si>
    <t>CEP70</t>
  </si>
  <si>
    <t>TGM3</t>
  </si>
  <si>
    <t>MT2A</t>
  </si>
  <si>
    <t>CSRNP1</t>
  </si>
  <si>
    <t>SULT1B1</t>
  </si>
  <si>
    <t>STK17A</t>
  </si>
  <si>
    <t>NIBAN1</t>
  </si>
  <si>
    <t>TMPRSS11D</t>
  </si>
  <si>
    <t>TMCC3</t>
  </si>
  <si>
    <t>SUFU</t>
  </si>
  <si>
    <t>FAM222A</t>
  </si>
  <si>
    <t>B2M</t>
  </si>
  <si>
    <t>RAET1G</t>
  </si>
  <si>
    <t>RASSF10</t>
  </si>
  <si>
    <t>KLF7</t>
  </si>
  <si>
    <t>PTHLH</t>
  </si>
  <si>
    <t>CTSD</t>
  </si>
  <si>
    <t>SLC9A3R1</t>
  </si>
  <si>
    <t>RRAS</t>
  </si>
  <si>
    <t>MID2</t>
  </si>
  <si>
    <t>CELSR2</t>
  </si>
  <si>
    <t>SAMD9</t>
  </si>
  <si>
    <t>C5AR2</t>
  </si>
  <si>
    <t>APOL3</t>
  </si>
  <si>
    <t>RHOBTB3</t>
  </si>
  <si>
    <t>SH3PXD2A-AS1</t>
  </si>
  <si>
    <t>CAVIN2</t>
  </si>
  <si>
    <t>NCK2</t>
  </si>
  <si>
    <t>CBR3</t>
  </si>
  <si>
    <t>B3GNT8</t>
  </si>
  <si>
    <t>PAK6</t>
  </si>
  <si>
    <t>VWF</t>
  </si>
  <si>
    <t>SGK1</t>
  </si>
  <si>
    <t>LTO1</t>
  </si>
  <si>
    <t>PRDX5</t>
  </si>
  <si>
    <t>NEO1</t>
  </si>
  <si>
    <t>ADAM19</t>
  </si>
  <si>
    <t>PCTP</t>
  </si>
  <si>
    <t>ATP1B3</t>
  </si>
  <si>
    <t>GPAT3</t>
  </si>
  <si>
    <t>SOX9</t>
  </si>
  <si>
    <t>F3</t>
  </si>
  <si>
    <t>SLC7A4</t>
  </si>
  <si>
    <t>CARD6</t>
  </si>
  <si>
    <t>S100A14</t>
  </si>
  <si>
    <t>B3GNT5</t>
  </si>
  <si>
    <t>ADSS1</t>
  </si>
  <si>
    <t>PLK2</t>
  </si>
  <si>
    <t>UBLCP1</t>
  </si>
  <si>
    <t>TP53INP2</t>
  </si>
  <si>
    <t>PPP1R10</t>
  </si>
  <si>
    <t>CERCAM</t>
  </si>
  <si>
    <t>VAMP5</t>
  </si>
  <si>
    <t>ISL1</t>
  </si>
  <si>
    <t>ITGA1</t>
  </si>
  <si>
    <t>FZD10</t>
  </si>
  <si>
    <t>VDAC2</t>
  </si>
  <si>
    <t>TP53TG1</t>
  </si>
  <si>
    <t>VWA3A</t>
  </si>
  <si>
    <t>OPN3</t>
  </si>
  <si>
    <t>FGF1</t>
  </si>
  <si>
    <t>ATP6V0D1</t>
  </si>
  <si>
    <t>COX5A</t>
  </si>
  <si>
    <t>LIMK2</t>
  </si>
  <si>
    <t>TPRXL</t>
  </si>
  <si>
    <t>CPVL</t>
  </si>
  <si>
    <t>SUSD4</t>
  </si>
  <si>
    <t>ADGRV1</t>
  </si>
  <si>
    <t>AREG</t>
  </si>
  <si>
    <t>KREMEN2</t>
  </si>
  <si>
    <t>CD52</t>
  </si>
  <si>
    <t>ABAT</t>
  </si>
  <si>
    <t>SCD5</t>
  </si>
  <si>
    <t>DCBLD2</t>
  </si>
  <si>
    <t>ACACA</t>
  </si>
  <si>
    <t>CYB5A</t>
  </si>
  <si>
    <t>RBP7</t>
  </si>
  <si>
    <t>PIR</t>
  </si>
  <si>
    <t>CD44</t>
  </si>
  <si>
    <t>EDN1</t>
  </si>
  <si>
    <t>STX8</t>
  </si>
  <si>
    <t>FOSL1</t>
  </si>
  <si>
    <t>NRIP1</t>
  </si>
  <si>
    <t>CKB</t>
  </si>
  <si>
    <t>SLC7A6</t>
  </si>
  <si>
    <t>KLHDC8B</t>
  </si>
  <si>
    <t>INPP4B</t>
  </si>
  <si>
    <t>TENM2</t>
  </si>
  <si>
    <t>VTI1B</t>
  </si>
  <si>
    <t>KLF7-IT1</t>
  </si>
  <si>
    <t>EEF2K</t>
  </si>
  <si>
    <t>KRT24</t>
  </si>
  <si>
    <t>CLCA3P</t>
  </si>
  <si>
    <t>GFRA1</t>
  </si>
  <si>
    <t>INKA2</t>
  </si>
  <si>
    <t>NDUFS5</t>
  </si>
  <si>
    <t>PPP1R15B</t>
  </si>
  <si>
    <t>RAB31</t>
  </si>
  <si>
    <t>EDNRB</t>
  </si>
  <si>
    <t>CXCL10</t>
  </si>
  <si>
    <t>METTL7A</t>
  </si>
  <si>
    <t>ZMIZ1</t>
  </si>
  <si>
    <t>AHCY</t>
  </si>
  <si>
    <t>RGS2</t>
  </si>
  <si>
    <t>EML1</t>
  </si>
  <si>
    <t>TMPRSS11E</t>
  </si>
  <si>
    <t>DYNLT1</t>
  </si>
  <si>
    <t>LGALS1</t>
  </si>
  <si>
    <t>TPST1</t>
  </si>
  <si>
    <t>RFX5</t>
  </si>
  <si>
    <t>RIMS2</t>
  </si>
  <si>
    <t>CTNNA1</t>
  </si>
  <si>
    <t>TMEM164</t>
  </si>
  <si>
    <t>GADD45A</t>
  </si>
  <si>
    <t>EDN2</t>
  </si>
  <si>
    <t>MAML2</t>
  </si>
  <si>
    <t>PPP4R1</t>
  </si>
  <si>
    <t>BICD1</t>
  </si>
  <si>
    <t>SWI5</t>
  </si>
  <si>
    <t>GSN</t>
  </si>
  <si>
    <t>FBXO30</t>
  </si>
  <si>
    <t>DDAH1</t>
  </si>
  <si>
    <t>PILRB</t>
  </si>
  <si>
    <t>SKP2</t>
  </si>
  <si>
    <t>PPA1</t>
  </si>
  <si>
    <t>SETD6</t>
  </si>
  <si>
    <t>VSNL1</t>
  </si>
  <si>
    <t>RCC2</t>
  </si>
  <si>
    <t>PTPN14</t>
  </si>
  <si>
    <t>KAZALD1</t>
  </si>
  <si>
    <t>C11orf54</t>
  </si>
  <si>
    <t>SLC45A2</t>
  </si>
  <si>
    <t>ETV3</t>
  </si>
  <si>
    <t>SHROOM3</t>
  </si>
  <si>
    <t>WNT9A</t>
  </si>
  <si>
    <t>SOX10</t>
  </si>
  <si>
    <t>PTGR1</t>
  </si>
  <si>
    <t>RAPGEF5</t>
  </si>
  <si>
    <t>AMD1</t>
  </si>
  <si>
    <t>LINC01214</t>
  </si>
  <si>
    <t>HMOX2</t>
  </si>
  <si>
    <t>MIR4435-2HG</t>
  </si>
  <si>
    <t>CCNA1</t>
  </si>
  <si>
    <t>IL4R</t>
  </si>
  <si>
    <t>CPEB1</t>
  </si>
  <si>
    <t>IVL</t>
  </si>
  <si>
    <t>KLK10</t>
  </si>
  <si>
    <t>SUCO</t>
  </si>
  <si>
    <t>TUBB6</t>
  </si>
  <si>
    <t>F8A1</t>
  </si>
  <si>
    <t>NAV2</t>
  </si>
  <si>
    <t>ASF1A</t>
  </si>
  <si>
    <t>PLA2G7</t>
  </si>
  <si>
    <t>COBL</t>
  </si>
  <si>
    <t>GPR155</t>
  </si>
  <si>
    <t>SLC39A8</t>
  </si>
  <si>
    <t>DENND11</t>
  </si>
  <si>
    <t>SLK</t>
  </si>
  <si>
    <t>INSYN1-AS1</t>
  </si>
  <si>
    <t>TPT1</t>
  </si>
  <si>
    <t>TXNDC17</t>
  </si>
  <si>
    <t>SPINK7</t>
  </si>
  <si>
    <t>NES</t>
  </si>
  <si>
    <t>LINC02635</t>
  </si>
  <si>
    <t>DIO1</t>
  </si>
  <si>
    <t>AQP5</t>
  </si>
  <si>
    <t>NDUFA1</t>
  </si>
  <si>
    <t>SGMS1</t>
  </si>
  <si>
    <t>CNNM4</t>
  </si>
  <si>
    <t>STX3</t>
  </si>
  <si>
    <t>CAMK4</t>
  </si>
  <si>
    <t>ATXN3</t>
  </si>
  <si>
    <t>CSTA</t>
  </si>
  <si>
    <t>SMIM14</t>
  </si>
  <si>
    <t>TMEM229B</t>
  </si>
  <si>
    <t>ACSM3</t>
  </si>
  <si>
    <t>RTKN2</t>
  </si>
  <si>
    <t>VANGL2</t>
  </si>
  <si>
    <t>ATP10B</t>
  </si>
  <si>
    <t>UPK1B</t>
  </si>
  <si>
    <t>ANKRD35</t>
  </si>
  <si>
    <t>MYADM</t>
  </si>
  <si>
    <t>ARL11</t>
  </si>
  <si>
    <t>ANO9</t>
  </si>
  <si>
    <t>GMPR</t>
  </si>
  <si>
    <t>PPP2R3A</t>
  </si>
  <si>
    <t>ATP5MC3</t>
  </si>
  <si>
    <t>FAM43A</t>
  </si>
  <si>
    <t>NUDT9</t>
  </si>
  <si>
    <t>RSKR</t>
  </si>
  <si>
    <t>CNTNAP2</t>
  </si>
  <si>
    <t>EBLN2</t>
  </si>
  <si>
    <t>TBC1D23</t>
  </si>
  <si>
    <t>MYO1B</t>
  </si>
  <si>
    <t>IL1R1</t>
  </si>
  <si>
    <t>MRC2</t>
  </si>
  <si>
    <t>HSPB8</t>
  </si>
  <si>
    <t>PHC2</t>
  </si>
  <si>
    <t>COPS3</t>
  </si>
  <si>
    <t>VAMP8</t>
  </si>
  <si>
    <t>MYL6</t>
  </si>
  <si>
    <t>REL</t>
  </si>
  <si>
    <t>PSMB1</t>
  </si>
  <si>
    <t>ATP5ME</t>
  </si>
  <si>
    <t>ITPKB</t>
  </si>
  <si>
    <t>C12orf29</t>
  </si>
  <si>
    <t>UBE2G1</t>
  </si>
  <si>
    <t>BDH1</t>
  </si>
  <si>
    <t>OTUD6B-AS1</t>
  </si>
  <si>
    <t>SOWAHC</t>
  </si>
  <si>
    <t>TMSB4X</t>
  </si>
  <si>
    <t>UPF3AP3</t>
  </si>
  <si>
    <t>NUDCD1</t>
  </si>
  <si>
    <t>UBIAD1</t>
  </si>
  <si>
    <t>PORCN</t>
  </si>
  <si>
    <t>ACAP1</t>
  </si>
  <si>
    <t>RNF146</t>
  </si>
  <si>
    <t>TNFRSF11A</t>
  </si>
  <si>
    <t>SNORD13</t>
  </si>
  <si>
    <t>UQCRFS1</t>
  </si>
  <si>
    <t>LYPD3</t>
  </si>
  <si>
    <t>ARSJ</t>
  </si>
  <si>
    <t>HCP5</t>
  </si>
  <si>
    <t>MFGE8</t>
  </si>
  <si>
    <t>CACHD1</t>
  </si>
  <si>
    <t>ADGRG1</t>
  </si>
  <si>
    <t>ACSS1</t>
  </si>
  <si>
    <t>IL1B</t>
  </si>
  <si>
    <t>NVL</t>
  </si>
  <si>
    <t>PURA</t>
  </si>
  <si>
    <t>LDLR</t>
  </si>
  <si>
    <t>GRAMD4</t>
  </si>
  <si>
    <t>RND2</t>
  </si>
  <si>
    <t>MORN2</t>
  </si>
  <si>
    <t>TCEA3</t>
  </si>
  <si>
    <t>SHC1</t>
  </si>
  <si>
    <t>BORCS5</t>
  </si>
  <si>
    <t>CMYA5</t>
  </si>
  <si>
    <t>ASCC1</t>
  </si>
  <si>
    <t>PLEKHA6</t>
  </si>
  <si>
    <t>GSE1</t>
  </si>
  <si>
    <t>GPAM</t>
  </si>
  <si>
    <t>GXYLT2</t>
  </si>
  <si>
    <t>FAM171B</t>
  </si>
  <si>
    <t>CES4A</t>
  </si>
  <si>
    <t>GK5</t>
  </si>
  <si>
    <t>COMP</t>
  </si>
  <si>
    <t>TBL1X</t>
  </si>
  <si>
    <t>TUBGCP4</t>
  </si>
  <si>
    <t>GPM6B</t>
  </si>
  <si>
    <t>SLC35E3</t>
  </si>
  <si>
    <t>SLC16A7</t>
  </si>
  <si>
    <t>ARHGAP10</t>
  </si>
  <si>
    <t>ARPC5</t>
  </si>
  <si>
    <t>TSC22D1</t>
  </si>
  <si>
    <t>PTS</t>
  </si>
  <si>
    <t>CTSK</t>
  </si>
  <si>
    <t>ARHGEF10L</t>
  </si>
  <si>
    <t>BCAN</t>
  </si>
  <si>
    <t>TMEM91</t>
  </si>
  <si>
    <t>PDZD8</t>
  </si>
  <si>
    <t>SPON2</t>
  </si>
  <si>
    <t>TRIM16L</t>
  </si>
  <si>
    <t>ARHGAP18</t>
  </si>
  <si>
    <t>CASP9</t>
  </si>
  <si>
    <t>CMTM3</t>
  </si>
  <si>
    <t>CCL5</t>
  </si>
  <si>
    <t>MINDY3</t>
  </si>
  <si>
    <t>ZNF329</t>
  </si>
  <si>
    <t>PGRMC2</t>
  </si>
  <si>
    <t>SESN1</t>
  </si>
  <si>
    <t>AAMDC</t>
  </si>
  <si>
    <t>RNF103</t>
  </si>
  <si>
    <t>NEDD9</t>
  </si>
  <si>
    <t>DGKH</t>
  </si>
  <si>
    <t>RBMS3</t>
  </si>
  <si>
    <t>DTWD1</t>
  </si>
  <si>
    <t>STK17B</t>
  </si>
  <si>
    <t>PCSK5</t>
  </si>
  <si>
    <t>PPIP5K2</t>
  </si>
  <si>
    <t>FZD6</t>
  </si>
  <si>
    <t>SPHK2</t>
  </si>
  <si>
    <t>TMEM68</t>
  </si>
  <si>
    <t>INPP5A</t>
  </si>
  <si>
    <t>NAB2</t>
  </si>
  <si>
    <t>OCA2</t>
  </si>
  <si>
    <t>JAM3</t>
  </si>
  <si>
    <t>FAM180A</t>
  </si>
  <si>
    <t xml:space="preserve">Log2FC </t>
  </si>
  <si>
    <t xml:space="preserve"> vs EV-DMSO</t>
  </si>
  <si>
    <t>q-value</t>
  </si>
  <si>
    <t>EV-UAB110</t>
  </si>
  <si>
    <t>Rows 10 - 2851: DEGs in EV-UAB110, 2842 total</t>
  </si>
  <si>
    <t>Genes differentially expressed only in UAB30-treated EV-rafts.</t>
  </si>
  <si>
    <t>EV-DMSO  -  vehicle-treated rafts transduced with empty vector,  EV-UAB110 - UAB110-treated empty vector-transduced rafts.</t>
  </si>
  <si>
    <t>Total 2189 genes.</t>
  </si>
  <si>
    <t>Total 349 genes</t>
  </si>
  <si>
    <t>Total</t>
  </si>
  <si>
    <t>Up in both</t>
  </si>
  <si>
    <t>Down in both</t>
  </si>
  <si>
    <t>Total 653 genes.</t>
  </si>
  <si>
    <t>Supplemental Table 5d.</t>
  </si>
  <si>
    <t>Supplemental Table 5c.</t>
  </si>
  <si>
    <t>Supplemental Table 5b.</t>
  </si>
  <si>
    <t>Supplemental Table 5a.</t>
  </si>
  <si>
    <r>
      <t>Genes differentially expressed only in UAB30-treated dnRXR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Calibri"/>
        <family val="2"/>
        <scheme val="minor"/>
      </rPr>
      <t xml:space="preserve"> rafts.</t>
    </r>
  </si>
  <si>
    <r>
      <t>dnRX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DMSO -  vehicle-treated rafts transduced with dnRXR-expressing construct,  dnRXR-UAB110 - UAB110-treated dnRXR-transduced rafts.</t>
    </r>
  </si>
  <si>
    <r>
      <t>Genes differentially expressed in both EV- and dnRXR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Calibri"/>
        <family val="2"/>
        <scheme val="minor"/>
      </rPr>
      <t xml:space="preserve"> rafts treated with UAB110.</t>
    </r>
  </si>
  <si>
    <t>Change in different direction in EV- and dnRXRα-rafts in response to UAB30-treatment</t>
  </si>
  <si>
    <r>
      <t>EV-DMSO and dnRX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DMSO -  vehicle-treated rafts transduced with empty vector or dnRXR-expressing construct,  EV-UAB110 and dnRXRα-UAB110 - UAB110-treated empty vector and dnRXRα-transduced rafts.</t>
    </r>
  </si>
  <si>
    <t xml:space="preserve"> vs dnRXRα-DMSO</t>
  </si>
  <si>
    <t>dnRXRα-UAB110</t>
  </si>
  <si>
    <t>dnRXαR-UAB110</t>
  </si>
  <si>
    <t>EV-DMSO and dnRXRα-DMSO -  vehicle-treated rafts transduced with empty vector or dnRXR-expressing construct,  EV-UAB110 and dnRXR-UAB110 - UAB110-treated empty vector and dnRXR-transduced rafts.</t>
  </si>
  <si>
    <t>Rows 2855 - 3857: DEGs in dnRXRα-UAB110, 1002 total.</t>
  </si>
  <si>
    <r>
      <t>All DEGs in UAB110-treated EV- and dnRXR</t>
    </r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Calibri"/>
        <family val="2"/>
        <scheme val="minor"/>
      </rPr>
      <t>-raf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4" fillId="0" borderId="0" xfId="0" applyFont="1" applyFill="1"/>
  </cellXfs>
  <cellStyles count="1">
    <cellStyle name="Normal" xfId="0" builtinId="0"/>
  </cellStyles>
  <dxfs count="8">
    <dxf>
      <fill>
        <patternFill>
          <bgColor rgb="FFFFCCCC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D6F41-E0A5-4947-B764-52CE17DFBA1A}">
  <dimension ref="A1:V3856"/>
  <sheetViews>
    <sheetView tabSelected="1" workbookViewId="0">
      <selection activeCell="A2" sqref="A2"/>
    </sheetView>
  </sheetViews>
  <sheetFormatPr defaultRowHeight="15" x14ac:dyDescent="0.25"/>
  <cols>
    <col min="2" max="2" width="17.85546875" customWidth="1"/>
    <col min="5" max="22" width="9.140625" style="4"/>
  </cols>
  <sheetData>
    <row r="1" spans="1:14" x14ac:dyDescent="0.25">
      <c r="A1" s="5" t="s">
        <v>3209</v>
      </c>
    </row>
    <row r="2" spans="1:14" ht="15.75" x14ac:dyDescent="0.25">
      <c r="A2" s="6" t="s">
        <v>3220</v>
      </c>
    </row>
    <row r="3" spans="1:14" x14ac:dyDescent="0.25">
      <c r="A3" t="s">
        <v>3218</v>
      </c>
    </row>
    <row r="4" spans="1:14" x14ac:dyDescent="0.25">
      <c r="A4" t="s">
        <v>3197</v>
      </c>
    </row>
    <row r="5" spans="1:14" x14ac:dyDescent="0.25">
      <c r="A5" t="s">
        <v>3219</v>
      </c>
    </row>
    <row r="7" spans="1:14" x14ac:dyDescent="0.25">
      <c r="B7" s="7" t="s">
        <v>3193</v>
      </c>
      <c r="F7" s="9"/>
    </row>
    <row r="8" spans="1:14" x14ac:dyDescent="0.25">
      <c r="B8" s="7" t="s">
        <v>3196</v>
      </c>
      <c r="F8" s="9"/>
    </row>
    <row r="9" spans="1:14" x14ac:dyDescent="0.25">
      <c r="A9" s="5" t="s">
        <v>0</v>
      </c>
      <c r="B9" s="7" t="s">
        <v>3194</v>
      </c>
      <c r="C9" s="5" t="s">
        <v>3195</v>
      </c>
      <c r="D9" s="5" t="s">
        <v>1</v>
      </c>
      <c r="F9" s="9"/>
    </row>
    <row r="10" spans="1:14" x14ac:dyDescent="0.25">
      <c r="A10" t="s">
        <v>2</v>
      </c>
      <c r="B10">
        <v>-7.5346977129999999</v>
      </c>
      <c r="C10" s="2">
        <v>2.5199999999999999E-235</v>
      </c>
      <c r="D10">
        <v>1</v>
      </c>
      <c r="E10" s="10"/>
      <c r="N10" s="10"/>
    </row>
    <row r="11" spans="1:14" x14ac:dyDescent="0.25">
      <c r="A11" t="s">
        <v>3</v>
      </c>
      <c r="B11">
        <v>-6.0129193030000003</v>
      </c>
      <c r="C11" s="2">
        <v>1.14E-118</v>
      </c>
      <c r="D11">
        <v>2</v>
      </c>
    </row>
    <row r="12" spans="1:14" x14ac:dyDescent="0.25">
      <c r="A12" t="s">
        <v>4</v>
      </c>
      <c r="B12">
        <v>-5.1112224599999996</v>
      </c>
      <c r="C12" s="2">
        <v>1.67E-102</v>
      </c>
      <c r="D12">
        <v>3</v>
      </c>
      <c r="E12" s="10"/>
    </row>
    <row r="13" spans="1:14" x14ac:dyDescent="0.25">
      <c r="A13" t="s">
        <v>5</v>
      </c>
      <c r="B13">
        <v>-5.9368684739999997</v>
      </c>
      <c r="C13" s="2">
        <v>9.699999999999999E-94</v>
      </c>
      <c r="D13">
        <v>4</v>
      </c>
    </row>
    <row r="14" spans="1:14" x14ac:dyDescent="0.25">
      <c r="A14" t="s">
        <v>6</v>
      </c>
      <c r="B14">
        <v>-6.5377890340000002</v>
      </c>
      <c r="C14" s="2">
        <v>2.04E-79</v>
      </c>
      <c r="D14">
        <v>5</v>
      </c>
    </row>
    <row r="15" spans="1:14" x14ac:dyDescent="0.25">
      <c r="A15" t="s">
        <v>7</v>
      </c>
      <c r="B15">
        <v>-4.372490676</v>
      </c>
      <c r="C15" s="2">
        <v>4.0500000000000001E-73</v>
      </c>
      <c r="D15">
        <v>6</v>
      </c>
      <c r="H15" s="11"/>
      <c r="I15" s="11"/>
    </row>
    <row r="16" spans="1:14" x14ac:dyDescent="0.25">
      <c r="A16" t="s">
        <v>8</v>
      </c>
      <c r="B16">
        <v>-4.509813555</v>
      </c>
      <c r="C16" s="2">
        <v>7.2400000000000004E-72</v>
      </c>
      <c r="D16">
        <v>7</v>
      </c>
      <c r="H16" s="11"/>
      <c r="I16" s="11"/>
    </row>
    <row r="17" spans="1:9" x14ac:dyDescent="0.25">
      <c r="A17" t="s">
        <v>9</v>
      </c>
      <c r="B17">
        <v>-7.1442877930000002</v>
      </c>
      <c r="C17" s="2">
        <v>8.7099999999999997E-72</v>
      </c>
      <c r="D17">
        <v>8</v>
      </c>
      <c r="H17" s="11"/>
      <c r="I17" s="11"/>
    </row>
    <row r="18" spans="1:9" x14ac:dyDescent="0.25">
      <c r="A18" t="s">
        <v>10</v>
      </c>
      <c r="B18">
        <v>-5.1455417350000001</v>
      </c>
      <c r="C18" s="2">
        <v>2.8400000000000002E-69</v>
      </c>
      <c r="D18">
        <v>9</v>
      </c>
      <c r="H18" s="11"/>
      <c r="I18" s="11"/>
    </row>
    <row r="19" spans="1:9" x14ac:dyDescent="0.25">
      <c r="A19" t="s">
        <v>11</v>
      </c>
      <c r="B19">
        <v>-6.451253189</v>
      </c>
      <c r="C19" s="2">
        <v>2.01E-57</v>
      </c>
      <c r="D19">
        <v>10</v>
      </c>
      <c r="H19" s="11"/>
      <c r="I19" s="11"/>
    </row>
    <row r="20" spans="1:9" x14ac:dyDescent="0.25">
      <c r="A20" t="s">
        <v>12</v>
      </c>
      <c r="B20">
        <v>-7.8285340789999998</v>
      </c>
      <c r="C20" s="2">
        <v>2.0500000000000001E-57</v>
      </c>
      <c r="D20">
        <v>11</v>
      </c>
      <c r="H20" s="11"/>
      <c r="I20" s="11"/>
    </row>
    <row r="21" spans="1:9" x14ac:dyDescent="0.25">
      <c r="A21" t="s">
        <v>13</v>
      </c>
      <c r="B21">
        <v>-5.5071997619999999</v>
      </c>
      <c r="C21" s="2">
        <v>7.5800000000000004E-57</v>
      </c>
      <c r="D21">
        <v>12</v>
      </c>
      <c r="H21" s="11"/>
      <c r="I21" s="11"/>
    </row>
    <row r="22" spans="1:9" x14ac:dyDescent="0.25">
      <c r="A22" t="s">
        <v>14</v>
      </c>
      <c r="B22">
        <v>-3.803191784</v>
      </c>
      <c r="C22" s="2">
        <v>4.5599999999999997E-56</v>
      </c>
      <c r="D22">
        <v>13</v>
      </c>
    </row>
    <row r="23" spans="1:9" x14ac:dyDescent="0.25">
      <c r="A23" t="s">
        <v>15</v>
      </c>
      <c r="B23">
        <v>-5.606616034</v>
      </c>
      <c r="C23" s="2">
        <v>2.5699999999999998E-52</v>
      </c>
      <c r="D23">
        <v>14</v>
      </c>
    </row>
    <row r="24" spans="1:9" x14ac:dyDescent="0.25">
      <c r="A24" t="s">
        <v>16</v>
      </c>
      <c r="B24">
        <v>6.0962182580000004</v>
      </c>
      <c r="C24" s="2">
        <v>3.2200000000000001E-50</v>
      </c>
      <c r="D24">
        <v>15</v>
      </c>
    </row>
    <row r="25" spans="1:9" x14ac:dyDescent="0.25">
      <c r="A25" t="s">
        <v>17</v>
      </c>
      <c r="B25">
        <v>-5.3655408009999999</v>
      </c>
      <c r="C25" s="2">
        <v>2.09E-49</v>
      </c>
      <c r="D25">
        <v>16</v>
      </c>
    </row>
    <row r="26" spans="1:9" x14ac:dyDescent="0.25">
      <c r="A26" t="s">
        <v>18</v>
      </c>
      <c r="B26">
        <v>-4.1556311360000002</v>
      </c>
      <c r="C26" s="2">
        <v>9.2999999999999999E-48</v>
      </c>
      <c r="D26">
        <v>17</v>
      </c>
    </row>
    <row r="27" spans="1:9" x14ac:dyDescent="0.25">
      <c r="A27" t="s">
        <v>19</v>
      </c>
      <c r="B27">
        <v>-5.5749318990000001</v>
      </c>
      <c r="C27" s="2">
        <v>1.2899999999999999E-47</v>
      </c>
      <c r="D27">
        <v>18</v>
      </c>
    </row>
    <row r="28" spans="1:9" x14ac:dyDescent="0.25">
      <c r="A28" t="s">
        <v>20</v>
      </c>
      <c r="B28">
        <v>-5.1383400220000004</v>
      </c>
      <c r="C28" s="2">
        <v>8.5200000000000005E-45</v>
      </c>
      <c r="D28">
        <v>19</v>
      </c>
    </row>
    <row r="29" spans="1:9" x14ac:dyDescent="0.25">
      <c r="A29" t="s">
        <v>21</v>
      </c>
      <c r="B29">
        <v>6.8463979850000003</v>
      </c>
      <c r="C29" s="2">
        <v>4.5800000000000003E-43</v>
      </c>
      <c r="D29">
        <v>20</v>
      </c>
    </row>
    <row r="30" spans="1:9" x14ac:dyDescent="0.25">
      <c r="A30" t="s">
        <v>22</v>
      </c>
      <c r="B30">
        <v>-4.8788465729999997</v>
      </c>
      <c r="C30" s="2">
        <v>4.5800000000000003E-43</v>
      </c>
      <c r="D30">
        <v>21</v>
      </c>
    </row>
    <row r="31" spans="1:9" x14ac:dyDescent="0.25">
      <c r="A31" t="s">
        <v>23</v>
      </c>
      <c r="B31">
        <v>6.6353119679999999</v>
      </c>
      <c r="C31" s="2">
        <v>5.7799999999999999E-40</v>
      </c>
      <c r="D31">
        <v>22</v>
      </c>
    </row>
    <row r="32" spans="1:9" x14ac:dyDescent="0.25">
      <c r="A32" t="s">
        <v>24</v>
      </c>
      <c r="B32">
        <v>-3.8029374749999998</v>
      </c>
      <c r="C32" s="2">
        <v>2.5499999999999999E-39</v>
      </c>
      <c r="D32">
        <v>23</v>
      </c>
    </row>
    <row r="33" spans="1:4" x14ac:dyDescent="0.25">
      <c r="A33" t="s">
        <v>25</v>
      </c>
      <c r="B33">
        <v>7.4280454880000004</v>
      </c>
      <c r="C33" s="2">
        <v>3.6399999999999997E-39</v>
      </c>
      <c r="D33">
        <v>24</v>
      </c>
    </row>
    <row r="34" spans="1:4" x14ac:dyDescent="0.25">
      <c r="A34" t="s">
        <v>26</v>
      </c>
      <c r="B34">
        <v>5.4516794239999999</v>
      </c>
      <c r="C34" s="2">
        <v>6.1200000000000001E-39</v>
      </c>
      <c r="D34">
        <v>25</v>
      </c>
    </row>
    <row r="35" spans="1:4" x14ac:dyDescent="0.25">
      <c r="A35" t="s">
        <v>27</v>
      </c>
      <c r="B35">
        <v>-5.8967337239999997</v>
      </c>
      <c r="C35" s="2">
        <v>1.63E-38</v>
      </c>
      <c r="D35">
        <v>26</v>
      </c>
    </row>
    <row r="36" spans="1:4" x14ac:dyDescent="0.25">
      <c r="A36" t="s">
        <v>28</v>
      </c>
      <c r="B36">
        <v>-6.9034549869999999</v>
      </c>
      <c r="C36" s="2">
        <v>2.8000000000000001E-37</v>
      </c>
      <c r="D36">
        <v>27</v>
      </c>
    </row>
    <row r="37" spans="1:4" x14ac:dyDescent="0.25">
      <c r="A37" t="s">
        <v>29</v>
      </c>
      <c r="B37">
        <v>6.321291596</v>
      </c>
      <c r="C37" s="2">
        <v>6.1499999999999997E-37</v>
      </c>
      <c r="D37">
        <v>28</v>
      </c>
    </row>
    <row r="38" spans="1:4" x14ac:dyDescent="0.25">
      <c r="A38" t="s">
        <v>30</v>
      </c>
      <c r="B38">
        <v>-4.2027579980000001</v>
      </c>
      <c r="C38" s="2">
        <v>1.06E-35</v>
      </c>
      <c r="D38">
        <v>29</v>
      </c>
    </row>
    <row r="39" spans="1:4" x14ac:dyDescent="0.25">
      <c r="A39" t="s">
        <v>31</v>
      </c>
      <c r="B39">
        <v>-5.1688205109999998</v>
      </c>
      <c r="C39" s="2">
        <v>2.87E-35</v>
      </c>
      <c r="D39">
        <v>30</v>
      </c>
    </row>
    <row r="40" spans="1:4" x14ac:dyDescent="0.25">
      <c r="A40" t="s">
        <v>32</v>
      </c>
      <c r="B40">
        <v>6.5278199089999998</v>
      </c>
      <c r="C40" s="2">
        <v>9.1400000000000003E-35</v>
      </c>
      <c r="D40">
        <v>31</v>
      </c>
    </row>
    <row r="41" spans="1:4" x14ac:dyDescent="0.25">
      <c r="A41" t="s">
        <v>33</v>
      </c>
      <c r="B41">
        <v>5.5419108809999997</v>
      </c>
      <c r="C41" s="2">
        <v>2.8800000000000001E-33</v>
      </c>
      <c r="D41">
        <v>32</v>
      </c>
    </row>
    <row r="42" spans="1:4" x14ac:dyDescent="0.25">
      <c r="A42" t="s">
        <v>34</v>
      </c>
      <c r="B42">
        <v>-6.6064469450000001</v>
      </c>
      <c r="C42" s="2">
        <v>6.1300000000000001E-33</v>
      </c>
      <c r="D42">
        <v>33</v>
      </c>
    </row>
    <row r="43" spans="1:4" x14ac:dyDescent="0.25">
      <c r="A43" t="s">
        <v>35</v>
      </c>
      <c r="B43">
        <v>-4.0681545139999997</v>
      </c>
      <c r="C43" s="2">
        <v>8.0699999999999996E-33</v>
      </c>
      <c r="D43">
        <v>34</v>
      </c>
    </row>
    <row r="44" spans="1:4" x14ac:dyDescent="0.25">
      <c r="A44" t="s">
        <v>36</v>
      </c>
      <c r="B44">
        <v>5.7446904749999996</v>
      </c>
      <c r="C44" s="2">
        <v>8.1800000000000001E-33</v>
      </c>
      <c r="D44">
        <v>35</v>
      </c>
    </row>
    <row r="45" spans="1:4" x14ac:dyDescent="0.25">
      <c r="A45" t="s">
        <v>37</v>
      </c>
      <c r="B45">
        <v>-3.344914658</v>
      </c>
      <c r="C45" s="2">
        <v>2.55E-32</v>
      </c>
      <c r="D45">
        <v>36</v>
      </c>
    </row>
    <row r="46" spans="1:4" x14ac:dyDescent="0.25">
      <c r="A46" t="s">
        <v>38</v>
      </c>
      <c r="B46">
        <v>-4.3595526449999999</v>
      </c>
      <c r="C46" s="2">
        <v>5.5600000000000004E-32</v>
      </c>
      <c r="D46">
        <v>37</v>
      </c>
    </row>
    <row r="47" spans="1:4" x14ac:dyDescent="0.25">
      <c r="A47" t="s">
        <v>39</v>
      </c>
      <c r="B47">
        <v>-4.7144582430000002</v>
      </c>
      <c r="C47" s="2">
        <v>7.7400000000000001E-32</v>
      </c>
      <c r="D47">
        <v>38</v>
      </c>
    </row>
    <row r="48" spans="1:4" x14ac:dyDescent="0.25">
      <c r="A48" t="s">
        <v>40</v>
      </c>
      <c r="B48">
        <v>-3.7572107290000001</v>
      </c>
      <c r="C48" s="2">
        <v>1.2599999999999999E-31</v>
      </c>
      <c r="D48">
        <v>39</v>
      </c>
    </row>
    <row r="49" spans="1:4" x14ac:dyDescent="0.25">
      <c r="A49" t="s">
        <v>41</v>
      </c>
      <c r="B49">
        <v>-4.1082614189999997</v>
      </c>
      <c r="C49" s="2">
        <v>5.1299999999999997E-31</v>
      </c>
      <c r="D49">
        <v>40</v>
      </c>
    </row>
    <row r="50" spans="1:4" x14ac:dyDescent="0.25">
      <c r="A50" t="s">
        <v>42</v>
      </c>
      <c r="B50">
        <v>-4.0854179530000003</v>
      </c>
      <c r="C50" s="2">
        <v>8.4400000000000004E-30</v>
      </c>
      <c r="D50">
        <v>41</v>
      </c>
    </row>
    <row r="51" spans="1:4" x14ac:dyDescent="0.25">
      <c r="A51" t="s">
        <v>43</v>
      </c>
      <c r="B51">
        <v>-4.4339404370000004</v>
      </c>
      <c r="C51" s="2">
        <v>1.0299999999999999E-29</v>
      </c>
      <c r="D51">
        <v>42</v>
      </c>
    </row>
    <row r="52" spans="1:4" x14ac:dyDescent="0.25">
      <c r="A52" t="s">
        <v>44</v>
      </c>
      <c r="B52">
        <v>3.7546041319999999</v>
      </c>
      <c r="C52" s="2">
        <v>1.3400000000000001E-29</v>
      </c>
      <c r="D52">
        <v>43</v>
      </c>
    </row>
    <row r="53" spans="1:4" x14ac:dyDescent="0.25">
      <c r="A53" t="s">
        <v>45</v>
      </c>
      <c r="B53">
        <v>3.6659124259999998</v>
      </c>
      <c r="C53" s="2">
        <v>2.0699999999999999E-29</v>
      </c>
      <c r="D53">
        <v>44</v>
      </c>
    </row>
    <row r="54" spans="1:4" x14ac:dyDescent="0.25">
      <c r="A54" t="s">
        <v>46</v>
      </c>
      <c r="B54">
        <v>4.1224510030000001</v>
      </c>
      <c r="C54" s="2">
        <v>3.3999999999999997E-29</v>
      </c>
      <c r="D54">
        <v>45</v>
      </c>
    </row>
    <row r="55" spans="1:4" x14ac:dyDescent="0.25">
      <c r="A55" t="s">
        <v>47</v>
      </c>
      <c r="B55">
        <v>4.3509376299999998</v>
      </c>
      <c r="C55" s="2">
        <v>4.4599999999999998E-29</v>
      </c>
      <c r="D55">
        <v>46</v>
      </c>
    </row>
    <row r="56" spans="1:4" x14ac:dyDescent="0.25">
      <c r="A56" t="s">
        <v>48</v>
      </c>
      <c r="B56">
        <v>4.850001078</v>
      </c>
      <c r="C56" s="2">
        <v>6.3099999999999997E-29</v>
      </c>
      <c r="D56">
        <v>47</v>
      </c>
    </row>
    <row r="57" spans="1:4" x14ac:dyDescent="0.25">
      <c r="A57" t="s">
        <v>49</v>
      </c>
      <c r="B57">
        <v>5.0018465860000001</v>
      </c>
      <c r="C57" s="2">
        <v>9.79E-29</v>
      </c>
      <c r="D57">
        <v>48</v>
      </c>
    </row>
    <row r="58" spans="1:4" x14ac:dyDescent="0.25">
      <c r="A58" t="s">
        <v>50</v>
      </c>
      <c r="B58">
        <v>-3.774283134</v>
      </c>
      <c r="C58" s="2">
        <v>2.47E-28</v>
      </c>
      <c r="D58">
        <v>49</v>
      </c>
    </row>
    <row r="59" spans="1:4" x14ac:dyDescent="0.25">
      <c r="A59" t="s">
        <v>51</v>
      </c>
      <c r="B59">
        <v>3.553621605</v>
      </c>
      <c r="C59" s="2">
        <v>4.3900000000000002E-28</v>
      </c>
      <c r="D59">
        <v>50</v>
      </c>
    </row>
    <row r="60" spans="1:4" x14ac:dyDescent="0.25">
      <c r="A60" t="s">
        <v>52</v>
      </c>
      <c r="B60">
        <v>7.1496934320000003</v>
      </c>
      <c r="C60" s="2">
        <v>1.2300000000000001E-27</v>
      </c>
      <c r="D60">
        <v>51</v>
      </c>
    </row>
    <row r="61" spans="1:4" x14ac:dyDescent="0.25">
      <c r="A61" t="s">
        <v>53</v>
      </c>
      <c r="B61">
        <v>-4.4829851219999997</v>
      </c>
      <c r="C61" s="2">
        <v>1.43E-27</v>
      </c>
      <c r="D61">
        <v>52</v>
      </c>
    </row>
    <row r="62" spans="1:4" x14ac:dyDescent="0.25">
      <c r="A62" t="s">
        <v>54</v>
      </c>
      <c r="B62">
        <v>-3.7797547229999999</v>
      </c>
      <c r="C62" s="2">
        <v>2.2800000000000001E-27</v>
      </c>
      <c r="D62">
        <v>53</v>
      </c>
    </row>
    <row r="63" spans="1:4" x14ac:dyDescent="0.25">
      <c r="A63" t="s">
        <v>55</v>
      </c>
      <c r="B63">
        <v>4.2956037289999998</v>
      </c>
      <c r="C63" s="2">
        <v>3.2200000000000001E-27</v>
      </c>
      <c r="D63">
        <v>54</v>
      </c>
    </row>
    <row r="64" spans="1:4" x14ac:dyDescent="0.25">
      <c r="A64" t="s">
        <v>56</v>
      </c>
      <c r="B64">
        <v>7.1083971349999997</v>
      </c>
      <c r="C64" s="2">
        <v>3.5900000000000003E-27</v>
      </c>
      <c r="D64">
        <v>55</v>
      </c>
    </row>
    <row r="65" spans="1:4" x14ac:dyDescent="0.25">
      <c r="A65" t="s">
        <v>57</v>
      </c>
      <c r="B65">
        <v>-2.5749097480000001</v>
      </c>
      <c r="C65" s="2">
        <v>3.7399999999999999E-27</v>
      </c>
      <c r="D65">
        <v>56</v>
      </c>
    </row>
    <row r="66" spans="1:4" x14ac:dyDescent="0.25">
      <c r="A66" t="s">
        <v>58</v>
      </c>
      <c r="B66">
        <v>-6.3564511069999998</v>
      </c>
      <c r="C66" s="2">
        <v>4.5000000000000002E-27</v>
      </c>
      <c r="D66">
        <v>57</v>
      </c>
    </row>
    <row r="67" spans="1:4" x14ac:dyDescent="0.25">
      <c r="A67" t="s">
        <v>59</v>
      </c>
      <c r="B67">
        <v>4.1351620330000003</v>
      </c>
      <c r="C67" s="2">
        <v>1.52E-26</v>
      </c>
      <c r="D67">
        <v>58</v>
      </c>
    </row>
    <row r="68" spans="1:4" x14ac:dyDescent="0.25">
      <c r="A68" t="s">
        <v>60</v>
      </c>
      <c r="B68">
        <v>6.0733998949999997</v>
      </c>
      <c r="C68" s="2">
        <v>1.73E-26</v>
      </c>
      <c r="D68">
        <v>59</v>
      </c>
    </row>
    <row r="69" spans="1:4" x14ac:dyDescent="0.25">
      <c r="A69" t="s">
        <v>61</v>
      </c>
      <c r="B69">
        <v>-4.1250733459999998</v>
      </c>
      <c r="C69" s="2">
        <v>1.7800000000000001E-26</v>
      </c>
      <c r="D69">
        <v>60</v>
      </c>
    </row>
    <row r="70" spans="1:4" x14ac:dyDescent="0.25">
      <c r="A70" t="s">
        <v>62</v>
      </c>
      <c r="B70">
        <v>4.2304223929999996</v>
      </c>
      <c r="C70" s="2">
        <v>1.8499999999999999E-26</v>
      </c>
      <c r="D70">
        <v>61</v>
      </c>
    </row>
    <row r="71" spans="1:4" x14ac:dyDescent="0.25">
      <c r="A71" t="s">
        <v>63</v>
      </c>
      <c r="B71">
        <v>-4.9123355159999997</v>
      </c>
      <c r="C71" s="2">
        <v>1.8499999999999999E-26</v>
      </c>
      <c r="D71">
        <v>62</v>
      </c>
    </row>
    <row r="72" spans="1:4" x14ac:dyDescent="0.25">
      <c r="A72" t="s">
        <v>64</v>
      </c>
      <c r="B72">
        <v>6.0820683400000002</v>
      </c>
      <c r="C72" s="2">
        <v>1.92E-26</v>
      </c>
      <c r="D72">
        <v>63</v>
      </c>
    </row>
    <row r="73" spans="1:4" x14ac:dyDescent="0.25">
      <c r="A73" t="s">
        <v>65</v>
      </c>
      <c r="B73">
        <v>-5.139761322</v>
      </c>
      <c r="C73" s="2">
        <v>6.3800000000000003E-26</v>
      </c>
      <c r="D73">
        <v>64</v>
      </c>
    </row>
    <row r="74" spans="1:4" x14ac:dyDescent="0.25">
      <c r="A74" t="s">
        <v>66</v>
      </c>
      <c r="B74">
        <v>-7.3335772439999998</v>
      </c>
      <c r="C74" s="2">
        <v>7.0099999999999997E-26</v>
      </c>
      <c r="D74">
        <v>65</v>
      </c>
    </row>
    <row r="75" spans="1:4" x14ac:dyDescent="0.25">
      <c r="A75" t="s">
        <v>67</v>
      </c>
      <c r="B75">
        <v>7.5774728290000004</v>
      </c>
      <c r="C75" s="2">
        <v>7.0099999999999997E-26</v>
      </c>
      <c r="D75">
        <v>66</v>
      </c>
    </row>
    <row r="76" spans="1:4" x14ac:dyDescent="0.25">
      <c r="A76" t="s">
        <v>68</v>
      </c>
      <c r="B76">
        <v>-6.8711060880000003</v>
      </c>
      <c r="C76" s="2">
        <v>7.3299999999999999E-26</v>
      </c>
      <c r="D76">
        <v>67</v>
      </c>
    </row>
    <row r="77" spans="1:4" x14ac:dyDescent="0.25">
      <c r="A77" t="s">
        <v>69</v>
      </c>
      <c r="B77">
        <v>3.1036495369999999</v>
      </c>
      <c r="C77" s="2">
        <v>7.4599999999999995E-26</v>
      </c>
      <c r="D77">
        <v>68</v>
      </c>
    </row>
    <row r="78" spans="1:4" x14ac:dyDescent="0.25">
      <c r="A78" t="s">
        <v>70</v>
      </c>
      <c r="B78">
        <v>5.7744438440000003</v>
      </c>
      <c r="C78" s="2">
        <v>7.9300000000000005E-26</v>
      </c>
      <c r="D78">
        <v>69</v>
      </c>
    </row>
    <row r="79" spans="1:4" x14ac:dyDescent="0.25">
      <c r="A79" t="s">
        <v>71</v>
      </c>
      <c r="B79">
        <v>-5.9485718680000002</v>
      </c>
      <c r="C79" s="2">
        <v>1.21E-25</v>
      </c>
      <c r="D79">
        <v>70</v>
      </c>
    </row>
    <row r="80" spans="1:4" x14ac:dyDescent="0.25">
      <c r="A80" t="s">
        <v>72</v>
      </c>
      <c r="B80">
        <v>-5.1812818590000003</v>
      </c>
      <c r="C80" s="2">
        <v>2.0499999999999999E-25</v>
      </c>
      <c r="D80">
        <v>71</v>
      </c>
    </row>
    <row r="81" spans="1:4" x14ac:dyDescent="0.25">
      <c r="A81" t="s">
        <v>73</v>
      </c>
      <c r="B81">
        <v>6.754306454</v>
      </c>
      <c r="C81" s="2">
        <v>2.3800000000000001E-25</v>
      </c>
      <c r="D81">
        <v>72</v>
      </c>
    </row>
    <row r="82" spans="1:4" x14ac:dyDescent="0.25">
      <c r="A82" t="s">
        <v>74</v>
      </c>
      <c r="B82">
        <v>3.6914697680000002</v>
      </c>
      <c r="C82" s="2">
        <v>3.4499999999999999E-25</v>
      </c>
      <c r="D82">
        <v>73</v>
      </c>
    </row>
    <row r="83" spans="1:4" x14ac:dyDescent="0.25">
      <c r="A83" t="s">
        <v>75</v>
      </c>
      <c r="B83">
        <v>2.9900820559999999</v>
      </c>
      <c r="C83" s="2">
        <v>5.1000000000000003E-25</v>
      </c>
      <c r="D83">
        <v>74</v>
      </c>
    </row>
    <row r="84" spans="1:4" x14ac:dyDescent="0.25">
      <c r="A84" t="s">
        <v>76</v>
      </c>
      <c r="B84">
        <v>6.6429366410000004</v>
      </c>
      <c r="C84" s="2">
        <v>6.81E-25</v>
      </c>
      <c r="D84">
        <v>75</v>
      </c>
    </row>
    <row r="85" spans="1:4" x14ac:dyDescent="0.25">
      <c r="A85" t="s">
        <v>77</v>
      </c>
      <c r="B85">
        <v>-6.8859906320000004</v>
      </c>
      <c r="C85" s="2">
        <v>8.8100000000000008E-25</v>
      </c>
      <c r="D85">
        <v>76</v>
      </c>
    </row>
    <row r="86" spans="1:4" x14ac:dyDescent="0.25">
      <c r="A86" t="s">
        <v>78</v>
      </c>
      <c r="B86">
        <v>4.9779004699999998</v>
      </c>
      <c r="C86" s="2">
        <v>1.11E-24</v>
      </c>
      <c r="D86">
        <v>77</v>
      </c>
    </row>
    <row r="87" spans="1:4" x14ac:dyDescent="0.25">
      <c r="A87" t="s">
        <v>79</v>
      </c>
      <c r="B87">
        <v>3.9040126430000002</v>
      </c>
      <c r="C87" s="2">
        <v>1.7099999999999999E-24</v>
      </c>
      <c r="D87">
        <v>78</v>
      </c>
    </row>
    <row r="88" spans="1:4" x14ac:dyDescent="0.25">
      <c r="A88" t="s">
        <v>80</v>
      </c>
      <c r="B88">
        <v>-4.321699046</v>
      </c>
      <c r="C88" s="2">
        <v>2.4300000000000001E-24</v>
      </c>
      <c r="D88">
        <v>79</v>
      </c>
    </row>
    <row r="89" spans="1:4" x14ac:dyDescent="0.25">
      <c r="A89" t="s">
        <v>81</v>
      </c>
      <c r="B89">
        <v>-3.9893112990000001</v>
      </c>
      <c r="C89" s="2">
        <v>5.8899999999999999E-24</v>
      </c>
      <c r="D89">
        <v>80</v>
      </c>
    </row>
    <row r="90" spans="1:4" x14ac:dyDescent="0.25">
      <c r="A90" t="s">
        <v>82</v>
      </c>
      <c r="B90">
        <v>4.5258552989999998</v>
      </c>
      <c r="C90" s="2">
        <v>6.0799999999999997E-24</v>
      </c>
      <c r="D90">
        <v>81</v>
      </c>
    </row>
    <row r="91" spans="1:4" x14ac:dyDescent="0.25">
      <c r="A91" t="s">
        <v>83</v>
      </c>
      <c r="B91">
        <v>7.213576958</v>
      </c>
      <c r="C91" s="2">
        <v>6.2999999999999998E-24</v>
      </c>
      <c r="D91">
        <v>82</v>
      </c>
    </row>
    <row r="92" spans="1:4" x14ac:dyDescent="0.25">
      <c r="A92" t="s">
        <v>84</v>
      </c>
      <c r="B92">
        <v>-3.8314325259999999</v>
      </c>
      <c r="C92" s="2">
        <v>8.9199999999999997E-24</v>
      </c>
      <c r="D92">
        <v>83</v>
      </c>
    </row>
    <row r="93" spans="1:4" x14ac:dyDescent="0.25">
      <c r="A93" t="s">
        <v>85</v>
      </c>
      <c r="B93">
        <v>4.8979109730000001</v>
      </c>
      <c r="C93" s="2">
        <v>8.9599999999999996E-24</v>
      </c>
      <c r="D93">
        <v>84</v>
      </c>
    </row>
    <row r="94" spans="1:4" x14ac:dyDescent="0.25">
      <c r="A94" t="s">
        <v>86</v>
      </c>
      <c r="B94">
        <v>4.2681874290000001</v>
      </c>
      <c r="C94" s="2">
        <v>1.36E-23</v>
      </c>
      <c r="D94">
        <v>85</v>
      </c>
    </row>
    <row r="95" spans="1:4" x14ac:dyDescent="0.25">
      <c r="A95" t="s">
        <v>87</v>
      </c>
      <c r="B95">
        <v>-3.9628832620000001</v>
      </c>
      <c r="C95" s="2">
        <v>1.3900000000000001E-23</v>
      </c>
      <c r="D95">
        <v>86</v>
      </c>
    </row>
    <row r="96" spans="1:4" x14ac:dyDescent="0.25">
      <c r="A96" t="s">
        <v>88</v>
      </c>
      <c r="B96">
        <v>-2.6533954049999999</v>
      </c>
      <c r="C96" s="2">
        <v>2.6999999999999998E-23</v>
      </c>
      <c r="D96">
        <v>87</v>
      </c>
    </row>
    <row r="97" spans="1:4" x14ac:dyDescent="0.25">
      <c r="A97" t="s">
        <v>89</v>
      </c>
      <c r="B97">
        <v>2.9065961250000001</v>
      </c>
      <c r="C97" s="2">
        <v>5.2500000000000002E-23</v>
      </c>
      <c r="D97">
        <v>88</v>
      </c>
    </row>
    <row r="98" spans="1:4" x14ac:dyDescent="0.25">
      <c r="A98" t="s">
        <v>90</v>
      </c>
      <c r="B98">
        <v>-3.3802886719999998</v>
      </c>
      <c r="C98" s="2">
        <v>5.3399999999999994E-23</v>
      </c>
      <c r="D98">
        <v>89</v>
      </c>
    </row>
    <row r="99" spans="1:4" x14ac:dyDescent="0.25">
      <c r="A99" t="s">
        <v>91</v>
      </c>
      <c r="B99">
        <v>-5.6827276900000001</v>
      </c>
      <c r="C99" s="2">
        <v>5.46E-23</v>
      </c>
      <c r="D99">
        <v>90</v>
      </c>
    </row>
    <row r="100" spans="1:4" x14ac:dyDescent="0.25">
      <c r="A100" t="s">
        <v>92</v>
      </c>
      <c r="B100">
        <v>-11.62508085</v>
      </c>
      <c r="C100" s="2">
        <v>6.9900000000000004E-23</v>
      </c>
      <c r="D100">
        <v>91</v>
      </c>
    </row>
    <row r="101" spans="1:4" x14ac:dyDescent="0.25">
      <c r="A101" t="s">
        <v>93</v>
      </c>
      <c r="B101">
        <v>-4.4921477110000003</v>
      </c>
      <c r="C101" s="2">
        <v>8.2599999999999997E-23</v>
      </c>
      <c r="D101">
        <v>92</v>
      </c>
    </row>
    <row r="102" spans="1:4" x14ac:dyDescent="0.25">
      <c r="A102" t="s">
        <v>94</v>
      </c>
      <c r="B102">
        <v>4.5768617359999997</v>
      </c>
      <c r="C102" s="2">
        <v>9.2400000000000006E-23</v>
      </c>
      <c r="D102">
        <v>93</v>
      </c>
    </row>
    <row r="103" spans="1:4" x14ac:dyDescent="0.25">
      <c r="A103" t="s">
        <v>95</v>
      </c>
      <c r="B103">
        <v>-2.8127766030000001</v>
      </c>
      <c r="C103" s="2">
        <v>9.7600000000000006E-23</v>
      </c>
      <c r="D103">
        <v>94</v>
      </c>
    </row>
    <row r="104" spans="1:4" x14ac:dyDescent="0.25">
      <c r="A104" t="s">
        <v>96</v>
      </c>
      <c r="B104">
        <v>5.9692246640000004</v>
      </c>
      <c r="C104" s="2">
        <v>1.07E-22</v>
      </c>
      <c r="D104">
        <v>95</v>
      </c>
    </row>
    <row r="105" spans="1:4" x14ac:dyDescent="0.25">
      <c r="A105" t="s">
        <v>97</v>
      </c>
      <c r="B105">
        <v>-2.840323594</v>
      </c>
      <c r="C105" s="2">
        <v>1.23E-22</v>
      </c>
      <c r="D105">
        <v>96</v>
      </c>
    </row>
    <row r="106" spans="1:4" x14ac:dyDescent="0.25">
      <c r="A106" t="s">
        <v>98</v>
      </c>
      <c r="B106">
        <v>-3.4058948720000002</v>
      </c>
      <c r="C106" s="2">
        <v>2.0599999999999999E-22</v>
      </c>
      <c r="D106">
        <v>97</v>
      </c>
    </row>
    <row r="107" spans="1:4" x14ac:dyDescent="0.25">
      <c r="A107" t="s">
        <v>99</v>
      </c>
      <c r="B107">
        <v>-3.138502415</v>
      </c>
      <c r="C107" s="2">
        <v>2.3500000000000001E-22</v>
      </c>
      <c r="D107">
        <v>98</v>
      </c>
    </row>
    <row r="108" spans="1:4" x14ac:dyDescent="0.25">
      <c r="A108" t="s">
        <v>100</v>
      </c>
      <c r="B108">
        <v>2.912501427</v>
      </c>
      <c r="C108" s="2">
        <v>2.4999999999999998E-22</v>
      </c>
      <c r="D108">
        <v>99</v>
      </c>
    </row>
    <row r="109" spans="1:4" x14ac:dyDescent="0.25">
      <c r="A109" t="s">
        <v>101</v>
      </c>
      <c r="B109">
        <v>4.5755836910000003</v>
      </c>
      <c r="C109" s="2">
        <v>2.4999999999999998E-22</v>
      </c>
      <c r="D109">
        <v>100</v>
      </c>
    </row>
    <row r="110" spans="1:4" x14ac:dyDescent="0.25">
      <c r="A110" t="s">
        <v>102</v>
      </c>
      <c r="B110">
        <v>-7.1258658090000004</v>
      </c>
      <c r="C110" s="2">
        <v>2.9000000000000002E-22</v>
      </c>
      <c r="D110">
        <v>101</v>
      </c>
    </row>
    <row r="111" spans="1:4" x14ac:dyDescent="0.25">
      <c r="A111" t="s">
        <v>103</v>
      </c>
      <c r="B111">
        <v>-5.6585114360000004</v>
      </c>
      <c r="C111" s="2">
        <v>2.92E-22</v>
      </c>
      <c r="D111">
        <v>102</v>
      </c>
    </row>
    <row r="112" spans="1:4" x14ac:dyDescent="0.25">
      <c r="A112" t="s">
        <v>104</v>
      </c>
      <c r="B112">
        <v>4.4714568229999996</v>
      </c>
      <c r="C112" s="2">
        <v>3.5799999999999999E-22</v>
      </c>
      <c r="D112">
        <v>103</v>
      </c>
    </row>
    <row r="113" spans="1:4" x14ac:dyDescent="0.25">
      <c r="A113" t="s">
        <v>105</v>
      </c>
      <c r="B113">
        <v>5.9872812770000001</v>
      </c>
      <c r="C113" s="2">
        <v>3.8399999999999999E-22</v>
      </c>
      <c r="D113">
        <v>104</v>
      </c>
    </row>
    <row r="114" spans="1:4" x14ac:dyDescent="0.25">
      <c r="A114" t="s">
        <v>106</v>
      </c>
      <c r="B114">
        <v>5.0257426699999996</v>
      </c>
      <c r="C114" s="2">
        <v>4.5800000000000002E-22</v>
      </c>
      <c r="D114">
        <v>105</v>
      </c>
    </row>
    <row r="115" spans="1:4" x14ac:dyDescent="0.25">
      <c r="A115" t="s">
        <v>107</v>
      </c>
      <c r="B115">
        <v>-2.7742103230000001</v>
      </c>
      <c r="C115" s="2">
        <v>9.3499999999999993E-22</v>
      </c>
      <c r="D115">
        <v>106</v>
      </c>
    </row>
    <row r="116" spans="1:4" x14ac:dyDescent="0.25">
      <c r="A116" t="s">
        <v>108</v>
      </c>
      <c r="B116">
        <v>3.8661267380000002</v>
      </c>
      <c r="C116" s="2">
        <v>9.9600000000000003E-22</v>
      </c>
      <c r="D116">
        <v>107</v>
      </c>
    </row>
    <row r="117" spans="1:4" x14ac:dyDescent="0.25">
      <c r="A117" t="s">
        <v>109</v>
      </c>
      <c r="B117">
        <v>-2.696460954</v>
      </c>
      <c r="C117" s="2">
        <v>1.1699999999999999E-21</v>
      </c>
      <c r="D117">
        <v>108</v>
      </c>
    </row>
    <row r="118" spans="1:4" x14ac:dyDescent="0.25">
      <c r="A118" t="s">
        <v>110</v>
      </c>
      <c r="B118">
        <v>-4.9524573719999996</v>
      </c>
      <c r="C118" s="2">
        <v>1.7500000000000002E-21</v>
      </c>
      <c r="D118">
        <v>109</v>
      </c>
    </row>
    <row r="119" spans="1:4" x14ac:dyDescent="0.25">
      <c r="A119" t="s">
        <v>111</v>
      </c>
      <c r="B119">
        <v>-2.3682048490000001</v>
      </c>
      <c r="C119" s="2">
        <v>2.3999999999999999E-21</v>
      </c>
      <c r="D119">
        <v>110</v>
      </c>
    </row>
    <row r="120" spans="1:4" x14ac:dyDescent="0.25">
      <c r="A120" t="s">
        <v>112</v>
      </c>
      <c r="B120">
        <v>4.7778239420000004</v>
      </c>
      <c r="C120" s="2">
        <v>2.7000000000000001E-21</v>
      </c>
      <c r="D120">
        <v>111</v>
      </c>
    </row>
    <row r="121" spans="1:4" x14ac:dyDescent="0.25">
      <c r="A121" t="s">
        <v>113</v>
      </c>
      <c r="B121">
        <v>-3.6633942259999999</v>
      </c>
      <c r="C121" s="2">
        <v>3.1299999999999999E-21</v>
      </c>
      <c r="D121">
        <v>112</v>
      </c>
    </row>
    <row r="122" spans="1:4" x14ac:dyDescent="0.25">
      <c r="A122" t="s">
        <v>114</v>
      </c>
      <c r="B122">
        <v>-3.0788758970000001</v>
      </c>
      <c r="C122" s="2">
        <v>4.3099999999999997E-21</v>
      </c>
      <c r="D122">
        <v>113</v>
      </c>
    </row>
    <row r="123" spans="1:4" x14ac:dyDescent="0.25">
      <c r="A123" t="s">
        <v>115</v>
      </c>
      <c r="B123">
        <v>-2.8229755839999999</v>
      </c>
      <c r="C123" s="2">
        <v>4.7299999999999999E-21</v>
      </c>
      <c r="D123">
        <v>114</v>
      </c>
    </row>
    <row r="124" spans="1:4" x14ac:dyDescent="0.25">
      <c r="A124" t="s">
        <v>116</v>
      </c>
      <c r="B124">
        <v>-4.543195957</v>
      </c>
      <c r="C124" s="2">
        <v>5.6299999999999997E-21</v>
      </c>
      <c r="D124">
        <v>115</v>
      </c>
    </row>
    <row r="125" spans="1:4" x14ac:dyDescent="0.25">
      <c r="A125" t="s">
        <v>117</v>
      </c>
      <c r="B125">
        <v>5.5138522989999998</v>
      </c>
      <c r="C125" s="2">
        <v>6.0699999999999997E-21</v>
      </c>
      <c r="D125">
        <v>116</v>
      </c>
    </row>
    <row r="126" spans="1:4" x14ac:dyDescent="0.25">
      <c r="A126" t="s">
        <v>118</v>
      </c>
      <c r="B126">
        <v>4.3391078609999996</v>
      </c>
      <c r="C126" s="2">
        <v>1.16E-20</v>
      </c>
      <c r="D126">
        <v>117</v>
      </c>
    </row>
    <row r="127" spans="1:4" x14ac:dyDescent="0.25">
      <c r="A127" t="s">
        <v>119</v>
      </c>
      <c r="B127">
        <v>5.2264648960000004</v>
      </c>
      <c r="C127" s="2">
        <v>1.17E-20</v>
      </c>
      <c r="D127">
        <v>118</v>
      </c>
    </row>
    <row r="128" spans="1:4" x14ac:dyDescent="0.25">
      <c r="A128" t="s">
        <v>120</v>
      </c>
      <c r="B128">
        <v>-3.9266617739999998</v>
      </c>
      <c r="C128" s="2">
        <v>1.2300000000000001E-20</v>
      </c>
      <c r="D128">
        <v>119</v>
      </c>
    </row>
    <row r="129" spans="1:4" x14ac:dyDescent="0.25">
      <c r="A129" t="s">
        <v>121</v>
      </c>
      <c r="B129">
        <v>2.9468817289999998</v>
      </c>
      <c r="C129" s="2">
        <v>2.3600000000000001E-20</v>
      </c>
      <c r="D129">
        <v>120</v>
      </c>
    </row>
    <row r="130" spans="1:4" x14ac:dyDescent="0.25">
      <c r="A130" t="s">
        <v>122</v>
      </c>
      <c r="B130">
        <v>-5.1916670219999999</v>
      </c>
      <c r="C130" s="2">
        <v>2.3600000000000001E-20</v>
      </c>
      <c r="D130">
        <v>121</v>
      </c>
    </row>
    <row r="131" spans="1:4" x14ac:dyDescent="0.25">
      <c r="A131" t="s">
        <v>123</v>
      </c>
      <c r="B131">
        <v>3.943462282</v>
      </c>
      <c r="C131" s="2">
        <v>2.92E-20</v>
      </c>
      <c r="D131">
        <v>122</v>
      </c>
    </row>
    <row r="132" spans="1:4" x14ac:dyDescent="0.25">
      <c r="A132" t="s">
        <v>124</v>
      </c>
      <c r="B132">
        <v>-2.9631125859999998</v>
      </c>
      <c r="C132" s="2">
        <v>3.1200000000000001E-20</v>
      </c>
      <c r="D132">
        <v>123</v>
      </c>
    </row>
    <row r="133" spans="1:4" x14ac:dyDescent="0.25">
      <c r="A133" t="s">
        <v>125</v>
      </c>
      <c r="B133">
        <v>-5.1523441840000004</v>
      </c>
      <c r="C133" s="2">
        <v>6.3699999999999996E-20</v>
      </c>
      <c r="D133">
        <v>124</v>
      </c>
    </row>
    <row r="134" spans="1:4" x14ac:dyDescent="0.25">
      <c r="A134" t="s">
        <v>126</v>
      </c>
      <c r="B134">
        <v>-4.1318167959999998</v>
      </c>
      <c r="C134" s="2">
        <v>7.6399999999999996E-20</v>
      </c>
      <c r="D134">
        <v>125</v>
      </c>
    </row>
    <row r="135" spans="1:4" x14ac:dyDescent="0.25">
      <c r="A135" t="s">
        <v>127</v>
      </c>
      <c r="B135">
        <v>-2.4329195179999998</v>
      </c>
      <c r="C135" s="2">
        <v>8.2700000000000001E-20</v>
      </c>
      <c r="D135">
        <v>126</v>
      </c>
    </row>
    <row r="136" spans="1:4" x14ac:dyDescent="0.25">
      <c r="A136" t="s">
        <v>128</v>
      </c>
      <c r="B136">
        <v>4.8655858089999997</v>
      </c>
      <c r="C136" s="2">
        <v>9.0800000000000005E-20</v>
      </c>
      <c r="D136">
        <v>127</v>
      </c>
    </row>
    <row r="137" spans="1:4" x14ac:dyDescent="0.25">
      <c r="A137" t="s">
        <v>129</v>
      </c>
      <c r="B137">
        <v>-2.8577082549999999</v>
      </c>
      <c r="C137" s="2">
        <v>9.9299999999999998E-20</v>
      </c>
      <c r="D137">
        <v>128</v>
      </c>
    </row>
    <row r="138" spans="1:4" x14ac:dyDescent="0.25">
      <c r="A138" t="s">
        <v>130</v>
      </c>
      <c r="B138">
        <v>5.8414375840000003</v>
      </c>
      <c r="C138" s="2">
        <v>1.13E-19</v>
      </c>
      <c r="D138">
        <v>129</v>
      </c>
    </row>
    <row r="139" spans="1:4" x14ac:dyDescent="0.25">
      <c r="A139" t="s">
        <v>131</v>
      </c>
      <c r="B139">
        <v>-2.6492686600000002</v>
      </c>
      <c r="C139" s="2">
        <v>1.3399999999999999E-19</v>
      </c>
      <c r="D139">
        <v>130</v>
      </c>
    </row>
    <row r="140" spans="1:4" x14ac:dyDescent="0.25">
      <c r="A140" t="s">
        <v>132</v>
      </c>
      <c r="B140">
        <v>-2.1441574879999998</v>
      </c>
      <c r="C140" s="2">
        <v>1.9100000000000001E-19</v>
      </c>
      <c r="D140">
        <v>131</v>
      </c>
    </row>
    <row r="141" spans="1:4" x14ac:dyDescent="0.25">
      <c r="A141" t="s">
        <v>133</v>
      </c>
      <c r="B141">
        <v>-2.8486072889999998</v>
      </c>
      <c r="C141" s="2">
        <v>3.2299999999999999E-19</v>
      </c>
      <c r="D141">
        <v>132</v>
      </c>
    </row>
    <row r="142" spans="1:4" x14ac:dyDescent="0.25">
      <c r="A142" t="s">
        <v>134</v>
      </c>
      <c r="B142">
        <v>4.4003428309999997</v>
      </c>
      <c r="C142" s="2">
        <v>4.4400000000000001E-19</v>
      </c>
      <c r="D142">
        <v>133</v>
      </c>
    </row>
    <row r="143" spans="1:4" x14ac:dyDescent="0.25">
      <c r="A143" t="s">
        <v>135</v>
      </c>
      <c r="B143">
        <v>-2.3756799260000001</v>
      </c>
      <c r="C143" s="2">
        <v>5.4399999999999996E-19</v>
      </c>
      <c r="D143">
        <v>134</v>
      </c>
    </row>
    <row r="144" spans="1:4" x14ac:dyDescent="0.25">
      <c r="A144" t="s">
        <v>136</v>
      </c>
      <c r="B144">
        <v>-2.9802367649999999</v>
      </c>
      <c r="C144" s="2">
        <v>5.9999999999999999E-19</v>
      </c>
      <c r="D144">
        <v>135</v>
      </c>
    </row>
    <row r="145" spans="1:4" x14ac:dyDescent="0.25">
      <c r="A145" t="s">
        <v>137</v>
      </c>
      <c r="B145">
        <v>5.5707903759999997</v>
      </c>
      <c r="C145" s="2">
        <v>8.3499999999999999E-19</v>
      </c>
      <c r="D145">
        <v>136</v>
      </c>
    </row>
    <row r="146" spans="1:4" x14ac:dyDescent="0.25">
      <c r="A146" t="s">
        <v>138</v>
      </c>
      <c r="B146">
        <v>3.3860558279999999</v>
      </c>
      <c r="C146" s="2">
        <v>1.0999999999999999E-18</v>
      </c>
      <c r="D146">
        <v>137</v>
      </c>
    </row>
    <row r="147" spans="1:4" x14ac:dyDescent="0.25">
      <c r="A147" t="s">
        <v>139</v>
      </c>
      <c r="B147">
        <v>-3.1273883429999998</v>
      </c>
      <c r="C147" s="2">
        <v>1.23E-18</v>
      </c>
      <c r="D147">
        <v>138</v>
      </c>
    </row>
    <row r="148" spans="1:4" x14ac:dyDescent="0.25">
      <c r="A148" t="s">
        <v>140</v>
      </c>
      <c r="B148">
        <v>2.4796784860000001</v>
      </c>
      <c r="C148" s="2">
        <v>1.24E-18</v>
      </c>
      <c r="D148">
        <v>139</v>
      </c>
    </row>
    <row r="149" spans="1:4" x14ac:dyDescent="0.25">
      <c r="A149" t="s">
        <v>141</v>
      </c>
      <c r="B149">
        <v>3.0162906519999999</v>
      </c>
      <c r="C149" s="2">
        <v>2.1500000000000001E-18</v>
      </c>
      <c r="D149">
        <v>140</v>
      </c>
    </row>
    <row r="150" spans="1:4" x14ac:dyDescent="0.25">
      <c r="A150" t="s">
        <v>142</v>
      </c>
      <c r="B150">
        <v>-4.0316958039999999</v>
      </c>
      <c r="C150" s="2">
        <v>3.18E-18</v>
      </c>
      <c r="D150">
        <v>141</v>
      </c>
    </row>
    <row r="151" spans="1:4" x14ac:dyDescent="0.25">
      <c r="A151" t="s">
        <v>143</v>
      </c>
      <c r="B151">
        <v>2.8504648490000002</v>
      </c>
      <c r="C151" s="2">
        <v>3.3100000000000001E-18</v>
      </c>
      <c r="D151">
        <v>142</v>
      </c>
    </row>
    <row r="152" spans="1:4" x14ac:dyDescent="0.25">
      <c r="A152" t="s">
        <v>144</v>
      </c>
      <c r="B152">
        <v>-2.4234998800000001</v>
      </c>
      <c r="C152" s="2">
        <v>4.0300000000000001E-18</v>
      </c>
      <c r="D152">
        <v>143</v>
      </c>
    </row>
    <row r="153" spans="1:4" x14ac:dyDescent="0.25">
      <c r="A153" t="s">
        <v>145</v>
      </c>
      <c r="B153">
        <v>-5.9304802590000003</v>
      </c>
      <c r="C153" s="2">
        <v>4.2599999999999997E-18</v>
      </c>
      <c r="D153">
        <v>144</v>
      </c>
    </row>
    <row r="154" spans="1:4" x14ac:dyDescent="0.25">
      <c r="A154" t="s">
        <v>146</v>
      </c>
      <c r="B154">
        <v>-3.5736837320000001</v>
      </c>
      <c r="C154" s="2">
        <v>5.5800000000000004E-18</v>
      </c>
      <c r="D154">
        <v>145</v>
      </c>
    </row>
    <row r="155" spans="1:4" x14ac:dyDescent="0.25">
      <c r="A155" t="s">
        <v>147</v>
      </c>
      <c r="B155">
        <v>-3.747383895</v>
      </c>
      <c r="C155" s="2">
        <v>6.9900000000000006E-18</v>
      </c>
      <c r="D155">
        <v>146</v>
      </c>
    </row>
    <row r="156" spans="1:4" x14ac:dyDescent="0.25">
      <c r="A156" t="s">
        <v>148</v>
      </c>
      <c r="B156">
        <v>5.5218308360000004</v>
      </c>
      <c r="C156" s="2">
        <v>7.9100000000000003E-18</v>
      </c>
      <c r="D156">
        <v>147</v>
      </c>
    </row>
    <row r="157" spans="1:4" x14ac:dyDescent="0.25">
      <c r="A157" t="s">
        <v>149</v>
      </c>
      <c r="B157">
        <v>2.4345327659999998</v>
      </c>
      <c r="C157" s="2">
        <v>8.0400000000000004E-18</v>
      </c>
      <c r="D157">
        <v>148</v>
      </c>
    </row>
    <row r="158" spans="1:4" x14ac:dyDescent="0.25">
      <c r="A158" t="s">
        <v>150</v>
      </c>
      <c r="B158">
        <v>2.4916650819999999</v>
      </c>
      <c r="C158" s="2">
        <v>9.13E-18</v>
      </c>
      <c r="D158">
        <v>149</v>
      </c>
    </row>
    <row r="159" spans="1:4" x14ac:dyDescent="0.25">
      <c r="A159" t="s">
        <v>151</v>
      </c>
      <c r="B159">
        <v>5.8543732349999997</v>
      </c>
      <c r="C159" s="2">
        <v>9.13E-18</v>
      </c>
      <c r="D159">
        <v>150</v>
      </c>
    </row>
    <row r="160" spans="1:4" x14ac:dyDescent="0.25">
      <c r="A160" t="s">
        <v>152</v>
      </c>
      <c r="B160">
        <v>-2.4591421640000002</v>
      </c>
      <c r="C160" s="2">
        <v>9.5799999999999999E-18</v>
      </c>
      <c r="D160">
        <v>151</v>
      </c>
    </row>
    <row r="161" spans="1:4" x14ac:dyDescent="0.25">
      <c r="A161" t="s">
        <v>153</v>
      </c>
      <c r="B161">
        <v>-6.4645468199999998</v>
      </c>
      <c r="C161" s="2">
        <v>9.6599999999999994E-18</v>
      </c>
      <c r="D161">
        <v>152</v>
      </c>
    </row>
    <row r="162" spans="1:4" x14ac:dyDescent="0.25">
      <c r="A162" t="s">
        <v>154</v>
      </c>
      <c r="B162">
        <v>-2.8737892359999999</v>
      </c>
      <c r="C162" s="2">
        <v>1.1E-17</v>
      </c>
      <c r="D162">
        <v>153</v>
      </c>
    </row>
    <row r="163" spans="1:4" x14ac:dyDescent="0.25">
      <c r="A163" t="s">
        <v>155</v>
      </c>
      <c r="B163">
        <v>-3.9526623440000002</v>
      </c>
      <c r="C163" s="2">
        <v>1.15E-17</v>
      </c>
      <c r="D163">
        <v>154</v>
      </c>
    </row>
    <row r="164" spans="1:4" x14ac:dyDescent="0.25">
      <c r="A164" t="s">
        <v>156</v>
      </c>
      <c r="B164">
        <v>-2.101744284</v>
      </c>
      <c r="C164" s="2">
        <v>1.3500000000000001E-17</v>
      </c>
      <c r="D164">
        <v>155</v>
      </c>
    </row>
    <row r="165" spans="1:4" x14ac:dyDescent="0.25">
      <c r="A165" t="s">
        <v>157</v>
      </c>
      <c r="B165">
        <v>-4.0353873670000002</v>
      </c>
      <c r="C165" s="2">
        <v>2.17E-17</v>
      </c>
      <c r="D165">
        <v>156</v>
      </c>
    </row>
    <row r="166" spans="1:4" x14ac:dyDescent="0.25">
      <c r="A166" t="s">
        <v>158</v>
      </c>
      <c r="B166">
        <v>-4.3639730300000004</v>
      </c>
      <c r="C166" s="2">
        <v>3.5600000000000002E-17</v>
      </c>
      <c r="D166">
        <v>157</v>
      </c>
    </row>
    <row r="167" spans="1:4" x14ac:dyDescent="0.25">
      <c r="A167" t="s">
        <v>159</v>
      </c>
      <c r="B167">
        <v>-2.913868178</v>
      </c>
      <c r="C167" s="2">
        <v>5.0200000000000001E-17</v>
      </c>
      <c r="D167">
        <v>158</v>
      </c>
    </row>
    <row r="168" spans="1:4" x14ac:dyDescent="0.25">
      <c r="A168" t="s">
        <v>160</v>
      </c>
      <c r="B168">
        <v>-3.952133624</v>
      </c>
      <c r="C168" s="2">
        <v>5.1300000000000003E-17</v>
      </c>
      <c r="D168">
        <v>159</v>
      </c>
    </row>
    <row r="169" spans="1:4" x14ac:dyDescent="0.25">
      <c r="A169" t="s">
        <v>161</v>
      </c>
      <c r="B169">
        <v>4.4255310909999999</v>
      </c>
      <c r="C169" s="2">
        <v>5.35E-17</v>
      </c>
      <c r="D169">
        <v>160</v>
      </c>
    </row>
    <row r="170" spans="1:4" x14ac:dyDescent="0.25">
      <c r="A170" t="s">
        <v>162</v>
      </c>
      <c r="B170">
        <v>-3.8864684980000002</v>
      </c>
      <c r="C170" s="2">
        <v>5.4199999999999998E-17</v>
      </c>
      <c r="D170">
        <v>161</v>
      </c>
    </row>
    <row r="171" spans="1:4" x14ac:dyDescent="0.25">
      <c r="A171" t="s">
        <v>163</v>
      </c>
      <c r="B171">
        <v>3.802116979</v>
      </c>
      <c r="C171" s="2">
        <v>5.8500000000000001E-17</v>
      </c>
      <c r="D171">
        <v>162</v>
      </c>
    </row>
    <row r="172" spans="1:4" x14ac:dyDescent="0.25">
      <c r="A172" t="s">
        <v>164</v>
      </c>
      <c r="B172">
        <v>-3.3590258409999998</v>
      </c>
      <c r="C172" s="2">
        <v>6.2899999999999997E-17</v>
      </c>
      <c r="D172">
        <v>163</v>
      </c>
    </row>
    <row r="173" spans="1:4" x14ac:dyDescent="0.25">
      <c r="A173" t="s">
        <v>165</v>
      </c>
      <c r="B173">
        <v>-4.5803619060000003</v>
      </c>
      <c r="C173" s="2">
        <v>6.2899999999999997E-17</v>
      </c>
      <c r="D173">
        <v>164</v>
      </c>
    </row>
    <row r="174" spans="1:4" x14ac:dyDescent="0.25">
      <c r="A174" t="s">
        <v>166</v>
      </c>
      <c r="B174">
        <v>6.2005240580000001</v>
      </c>
      <c r="C174" s="2">
        <v>6.9700000000000004E-17</v>
      </c>
      <c r="D174">
        <v>165</v>
      </c>
    </row>
    <row r="175" spans="1:4" x14ac:dyDescent="0.25">
      <c r="A175" t="s">
        <v>167</v>
      </c>
      <c r="B175">
        <v>-2.2728463720000001</v>
      </c>
      <c r="C175" s="2">
        <v>1.14E-16</v>
      </c>
      <c r="D175">
        <v>166</v>
      </c>
    </row>
    <row r="176" spans="1:4" x14ac:dyDescent="0.25">
      <c r="A176" t="s">
        <v>168</v>
      </c>
      <c r="B176">
        <v>-3.0265917660000001</v>
      </c>
      <c r="C176" s="2">
        <v>1.1600000000000001E-16</v>
      </c>
      <c r="D176">
        <v>167</v>
      </c>
    </row>
    <row r="177" spans="1:4" x14ac:dyDescent="0.25">
      <c r="A177" t="s">
        <v>169</v>
      </c>
      <c r="B177">
        <v>-5.0812336690000004</v>
      </c>
      <c r="C177" s="2">
        <v>1.3299999999999999E-16</v>
      </c>
      <c r="D177">
        <v>168</v>
      </c>
    </row>
    <row r="178" spans="1:4" x14ac:dyDescent="0.25">
      <c r="A178" t="s">
        <v>170</v>
      </c>
      <c r="B178">
        <v>5.0117116800000003</v>
      </c>
      <c r="C178" s="2">
        <v>1.4000000000000001E-16</v>
      </c>
      <c r="D178">
        <v>169</v>
      </c>
    </row>
    <row r="179" spans="1:4" x14ac:dyDescent="0.25">
      <c r="A179" t="s">
        <v>171</v>
      </c>
      <c r="B179">
        <v>-2.7415090179999999</v>
      </c>
      <c r="C179" s="2">
        <v>1.7800000000000001E-16</v>
      </c>
      <c r="D179">
        <v>170</v>
      </c>
    </row>
    <row r="180" spans="1:4" x14ac:dyDescent="0.25">
      <c r="A180" t="s">
        <v>172</v>
      </c>
      <c r="B180">
        <v>-3.948874612</v>
      </c>
      <c r="C180" s="2">
        <v>2.4E-16</v>
      </c>
      <c r="D180">
        <v>171</v>
      </c>
    </row>
    <row r="181" spans="1:4" x14ac:dyDescent="0.25">
      <c r="A181" t="s">
        <v>173</v>
      </c>
      <c r="B181">
        <v>2.8045877940000001</v>
      </c>
      <c r="C181" s="2">
        <v>2.9999999999999999E-16</v>
      </c>
      <c r="D181">
        <v>172</v>
      </c>
    </row>
    <row r="182" spans="1:4" x14ac:dyDescent="0.25">
      <c r="A182" t="s">
        <v>174</v>
      </c>
      <c r="B182">
        <v>-2.8079048439999998</v>
      </c>
      <c r="C182" s="2">
        <v>3.61E-16</v>
      </c>
      <c r="D182">
        <v>173</v>
      </c>
    </row>
    <row r="183" spans="1:4" x14ac:dyDescent="0.25">
      <c r="A183" t="s">
        <v>175</v>
      </c>
      <c r="B183">
        <v>-3.7571251270000001</v>
      </c>
      <c r="C183" s="2">
        <v>5.16E-16</v>
      </c>
      <c r="D183">
        <v>174</v>
      </c>
    </row>
    <row r="184" spans="1:4" x14ac:dyDescent="0.25">
      <c r="A184" t="s">
        <v>176</v>
      </c>
      <c r="B184">
        <v>8.4903579100000002</v>
      </c>
      <c r="C184" s="2">
        <v>7.1900000000000005E-16</v>
      </c>
      <c r="D184">
        <v>175</v>
      </c>
    </row>
    <row r="185" spans="1:4" x14ac:dyDescent="0.25">
      <c r="A185" t="s">
        <v>177</v>
      </c>
      <c r="B185">
        <v>-4.500926561</v>
      </c>
      <c r="C185" s="2">
        <v>7.7100000000000001E-16</v>
      </c>
      <c r="D185">
        <v>176</v>
      </c>
    </row>
    <row r="186" spans="1:4" x14ac:dyDescent="0.25">
      <c r="A186" t="s">
        <v>178</v>
      </c>
      <c r="B186">
        <v>-2.304221573</v>
      </c>
      <c r="C186" s="2">
        <v>1.1599999999999999E-15</v>
      </c>
      <c r="D186">
        <v>177</v>
      </c>
    </row>
    <row r="187" spans="1:4" x14ac:dyDescent="0.25">
      <c r="A187" t="s">
        <v>179</v>
      </c>
      <c r="B187">
        <v>4.2592549650000002</v>
      </c>
      <c r="C187" s="2">
        <v>1.1599999999999999E-15</v>
      </c>
      <c r="D187">
        <v>178</v>
      </c>
    </row>
    <row r="188" spans="1:4" x14ac:dyDescent="0.25">
      <c r="A188" t="s">
        <v>180</v>
      </c>
      <c r="B188">
        <v>-3.1701789100000002</v>
      </c>
      <c r="C188" s="2">
        <v>1.26E-15</v>
      </c>
      <c r="D188">
        <v>179</v>
      </c>
    </row>
    <row r="189" spans="1:4" x14ac:dyDescent="0.25">
      <c r="A189" t="s">
        <v>181</v>
      </c>
      <c r="B189">
        <v>3.1855556300000001</v>
      </c>
      <c r="C189" s="2">
        <v>1.26E-15</v>
      </c>
      <c r="D189">
        <v>180</v>
      </c>
    </row>
    <row r="190" spans="1:4" x14ac:dyDescent="0.25">
      <c r="A190" t="s">
        <v>182</v>
      </c>
      <c r="B190">
        <v>-5.6760902140000002</v>
      </c>
      <c r="C190" s="2">
        <v>1.3799999999999999E-15</v>
      </c>
      <c r="D190">
        <v>181</v>
      </c>
    </row>
    <row r="191" spans="1:4" x14ac:dyDescent="0.25">
      <c r="A191" t="s">
        <v>183</v>
      </c>
      <c r="B191">
        <v>-3.0048264919999998</v>
      </c>
      <c r="C191" s="2">
        <v>1.6300000000000001E-15</v>
      </c>
      <c r="D191">
        <v>182</v>
      </c>
    </row>
    <row r="192" spans="1:4" x14ac:dyDescent="0.25">
      <c r="A192" t="s">
        <v>184</v>
      </c>
      <c r="B192">
        <v>-3.426614807</v>
      </c>
      <c r="C192" s="2">
        <v>1.77E-15</v>
      </c>
      <c r="D192">
        <v>183</v>
      </c>
    </row>
    <row r="193" spans="1:4" x14ac:dyDescent="0.25">
      <c r="A193" t="s">
        <v>185</v>
      </c>
      <c r="B193">
        <v>-5.0636854180000004</v>
      </c>
      <c r="C193" s="2">
        <v>1.77E-15</v>
      </c>
      <c r="D193">
        <v>184</v>
      </c>
    </row>
    <row r="194" spans="1:4" x14ac:dyDescent="0.25">
      <c r="A194" t="s">
        <v>186</v>
      </c>
      <c r="B194">
        <v>5.2509772760000004</v>
      </c>
      <c r="C194" s="2">
        <v>2.16E-15</v>
      </c>
      <c r="D194">
        <v>185</v>
      </c>
    </row>
    <row r="195" spans="1:4" x14ac:dyDescent="0.25">
      <c r="A195" t="s">
        <v>187</v>
      </c>
      <c r="B195">
        <v>-2.1584180700000002</v>
      </c>
      <c r="C195" s="2">
        <v>2.9700000000000001E-15</v>
      </c>
      <c r="D195">
        <v>186</v>
      </c>
    </row>
    <row r="196" spans="1:4" x14ac:dyDescent="0.25">
      <c r="A196" t="s">
        <v>188</v>
      </c>
      <c r="B196">
        <v>4.2158971249999997</v>
      </c>
      <c r="C196" s="2">
        <v>3.11E-15</v>
      </c>
      <c r="D196">
        <v>187</v>
      </c>
    </row>
    <row r="197" spans="1:4" x14ac:dyDescent="0.25">
      <c r="A197" t="s">
        <v>189</v>
      </c>
      <c r="B197">
        <v>-3.5796295150000002</v>
      </c>
      <c r="C197" s="2">
        <v>3.1199999999999998E-15</v>
      </c>
      <c r="D197">
        <v>188</v>
      </c>
    </row>
    <row r="198" spans="1:4" x14ac:dyDescent="0.25">
      <c r="A198" t="s">
        <v>190</v>
      </c>
      <c r="B198">
        <v>-2.3318231009999999</v>
      </c>
      <c r="C198" s="2">
        <v>3.1499999999999999E-15</v>
      </c>
      <c r="D198">
        <v>189</v>
      </c>
    </row>
    <row r="199" spans="1:4" x14ac:dyDescent="0.25">
      <c r="A199" t="s">
        <v>191</v>
      </c>
      <c r="B199">
        <v>3.6217758610000002</v>
      </c>
      <c r="C199" s="2">
        <v>3.2699999999999999E-15</v>
      </c>
      <c r="D199">
        <v>190</v>
      </c>
    </row>
    <row r="200" spans="1:4" x14ac:dyDescent="0.25">
      <c r="A200" t="s">
        <v>192</v>
      </c>
      <c r="B200">
        <v>-4.2078108209999998</v>
      </c>
      <c r="C200" s="2">
        <v>3.5300000000000002E-15</v>
      </c>
      <c r="D200">
        <v>191</v>
      </c>
    </row>
    <row r="201" spans="1:4" x14ac:dyDescent="0.25">
      <c r="A201" t="s">
        <v>193</v>
      </c>
      <c r="B201">
        <v>-2.8772103539999998</v>
      </c>
      <c r="C201" s="2">
        <v>3.7199999999999997E-15</v>
      </c>
      <c r="D201">
        <v>192</v>
      </c>
    </row>
    <row r="202" spans="1:4" x14ac:dyDescent="0.25">
      <c r="A202" t="s">
        <v>194</v>
      </c>
      <c r="B202">
        <v>2.994704289</v>
      </c>
      <c r="C202" s="2">
        <v>4.0599999999999997E-15</v>
      </c>
      <c r="D202">
        <v>193</v>
      </c>
    </row>
    <row r="203" spans="1:4" x14ac:dyDescent="0.25">
      <c r="A203" t="s">
        <v>195</v>
      </c>
      <c r="B203">
        <v>-2.6551425059999998</v>
      </c>
      <c r="C203" s="2">
        <v>4.1400000000000002E-15</v>
      </c>
      <c r="D203">
        <v>194</v>
      </c>
    </row>
    <row r="204" spans="1:4" x14ac:dyDescent="0.25">
      <c r="A204" t="s">
        <v>196</v>
      </c>
      <c r="B204">
        <v>-4.2026376389999998</v>
      </c>
      <c r="C204" s="2">
        <v>5.1499999999999997E-15</v>
      </c>
      <c r="D204">
        <v>195</v>
      </c>
    </row>
    <row r="205" spans="1:4" x14ac:dyDescent="0.25">
      <c r="A205" t="s">
        <v>197</v>
      </c>
      <c r="B205">
        <v>-2.2530500099999999</v>
      </c>
      <c r="C205" s="2">
        <v>9.0499999999999999E-15</v>
      </c>
      <c r="D205">
        <v>196</v>
      </c>
    </row>
    <row r="206" spans="1:4" x14ac:dyDescent="0.25">
      <c r="A206" t="s">
        <v>198</v>
      </c>
      <c r="B206">
        <v>-5.4225709880000004</v>
      </c>
      <c r="C206" s="2">
        <v>9.0900000000000006E-15</v>
      </c>
      <c r="D206">
        <v>197</v>
      </c>
    </row>
    <row r="207" spans="1:4" x14ac:dyDescent="0.25">
      <c r="A207" t="s">
        <v>199</v>
      </c>
      <c r="B207">
        <v>2.9927782449999998</v>
      </c>
      <c r="C207" s="2">
        <v>9.7200000000000002E-15</v>
      </c>
      <c r="D207">
        <v>198</v>
      </c>
    </row>
    <row r="208" spans="1:4" x14ac:dyDescent="0.25">
      <c r="A208" t="s">
        <v>200</v>
      </c>
      <c r="B208">
        <v>3.8300773490000002</v>
      </c>
      <c r="C208" s="2">
        <v>9.9700000000000007E-15</v>
      </c>
      <c r="D208">
        <v>199</v>
      </c>
    </row>
    <row r="209" spans="1:4" x14ac:dyDescent="0.25">
      <c r="A209" t="s">
        <v>201</v>
      </c>
      <c r="B209">
        <v>-3.7747292300000002</v>
      </c>
      <c r="C209" s="2">
        <v>1E-14</v>
      </c>
      <c r="D209">
        <v>200</v>
      </c>
    </row>
    <row r="210" spans="1:4" x14ac:dyDescent="0.25">
      <c r="A210" t="s">
        <v>202</v>
      </c>
      <c r="B210">
        <v>-3.1759664010000002</v>
      </c>
      <c r="C210" s="2">
        <v>1.1999999999999999E-14</v>
      </c>
      <c r="D210">
        <v>201</v>
      </c>
    </row>
    <row r="211" spans="1:4" x14ac:dyDescent="0.25">
      <c r="A211" t="s">
        <v>203</v>
      </c>
      <c r="B211">
        <v>6.1054214900000003</v>
      </c>
      <c r="C211" s="2">
        <v>1.1999999999999999E-14</v>
      </c>
      <c r="D211">
        <v>202</v>
      </c>
    </row>
    <row r="212" spans="1:4" x14ac:dyDescent="0.25">
      <c r="A212" t="s">
        <v>204</v>
      </c>
      <c r="B212">
        <v>6.0972595710000004</v>
      </c>
      <c r="C212" s="2">
        <v>1.25E-14</v>
      </c>
      <c r="D212">
        <v>203</v>
      </c>
    </row>
    <row r="213" spans="1:4" x14ac:dyDescent="0.25">
      <c r="A213" t="s">
        <v>205</v>
      </c>
      <c r="B213">
        <v>2.0331643829999999</v>
      </c>
      <c r="C213" s="2">
        <v>1.3300000000000001E-14</v>
      </c>
      <c r="D213">
        <v>204</v>
      </c>
    </row>
    <row r="214" spans="1:4" x14ac:dyDescent="0.25">
      <c r="A214" t="s">
        <v>206</v>
      </c>
      <c r="B214">
        <v>2.8493094879999998</v>
      </c>
      <c r="C214" s="2">
        <v>1.4500000000000001E-14</v>
      </c>
      <c r="D214">
        <v>205</v>
      </c>
    </row>
    <row r="215" spans="1:4" x14ac:dyDescent="0.25">
      <c r="A215" t="s">
        <v>207</v>
      </c>
      <c r="B215">
        <v>-5.1398969279999998</v>
      </c>
      <c r="C215" s="2">
        <v>1.47E-14</v>
      </c>
      <c r="D215">
        <v>206</v>
      </c>
    </row>
    <row r="216" spans="1:4" x14ac:dyDescent="0.25">
      <c r="A216" t="s">
        <v>208</v>
      </c>
      <c r="B216">
        <v>-3.6203322629999999</v>
      </c>
      <c r="C216" s="2">
        <v>1.51E-14</v>
      </c>
      <c r="D216">
        <v>207</v>
      </c>
    </row>
    <row r="217" spans="1:4" x14ac:dyDescent="0.25">
      <c r="A217" t="s">
        <v>209</v>
      </c>
      <c r="B217">
        <v>-4.0266659149999997</v>
      </c>
      <c r="C217" s="2">
        <v>1.59E-14</v>
      </c>
      <c r="D217">
        <v>208</v>
      </c>
    </row>
    <row r="218" spans="1:4" x14ac:dyDescent="0.25">
      <c r="A218" t="s">
        <v>210</v>
      </c>
      <c r="B218">
        <v>-3.7826558800000001</v>
      </c>
      <c r="C218" s="2">
        <v>1.8799999999999999E-14</v>
      </c>
      <c r="D218">
        <v>209</v>
      </c>
    </row>
    <row r="219" spans="1:4" x14ac:dyDescent="0.25">
      <c r="A219" t="s">
        <v>211</v>
      </c>
      <c r="B219">
        <v>1.9265217240000001</v>
      </c>
      <c r="C219" s="2">
        <v>2.0599999999999999E-14</v>
      </c>
      <c r="D219">
        <v>210</v>
      </c>
    </row>
    <row r="220" spans="1:4" x14ac:dyDescent="0.25">
      <c r="A220" t="s">
        <v>212</v>
      </c>
      <c r="B220">
        <v>2.8346601709999999</v>
      </c>
      <c r="C220" s="2">
        <v>2.1700000000000002E-14</v>
      </c>
      <c r="D220">
        <v>211</v>
      </c>
    </row>
    <row r="221" spans="1:4" x14ac:dyDescent="0.25">
      <c r="A221" t="s">
        <v>213</v>
      </c>
      <c r="B221">
        <v>-4.978437199</v>
      </c>
      <c r="C221" s="2">
        <v>2.2499999999999999E-14</v>
      </c>
      <c r="D221">
        <v>212</v>
      </c>
    </row>
    <row r="222" spans="1:4" x14ac:dyDescent="0.25">
      <c r="A222" t="s">
        <v>214</v>
      </c>
      <c r="B222">
        <v>-5.3762163850000002</v>
      </c>
      <c r="C222" s="2">
        <v>2.38E-14</v>
      </c>
      <c r="D222">
        <v>213</v>
      </c>
    </row>
    <row r="223" spans="1:4" x14ac:dyDescent="0.25">
      <c r="A223" t="s">
        <v>215</v>
      </c>
      <c r="B223">
        <v>-3.872216152</v>
      </c>
      <c r="C223" s="2">
        <v>2.72E-14</v>
      </c>
      <c r="D223">
        <v>214</v>
      </c>
    </row>
    <row r="224" spans="1:4" x14ac:dyDescent="0.25">
      <c r="A224" t="s">
        <v>216</v>
      </c>
      <c r="B224">
        <v>-2.8673317659999999</v>
      </c>
      <c r="C224" s="2">
        <v>2.8400000000000001E-14</v>
      </c>
      <c r="D224">
        <v>215</v>
      </c>
    </row>
    <row r="225" spans="1:4" x14ac:dyDescent="0.25">
      <c r="A225" t="s">
        <v>217</v>
      </c>
      <c r="B225">
        <v>-4.0194112720000001</v>
      </c>
      <c r="C225" s="2">
        <v>2.9999999999999998E-14</v>
      </c>
      <c r="D225">
        <v>216</v>
      </c>
    </row>
    <row r="226" spans="1:4" x14ac:dyDescent="0.25">
      <c r="A226" t="s">
        <v>218</v>
      </c>
      <c r="B226">
        <v>-4.3586361059999996</v>
      </c>
      <c r="C226" s="2">
        <v>3.3099999999999999E-14</v>
      </c>
      <c r="D226">
        <v>217</v>
      </c>
    </row>
    <row r="227" spans="1:4" x14ac:dyDescent="0.25">
      <c r="A227" t="s">
        <v>219</v>
      </c>
      <c r="B227">
        <v>-7.8762409690000004</v>
      </c>
      <c r="C227" s="2">
        <v>3.7399999999999997E-14</v>
      </c>
      <c r="D227">
        <v>218</v>
      </c>
    </row>
    <row r="228" spans="1:4" x14ac:dyDescent="0.25">
      <c r="A228" t="s">
        <v>220</v>
      </c>
      <c r="B228">
        <v>-3.2018054120000001</v>
      </c>
      <c r="C228" s="2">
        <v>5.13E-14</v>
      </c>
      <c r="D228">
        <v>219</v>
      </c>
    </row>
    <row r="229" spans="1:4" x14ac:dyDescent="0.25">
      <c r="A229" t="s">
        <v>221</v>
      </c>
      <c r="B229">
        <v>4.7452875130000001</v>
      </c>
      <c r="C229" s="2">
        <v>5.13E-14</v>
      </c>
      <c r="D229">
        <v>220</v>
      </c>
    </row>
    <row r="230" spans="1:4" x14ac:dyDescent="0.25">
      <c r="A230" t="s">
        <v>222</v>
      </c>
      <c r="B230">
        <v>3.4355447290000001</v>
      </c>
      <c r="C230" s="2">
        <v>6.9300000000000005E-14</v>
      </c>
      <c r="D230">
        <v>221</v>
      </c>
    </row>
    <row r="231" spans="1:4" x14ac:dyDescent="0.25">
      <c r="A231" t="s">
        <v>223</v>
      </c>
      <c r="B231">
        <v>3.2929674119999999</v>
      </c>
      <c r="C231" s="2">
        <v>7.2399999999999999E-14</v>
      </c>
      <c r="D231">
        <v>222</v>
      </c>
    </row>
    <row r="232" spans="1:4" x14ac:dyDescent="0.25">
      <c r="A232" t="s">
        <v>224</v>
      </c>
      <c r="B232">
        <v>2.6593682850000002</v>
      </c>
      <c r="C232" s="2">
        <v>9.1099999999999998E-14</v>
      </c>
      <c r="D232">
        <v>223</v>
      </c>
    </row>
    <row r="233" spans="1:4" x14ac:dyDescent="0.25">
      <c r="A233" t="s">
        <v>225</v>
      </c>
      <c r="B233">
        <v>4.0526919110000001</v>
      </c>
      <c r="C233" s="2">
        <v>9.5699999999999999E-14</v>
      </c>
      <c r="D233">
        <v>224</v>
      </c>
    </row>
    <row r="234" spans="1:4" x14ac:dyDescent="0.25">
      <c r="A234" t="s">
        <v>226</v>
      </c>
      <c r="B234">
        <v>4.4632597479999996</v>
      </c>
      <c r="C234" s="2">
        <v>1.06E-13</v>
      </c>
      <c r="D234">
        <v>225</v>
      </c>
    </row>
    <row r="235" spans="1:4" x14ac:dyDescent="0.25">
      <c r="A235" t="s">
        <v>227</v>
      </c>
      <c r="B235">
        <v>-8.9189439559999997</v>
      </c>
      <c r="C235" s="2">
        <v>1.0799999999999999E-13</v>
      </c>
      <c r="D235">
        <v>226</v>
      </c>
    </row>
    <row r="236" spans="1:4" x14ac:dyDescent="0.25">
      <c r="A236" t="s">
        <v>228</v>
      </c>
      <c r="B236">
        <v>-2.6161360020000002</v>
      </c>
      <c r="C236" s="2">
        <v>1.1600000000000001E-13</v>
      </c>
      <c r="D236">
        <v>227</v>
      </c>
    </row>
    <row r="237" spans="1:4" x14ac:dyDescent="0.25">
      <c r="A237" t="s">
        <v>229</v>
      </c>
      <c r="B237">
        <v>-1.898375956</v>
      </c>
      <c r="C237" s="2">
        <v>1.2699999999999999E-13</v>
      </c>
      <c r="D237">
        <v>228</v>
      </c>
    </row>
    <row r="238" spans="1:4" x14ac:dyDescent="0.25">
      <c r="A238" t="s">
        <v>230</v>
      </c>
      <c r="B238">
        <v>5.0959111400000001</v>
      </c>
      <c r="C238" s="2">
        <v>1.3799999999999999E-13</v>
      </c>
      <c r="D238">
        <v>229</v>
      </c>
    </row>
    <row r="239" spans="1:4" x14ac:dyDescent="0.25">
      <c r="A239" t="s">
        <v>231</v>
      </c>
      <c r="B239">
        <v>-6.2160768729999996</v>
      </c>
      <c r="C239" s="2">
        <v>1.5200000000000001E-13</v>
      </c>
      <c r="D239">
        <v>230</v>
      </c>
    </row>
    <row r="240" spans="1:4" x14ac:dyDescent="0.25">
      <c r="A240" t="s">
        <v>232</v>
      </c>
      <c r="B240">
        <v>5.5034097109999998</v>
      </c>
      <c r="C240" s="2">
        <v>1.59E-13</v>
      </c>
      <c r="D240">
        <v>231</v>
      </c>
    </row>
    <row r="241" spans="1:4" x14ac:dyDescent="0.25">
      <c r="A241" t="s">
        <v>233</v>
      </c>
      <c r="B241">
        <v>2.1275361460000002</v>
      </c>
      <c r="C241" s="2">
        <v>1.7899999999999999E-13</v>
      </c>
      <c r="D241">
        <v>232</v>
      </c>
    </row>
    <row r="242" spans="1:4" x14ac:dyDescent="0.25">
      <c r="A242" t="s">
        <v>234</v>
      </c>
      <c r="B242">
        <v>-3.7524235789999998</v>
      </c>
      <c r="C242" s="2">
        <v>1.8800000000000001E-13</v>
      </c>
      <c r="D242">
        <v>233</v>
      </c>
    </row>
    <row r="243" spans="1:4" x14ac:dyDescent="0.25">
      <c r="A243" t="s">
        <v>235</v>
      </c>
      <c r="B243">
        <v>-3.216977553</v>
      </c>
      <c r="C243" s="2">
        <v>2.2099999999999999E-13</v>
      </c>
      <c r="D243">
        <v>234</v>
      </c>
    </row>
    <row r="244" spans="1:4" x14ac:dyDescent="0.25">
      <c r="A244" t="s">
        <v>236</v>
      </c>
      <c r="B244">
        <v>-3.0227933029999998</v>
      </c>
      <c r="C244" s="2">
        <v>2.3999999999999999E-13</v>
      </c>
      <c r="D244">
        <v>235</v>
      </c>
    </row>
    <row r="245" spans="1:4" x14ac:dyDescent="0.25">
      <c r="A245" t="s">
        <v>237</v>
      </c>
      <c r="B245">
        <v>3.0977229140000002</v>
      </c>
      <c r="C245" s="2">
        <v>2.6700000000000002E-13</v>
      </c>
      <c r="D245">
        <v>236</v>
      </c>
    </row>
    <row r="246" spans="1:4" x14ac:dyDescent="0.25">
      <c r="A246" t="s">
        <v>238</v>
      </c>
      <c r="B246">
        <v>2.8439574259999998</v>
      </c>
      <c r="C246" s="2">
        <v>3.1299999999999998E-13</v>
      </c>
      <c r="D246">
        <v>237</v>
      </c>
    </row>
    <row r="247" spans="1:4" x14ac:dyDescent="0.25">
      <c r="A247" t="s">
        <v>239</v>
      </c>
      <c r="B247">
        <v>-8.5099103419999995</v>
      </c>
      <c r="C247" s="2">
        <v>3.1299999999999998E-13</v>
      </c>
      <c r="D247">
        <v>238</v>
      </c>
    </row>
    <row r="248" spans="1:4" x14ac:dyDescent="0.25">
      <c r="A248" t="s">
        <v>240</v>
      </c>
      <c r="B248">
        <v>2.9850750170000002</v>
      </c>
      <c r="C248" s="2">
        <v>3.1500000000000002E-13</v>
      </c>
      <c r="D248">
        <v>239</v>
      </c>
    </row>
    <row r="249" spans="1:4" x14ac:dyDescent="0.25">
      <c r="A249" t="s">
        <v>241</v>
      </c>
      <c r="B249">
        <v>3.796353758</v>
      </c>
      <c r="C249" s="2">
        <v>3.43E-13</v>
      </c>
      <c r="D249">
        <v>240</v>
      </c>
    </row>
    <row r="250" spans="1:4" x14ac:dyDescent="0.25">
      <c r="A250" t="s">
        <v>242</v>
      </c>
      <c r="B250">
        <v>-3.1953627199999999</v>
      </c>
      <c r="C250" s="2">
        <v>4.7100000000000001E-13</v>
      </c>
      <c r="D250">
        <v>241</v>
      </c>
    </row>
    <row r="251" spans="1:4" x14ac:dyDescent="0.25">
      <c r="A251" t="s">
        <v>243</v>
      </c>
      <c r="B251">
        <v>-3.0965490010000001</v>
      </c>
      <c r="C251" s="2">
        <v>5.1800000000000001E-13</v>
      </c>
      <c r="D251">
        <v>242</v>
      </c>
    </row>
    <row r="252" spans="1:4" x14ac:dyDescent="0.25">
      <c r="A252" t="s">
        <v>244</v>
      </c>
      <c r="B252">
        <v>2.1444440130000002</v>
      </c>
      <c r="C252" s="2">
        <v>5.5900000000000004E-13</v>
      </c>
      <c r="D252">
        <v>243</v>
      </c>
    </row>
    <row r="253" spans="1:4" x14ac:dyDescent="0.25">
      <c r="A253" t="s">
        <v>245</v>
      </c>
      <c r="B253">
        <v>4.5404038099999999</v>
      </c>
      <c r="C253" s="2">
        <v>5.7299999999999998E-13</v>
      </c>
      <c r="D253">
        <v>244</v>
      </c>
    </row>
    <row r="254" spans="1:4" x14ac:dyDescent="0.25">
      <c r="A254" t="s">
        <v>246</v>
      </c>
      <c r="B254">
        <v>3.278805486</v>
      </c>
      <c r="C254" s="2">
        <v>5.7899999999999996E-13</v>
      </c>
      <c r="D254">
        <v>245</v>
      </c>
    </row>
    <row r="255" spans="1:4" x14ac:dyDescent="0.25">
      <c r="A255" t="s">
        <v>247</v>
      </c>
      <c r="B255">
        <v>5.2769237670000004</v>
      </c>
      <c r="C255" s="2">
        <v>5.9699999999999998E-13</v>
      </c>
      <c r="D255">
        <v>246</v>
      </c>
    </row>
    <row r="256" spans="1:4" x14ac:dyDescent="0.25">
      <c r="A256" t="s">
        <v>248</v>
      </c>
      <c r="B256">
        <v>2.0147974280000001</v>
      </c>
      <c r="C256" s="2">
        <v>6.1999999999999998E-13</v>
      </c>
      <c r="D256">
        <v>247</v>
      </c>
    </row>
    <row r="257" spans="1:4" x14ac:dyDescent="0.25">
      <c r="A257" t="s">
        <v>249</v>
      </c>
      <c r="B257">
        <v>-3.596760213</v>
      </c>
      <c r="C257" s="2">
        <v>6.1999999999999998E-13</v>
      </c>
      <c r="D257">
        <v>248</v>
      </c>
    </row>
    <row r="258" spans="1:4" x14ac:dyDescent="0.25">
      <c r="A258" t="s">
        <v>250</v>
      </c>
      <c r="B258">
        <v>-2.9679962510000002</v>
      </c>
      <c r="C258" s="2">
        <v>7.2500000000000004E-13</v>
      </c>
      <c r="D258">
        <v>249</v>
      </c>
    </row>
    <row r="259" spans="1:4" x14ac:dyDescent="0.25">
      <c r="A259" t="s">
        <v>251</v>
      </c>
      <c r="B259">
        <v>-3.634517877</v>
      </c>
      <c r="C259" s="2">
        <v>7.9400000000000005E-13</v>
      </c>
      <c r="D259">
        <v>250</v>
      </c>
    </row>
    <row r="260" spans="1:4" x14ac:dyDescent="0.25">
      <c r="A260" t="s">
        <v>252</v>
      </c>
      <c r="B260">
        <v>2.5918910240000002</v>
      </c>
      <c r="C260" s="2">
        <v>8.76E-13</v>
      </c>
      <c r="D260">
        <v>251</v>
      </c>
    </row>
    <row r="261" spans="1:4" x14ac:dyDescent="0.25">
      <c r="A261" t="s">
        <v>253</v>
      </c>
      <c r="B261">
        <v>3.2479840879999999</v>
      </c>
      <c r="C261" s="2">
        <v>9.7800000000000007E-13</v>
      </c>
      <c r="D261">
        <v>252</v>
      </c>
    </row>
    <row r="262" spans="1:4" x14ac:dyDescent="0.25">
      <c r="A262" t="s">
        <v>254</v>
      </c>
      <c r="B262">
        <v>-2.8510479179999999</v>
      </c>
      <c r="C262" s="2">
        <v>9.8299999999999995E-13</v>
      </c>
      <c r="D262">
        <v>253</v>
      </c>
    </row>
    <row r="263" spans="1:4" x14ac:dyDescent="0.25">
      <c r="A263" t="s">
        <v>255</v>
      </c>
      <c r="B263">
        <v>-3.5889353690000001</v>
      </c>
      <c r="C263" s="2">
        <v>9.9400000000000001E-13</v>
      </c>
      <c r="D263">
        <v>254</v>
      </c>
    </row>
    <row r="264" spans="1:4" x14ac:dyDescent="0.25">
      <c r="A264" t="s">
        <v>256</v>
      </c>
      <c r="B264">
        <v>4.0891910459999998</v>
      </c>
      <c r="C264" s="2">
        <v>9.9400000000000001E-13</v>
      </c>
      <c r="D264">
        <v>255</v>
      </c>
    </row>
    <row r="265" spans="1:4" x14ac:dyDescent="0.25">
      <c r="A265" t="s">
        <v>257</v>
      </c>
      <c r="B265">
        <v>7.7661053180000001</v>
      </c>
      <c r="C265" s="2">
        <v>1.27E-12</v>
      </c>
      <c r="D265">
        <v>256</v>
      </c>
    </row>
    <row r="266" spans="1:4" x14ac:dyDescent="0.25">
      <c r="A266" t="s">
        <v>258</v>
      </c>
      <c r="B266">
        <v>3.4531223450000001</v>
      </c>
      <c r="C266" s="2">
        <v>1.3399999999999999E-12</v>
      </c>
      <c r="D266">
        <v>257</v>
      </c>
    </row>
    <row r="267" spans="1:4" x14ac:dyDescent="0.25">
      <c r="A267" t="s">
        <v>259</v>
      </c>
      <c r="B267">
        <v>-1.853363152</v>
      </c>
      <c r="C267" s="2">
        <v>1.61E-12</v>
      </c>
      <c r="D267">
        <v>258</v>
      </c>
    </row>
    <row r="268" spans="1:4" x14ac:dyDescent="0.25">
      <c r="A268" t="s">
        <v>260</v>
      </c>
      <c r="B268">
        <v>-2.6862200660000002</v>
      </c>
      <c r="C268" s="2">
        <v>1.8800000000000001E-12</v>
      </c>
      <c r="D268">
        <v>259</v>
      </c>
    </row>
    <row r="269" spans="1:4" x14ac:dyDescent="0.25">
      <c r="A269" t="s">
        <v>261</v>
      </c>
      <c r="B269">
        <v>-8.8891426520000003</v>
      </c>
      <c r="C269" s="2">
        <v>2.08E-12</v>
      </c>
      <c r="D269">
        <v>260</v>
      </c>
    </row>
    <row r="270" spans="1:4" x14ac:dyDescent="0.25">
      <c r="A270" t="s">
        <v>262</v>
      </c>
      <c r="B270">
        <v>3.157382723</v>
      </c>
      <c r="C270" s="2">
        <v>2.1999999999999999E-12</v>
      </c>
      <c r="D270">
        <v>261</v>
      </c>
    </row>
    <row r="271" spans="1:4" x14ac:dyDescent="0.25">
      <c r="A271" t="s">
        <v>263</v>
      </c>
      <c r="B271">
        <v>-3.018588185</v>
      </c>
      <c r="C271" s="2">
        <v>2.2499999999999999E-12</v>
      </c>
      <c r="D271">
        <v>262</v>
      </c>
    </row>
    <row r="272" spans="1:4" x14ac:dyDescent="0.25">
      <c r="A272" t="s">
        <v>264</v>
      </c>
      <c r="B272">
        <v>-6.2561675020000003</v>
      </c>
      <c r="C272" s="2">
        <v>2.2999999999999999E-12</v>
      </c>
      <c r="D272">
        <v>263</v>
      </c>
    </row>
    <row r="273" spans="1:4" x14ac:dyDescent="0.25">
      <c r="A273" t="s">
        <v>265</v>
      </c>
      <c r="B273">
        <v>5.7801382539999997</v>
      </c>
      <c r="C273" s="2">
        <v>2.3199999999999998E-12</v>
      </c>
      <c r="D273">
        <v>264</v>
      </c>
    </row>
    <row r="274" spans="1:4" x14ac:dyDescent="0.25">
      <c r="A274" t="s">
        <v>266</v>
      </c>
      <c r="B274">
        <v>2.2597020900000002</v>
      </c>
      <c r="C274" s="2">
        <v>2.4799999999999999E-12</v>
      </c>
      <c r="D274">
        <v>265</v>
      </c>
    </row>
    <row r="275" spans="1:4" x14ac:dyDescent="0.25">
      <c r="A275" t="s">
        <v>267</v>
      </c>
      <c r="B275">
        <v>-1.9930725659999999</v>
      </c>
      <c r="C275" s="2">
        <v>2.5400000000000001E-12</v>
      </c>
      <c r="D275">
        <v>266</v>
      </c>
    </row>
    <row r="276" spans="1:4" x14ac:dyDescent="0.25">
      <c r="A276" t="s">
        <v>268</v>
      </c>
      <c r="B276">
        <v>2.6011052060000002</v>
      </c>
      <c r="C276" s="2">
        <v>2.5900000000000001E-12</v>
      </c>
      <c r="D276">
        <v>267</v>
      </c>
    </row>
    <row r="277" spans="1:4" x14ac:dyDescent="0.25">
      <c r="A277" t="s">
        <v>269</v>
      </c>
      <c r="B277">
        <v>-2.7444598889999998</v>
      </c>
      <c r="C277" s="2">
        <v>2.7500000000000002E-12</v>
      </c>
      <c r="D277">
        <v>268</v>
      </c>
    </row>
    <row r="278" spans="1:4" x14ac:dyDescent="0.25">
      <c r="A278" t="s">
        <v>270</v>
      </c>
      <c r="B278">
        <v>-4.0778149460000002</v>
      </c>
      <c r="C278" s="2">
        <v>2.8200000000000001E-12</v>
      </c>
      <c r="D278">
        <v>269</v>
      </c>
    </row>
    <row r="279" spans="1:4" x14ac:dyDescent="0.25">
      <c r="A279" t="s">
        <v>271</v>
      </c>
      <c r="B279">
        <v>3.4262982019999999</v>
      </c>
      <c r="C279" s="2">
        <v>2.8200000000000001E-12</v>
      </c>
      <c r="D279">
        <v>270</v>
      </c>
    </row>
    <row r="280" spans="1:4" x14ac:dyDescent="0.25">
      <c r="A280" t="s">
        <v>272</v>
      </c>
      <c r="B280">
        <v>2.7824163519999998</v>
      </c>
      <c r="C280" s="2">
        <v>3.4099999999999998E-12</v>
      </c>
      <c r="D280">
        <v>271</v>
      </c>
    </row>
    <row r="281" spans="1:4" x14ac:dyDescent="0.25">
      <c r="A281" t="s">
        <v>273</v>
      </c>
      <c r="B281">
        <v>-1.9255519809999999</v>
      </c>
      <c r="C281" s="2">
        <v>4.6599999999999999E-12</v>
      </c>
      <c r="D281">
        <v>272</v>
      </c>
    </row>
    <row r="282" spans="1:4" x14ac:dyDescent="0.25">
      <c r="A282" t="s">
        <v>274</v>
      </c>
      <c r="B282">
        <v>5.006411774</v>
      </c>
      <c r="C282" s="2">
        <v>4.6999999999999998E-12</v>
      </c>
      <c r="D282">
        <v>273</v>
      </c>
    </row>
    <row r="283" spans="1:4" x14ac:dyDescent="0.25">
      <c r="A283" t="s">
        <v>275</v>
      </c>
      <c r="B283">
        <v>2.689092874</v>
      </c>
      <c r="C283" s="2">
        <v>4.9300000000000002E-12</v>
      </c>
      <c r="D283">
        <v>274</v>
      </c>
    </row>
    <row r="284" spans="1:4" x14ac:dyDescent="0.25">
      <c r="A284" t="s">
        <v>276</v>
      </c>
      <c r="B284">
        <v>3.3291002949999999</v>
      </c>
      <c r="C284" s="2">
        <v>5.5699999999999999E-12</v>
      </c>
      <c r="D284">
        <v>275</v>
      </c>
    </row>
    <row r="285" spans="1:4" x14ac:dyDescent="0.25">
      <c r="A285" t="s">
        <v>277</v>
      </c>
      <c r="B285">
        <v>-3.2211121629999999</v>
      </c>
      <c r="C285" s="2">
        <v>5.5900000000000002E-12</v>
      </c>
      <c r="D285">
        <v>276</v>
      </c>
    </row>
    <row r="286" spans="1:4" x14ac:dyDescent="0.25">
      <c r="A286" t="s">
        <v>278</v>
      </c>
      <c r="B286">
        <v>5.7665240989999997</v>
      </c>
      <c r="C286" s="2">
        <v>5.83E-12</v>
      </c>
      <c r="D286">
        <v>277</v>
      </c>
    </row>
    <row r="287" spans="1:4" x14ac:dyDescent="0.25">
      <c r="A287" t="s">
        <v>279</v>
      </c>
      <c r="B287">
        <v>-2.2841724650000002</v>
      </c>
      <c r="C287" s="2">
        <v>7.3500000000000008E-12</v>
      </c>
      <c r="D287">
        <v>278</v>
      </c>
    </row>
    <row r="288" spans="1:4" x14ac:dyDescent="0.25">
      <c r="A288" t="s">
        <v>280</v>
      </c>
      <c r="B288">
        <v>-2.6623397770000001</v>
      </c>
      <c r="C288" s="2">
        <v>8.2300000000000003E-12</v>
      </c>
      <c r="D288">
        <v>279</v>
      </c>
    </row>
    <row r="289" spans="1:4" x14ac:dyDescent="0.25">
      <c r="A289" t="s">
        <v>281</v>
      </c>
      <c r="B289">
        <v>-3.6407601449999998</v>
      </c>
      <c r="C289" s="2">
        <v>8.6999999999999997E-12</v>
      </c>
      <c r="D289">
        <v>280</v>
      </c>
    </row>
    <row r="290" spans="1:4" x14ac:dyDescent="0.25">
      <c r="A290" t="s">
        <v>282</v>
      </c>
      <c r="B290">
        <v>2.890873027</v>
      </c>
      <c r="C290" s="2">
        <v>8.7700000000000008E-12</v>
      </c>
      <c r="D290">
        <v>281</v>
      </c>
    </row>
    <row r="291" spans="1:4" x14ac:dyDescent="0.25">
      <c r="A291" t="s">
        <v>283</v>
      </c>
      <c r="B291">
        <v>-2.5092741460000001</v>
      </c>
      <c r="C291" s="2">
        <v>8.8300000000000001E-12</v>
      </c>
      <c r="D291">
        <v>282</v>
      </c>
    </row>
    <row r="292" spans="1:4" x14ac:dyDescent="0.25">
      <c r="A292" t="s">
        <v>284</v>
      </c>
      <c r="B292">
        <v>-2.3734498450000001</v>
      </c>
      <c r="C292" s="2">
        <v>1.36E-11</v>
      </c>
      <c r="D292">
        <v>283</v>
      </c>
    </row>
    <row r="293" spans="1:4" x14ac:dyDescent="0.25">
      <c r="A293" t="s">
        <v>285</v>
      </c>
      <c r="B293">
        <v>-3.7886786539999999</v>
      </c>
      <c r="C293" s="2">
        <v>1.42E-11</v>
      </c>
      <c r="D293">
        <v>284</v>
      </c>
    </row>
    <row r="294" spans="1:4" x14ac:dyDescent="0.25">
      <c r="A294" t="s">
        <v>286</v>
      </c>
      <c r="B294">
        <v>3.3882892130000002</v>
      </c>
      <c r="C294" s="2">
        <v>1.45E-11</v>
      </c>
      <c r="D294">
        <v>285</v>
      </c>
    </row>
    <row r="295" spans="1:4" x14ac:dyDescent="0.25">
      <c r="A295" t="s">
        <v>287</v>
      </c>
      <c r="B295">
        <v>2.9203410710000002</v>
      </c>
      <c r="C295" s="2">
        <v>1.46E-11</v>
      </c>
      <c r="D295">
        <v>286</v>
      </c>
    </row>
    <row r="296" spans="1:4" x14ac:dyDescent="0.25">
      <c r="A296" t="s">
        <v>288</v>
      </c>
      <c r="B296">
        <v>-8.0417335980000004</v>
      </c>
      <c r="C296" s="2">
        <v>1.56E-11</v>
      </c>
      <c r="D296">
        <v>287</v>
      </c>
    </row>
    <row r="297" spans="1:4" x14ac:dyDescent="0.25">
      <c r="A297" t="s">
        <v>289</v>
      </c>
      <c r="B297">
        <v>-5.3649037350000004</v>
      </c>
      <c r="C297" s="2">
        <v>1.6E-11</v>
      </c>
      <c r="D297">
        <v>288</v>
      </c>
    </row>
    <row r="298" spans="1:4" x14ac:dyDescent="0.25">
      <c r="A298" t="s">
        <v>290</v>
      </c>
      <c r="B298">
        <v>2.7486076939999999</v>
      </c>
      <c r="C298" s="2">
        <v>1.62E-11</v>
      </c>
      <c r="D298">
        <v>289</v>
      </c>
    </row>
    <row r="299" spans="1:4" x14ac:dyDescent="0.25">
      <c r="A299" t="s">
        <v>291</v>
      </c>
      <c r="B299">
        <v>-3.7093546580000001</v>
      </c>
      <c r="C299" s="2">
        <v>1.6700000000000001E-11</v>
      </c>
      <c r="D299">
        <v>290</v>
      </c>
    </row>
    <row r="300" spans="1:4" x14ac:dyDescent="0.25">
      <c r="A300" t="s">
        <v>292</v>
      </c>
      <c r="B300">
        <v>5.9181334120000004</v>
      </c>
      <c r="C300" s="2">
        <v>1.7799999999999999E-11</v>
      </c>
      <c r="D300">
        <v>291</v>
      </c>
    </row>
    <row r="301" spans="1:4" x14ac:dyDescent="0.25">
      <c r="A301" t="s">
        <v>293</v>
      </c>
      <c r="B301">
        <v>3.858144287</v>
      </c>
      <c r="C301" s="2">
        <v>2.2800000000000001E-11</v>
      </c>
      <c r="D301">
        <v>292</v>
      </c>
    </row>
    <row r="302" spans="1:4" x14ac:dyDescent="0.25">
      <c r="A302" t="s">
        <v>294</v>
      </c>
      <c r="B302">
        <v>-5.93429304</v>
      </c>
      <c r="C302" s="2">
        <v>2.6099999999999999E-11</v>
      </c>
      <c r="D302">
        <v>293</v>
      </c>
    </row>
    <row r="303" spans="1:4" x14ac:dyDescent="0.25">
      <c r="A303" t="s">
        <v>295</v>
      </c>
      <c r="B303">
        <v>3.722022274</v>
      </c>
      <c r="C303" s="2">
        <v>2.74E-11</v>
      </c>
      <c r="D303">
        <v>294</v>
      </c>
    </row>
    <row r="304" spans="1:4" x14ac:dyDescent="0.25">
      <c r="A304" t="s">
        <v>296</v>
      </c>
      <c r="B304">
        <v>-7.7954830780000002</v>
      </c>
      <c r="C304" s="2">
        <v>2.74E-11</v>
      </c>
      <c r="D304">
        <v>295</v>
      </c>
    </row>
    <row r="305" spans="1:4" x14ac:dyDescent="0.25">
      <c r="A305" t="s">
        <v>297</v>
      </c>
      <c r="B305">
        <v>4.0461307570000002</v>
      </c>
      <c r="C305" s="2">
        <v>3.2499999999999998E-11</v>
      </c>
      <c r="D305">
        <v>296</v>
      </c>
    </row>
    <row r="306" spans="1:4" x14ac:dyDescent="0.25">
      <c r="A306" t="s">
        <v>298</v>
      </c>
      <c r="B306">
        <v>2.8711274549999999</v>
      </c>
      <c r="C306" s="2">
        <v>3.4899999999999997E-11</v>
      </c>
      <c r="D306">
        <v>297</v>
      </c>
    </row>
    <row r="307" spans="1:4" x14ac:dyDescent="0.25">
      <c r="A307" t="s">
        <v>299</v>
      </c>
      <c r="B307">
        <v>3.8170949919999999</v>
      </c>
      <c r="C307" s="2">
        <v>3.51E-11</v>
      </c>
      <c r="D307">
        <v>298</v>
      </c>
    </row>
    <row r="308" spans="1:4" x14ac:dyDescent="0.25">
      <c r="A308" t="s">
        <v>300</v>
      </c>
      <c r="B308">
        <v>2.1388407379999999</v>
      </c>
      <c r="C308" s="2">
        <v>3.9099999999999999E-11</v>
      </c>
      <c r="D308">
        <v>299</v>
      </c>
    </row>
    <row r="309" spans="1:4" x14ac:dyDescent="0.25">
      <c r="A309" t="s">
        <v>301</v>
      </c>
      <c r="B309">
        <v>-6.6475865040000004</v>
      </c>
      <c r="C309" s="2">
        <v>3.9599999999999998E-11</v>
      </c>
      <c r="D309">
        <v>300</v>
      </c>
    </row>
    <row r="310" spans="1:4" x14ac:dyDescent="0.25">
      <c r="A310" t="s">
        <v>302</v>
      </c>
      <c r="B310">
        <v>1.8475047840000001</v>
      </c>
      <c r="C310" s="2">
        <v>5.9500000000000001E-11</v>
      </c>
      <c r="D310">
        <v>301</v>
      </c>
    </row>
    <row r="311" spans="1:4" x14ac:dyDescent="0.25">
      <c r="A311" t="s">
        <v>303</v>
      </c>
      <c r="B311">
        <v>2.2989818400000002</v>
      </c>
      <c r="C311" s="2">
        <v>6.3199999999999999E-11</v>
      </c>
      <c r="D311">
        <v>302</v>
      </c>
    </row>
    <row r="312" spans="1:4" x14ac:dyDescent="0.25">
      <c r="A312" t="s">
        <v>304</v>
      </c>
      <c r="B312">
        <v>-2.6776790799999999</v>
      </c>
      <c r="C312" s="2">
        <v>7.5900000000000004E-11</v>
      </c>
      <c r="D312">
        <v>303</v>
      </c>
    </row>
    <row r="313" spans="1:4" x14ac:dyDescent="0.25">
      <c r="A313" t="s">
        <v>305</v>
      </c>
      <c r="B313">
        <v>-2.9658376139999998</v>
      </c>
      <c r="C313" s="2">
        <v>7.8199999999999999E-11</v>
      </c>
      <c r="D313">
        <v>304</v>
      </c>
    </row>
    <row r="314" spans="1:4" x14ac:dyDescent="0.25">
      <c r="A314" t="s">
        <v>306</v>
      </c>
      <c r="B314">
        <v>-5.9488022300000001</v>
      </c>
      <c r="C314" s="2">
        <v>8.3499999999999996E-11</v>
      </c>
      <c r="D314">
        <v>305</v>
      </c>
    </row>
    <row r="315" spans="1:4" x14ac:dyDescent="0.25">
      <c r="A315" t="s">
        <v>307</v>
      </c>
      <c r="B315">
        <v>6.366422783</v>
      </c>
      <c r="C315" s="2">
        <v>8.6100000000000005E-11</v>
      </c>
      <c r="D315">
        <v>306</v>
      </c>
    </row>
    <row r="316" spans="1:4" x14ac:dyDescent="0.25">
      <c r="A316" t="s">
        <v>308</v>
      </c>
      <c r="B316">
        <v>-1.8998102809999999</v>
      </c>
      <c r="C316" s="2">
        <v>8.9600000000000006E-11</v>
      </c>
      <c r="D316">
        <v>307</v>
      </c>
    </row>
    <row r="317" spans="1:4" x14ac:dyDescent="0.25">
      <c r="A317" t="s">
        <v>309</v>
      </c>
      <c r="B317">
        <v>1.5032329760000001</v>
      </c>
      <c r="C317" s="2">
        <v>9.2200000000000002E-11</v>
      </c>
      <c r="D317">
        <v>308</v>
      </c>
    </row>
    <row r="318" spans="1:4" x14ac:dyDescent="0.25">
      <c r="A318" t="s">
        <v>310</v>
      </c>
      <c r="B318">
        <v>-2.9683347470000001</v>
      </c>
      <c r="C318" s="2">
        <v>9.9099999999999999E-11</v>
      </c>
      <c r="D318">
        <v>309</v>
      </c>
    </row>
    <row r="319" spans="1:4" x14ac:dyDescent="0.25">
      <c r="A319" t="s">
        <v>311</v>
      </c>
      <c r="B319">
        <v>2.9998094399999999</v>
      </c>
      <c r="C319" s="2">
        <v>1.01E-10</v>
      </c>
      <c r="D319">
        <v>310</v>
      </c>
    </row>
    <row r="320" spans="1:4" x14ac:dyDescent="0.25">
      <c r="A320" t="s">
        <v>312</v>
      </c>
      <c r="B320">
        <v>2.8888310540000002</v>
      </c>
      <c r="C320" s="2">
        <v>1.02E-10</v>
      </c>
      <c r="D320">
        <v>311</v>
      </c>
    </row>
    <row r="321" spans="1:4" x14ac:dyDescent="0.25">
      <c r="A321" t="s">
        <v>313</v>
      </c>
      <c r="B321">
        <v>5.8995333470000002</v>
      </c>
      <c r="C321" s="2">
        <v>1.04E-10</v>
      </c>
      <c r="D321">
        <v>312</v>
      </c>
    </row>
    <row r="322" spans="1:4" x14ac:dyDescent="0.25">
      <c r="A322" t="s">
        <v>314</v>
      </c>
      <c r="B322">
        <v>-3.3678191480000002</v>
      </c>
      <c r="C322" s="2">
        <v>1.12E-10</v>
      </c>
      <c r="D322">
        <v>313</v>
      </c>
    </row>
    <row r="323" spans="1:4" x14ac:dyDescent="0.25">
      <c r="A323" t="s">
        <v>315</v>
      </c>
      <c r="B323">
        <v>3.1872414259999999</v>
      </c>
      <c r="C323" s="2">
        <v>1.2E-10</v>
      </c>
      <c r="D323">
        <v>314</v>
      </c>
    </row>
    <row r="324" spans="1:4" x14ac:dyDescent="0.25">
      <c r="A324" t="s">
        <v>316</v>
      </c>
      <c r="B324">
        <v>-2.9263856600000002</v>
      </c>
      <c r="C324" s="2">
        <v>1.2500000000000001E-10</v>
      </c>
      <c r="D324">
        <v>315</v>
      </c>
    </row>
    <row r="325" spans="1:4" x14ac:dyDescent="0.25">
      <c r="A325" t="s">
        <v>317</v>
      </c>
      <c r="B325">
        <v>-2.7361861040000002</v>
      </c>
      <c r="C325" s="2">
        <v>1.35E-10</v>
      </c>
      <c r="D325">
        <v>316</v>
      </c>
    </row>
    <row r="326" spans="1:4" x14ac:dyDescent="0.25">
      <c r="A326" t="s">
        <v>318</v>
      </c>
      <c r="B326">
        <v>5.764263573</v>
      </c>
      <c r="C326" s="2">
        <v>1.5E-10</v>
      </c>
      <c r="D326">
        <v>317</v>
      </c>
    </row>
    <row r="327" spans="1:4" x14ac:dyDescent="0.25">
      <c r="A327" t="s">
        <v>319</v>
      </c>
      <c r="B327">
        <v>7.5767087120000003</v>
      </c>
      <c r="C327" s="2">
        <v>1.66E-10</v>
      </c>
      <c r="D327">
        <v>318</v>
      </c>
    </row>
    <row r="328" spans="1:4" x14ac:dyDescent="0.25">
      <c r="A328" t="s">
        <v>320</v>
      </c>
      <c r="B328">
        <v>3.6991203449999999</v>
      </c>
      <c r="C328" s="2">
        <v>1.6699999999999999E-10</v>
      </c>
      <c r="D328">
        <v>319</v>
      </c>
    </row>
    <row r="329" spans="1:4" x14ac:dyDescent="0.25">
      <c r="A329" t="s">
        <v>321</v>
      </c>
      <c r="B329">
        <v>-2.8546361839999999</v>
      </c>
      <c r="C329" s="2">
        <v>1.8899999999999999E-10</v>
      </c>
      <c r="D329">
        <v>320</v>
      </c>
    </row>
    <row r="330" spans="1:4" x14ac:dyDescent="0.25">
      <c r="A330" t="s">
        <v>322</v>
      </c>
      <c r="B330">
        <v>-1.7547296720000001</v>
      </c>
      <c r="C330" s="2">
        <v>2.16E-10</v>
      </c>
      <c r="D330">
        <v>321</v>
      </c>
    </row>
    <row r="331" spans="1:4" x14ac:dyDescent="0.25">
      <c r="A331" t="s">
        <v>323</v>
      </c>
      <c r="B331">
        <v>-1.796486713</v>
      </c>
      <c r="C331" s="2">
        <v>2.17E-10</v>
      </c>
      <c r="D331">
        <v>322</v>
      </c>
    </row>
    <row r="332" spans="1:4" x14ac:dyDescent="0.25">
      <c r="A332" t="s">
        <v>324</v>
      </c>
      <c r="B332">
        <v>-6.9062640780000004</v>
      </c>
      <c r="C332" s="2">
        <v>2.4299999999999999E-10</v>
      </c>
      <c r="D332">
        <v>323</v>
      </c>
    </row>
    <row r="333" spans="1:4" x14ac:dyDescent="0.25">
      <c r="A333" t="s">
        <v>325</v>
      </c>
      <c r="B333">
        <v>-2.7889150310000002</v>
      </c>
      <c r="C333" s="2">
        <v>2.5200000000000001E-10</v>
      </c>
      <c r="D333">
        <v>324</v>
      </c>
    </row>
    <row r="334" spans="1:4" x14ac:dyDescent="0.25">
      <c r="A334" t="s">
        <v>326</v>
      </c>
      <c r="B334">
        <v>4.690431845</v>
      </c>
      <c r="C334" s="2">
        <v>2.6700000000000001E-10</v>
      </c>
      <c r="D334">
        <v>325</v>
      </c>
    </row>
    <row r="335" spans="1:4" x14ac:dyDescent="0.25">
      <c r="A335" t="s">
        <v>327</v>
      </c>
      <c r="B335">
        <v>4.4886027960000003</v>
      </c>
      <c r="C335" s="2">
        <v>2.85E-10</v>
      </c>
      <c r="D335">
        <v>326</v>
      </c>
    </row>
    <row r="336" spans="1:4" x14ac:dyDescent="0.25">
      <c r="A336" t="s">
        <v>328</v>
      </c>
      <c r="B336">
        <v>-3.6697496420000002</v>
      </c>
      <c r="C336" s="2">
        <v>3.0099999999999999E-10</v>
      </c>
      <c r="D336">
        <v>327</v>
      </c>
    </row>
    <row r="337" spans="1:4" x14ac:dyDescent="0.25">
      <c r="A337" t="s">
        <v>329</v>
      </c>
      <c r="B337">
        <v>3.6375742409999998</v>
      </c>
      <c r="C337" s="2">
        <v>3.0499999999999998E-10</v>
      </c>
      <c r="D337">
        <v>328</v>
      </c>
    </row>
    <row r="338" spans="1:4" x14ac:dyDescent="0.25">
      <c r="A338" t="s">
        <v>330</v>
      </c>
      <c r="B338">
        <v>2.5713442980000001</v>
      </c>
      <c r="C338" s="2">
        <v>3.0800000000000002E-10</v>
      </c>
      <c r="D338">
        <v>329</v>
      </c>
    </row>
    <row r="339" spans="1:4" x14ac:dyDescent="0.25">
      <c r="A339" t="s">
        <v>331</v>
      </c>
      <c r="B339">
        <v>-3.9020653630000002</v>
      </c>
      <c r="C339" s="2">
        <v>3.0900000000000002E-10</v>
      </c>
      <c r="D339">
        <v>330</v>
      </c>
    </row>
    <row r="340" spans="1:4" x14ac:dyDescent="0.25">
      <c r="A340" t="s">
        <v>332</v>
      </c>
      <c r="B340">
        <v>2.9343438559999999</v>
      </c>
      <c r="C340" s="2">
        <v>3.2400000000000002E-10</v>
      </c>
      <c r="D340">
        <v>331</v>
      </c>
    </row>
    <row r="341" spans="1:4" x14ac:dyDescent="0.25">
      <c r="A341" t="s">
        <v>333</v>
      </c>
      <c r="B341">
        <v>3.319738858</v>
      </c>
      <c r="C341" s="2">
        <v>4.1099999999999998E-10</v>
      </c>
      <c r="D341">
        <v>332</v>
      </c>
    </row>
    <row r="342" spans="1:4" x14ac:dyDescent="0.25">
      <c r="A342" t="s">
        <v>334</v>
      </c>
      <c r="B342">
        <v>5.4974355859999999</v>
      </c>
      <c r="C342" s="2">
        <v>4.3200000000000001E-10</v>
      </c>
      <c r="D342">
        <v>333</v>
      </c>
    </row>
    <row r="343" spans="1:4" x14ac:dyDescent="0.25">
      <c r="A343" t="s">
        <v>335</v>
      </c>
      <c r="B343">
        <v>-1.7780884379999999</v>
      </c>
      <c r="C343" s="2">
        <v>4.33E-10</v>
      </c>
      <c r="D343">
        <v>334</v>
      </c>
    </row>
    <row r="344" spans="1:4" x14ac:dyDescent="0.25">
      <c r="A344" t="s">
        <v>336</v>
      </c>
      <c r="B344">
        <v>-3.270340263</v>
      </c>
      <c r="C344" s="2">
        <v>5.1199999999999999E-10</v>
      </c>
      <c r="D344">
        <v>335</v>
      </c>
    </row>
    <row r="345" spans="1:4" x14ac:dyDescent="0.25">
      <c r="A345" t="s">
        <v>337</v>
      </c>
      <c r="B345">
        <v>-2.1780330870000002</v>
      </c>
      <c r="C345" s="2">
        <v>5.1199999999999999E-10</v>
      </c>
      <c r="D345">
        <v>336</v>
      </c>
    </row>
    <row r="346" spans="1:4" x14ac:dyDescent="0.25">
      <c r="A346" t="s">
        <v>338</v>
      </c>
      <c r="B346">
        <v>-1.777831111</v>
      </c>
      <c r="C346" s="2">
        <v>5.3100000000000003E-10</v>
      </c>
      <c r="D346">
        <v>337</v>
      </c>
    </row>
    <row r="347" spans="1:4" x14ac:dyDescent="0.25">
      <c r="A347" t="s">
        <v>339</v>
      </c>
      <c r="B347">
        <v>-3.2088302880000001</v>
      </c>
      <c r="C347" s="2">
        <v>5.8600000000000004E-10</v>
      </c>
      <c r="D347">
        <v>338</v>
      </c>
    </row>
    <row r="348" spans="1:4" x14ac:dyDescent="0.25">
      <c r="A348" t="s">
        <v>340</v>
      </c>
      <c r="B348">
        <v>6.4120381999999996</v>
      </c>
      <c r="C348" s="2">
        <v>5.9000000000000003E-10</v>
      </c>
      <c r="D348">
        <v>339</v>
      </c>
    </row>
    <row r="349" spans="1:4" x14ac:dyDescent="0.25">
      <c r="A349" t="s">
        <v>341</v>
      </c>
      <c r="B349">
        <v>-3.1052343410000001</v>
      </c>
      <c r="C349" s="2">
        <v>6.0199999999999999E-10</v>
      </c>
      <c r="D349">
        <v>340</v>
      </c>
    </row>
    <row r="350" spans="1:4" x14ac:dyDescent="0.25">
      <c r="A350" t="s">
        <v>342</v>
      </c>
      <c r="B350">
        <v>-2.8734104089999999</v>
      </c>
      <c r="C350" s="2">
        <v>6.5400000000000002E-10</v>
      </c>
      <c r="D350">
        <v>341</v>
      </c>
    </row>
    <row r="351" spans="1:4" x14ac:dyDescent="0.25">
      <c r="A351" t="s">
        <v>343</v>
      </c>
      <c r="B351">
        <v>2.442301305</v>
      </c>
      <c r="C351" s="2">
        <v>6.9799999999999997E-10</v>
      </c>
      <c r="D351">
        <v>342</v>
      </c>
    </row>
    <row r="352" spans="1:4" x14ac:dyDescent="0.25">
      <c r="A352" t="s">
        <v>344</v>
      </c>
      <c r="B352">
        <v>-1.94834058</v>
      </c>
      <c r="C352" s="2">
        <v>7.4300000000000002E-10</v>
      </c>
      <c r="D352">
        <v>343</v>
      </c>
    </row>
    <row r="353" spans="1:4" x14ac:dyDescent="0.25">
      <c r="A353" t="s">
        <v>345</v>
      </c>
      <c r="B353">
        <v>4.6208802359999996</v>
      </c>
      <c r="C353" s="2">
        <v>7.6099999999999996E-10</v>
      </c>
      <c r="D353">
        <v>344</v>
      </c>
    </row>
    <row r="354" spans="1:4" x14ac:dyDescent="0.25">
      <c r="A354" t="s">
        <v>346</v>
      </c>
      <c r="B354">
        <v>2.8398628829999999</v>
      </c>
      <c r="C354" s="2">
        <v>7.6500000000000005E-10</v>
      </c>
      <c r="D354">
        <v>345</v>
      </c>
    </row>
    <row r="355" spans="1:4" x14ac:dyDescent="0.25">
      <c r="A355" t="s">
        <v>347</v>
      </c>
      <c r="B355">
        <v>-7.4359289110000004</v>
      </c>
      <c r="C355" s="2">
        <v>7.8499999999999998E-10</v>
      </c>
      <c r="D355">
        <v>346</v>
      </c>
    </row>
    <row r="356" spans="1:4" x14ac:dyDescent="0.25">
      <c r="A356" t="s">
        <v>348</v>
      </c>
      <c r="B356">
        <v>4.201363197</v>
      </c>
      <c r="C356" s="2">
        <v>8.6100000000000003E-10</v>
      </c>
      <c r="D356">
        <v>347</v>
      </c>
    </row>
    <row r="357" spans="1:4" x14ac:dyDescent="0.25">
      <c r="A357" t="s">
        <v>349</v>
      </c>
      <c r="B357">
        <v>-3.6238332959999999</v>
      </c>
      <c r="C357" s="2">
        <v>8.6200000000000002E-10</v>
      </c>
      <c r="D357">
        <v>348</v>
      </c>
    </row>
    <row r="358" spans="1:4" x14ac:dyDescent="0.25">
      <c r="A358" t="s">
        <v>350</v>
      </c>
      <c r="B358">
        <v>2.0602419310000002</v>
      </c>
      <c r="C358" s="2">
        <v>8.8500000000000005E-10</v>
      </c>
      <c r="D358">
        <v>349</v>
      </c>
    </row>
    <row r="359" spans="1:4" x14ac:dyDescent="0.25">
      <c r="A359" t="s">
        <v>351</v>
      </c>
      <c r="B359">
        <v>2.495234387</v>
      </c>
      <c r="C359" s="2">
        <v>9.89E-10</v>
      </c>
      <c r="D359">
        <v>350</v>
      </c>
    </row>
    <row r="360" spans="1:4" x14ac:dyDescent="0.25">
      <c r="A360" t="s">
        <v>352</v>
      </c>
      <c r="B360">
        <v>1.8142494170000001</v>
      </c>
      <c r="C360" s="2">
        <v>1.0500000000000001E-9</v>
      </c>
      <c r="D360">
        <v>351</v>
      </c>
    </row>
    <row r="361" spans="1:4" x14ac:dyDescent="0.25">
      <c r="A361" t="s">
        <v>353</v>
      </c>
      <c r="B361">
        <v>-7.4261344410000003</v>
      </c>
      <c r="C361" s="2">
        <v>1.1200000000000001E-9</v>
      </c>
      <c r="D361">
        <v>352</v>
      </c>
    </row>
    <row r="362" spans="1:4" x14ac:dyDescent="0.25">
      <c r="A362" t="s">
        <v>354</v>
      </c>
      <c r="B362">
        <v>1.855585603</v>
      </c>
      <c r="C362" s="2">
        <v>1.2300000000000001E-9</v>
      </c>
      <c r="D362">
        <v>353</v>
      </c>
    </row>
    <row r="363" spans="1:4" x14ac:dyDescent="0.25">
      <c r="A363" t="s">
        <v>355</v>
      </c>
      <c r="B363">
        <v>2.656776786</v>
      </c>
      <c r="C363" s="2">
        <v>1.5199999999999999E-9</v>
      </c>
      <c r="D363">
        <v>354</v>
      </c>
    </row>
    <row r="364" spans="1:4" x14ac:dyDescent="0.25">
      <c r="A364" t="s">
        <v>356</v>
      </c>
      <c r="B364">
        <v>-3.1335206819999999</v>
      </c>
      <c r="C364" s="2">
        <v>1.6000000000000001E-9</v>
      </c>
      <c r="D364">
        <v>355</v>
      </c>
    </row>
    <row r="365" spans="1:4" x14ac:dyDescent="0.25">
      <c r="A365" t="s">
        <v>357</v>
      </c>
      <c r="B365">
        <v>1.9081644040000001</v>
      </c>
      <c r="C365" s="2">
        <v>1.9000000000000001E-9</v>
      </c>
      <c r="D365">
        <v>356</v>
      </c>
    </row>
    <row r="366" spans="1:4" x14ac:dyDescent="0.25">
      <c r="A366" t="s">
        <v>358</v>
      </c>
      <c r="B366">
        <v>-4.2530271720000004</v>
      </c>
      <c r="C366" s="2">
        <v>1.9800000000000002E-9</v>
      </c>
      <c r="D366">
        <v>357</v>
      </c>
    </row>
    <row r="367" spans="1:4" x14ac:dyDescent="0.25">
      <c r="A367" t="s">
        <v>359</v>
      </c>
      <c r="B367">
        <v>5.3241940290000001</v>
      </c>
      <c r="C367" s="2">
        <v>2.1700000000000002E-9</v>
      </c>
      <c r="D367">
        <v>358</v>
      </c>
    </row>
    <row r="368" spans="1:4" x14ac:dyDescent="0.25">
      <c r="A368" t="s">
        <v>360</v>
      </c>
      <c r="B368">
        <v>1.9578283299999999</v>
      </c>
      <c r="C368" s="2">
        <v>2.4800000000000001E-9</v>
      </c>
      <c r="D368">
        <v>359</v>
      </c>
    </row>
    <row r="369" spans="1:4" x14ac:dyDescent="0.25">
      <c r="A369" t="s">
        <v>361</v>
      </c>
      <c r="B369">
        <v>4.5695333419999997</v>
      </c>
      <c r="C369" s="2">
        <v>2.5099999999999998E-9</v>
      </c>
      <c r="D369">
        <v>360</v>
      </c>
    </row>
    <row r="370" spans="1:4" x14ac:dyDescent="0.25">
      <c r="A370" t="s">
        <v>362</v>
      </c>
      <c r="B370">
        <v>-1.475579824</v>
      </c>
      <c r="C370" s="2">
        <v>2.5300000000000002E-9</v>
      </c>
      <c r="D370">
        <v>361</v>
      </c>
    </row>
    <row r="371" spans="1:4" x14ac:dyDescent="0.25">
      <c r="A371" t="s">
        <v>363</v>
      </c>
      <c r="B371">
        <v>-2.9609251859999999</v>
      </c>
      <c r="C371" s="2">
        <v>2.5800000000000002E-9</v>
      </c>
      <c r="D371">
        <v>362</v>
      </c>
    </row>
    <row r="372" spans="1:4" x14ac:dyDescent="0.25">
      <c r="A372" t="s">
        <v>364</v>
      </c>
      <c r="B372">
        <v>-3.8170857800000002</v>
      </c>
      <c r="C372" s="2">
        <v>2.6700000000000001E-9</v>
      </c>
      <c r="D372">
        <v>363</v>
      </c>
    </row>
    <row r="373" spans="1:4" x14ac:dyDescent="0.25">
      <c r="A373" t="s">
        <v>365</v>
      </c>
      <c r="B373">
        <v>2.660632069</v>
      </c>
      <c r="C373" s="2">
        <v>2.81E-9</v>
      </c>
      <c r="D373">
        <v>364</v>
      </c>
    </row>
    <row r="374" spans="1:4" x14ac:dyDescent="0.25">
      <c r="A374" t="s">
        <v>366</v>
      </c>
      <c r="B374">
        <v>-2.1677792409999999</v>
      </c>
      <c r="C374" s="2">
        <v>2.8999999999999999E-9</v>
      </c>
      <c r="D374">
        <v>365</v>
      </c>
    </row>
    <row r="375" spans="1:4" x14ac:dyDescent="0.25">
      <c r="A375" t="s">
        <v>367</v>
      </c>
      <c r="B375">
        <v>1.7868230380000001</v>
      </c>
      <c r="C375" s="2">
        <v>2.9899999999999998E-9</v>
      </c>
      <c r="D375">
        <v>366</v>
      </c>
    </row>
    <row r="376" spans="1:4" x14ac:dyDescent="0.25">
      <c r="A376" t="s">
        <v>368</v>
      </c>
      <c r="B376">
        <v>2.862563776</v>
      </c>
      <c r="C376" s="2">
        <v>3.05E-9</v>
      </c>
      <c r="D376">
        <v>367</v>
      </c>
    </row>
    <row r="377" spans="1:4" x14ac:dyDescent="0.25">
      <c r="A377" t="s">
        <v>369</v>
      </c>
      <c r="B377">
        <v>2.7609812260000002</v>
      </c>
      <c r="C377" s="2">
        <v>3.3499999999999998E-9</v>
      </c>
      <c r="D377">
        <v>368</v>
      </c>
    </row>
    <row r="378" spans="1:4" x14ac:dyDescent="0.25">
      <c r="A378" t="s">
        <v>370</v>
      </c>
      <c r="B378">
        <v>2.5424216770000001</v>
      </c>
      <c r="C378" s="2">
        <v>3.3499999999999998E-9</v>
      </c>
      <c r="D378">
        <v>369</v>
      </c>
    </row>
    <row r="379" spans="1:4" x14ac:dyDescent="0.25">
      <c r="A379" t="s">
        <v>371</v>
      </c>
      <c r="B379">
        <v>-7.8285917639999996</v>
      </c>
      <c r="C379" s="2">
        <v>3.3900000000000001E-9</v>
      </c>
      <c r="D379">
        <v>370</v>
      </c>
    </row>
    <row r="380" spans="1:4" x14ac:dyDescent="0.25">
      <c r="A380" t="s">
        <v>372</v>
      </c>
      <c r="B380">
        <v>-2.315545207</v>
      </c>
      <c r="C380" s="2">
        <v>3.5699999999999999E-9</v>
      </c>
      <c r="D380">
        <v>371</v>
      </c>
    </row>
    <row r="381" spans="1:4" x14ac:dyDescent="0.25">
      <c r="A381" t="s">
        <v>373</v>
      </c>
      <c r="B381">
        <v>1.7585034960000001</v>
      </c>
      <c r="C381" s="2">
        <v>3.8000000000000001E-9</v>
      </c>
      <c r="D381">
        <v>372</v>
      </c>
    </row>
    <row r="382" spans="1:4" x14ac:dyDescent="0.25">
      <c r="A382" t="s">
        <v>374</v>
      </c>
      <c r="B382">
        <v>-3.201011018</v>
      </c>
      <c r="C382" s="2">
        <v>4.1599999999999997E-9</v>
      </c>
      <c r="D382">
        <v>373</v>
      </c>
    </row>
    <row r="383" spans="1:4" x14ac:dyDescent="0.25">
      <c r="A383" t="s">
        <v>375</v>
      </c>
      <c r="B383">
        <v>2.9343872019999999</v>
      </c>
      <c r="C383" s="2">
        <v>4.18E-9</v>
      </c>
      <c r="D383">
        <v>374</v>
      </c>
    </row>
    <row r="384" spans="1:4" x14ac:dyDescent="0.25">
      <c r="A384" t="s">
        <v>376</v>
      </c>
      <c r="B384">
        <v>-2.4371907080000001</v>
      </c>
      <c r="C384" s="2">
        <v>4.2400000000000002E-9</v>
      </c>
      <c r="D384">
        <v>375</v>
      </c>
    </row>
    <row r="385" spans="1:4" x14ac:dyDescent="0.25">
      <c r="A385" t="s">
        <v>377</v>
      </c>
      <c r="B385">
        <v>3.1795338769999999</v>
      </c>
      <c r="C385" s="2">
        <v>4.3899999999999999E-9</v>
      </c>
      <c r="D385">
        <v>376</v>
      </c>
    </row>
    <row r="386" spans="1:4" x14ac:dyDescent="0.25">
      <c r="A386" t="s">
        <v>378</v>
      </c>
      <c r="B386">
        <v>-2.3421483059999999</v>
      </c>
      <c r="C386" s="2">
        <v>5.3899999999999998E-9</v>
      </c>
      <c r="D386">
        <v>377</v>
      </c>
    </row>
    <row r="387" spans="1:4" x14ac:dyDescent="0.25">
      <c r="A387" t="s">
        <v>379</v>
      </c>
      <c r="B387">
        <v>3.799796765</v>
      </c>
      <c r="C387" s="2">
        <v>5.8800000000000004E-9</v>
      </c>
      <c r="D387">
        <v>378</v>
      </c>
    </row>
    <row r="388" spans="1:4" x14ac:dyDescent="0.25">
      <c r="A388" t="s">
        <v>380</v>
      </c>
      <c r="B388">
        <v>2.562869804</v>
      </c>
      <c r="C388" s="2">
        <v>6.1399999999999999E-9</v>
      </c>
      <c r="D388">
        <v>379</v>
      </c>
    </row>
    <row r="389" spans="1:4" x14ac:dyDescent="0.25">
      <c r="A389" t="s">
        <v>381</v>
      </c>
      <c r="B389">
        <v>-2.353254105</v>
      </c>
      <c r="C389" s="2">
        <v>6.5499999999999999E-9</v>
      </c>
      <c r="D389">
        <v>380</v>
      </c>
    </row>
    <row r="390" spans="1:4" x14ac:dyDescent="0.25">
      <c r="A390" t="s">
        <v>382</v>
      </c>
      <c r="B390">
        <v>-1.8646108400000001</v>
      </c>
      <c r="C390" s="2">
        <v>6.5899999999999998E-9</v>
      </c>
      <c r="D390">
        <v>381</v>
      </c>
    </row>
    <row r="391" spans="1:4" x14ac:dyDescent="0.25">
      <c r="A391" t="s">
        <v>383</v>
      </c>
      <c r="B391">
        <v>-3.7903461580000002</v>
      </c>
      <c r="C391" s="2">
        <v>6.6899999999999999E-9</v>
      </c>
      <c r="D391">
        <v>382</v>
      </c>
    </row>
    <row r="392" spans="1:4" x14ac:dyDescent="0.25">
      <c r="A392" t="s">
        <v>384</v>
      </c>
      <c r="B392">
        <v>3.867496203</v>
      </c>
      <c r="C392" s="2">
        <v>6.7700000000000004E-9</v>
      </c>
      <c r="D392">
        <v>383</v>
      </c>
    </row>
    <row r="393" spans="1:4" x14ac:dyDescent="0.25">
      <c r="A393" t="s">
        <v>385</v>
      </c>
      <c r="B393">
        <v>7.1294202560000004</v>
      </c>
      <c r="C393" s="2">
        <v>6.8999999999999997E-9</v>
      </c>
      <c r="D393">
        <v>384</v>
      </c>
    </row>
    <row r="394" spans="1:4" x14ac:dyDescent="0.25">
      <c r="A394" t="s">
        <v>386</v>
      </c>
      <c r="B394">
        <v>-3.3257823919999998</v>
      </c>
      <c r="C394" s="2">
        <v>8.1599999999999999E-9</v>
      </c>
      <c r="D394">
        <v>385</v>
      </c>
    </row>
    <row r="395" spans="1:4" x14ac:dyDescent="0.25">
      <c r="A395" t="s">
        <v>387</v>
      </c>
      <c r="B395">
        <v>-1.882665093</v>
      </c>
      <c r="C395" s="2">
        <v>8.1599999999999999E-9</v>
      </c>
      <c r="D395">
        <v>386</v>
      </c>
    </row>
    <row r="396" spans="1:4" x14ac:dyDescent="0.25">
      <c r="A396" t="s">
        <v>388</v>
      </c>
      <c r="B396">
        <v>3.1004832809999998</v>
      </c>
      <c r="C396" s="2">
        <v>8.4599999999999993E-9</v>
      </c>
      <c r="D396">
        <v>387</v>
      </c>
    </row>
    <row r="397" spans="1:4" x14ac:dyDescent="0.25">
      <c r="A397" t="s">
        <v>389</v>
      </c>
      <c r="B397">
        <v>-2.2442131750000001</v>
      </c>
      <c r="C397" s="2">
        <v>8.7799999999999999E-9</v>
      </c>
      <c r="D397">
        <v>388</v>
      </c>
    </row>
    <row r="398" spans="1:4" x14ac:dyDescent="0.25">
      <c r="A398" t="s">
        <v>390</v>
      </c>
      <c r="B398">
        <v>4.007473933</v>
      </c>
      <c r="C398" s="2">
        <v>9.4099999999999996E-9</v>
      </c>
      <c r="D398">
        <v>389</v>
      </c>
    </row>
    <row r="399" spans="1:4" x14ac:dyDescent="0.25">
      <c r="A399" t="s">
        <v>391</v>
      </c>
      <c r="B399">
        <v>-1.524288072</v>
      </c>
      <c r="C399" s="2">
        <v>9.4400000000000005E-9</v>
      </c>
      <c r="D399">
        <v>390</v>
      </c>
    </row>
    <row r="400" spans="1:4" x14ac:dyDescent="0.25">
      <c r="A400" t="s">
        <v>392</v>
      </c>
      <c r="B400">
        <v>6.5690979399999998</v>
      </c>
      <c r="C400" s="2">
        <v>9.8999999999999993E-9</v>
      </c>
      <c r="D400">
        <v>391</v>
      </c>
    </row>
    <row r="401" spans="1:4" x14ac:dyDescent="0.25">
      <c r="A401" t="s">
        <v>393</v>
      </c>
      <c r="B401">
        <v>2.5504100059999999</v>
      </c>
      <c r="C401" s="2">
        <v>9.8999999999999993E-9</v>
      </c>
      <c r="D401">
        <v>392</v>
      </c>
    </row>
    <row r="402" spans="1:4" x14ac:dyDescent="0.25">
      <c r="A402" t="s">
        <v>394</v>
      </c>
      <c r="B402">
        <v>-2.9645249219999998</v>
      </c>
      <c r="C402" s="2">
        <v>1.0099999999999999E-8</v>
      </c>
      <c r="D402">
        <v>393</v>
      </c>
    </row>
    <row r="403" spans="1:4" x14ac:dyDescent="0.25">
      <c r="A403" t="s">
        <v>395</v>
      </c>
      <c r="B403">
        <v>-4.2410137509999997</v>
      </c>
      <c r="C403" s="2">
        <v>1.02E-8</v>
      </c>
      <c r="D403">
        <v>394</v>
      </c>
    </row>
    <row r="404" spans="1:4" x14ac:dyDescent="0.25">
      <c r="A404" t="s">
        <v>396</v>
      </c>
      <c r="B404">
        <v>-3.3098745840000001</v>
      </c>
      <c r="C404" s="2">
        <v>1.0600000000000001E-8</v>
      </c>
      <c r="D404">
        <v>395</v>
      </c>
    </row>
    <row r="405" spans="1:4" x14ac:dyDescent="0.25">
      <c r="A405" t="s">
        <v>397</v>
      </c>
      <c r="B405">
        <v>2.558995227</v>
      </c>
      <c r="C405" s="2">
        <v>1.07E-8</v>
      </c>
      <c r="D405">
        <v>396</v>
      </c>
    </row>
    <row r="406" spans="1:4" x14ac:dyDescent="0.25">
      <c r="A406" t="s">
        <v>398</v>
      </c>
      <c r="B406">
        <v>2.271313889</v>
      </c>
      <c r="C406" s="2">
        <v>1.16E-8</v>
      </c>
      <c r="D406">
        <v>397</v>
      </c>
    </row>
    <row r="407" spans="1:4" x14ac:dyDescent="0.25">
      <c r="A407" t="s">
        <v>399</v>
      </c>
      <c r="B407">
        <v>4.3345671079999999</v>
      </c>
      <c r="C407" s="2">
        <v>1.31E-8</v>
      </c>
      <c r="D407">
        <v>398</v>
      </c>
    </row>
    <row r="408" spans="1:4" x14ac:dyDescent="0.25">
      <c r="A408" t="s">
        <v>400</v>
      </c>
      <c r="B408">
        <v>-4.0451727460000004</v>
      </c>
      <c r="C408" s="2">
        <v>1.3599999999999999E-8</v>
      </c>
      <c r="D408">
        <v>399</v>
      </c>
    </row>
    <row r="409" spans="1:4" x14ac:dyDescent="0.25">
      <c r="A409" t="s">
        <v>401</v>
      </c>
      <c r="B409">
        <v>3.499341324</v>
      </c>
      <c r="C409" s="2">
        <v>1.4E-8</v>
      </c>
      <c r="D409">
        <v>400</v>
      </c>
    </row>
    <row r="410" spans="1:4" x14ac:dyDescent="0.25">
      <c r="A410" t="s">
        <v>402</v>
      </c>
      <c r="B410">
        <v>2.3974333470000002</v>
      </c>
      <c r="C410" s="2">
        <v>1.42E-8</v>
      </c>
      <c r="D410">
        <v>401</v>
      </c>
    </row>
    <row r="411" spans="1:4" x14ac:dyDescent="0.25">
      <c r="A411" t="s">
        <v>403</v>
      </c>
      <c r="B411">
        <v>-4.1257636079999997</v>
      </c>
      <c r="C411" s="2">
        <v>1.42E-8</v>
      </c>
      <c r="D411">
        <v>402</v>
      </c>
    </row>
    <row r="412" spans="1:4" x14ac:dyDescent="0.25">
      <c r="A412" t="s">
        <v>404</v>
      </c>
      <c r="B412">
        <v>-2.1768373900000002</v>
      </c>
      <c r="C412" s="2">
        <v>1.4899999999999999E-8</v>
      </c>
      <c r="D412">
        <v>403</v>
      </c>
    </row>
    <row r="413" spans="1:4" x14ac:dyDescent="0.25">
      <c r="A413" t="s">
        <v>405</v>
      </c>
      <c r="B413">
        <v>2.6163660540000002</v>
      </c>
      <c r="C413" s="2">
        <v>1.5700000000000002E-8</v>
      </c>
      <c r="D413">
        <v>404</v>
      </c>
    </row>
    <row r="414" spans="1:4" x14ac:dyDescent="0.25">
      <c r="A414" t="s">
        <v>406</v>
      </c>
      <c r="B414">
        <v>-2.0484859370000001</v>
      </c>
      <c r="C414" s="2">
        <v>1.7E-8</v>
      </c>
      <c r="D414">
        <v>405</v>
      </c>
    </row>
    <row r="415" spans="1:4" x14ac:dyDescent="0.25">
      <c r="A415" t="s">
        <v>407</v>
      </c>
      <c r="B415">
        <v>3.439336119</v>
      </c>
      <c r="C415" s="2">
        <v>1.7100000000000001E-8</v>
      </c>
      <c r="D415">
        <v>406</v>
      </c>
    </row>
    <row r="416" spans="1:4" x14ac:dyDescent="0.25">
      <c r="A416" t="s">
        <v>408</v>
      </c>
      <c r="B416">
        <v>4.4170585349999998</v>
      </c>
      <c r="C416" s="2">
        <v>1.7599999999999999E-8</v>
      </c>
      <c r="D416">
        <v>407</v>
      </c>
    </row>
    <row r="417" spans="1:4" x14ac:dyDescent="0.25">
      <c r="A417" t="s">
        <v>409</v>
      </c>
      <c r="B417">
        <v>3.5393438179999999</v>
      </c>
      <c r="C417" s="2">
        <v>1.99E-8</v>
      </c>
      <c r="D417">
        <v>408</v>
      </c>
    </row>
    <row r="418" spans="1:4" x14ac:dyDescent="0.25">
      <c r="A418" t="s">
        <v>410</v>
      </c>
      <c r="B418">
        <v>1.7376985069999999</v>
      </c>
      <c r="C418" s="2">
        <v>2.0800000000000001E-8</v>
      </c>
      <c r="D418">
        <v>409</v>
      </c>
    </row>
    <row r="419" spans="1:4" x14ac:dyDescent="0.25">
      <c r="A419" t="s">
        <v>411</v>
      </c>
      <c r="B419">
        <v>5.0185514480000002</v>
      </c>
      <c r="C419" s="2">
        <v>2.0800000000000001E-8</v>
      </c>
      <c r="D419">
        <v>410</v>
      </c>
    </row>
    <row r="420" spans="1:4" x14ac:dyDescent="0.25">
      <c r="A420" t="s">
        <v>412</v>
      </c>
      <c r="B420">
        <v>2.5259267350000001</v>
      </c>
      <c r="C420" s="2">
        <v>2.1200000000000001E-8</v>
      </c>
      <c r="D420">
        <v>411</v>
      </c>
    </row>
    <row r="421" spans="1:4" x14ac:dyDescent="0.25">
      <c r="A421" t="s">
        <v>413</v>
      </c>
      <c r="B421">
        <v>-4.071369002</v>
      </c>
      <c r="C421" s="2">
        <v>2.2300000000000001E-8</v>
      </c>
      <c r="D421">
        <v>412</v>
      </c>
    </row>
    <row r="422" spans="1:4" x14ac:dyDescent="0.25">
      <c r="A422" t="s">
        <v>414</v>
      </c>
      <c r="B422">
        <v>4.2542422550000003</v>
      </c>
      <c r="C422" s="2">
        <v>2.3499999999999999E-8</v>
      </c>
      <c r="D422">
        <v>413</v>
      </c>
    </row>
    <row r="423" spans="1:4" x14ac:dyDescent="0.25">
      <c r="A423" t="s">
        <v>415</v>
      </c>
      <c r="B423">
        <v>2.0809539520000002</v>
      </c>
      <c r="C423" s="2">
        <v>2.48E-8</v>
      </c>
      <c r="D423">
        <v>414</v>
      </c>
    </row>
    <row r="424" spans="1:4" x14ac:dyDescent="0.25">
      <c r="A424" t="s">
        <v>416</v>
      </c>
      <c r="B424">
        <v>-2.5461675330000002</v>
      </c>
      <c r="C424" s="2">
        <v>2.5300000000000002E-8</v>
      </c>
      <c r="D424">
        <v>415</v>
      </c>
    </row>
    <row r="425" spans="1:4" x14ac:dyDescent="0.25">
      <c r="A425" t="s">
        <v>417</v>
      </c>
      <c r="B425">
        <v>-2.0537489770000001</v>
      </c>
      <c r="C425" s="2">
        <v>2.55E-8</v>
      </c>
      <c r="D425">
        <v>416</v>
      </c>
    </row>
    <row r="426" spans="1:4" x14ac:dyDescent="0.25">
      <c r="A426" t="s">
        <v>418</v>
      </c>
      <c r="B426">
        <v>2.149500041</v>
      </c>
      <c r="C426" s="2">
        <v>2.85E-8</v>
      </c>
      <c r="D426">
        <v>417</v>
      </c>
    </row>
    <row r="427" spans="1:4" x14ac:dyDescent="0.25">
      <c r="A427" t="s">
        <v>419</v>
      </c>
      <c r="B427">
        <v>2.8089621</v>
      </c>
      <c r="C427" s="2">
        <v>2.9300000000000001E-8</v>
      </c>
      <c r="D427">
        <v>418</v>
      </c>
    </row>
    <row r="428" spans="1:4" x14ac:dyDescent="0.25">
      <c r="A428" t="s">
        <v>420</v>
      </c>
      <c r="B428">
        <v>2.355434716</v>
      </c>
      <c r="C428" s="2">
        <v>2.9799999999999999E-8</v>
      </c>
      <c r="D428">
        <v>419</v>
      </c>
    </row>
    <row r="429" spans="1:4" x14ac:dyDescent="0.25">
      <c r="A429" t="s">
        <v>421</v>
      </c>
      <c r="B429">
        <v>-4.7702354339999999</v>
      </c>
      <c r="C429" s="2">
        <v>3.0600000000000003E-8</v>
      </c>
      <c r="D429">
        <v>420</v>
      </c>
    </row>
    <row r="430" spans="1:4" x14ac:dyDescent="0.25">
      <c r="A430" t="s">
        <v>422</v>
      </c>
      <c r="B430">
        <v>-1.5776451380000001</v>
      </c>
      <c r="C430" s="2">
        <v>3.1499999999999998E-8</v>
      </c>
      <c r="D430">
        <v>421</v>
      </c>
    </row>
    <row r="431" spans="1:4" x14ac:dyDescent="0.25">
      <c r="A431" t="s">
        <v>423</v>
      </c>
      <c r="B431">
        <v>2.0818928840000002</v>
      </c>
      <c r="C431" s="2">
        <v>3.1900000000000001E-8</v>
      </c>
      <c r="D431">
        <v>422</v>
      </c>
    </row>
    <row r="432" spans="1:4" x14ac:dyDescent="0.25">
      <c r="A432" t="s">
        <v>424</v>
      </c>
      <c r="B432">
        <v>2.7474558999999998</v>
      </c>
      <c r="C432" s="2">
        <v>3.25E-8</v>
      </c>
      <c r="D432">
        <v>423</v>
      </c>
    </row>
    <row r="433" spans="1:4" x14ac:dyDescent="0.25">
      <c r="A433" t="s">
        <v>425</v>
      </c>
      <c r="B433">
        <v>2.6417166129999998</v>
      </c>
      <c r="C433" s="2">
        <v>3.32E-8</v>
      </c>
      <c r="D433">
        <v>424</v>
      </c>
    </row>
    <row r="434" spans="1:4" x14ac:dyDescent="0.25">
      <c r="A434" t="s">
        <v>426</v>
      </c>
      <c r="B434">
        <v>-1.9128668950000001</v>
      </c>
      <c r="C434" s="2">
        <v>3.4E-8</v>
      </c>
      <c r="D434">
        <v>425</v>
      </c>
    </row>
    <row r="435" spans="1:4" x14ac:dyDescent="0.25">
      <c r="A435" t="s">
        <v>427</v>
      </c>
      <c r="B435">
        <v>2.2977989860000001</v>
      </c>
      <c r="C435" s="2">
        <v>3.4200000000000002E-8</v>
      </c>
      <c r="D435">
        <v>426</v>
      </c>
    </row>
    <row r="436" spans="1:4" x14ac:dyDescent="0.25">
      <c r="A436" t="s">
        <v>428</v>
      </c>
      <c r="B436">
        <v>-5.817668555</v>
      </c>
      <c r="C436" s="2">
        <v>3.7300000000000003E-8</v>
      </c>
      <c r="D436">
        <v>427</v>
      </c>
    </row>
    <row r="437" spans="1:4" x14ac:dyDescent="0.25">
      <c r="A437" t="s">
        <v>429</v>
      </c>
      <c r="B437">
        <v>-1.9705663120000001</v>
      </c>
      <c r="C437" s="2">
        <v>3.8500000000000001E-8</v>
      </c>
      <c r="D437">
        <v>428</v>
      </c>
    </row>
    <row r="438" spans="1:4" x14ac:dyDescent="0.25">
      <c r="A438" t="s">
        <v>430</v>
      </c>
      <c r="B438">
        <v>7.0978749759999999</v>
      </c>
      <c r="C438" s="2">
        <v>3.8999999999999998E-8</v>
      </c>
      <c r="D438">
        <v>429</v>
      </c>
    </row>
    <row r="439" spans="1:4" x14ac:dyDescent="0.25">
      <c r="A439" t="s">
        <v>431</v>
      </c>
      <c r="B439">
        <v>-7.0565820459999999</v>
      </c>
      <c r="C439" s="2">
        <v>4.2799999999999999E-8</v>
      </c>
      <c r="D439">
        <v>430</v>
      </c>
    </row>
    <row r="440" spans="1:4" x14ac:dyDescent="0.25">
      <c r="A440" t="s">
        <v>432</v>
      </c>
      <c r="B440">
        <v>2.55441099</v>
      </c>
      <c r="C440" s="2">
        <v>4.4899999999999998E-8</v>
      </c>
      <c r="D440">
        <v>431</v>
      </c>
    </row>
    <row r="441" spans="1:4" x14ac:dyDescent="0.25">
      <c r="A441" t="s">
        <v>433</v>
      </c>
      <c r="B441">
        <v>1.783077035</v>
      </c>
      <c r="C441" s="2">
        <v>4.5200000000000001E-8</v>
      </c>
      <c r="D441">
        <v>432</v>
      </c>
    </row>
    <row r="442" spans="1:4" x14ac:dyDescent="0.25">
      <c r="A442" t="s">
        <v>434</v>
      </c>
      <c r="B442">
        <v>1.5048730320000001</v>
      </c>
      <c r="C442" s="2">
        <v>4.6100000000000003E-8</v>
      </c>
      <c r="D442">
        <v>433</v>
      </c>
    </row>
    <row r="443" spans="1:4" x14ac:dyDescent="0.25">
      <c r="A443" t="s">
        <v>435</v>
      </c>
      <c r="B443">
        <v>-2.2283177539999999</v>
      </c>
      <c r="C443" s="2">
        <v>4.95E-8</v>
      </c>
      <c r="D443">
        <v>434</v>
      </c>
    </row>
    <row r="444" spans="1:4" x14ac:dyDescent="0.25">
      <c r="A444" t="s">
        <v>436</v>
      </c>
      <c r="B444">
        <v>2.9979003679999998</v>
      </c>
      <c r="C444" s="2">
        <v>4.9700000000000002E-8</v>
      </c>
      <c r="D444">
        <v>435</v>
      </c>
    </row>
    <row r="445" spans="1:4" x14ac:dyDescent="0.25">
      <c r="A445" t="s">
        <v>437</v>
      </c>
      <c r="B445">
        <v>-2.9577016120000001</v>
      </c>
      <c r="C445" s="2">
        <v>6.3300000000000004E-8</v>
      </c>
      <c r="D445">
        <v>436</v>
      </c>
    </row>
    <row r="446" spans="1:4" x14ac:dyDescent="0.25">
      <c r="A446" t="s">
        <v>438</v>
      </c>
      <c r="B446">
        <v>-1.337477225</v>
      </c>
      <c r="C446" s="2">
        <v>6.3300000000000004E-8</v>
      </c>
      <c r="D446">
        <v>437</v>
      </c>
    </row>
    <row r="447" spans="1:4" x14ac:dyDescent="0.25">
      <c r="A447" t="s">
        <v>439</v>
      </c>
      <c r="B447">
        <v>-2.4699872479999998</v>
      </c>
      <c r="C447" s="2">
        <v>6.5099999999999994E-8</v>
      </c>
      <c r="D447">
        <v>438</v>
      </c>
    </row>
    <row r="448" spans="1:4" x14ac:dyDescent="0.25">
      <c r="A448" t="s">
        <v>440</v>
      </c>
      <c r="B448">
        <v>5.4065445929999996</v>
      </c>
      <c r="C448" s="2">
        <v>6.5400000000000003E-8</v>
      </c>
      <c r="D448">
        <v>439</v>
      </c>
    </row>
    <row r="449" spans="1:4" x14ac:dyDescent="0.25">
      <c r="A449" t="s">
        <v>441</v>
      </c>
      <c r="B449">
        <v>3.6789932599999999</v>
      </c>
      <c r="C449" s="2">
        <v>6.5699999999999999E-8</v>
      </c>
      <c r="D449">
        <v>440</v>
      </c>
    </row>
    <row r="450" spans="1:4" x14ac:dyDescent="0.25">
      <c r="A450" t="s">
        <v>442</v>
      </c>
      <c r="B450">
        <v>4.9757421370000001</v>
      </c>
      <c r="C450" s="2">
        <v>6.73E-8</v>
      </c>
      <c r="D450">
        <v>441</v>
      </c>
    </row>
    <row r="451" spans="1:4" x14ac:dyDescent="0.25">
      <c r="A451" t="s">
        <v>443</v>
      </c>
      <c r="B451">
        <v>-2.2811825130000001</v>
      </c>
      <c r="C451" s="2">
        <v>6.8E-8</v>
      </c>
      <c r="D451">
        <v>442</v>
      </c>
    </row>
    <row r="452" spans="1:4" x14ac:dyDescent="0.25">
      <c r="A452" t="s">
        <v>444</v>
      </c>
      <c r="B452">
        <v>-1.695596345</v>
      </c>
      <c r="C452" s="2">
        <v>7.0399999999999995E-8</v>
      </c>
      <c r="D452">
        <v>443</v>
      </c>
    </row>
    <row r="453" spans="1:4" x14ac:dyDescent="0.25">
      <c r="A453" t="s">
        <v>445</v>
      </c>
      <c r="B453">
        <v>3.3049894800000001</v>
      </c>
      <c r="C453" s="2">
        <v>7.1600000000000006E-8</v>
      </c>
      <c r="D453">
        <v>444</v>
      </c>
    </row>
    <row r="454" spans="1:4" x14ac:dyDescent="0.25">
      <c r="A454" t="s">
        <v>446</v>
      </c>
      <c r="B454">
        <v>-2.31082565</v>
      </c>
      <c r="C454" s="2">
        <v>7.2199999999999998E-8</v>
      </c>
      <c r="D454">
        <v>445</v>
      </c>
    </row>
    <row r="455" spans="1:4" x14ac:dyDescent="0.25">
      <c r="A455" t="s">
        <v>447</v>
      </c>
      <c r="B455">
        <v>1.7018543180000001</v>
      </c>
      <c r="C455" s="2">
        <v>7.3500000000000003E-8</v>
      </c>
      <c r="D455">
        <v>446</v>
      </c>
    </row>
    <row r="456" spans="1:4" x14ac:dyDescent="0.25">
      <c r="A456" t="s">
        <v>448</v>
      </c>
      <c r="B456">
        <v>-1.554380895</v>
      </c>
      <c r="C456" s="2">
        <v>7.3900000000000007E-8</v>
      </c>
      <c r="D456">
        <v>447</v>
      </c>
    </row>
    <row r="457" spans="1:4" x14ac:dyDescent="0.25">
      <c r="A457" t="s">
        <v>449</v>
      </c>
      <c r="B457">
        <v>-6.8367794530000001</v>
      </c>
      <c r="C457" s="2">
        <v>7.4299999999999997E-8</v>
      </c>
      <c r="D457">
        <v>448</v>
      </c>
    </row>
    <row r="458" spans="1:4" x14ac:dyDescent="0.25">
      <c r="A458" t="s">
        <v>450</v>
      </c>
      <c r="B458">
        <v>2.309248685</v>
      </c>
      <c r="C458" s="2">
        <v>7.4299999999999997E-8</v>
      </c>
      <c r="D458">
        <v>449</v>
      </c>
    </row>
    <row r="459" spans="1:4" x14ac:dyDescent="0.25">
      <c r="A459" t="s">
        <v>451</v>
      </c>
      <c r="B459">
        <v>1.9210844220000001</v>
      </c>
      <c r="C459" s="2">
        <v>7.8100000000000005E-8</v>
      </c>
      <c r="D459">
        <v>450</v>
      </c>
    </row>
    <row r="460" spans="1:4" x14ac:dyDescent="0.25">
      <c r="A460" t="s">
        <v>452</v>
      </c>
      <c r="B460">
        <v>-2.1482023099999998</v>
      </c>
      <c r="C460" s="2">
        <v>8.4100000000000005E-8</v>
      </c>
      <c r="D460">
        <v>451</v>
      </c>
    </row>
    <row r="461" spans="1:4" x14ac:dyDescent="0.25">
      <c r="A461" t="s">
        <v>453</v>
      </c>
      <c r="B461">
        <v>-2.431087416</v>
      </c>
      <c r="C461" s="2">
        <v>8.4100000000000005E-8</v>
      </c>
      <c r="D461">
        <v>452</v>
      </c>
    </row>
    <row r="462" spans="1:4" x14ac:dyDescent="0.25">
      <c r="A462" t="s">
        <v>454</v>
      </c>
      <c r="B462">
        <v>2.1404074569999998</v>
      </c>
      <c r="C462" s="2">
        <v>8.4299999999999994E-8</v>
      </c>
      <c r="D462">
        <v>453</v>
      </c>
    </row>
    <row r="463" spans="1:4" x14ac:dyDescent="0.25">
      <c r="A463" t="s">
        <v>455</v>
      </c>
      <c r="B463">
        <v>-3.1971841539999999</v>
      </c>
      <c r="C463" s="2">
        <v>8.5300000000000003E-8</v>
      </c>
      <c r="D463">
        <v>454</v>
      </c>
    </row>
    <row r="464" spans="1:4" x14ac:dyDescent="0.25">
      <c r="A464" t="s">
        <v>456</v>
      </c>
      <c r="B464">
        <v>-4.0170006020000004</v>
      </c>
      <c r="C464" s="2">
        <v>9.5200000000000005E-8</v>
      </c>
      <c r="D464">
        <v>455</v>
      </c>
    </row>
    <row r="465" spans="1:4" x14ac:dyDescent="0.25">
      <c r="A465" t="s">
        <v>457</v>
      </c>
      <c r="B465">
        <v>-2.4592113790000001</v>
      </c>
      <c r="C465" s="2">
        <v>9.6699999999999999E-8</v>
      </c>
      <c r="D465">
        <v>456</v>
      </c>
    </row>
    <row r="466" spans="1:4" x14ac:dyDescent="0.25">
      <c r="A466" t="s">
        <v>458</v>
      </c>
      <c r="B466">
        <v>1.613318002</v>
      </c>
      <c r="C466" s="2">
        <v>1.02E-7</v>
      </c>
      <c r="D466">
        <v>457</v>
      </c>
    </row>
    <row r="467" spans="1:4" x14ac:dyDescent="0.25">
      <c r="A467" t="s">
        <v>459</v>
      </c>
      <c r="B467">
        <v>1.608906476</v>
      </c>
      <c r="C467" s="2">
        <v>1.02E-7</v>
      </c>
      <c r="D467">
        <v>458</v>
      </c>
    </row>
    <row r="468" spans="1:4" x14ac:dyDescent="0.25">
      <c r="A468" t="s">
        <v>460</v>
      </c>
      <c r="B468">
        <v>2.264776398</v>
      </c>
      <c r="C468" s="2">
        <v>1.04E-7</v>
      </c>
      <c r="D468">
        <v>459</v>
      </c>
    </row>
    <row r="469" spans="1:4" x14ac:dyDescent="0.25">
      <c r="A469" t="s">
        <v>461</v>
      </c>
      <c r="B469">
        <v>-2.017548385</v>
      </c>
      <c r="C469" s="2">
        <v>1.1300000000000001E-7</v>
      </c>
      <c r="D469">
        <v>460</v>
      </c>
    </row>
    <row r="470" spans="1:4" x14ac:dyDescent="0.25">
      <c r="A470" t="s">
        <v>462</v>
      </c>
      <c r="B470">
        <v>3.1316805009999999</v>
      </c>
      <c r="C470" s="2">
        <v>1.15E-7</v>
      </c>
      <c r="D470">
        <v>461</v>
      </c>
    </row>
    <row r="471" spans="1:4" x14ac:dyDescent="0.25">
      <c r="A471" t="s">
        <v>463</v>
      </c>
      <c r="B471">
        <v>-1.4878537249999999</v>
      </c>
      <c r="C471" s="2">
        <v>1.1999999999999999E-7</v>
      </c>
      <c r="D471">
        <v>462</v>
      </c>
    </row>
    <row r="472" spans="1:4" x14ac:dyDescent="0.25">
      <c r="A472" t="s">
        <v>464</v>
      </c>
      <c r="B472">
        <v>3.1167146130000001</v>
      </c>
      <c r="C472" s="2">
        <v>1.2100000000000001E-7</v>
      </c>
      <c r="D472">
        <v>463</v>
      </c>
    </row>
    <row r="473" spans="1:4" x14ac:dyDescent="0.25">
      <c r="A473" t="s">
        <v>465</v>
      </c>
      <c r="B473">
        <v>-1.6160960929999999</v>
      </c>
      <c r="C473" s="2">
        <v>1.2599999999999999E-7</v>
      </c>
      <c r="D473">
        <v>464</v>
      </c>
    </row>
    <row r="474" spans="1:4" x14ac:dyDescent="0.25">
      <c r="A474" t="s">
        <v>466</v>
      </c>
      <c r="B474">
        <v>1.7954994209999999</v>
      </c>
      <c r="C474" s="2">
        <v>1.2700000000000001E-7</v>
      </c>
      <c r="D474">
        <v>465</v>
      </c>
    </row>
    <row r="475" spans="1:4" x14ac:dyDescent="0.25">
      <c r="A475" t="s">
        <v>467</v>
      </c>
      <c r="B475">
        <v>1.6781466730000001</v>
      </c>
      <c r="C475" s="2">
        <v>1.29E-7</v>
      </c>
      <c r="D475">
        <v>466</v>
      </c>
    </row>
    <row r="476" spans="1:4" x14ac:dyDescent="0.25">
      <c r="A476" t="s">
        <v>468</v>
      </c>
      <c r="B476">
        <v>3.6805482829999998</v>
      </c>
      <c r="C476" s="2">
        <v>1.37E-7</v>
      </c>
      <c r="D476">
        <v>467</v>
      </c>
    </row>
    <row r="477" spans="1:4" x14ac:dyDescent="0.25">
      <c r="A477" t="s">
        <v>469</v>
      </c>
      <c r="B477">
        <v>4.0618346320000001</v>
      </c>
      <c r="C477" s="2">
        <v>1.3899999999999999E-7</v>
      </c>
      <c r="D477">
        <v>468</v>
      </c>
    </row>
    <row r="478" spans="1:4" x14ac:dyDescent="0.25">
      <c r="A478" t="s">
        <v>470</v>
      </c>
      <c r="B478">
        <v>1.622590395</v>
      </c>
      <c r="C478" s="2">
        <v>1.4399999999999999E-7</v>
      </c>
      <c r="D478">
        <v>469</v>
      </c>
    </row>
    <row r="479" spans="1:4" x14ac:dyDescent="0.25">
      <c r="A479" t="s">
        <v>471</v>
      </c>
      <c r="B479">
        <v>-1.4056998329999999</v>
      </c>
      <c r="C479" s="2">
        <v>1.4399999999999999E-7</v>
      </c>
      <c r="D479">
        <v>470</v>
      </c>
    </row>
    <row r="480" spans="1:4" x14ac:dyDescent="0.25">
      <c r="A480" t="s">
        <v>472</v>
      </c>
      <c r="B480">
        <v>4.5244126810000003</v>
      </c>
      <c r="C480" s="2">
        <v>1.5200000000000001E-7</v>
      </c>
      <c r="D480">
        <v>471</v>
      </c>
    </row>
    <row r="481" spans="1:4" x14ac:dyDescent="0.25">
      <c r="A481" t="s">
        <v>473</v>
      </c>
      <c r="B481">
        <v>2.122374947</v>
      </c>
      <c r="C481" s="2">
        <v>1.5300000000000001E-7</v>
      </c>
      <c r="D481">
        <v>472</v>
      </c>
    </row>
    <row r="482" spans="1:4" x14ac:dyDescent="0.25">
      <c r="A482" t="s">
        <v>474</v>
      </c>
      <c r="B482">
        <v>2.3487178040000001</v>
      </c>
      <c r="C482" s="2">
        <v>1.55E-7</v>
      </c>
      <c r="D482">
        <v>473</v>
      </c>
    </row>
    <row r="483" spans="1:4" x14ac:dyDescent="0.25">
      <c r="A483" t="s">
        <v>475</v>
      </c>
      <c r="B483">
        <v>-1.5603196720000001</v>
      </c>
      <c r="C483" s="2">
        <v>1.5800000000000001E-7</v>
      </c>
      <c r="D483">
        <v>474</v>
      </c>
    </row>
    <row r="484" spans="1:4" x14ac:dyDescent="0.25">
      <c r="A484" t="s">
        <v>476</v>
      </c>
      <c r="B484">
        <v>-1.6604099999999999</v>
      </c>
      <c r="C484" s="2">
        <v>1.66E-7</v>
      </c>
      <c r="D484">
        <v>475</v>
      </c>
    </row>
    <row r="485" spans="1:4" x14ac:dyDescent="0.25">
      <c r="A485" t="s">
        <v>477</v>
      </c>
      <c r="B485">
        <v>-4.2858980320000004</v>
      </c>
      <c r="C485" s="2">
        <v>1.74E-7</v>
      </c>
      <c r="D485">
        <v>476</v>
      </c>
    </row>
    <row r="486" spans="1:4" x14ac:dyDescent="0.25">
      <c r="A486" t="s">
        <v>478</v>
      </c>
      <c r="B486">
        <v>-2.3560593679999999</v>
      </c>
      <c r="C486" s="2">
        <v>1.9500000000000001E-7</v>
      </c>
      <c r="D486">
        <v>477</v>
      </c>
    </row>
    <row r="487" spans="1:4" x14ac:dyDescent="0.25">
      <c r="A487" t="s">
        <v>479</v>
      </c>
      <c r="B487">
        <v>-2.0196854420000001</v>
      </c>
      <c r="C487" s="2">
        <v>2.1E-7</v>
      </c>
      <c r="D487">
        <v>478</v>
      </c>
    </row>
    <row r="488" spans="1:4" x14ac:dyDescent="0.25">
      <c r="A488" t="s">
        <v>480</v>
      </c>
      <c r="B488">
        <v>-2.2231922069999999</v>
      </c>
      <c r="C488" s="2">
        <v>2.1E-7</v>
      </c>
      <c r="D488">
        <v>479</v>
      </c>
    </row>
    <row r="489" spans="1:4" x14ac:dyDescent="0.25">
      <c r="A489" t="s">
        <v>481</v>
      </c>
      <c r="B489">
        <v>1.7446171399999999</v>
      </c>
      <c r="C489" s="2">
        <v>2.17E-7</v>
      </c>
      <c r="D489">
        <v>480</v>
      </c>
    </row>
    <row r="490" spans="1:4" x14ac:dyDescent="0.25">
      <c r="A490" t="s">
        <v>482</v>
      </c>
      <c r="B490">
        <v>-2.0560092719999998</v>
      </c>
      <c r="C490" s="2">
        <v>2.1899999999999999E-7</v>
      </c>
      <c r="D490">
        <v>481</v>
      </c>
    </row>
    <row r="491" spans="1:4" x14ac:dyDescent="0.25">
      <c r="A491" t="s">
        <v>483</v>
      </c>
      <c r="B491">
        <v>-2.4809119050000001</v>
      </c>
      <c r="C491" s="2">
        <v>2.2499999999999999E-7</v>
      </c>
      <c r="D491">
        <v>482</v>
      </c>
    </row>
    <row r="492" spans="1:4" x14ac:dyDescent="0.25">
      <c r="A492" t="s">
        <v>484</v>
      </c>
      <c r="B492">
        <v>-2.1393998540000001</v>
      </c>
      <c r="C492" s="2">
        <v>2.28E-7</v>
      </c>
      <c r="D492">
        <v>483</v>
      </c>
    </row>
    <row r="493" spans="1:4" x14ac:dyDescent="0.25">
      <c r="A493" t="s">
        <v>485</v>
      </c>
      <c r="B493">
        <v>5.7644846379999999</v>
      </c>
      <c r="C493" s="2">
        <v>2.3200000000000001E-7</v>
      </c>
      <c r="D493">
        <v>484</v>
      </c>
    </row>
    <row r="494" spans="1:4" x14ac:dyDescent="0.25">
      <c r="A494" t="s">
        <v>486</v>
      </c>
      <c r="B494">
        <v>1.9429906880000001</v>
      </c>
      <c r="C494" s="2">
        <v>2.3200000000000001E-7</v>
      </c>
      <c r="D494">
        <v>485</v>
      </c>
    </row>
    <row r="495" spans="1:4" x14ac:dyDescent="0.25">
      <c r="A495" t="s">
        <v>487</v>
      </c>
      <c r="B495">
        <v>1.71022323</v>
      </c>
      <c r="C495" s="2">
        <v>2.3200000000000001E-7</v>
      </c>
      <c r="D495">
        <v>486</v>
      </c>
    </row>
    <row r="496" spans="1:4" x14ac:dyDescent="0.25">
      <c r="A496" t="s">
        <v>488</v>
      </c>
      <c r="B496">
        <v>6.2915934350000002</v>
      </c>
      <c r="C496" s="2">
        <v>2.4299999999999999E-7</v>
      </c>
      <c r="D496">
        <v>487</v>
      </c>
    </row>
    <row r="497" spans="1:4" x14ac:dyDescent="0.25">
      <c r="A497" t="s">
        <v>489</v>
      </c>
      <c r="B497">
        <v>-3.3352247419999999</v>
      </c>
      <c r="C497" s="2">
        <v>2.6199999999999999E-7</v>
      </c>
      <c r="D497">
        <v>488</v>
      </c>
    </row>
    <row r="498" spans="1:4" x14ac:dyDescent="0.25">
      <c r="A498" t="s">
        <v>490</v>
      </c>
      <c r="B498">
        <v>3.383034265</v>
      </c>
      <c r="C498" s="2">
        <v>2.7700000000000001E-7</v>
      </c>
      <c r="D498">
        <v>489</v>
      </c>
    </row>
    <row r="499" spans="1:4" x14ac:dyDescent="0.25">
      <c r="A499" t="s">
        <v>491</v>
      </c>
      <c r="B499">
        <v>6.5316900440000003</v>
      </c>
      <c r="C499" s="2">
        <v>2.7700000000000001E-7</v>
      </c>
      <c r="D499">
        <v>490</v>
      </c>
    </row>
    <row r="500" spans="1:4" x14ac:dyDescent="0.25">
      <c r="A500" t="s">
        <v>492</v>
      </c>
      <c r="B500">
        <v>2.8879797859999998</v>
      </c>
      <c r="C500" s="2">
        <v>2.8299999999999998E-7</v>
      </c>
      <c r="D500">
        <v>491</v>
      </c>
    </row>
    <row r="501" spans="1:4" x14ac:dyDescent="0.25">
      <c r="A501" t="s">
        <v>493</v>
      </c>
      <c r="B501">
        <v>2.130299554</v>
      </c>
      <c r="C501" s="2">
        <v>2.9499999999999998E-7</v>
      </c>
      <c r="D501">
        <v>492</v>
      </c>
    </row>
    <row r="502" spans="1:4" x14ac:dyDescent="0.25">
      <c r="A502" t="s">
        <v>494</v>
      </c>
      <c r="B502">
        <v>-1.8447892749999999</v>
      </c>
      <c r="C502" s="2">
        <v>3.1E-7</v>
      </c>
      <c r="D502">
        <v>493</v>
      </c>
    </row>
    <row r="503" spans="1:4" x14ac:dyDescent="0.25">
      <c r="A503" t="s">
        <v>495</v>
      </c>
      <c r="B503">
        <v>1.9885212889999999</v>
      </c>
      <c r="C503" s="2">
        <v>3.3299999999999998E-7</v>
      </c>
      <c r="D503">
        <v>494</v>
      </c>
    </row>
    <row r="504" spans="1:4" x14ac:dyDescent="0.25">
      <c r="A504" t="s">
        <v>496</v>
      </c>
      <c r="B504">
        <v>-2.0209664570000001</v>
      </c>
      <c r="C504" s="2">
        <v>3.41E-7</v>
      </c>
      <c r="D504">
        <v>495</v>
      </c>
    </row>
    <row r="505" spans="1:4" x14ac:dyDescent="0.25">
      <c r="A505" t="s">
        <v>497</v>
      </c>
      <c r="B505">
        <v>2.9473160030000001</v>
      </c>
      <c r="C505" s="2">
        <v>3.5600000000000001E-7</v>
      </c>
      <c r="D505">
        <v>496</v>
      </c>
    </row>
    <row r="506" spans="1:4" x14ac:dyDescent="0.25">
      <c r="A506" t="s">
        <v>498</v>
      </c>
      <c r="B506">
        <v>6.8734872759999996</v>
      </c>
      <c r="C506" s="2">
        <v>3.5900000000000003E-7</v>
      </c>
      <c r="D506">
        <v>497</v>
      </c>
    </row>
    <row r="507" spans="1:4" x14ac:dyDescent="0.25">
      <c r="A507" t="s">
        <v>499</v>
      </c>
      <c r="B507">
        <v>-1.9346551620000001</v>
      </c>
      <c r="C507" s="2">
        <v>3.5900000000000003E-7</v>
      </c>
      <c r="D507">
        <v>498</v>
      </c>
    </row>
    <row r="508" spans="1:4" x14ac:dyDescent="0.25">
      <c r="A508" t="s">
        <v>500</v>
      </c>
      <c r="B508">
        <v>-2.5391885319999998</v>
      </c>
      <c r="C508" s="2">
        <v>3.5900000000000003E-7</v>
      </c>
      <c r="D508">
        <v>499</v>
      </c>
    </row>
    <row r="509" spans="1:4" x14ac:dyDescent="0.25">
      <c r="A509" t="s">
        <v>501</v>
      </c>
      <c r="B509">
        <v>2.1195514879999999</v>
      </c>
      <c r="C509" s="2">
        <v>3.9099999999999999E-7</v>
      </c>
      <c r="D509">
        <v>500</v>
      </c>
    </row>
    <row r="510" spans="1:4" x14ac:dyDescent="0.25">
      <c r="A510" t="s">
        <v>502</v>
      </c>
      <c r="B510">
        <v>2.6055068320000001</v>
      </c>
      <c r="C510" s="2">
        <v>4.08E-7</v>
      </c>
      <c r="D510">
        <v>501</v>
      </c>
    </row>
    <row r="511" spans="1:4" x14ac:dyDescent="0.25">
      <c r="A511" t="s">
        <v>503</v>
      </c>
      <c r="B511">
        <v>2.1528162009999998</v>
      </c>
      <c r="C511" s="2">
        <v>4.2599999999999998E-7</v>
      </c>
      <c r="D511">
        <v>502</v>
      </c>
    </row>
    <row r="512" spans="1:4" x14ac:dyDescent="0.25">
      <c r="A512" t="s">
        <v>504</v>
      </c>
      <c r="B512">
        <v>1.2520863719999999</v>
      </c>
      <c r="C512" s="2">
        <v>4.2800000000000002E-7</v>
      </c>
      <c r="D512">
        <v>503</v>
      </c>
    </row>
    <row r="513" spans="1:4" x14ac:dyDescent="0.25">
      <c r="A513" t="s">
        <v>505</v>
      </c>
      <c r="B513">
        <v>-2.4800057830000002</v>
      </c>
      <c r="C513" s="2">
        <v>4.3799999999999998E-7</v>
      </c>
      <c r="D513">
        <v>504</v>
      </c>
    </row>
    <row r="514" spans="1:4" x14ac:dyDescent="0.25">
      <c r="A514" t="s">
        <v>506</v>
      </c>
      <c r="B514">
        <v>2.4211112259999998</v>
      </c>
      <c r="C514" s="2">
        <v>4.4299999999999998E-7</v>
      </c>
      <c r="D514">
        <v>505</v>
      </c>
    </row>
    <row r="515" spans="1:4" x14ac:dyDescent="0.25">
      <c r="A515" t="s">
        <v>507</v>
      </c>
      <c r="B515">
        <v>-3.315591983</v>
      </c>
      <c r="C515" s="2">
        <v>4.5600000000000001E-7</v>
      </c>
      <c r="D515">
        <v>506</v>
      </c>
    </row>
    <row r="516" spans="1:4" x14ac:dyDescent="0.25">
      <c r="A516" t="s">
        <v>508</v>
      </c>
      <c r="B516">
        <v>-2.2118418630000001</v>
      </c>
      <c r="C516" s="2">
        <v>4.6400000000000003E-7</v>
      </c>
      <c r="D516">
        <v>507</v>
      </c>
    </row>
    <row r="517" spans="1:4" x14ac:dyDescent="0.25">
      <c r="A517" t="s">
        <v>509</v>
      </c>
      <c r="B517">
        <v>-1.711504852</v>
      </c>
      <c r="C517" s="2">
        <v>4.6800000000000001E-7</v>
      </c>
      <c r="D517">
        <v>508</v>
      </c>
    </row>
    <row r="518" spans="1:4" x14ac:dyDescent="0.25">
      <c r="A518" t="s">
        <v>510</v>
      </c>
      <c r="B518">
        <v>1.557235497</v>
      </c>
      <c r="C518" s="2">
        <v>4.7100000000000002E-7</v>
      </c>
      <c r="D518">
        <v>509</v>
      </c>
    </row>
    <row r="519" spans="1:4" x14ac:dyDescent="0.25">
      <c r="A519" t="s">
        <v>511</v>
      </c>
      <c r="B519">
        <v>-1.636688186</v>
      </c>
      <c r="C519" s="2">
        <v>4.9800000000000004E-7</v>
      </c>
      <c r="D519">
        <v>510</v>
      </c>
    </row>
    <row r="520" spans="1:4" x14ac:dyDescent="0.25">
      <c r="A520" t="s">
        <v>512</v>
      </c>
      <c r="B520">
        <v>-1.4918585929999999</v>
      </c>
      <c r="C520" s="2">
        <v>4.9800000000000004E-7</v>
      </c>
      <c r="D520">
        <v>511</v>
      </c>
    </row>
    <row r="521" spans="1:4" x14ac:dyDescent="0.25">
      <c r="A521" t="s">
        <v>513</v>
      </c>
      <c r="B521">
        <v>3.5623214430000001</v>
      </c>
      <c r="C521" s="2">
        <v>5.4000000000000002E-7</v>
      </c>
      <c r="D521">
        <v>512</v>
      </c>
    </row>
    <row r="522" spans="1:4" x14ac:dyDescent="0.25">
      <c r="A522" t="s">
        <v>514</v>
      </c>
      <c r="B522">
        <v>-3.9173300609999999</v>
      </c>
      <c r="C522" s="2">
        <v>5.4899999999999995E-7</v>
      </c>
      <c r="D522">
        <v>513</v>
      </c>
    </row>
    <row r="523" spans="1:4" x14ac:dyDescent="0.25">
      <c r="A523" t="s">
        <v>515</v>
      </c>
      <c r="B523">
        <v>-3.4928828859999999</v>
      </c>
      <c r="C523" s="2">
        <v>5.6499999999999999E-7</v>
      </c>
      <c r="D523">
        <v>514</v>
      </c>
    </row>
    <row r="524" spans="1:4" x14ac:dyDescent="0.25">
      <c r="A524" t="s">
        <v>516</v>
      </c>
      <c r="B524">
        <v>-3.3519292900000002</v>
      </c>
      <c r="C524" s="2">
        <v>5.7000000000000005E-7</v>
      </c>
      <c r="D524">
        <v>515</v>
      </c>
    </row>
    <row r="525" spans="1:4" x14ac:dyDescent="0.25">
      <c r="A525" t="s">
        <v>517</v>
      </c>
      <c r="B525">
        <v>-1.469466114</v>
      </c>
      <c r="C525" s="2">
        <v>6.2099999999999996E-7</v>
      </c>
      <c r="D525">
        <v>516</v>
      </c>
    </row>
    <row r="526" spans="1:4" x14ac:dyDescent="0.25">
      <c r="A526" t="s">
        <v>518</v>
      </c>
      <c r="B526">
        <v>6.4560395049999997</v>
      </c>
      <c r="C526" s="2">
        <v>6.2500000000000005E-7</v>
      </c>
      <c r="D526">
        <v>517</v>
      </c>
    </row>
    <row r="527" spans="1:4" x14ac:dyDescent="0.25">
      <c r="A527" t="s">
        <v>519</v>
      </c>
      <c r="B527">
        <v>2.2722031130000002</v>
      </c>
      <c r="C527" s="2">
        <v>6.4499999999999997E-7</v>
      </c>
      <c r="D527">
        <v>518</v>
      </c>
    </row>
    <row r="528" spans="1:4" x14ac:dyDescent="0.25">
      <c r="A528" t="s">
        <v>520</v>
      </c>
      <c r="B528">
        <v>2.8554737669999999</v>
      </c>
      <c r="C528" s="2">
        <v>6.7800000000000001E-7</v>
      </c>
      <c r="D528">
        <v>519</v>
      </c>
    </row>
    <row r="529" spans="1:4" x14ac:dyDescent="0.25">
      <c r="A529" t="s">
        <v>521</v>
      </c>
      <c r="B529">
        <v>-2.7860780580000002</v>
      </c>
      <c r="C529" s="2">
        <v>7.1800000000000005E-7</v>
      </c>
      <c r="D529">
        <v>520</v>
      </c>
    </row>
    <row r="530" spans="1:4" x14ac:dyDescent="0.25">
      <c r="A530" t="s">
        <v>522</v>
      </c>
      <c r="B530">
        <v>4.3211223499999996</v>
      </c>
      <c r="C530" s="2">
        <v>7.3E-7</v>
      </c>
      <c r="D530">
        <v>521</v>
      </c>
    </row>
    <row r="531" spans="1:4" x14ac:dyDescent="0.25">
      <c r="A531" t="s">
        <v>523</v>
      </c>
      <c r="B531">
        <v>3.264270754</v>
      </c>
      <c r="C531" s="2">
        <v>7.3E-7</v>
      </c>
      <c r="D531">
        <v>522</v>
      </c>
    </row>
    <row r="532" spans="1:4" x14ac:dyDescent="0.25">
      <c r="A532" t="s">
        <v>524</v>
      </c>
      <c r="B532">
        <v>2.053947661</v>
      </c>
      <c r="C532" s="2">
        <v>7.8000000000000005E-7</v>
      </c>
      <c r="D532">
        <v>523</v>
      </c>
    </row>
    <row r="533" spans="1:4" x14ac:dyDescent="0.25">
      <c r="A533" t="s">
        <v>525</v>
      </c>
      <c r="B533">
        <v>-6.5991252009999997</v>
      </c>
      <c r="C533" s="2">
        <v>8.2399999999999997E-7</v>
      </c>
      <c r="D533">
        <v>524</v>
      </c>
    </row>
    <row r="534" spans="1:4" x14ac:dyDescent="0.25">
      <c r="A534" t="s">
        <v>526</v>
      </c>
      <c r="B534">
        <v>-2.3099333390000001</v>
      </c>
      <c r="C534" s="2">
        <v>9.3900000000000003E-7</v>
      </c>
      <c r="D534">
        <v>525</v>
      </c>
    </row>
    <row r="535" spans="1:4" x14ac:dyDescent="0.25">
      <c r="A535" t="s">
        <v>527</v>
      </c>
      <c r="B535">
        <v>3.2840839150000001</v>
      </c>
      <c r="C535" s="2">
        <v>9.8200000000000008E-7</v>
      </c>
      <c r="D535">
        <v>526</v>
      </c>
    </row>
    <row r="536" spans="1:4" x14ac:dyDescent="0.25">
      <c r="A536" t="s">
        <v>528</v>
      </c>
      <c r="B536">
        <v>5.0658249780000002</v>
      </c>
      <c r="C536" s="2">
        <v>9.9699999999999994E-7</v>
      </c>
      <c r="D536">
        <v>527</v>
      </c>
    </row>
    <row r="537" spans="1:4" x14ac:dyDescent="0.25">
      <c r="A537" t="s">
        <v>529</v>
      </c>
      <c r="B537">
        <v>-1.7531945019999999</v>
      </c>
      <c r="C537" s="2">
        <v>9.9699999999999994E-7</v>
      </c>
      <c r="D537">
        <v>528</v>
      </c>
    </row>
    <row r="538" spans="1:4" x14ac:dyDescent="0.25">
      <c r="A538" t="s">
        <v>530</v>
      </c>
      <c r="B538">
        <v>2.326524971</v>
      </c>
      <c r="C538" s="2">
        <v>1.0410099999999999E-6</v>
      </c>
      <c r="D538">
        <v>529</v>
      </c>
    </row>
    <row r="539" spans="1:4" x14ac:dyDescent="0.25">
      <c r="A539" t="s">
        <v>531</v>
      </c>
      <c r="B539">
        <v>1.9403145799999999</v>
      </c>
      <c r="C539" s="2">
        <v>1.11996E-6</v>
      </c>
      <c r="D539">
        <v>530</v>
      </c>
    </row>
    <row r="540" spans="1:4" x14ac:dyDescent="0.25">
      <c r="A540" t="s">
        <v>532</v>
      </c>
      <c r="B540">
        <v>2.3704540349999998</v>
      </c>
      <c r="C540" s="2">
        <v>1.1206999999999999E-6</v>
      </c>
      <c r="D540">
        <v>531</v>
      </c>
    </row>
    <row r="541" spans="1:4" x14ac:dyDescent="0.25">
      <c r="A541" t="s">
        <v>533</v>
      </c>
      <c r="B541">
        <v>-2.7128762919999998</v>
      </c>
      <c r="C541" s="2">
        <v>1.1343699999999999E-6</v>
      </c>
      <c r="D541">
        <v>532</v>
      </c>
    </row>
    <row r="542" spans="1:4" x14ac:dyDescent="0.25">
      <c r="A542" t="s">
        <v>534</v>
      </c>
      <c r="B542">
        <v>-2.9218179759999998</v>
      </c>
      <c r="C542" s="2">
        <v>1.15676E-6</v>
      </c>
      <c r="D542">
        <v>533</v>
      </c>
    </row>
    <row r="543" spans="1:4" x14ac:dyDescent="0.25">
      <c r="A543" t="s">
        <v>535</v>
      </c>
      <c r="B543">
        <v>3.8198976199999999</v>
      </c>
      <c r="C543" s="2">
        <v>1.25615E-6</v>
      </c>
      <c r="D543">
        <v>534</v>
      </c>
    </row>
    <row r="544" spans="1:4" x14ac:dyDescent="0.25">
      <c r="A544" t="s">
        <v>536</v>
      </c>
      <c r="B544">
        <v>-3.3535169300000001</v>
      </c>
      <c r="C544" s="2">
        <v>1.25615E-6</v>
      </c>
      <c r="D544">
        <v>535</v>
      </c>
    </row>
    <row r="545" spans="1:4" x14ac:dyDescent="0.25">
      <c r="A545" t="s">
        <v>537</v>
      </c>
      <c r="B545">
        <v>1.619580126</v>
      </c>
      <c r="C545" s="2">
        <v>1.3377900000000001E-6</v>
      </c>
      <c r="D545">
        <v>536</v>
      </c>
    </row>
    <row r="546" spans="1:4" x14ac:dyDescent="0.25">
      <c r="A546" t="s">
        <v>538</v>
      </c>
      <c r="B546">
        <v>1.5752441779999999</v>
      </c>
      <c r="C546" s="2">
        <v>1.4551799999999999E-6</v>
      </c>
      <c r="D546">
        <v>537</v>
      </c>
    </row>
    <row r="547" spans="1:4" x14ac:dyDescent="0.25">
      <c r="A547" t="s">
        <v>539</v>
      </c>
      <c r="B547">
        <v>3.3797650610000001</v>
      </c>
      <c r="C547" s="2">
        <v>1.5045299999999999E-6</v>
      </c>
      <c r="D547">
        <v>538</v>
      </c>
    </row>
    <row r="548" spans="1:4" x14ac:dyDescent="0.25">
      <c r="A548" t="s">
        <v>540</v>
      </c>
      <c r="B548">
        <v>2.2794068529999998</v>
      </c>
      <c r="C548" s="2">
        <v>1.5667200000000001E-6</v>
      </c>
      <c r="D548">
        <v>539</v>
      </c>
    </row>
    <row r="549" spans="1:4" x14ac:dyDescent="0.25">
      <c r="A549" t="s">
        <v>541</v>
      </c>
      <c r="B549">
        <v>1.61105287</v>
      </c>
      <c r="C549" s="2">
        <v>1.5678700000000001E-6</v>
      </c>
      <c r="D549">
        <v>540</v>
      </c>
    </row>
    <row r="550" spans="1:4" x14ac:dyDescent="0.25">
      <c r="A550" t="s">
        <v>542</v>
      </c>
      <c r="B550">
        <v>1.5567191549999999</v>
      </c>
      <c r="C550" s="2">
        <v>1.5678700000000001E-6</v>
      </c>
      <c r="D550">
        <v>541</v>
      </c>
    </row>
    <row r="551" spans="1:4" x14ac:dyDescent="0.25">
      <c r="A551" t="s">
        <v>543</v>
      </c>
      <c r="B551">
        <v>-2.4638856680000001</v>
      </c>
      <c r="C551" s="2">
        <v>1.7023500000000001E-6</v>
      </c>
      <c r="D551">
        <v>542</v>
      </c>
    </row>
    <row r="552" spans="1:4" x14ac:dyDescent="0.25">
      <c r="A552" t="s">
        <v>544</v>
      </c>
      <c r="B552">
        <v>-2.1112760060000002</v>
      </c>
      <c r="C552" s="2">
        <v>1.7068900000000001E-6</v>
      </c>
      <c r="D552">
        <v>543</v>
      </c>
    </row>
    <row r="553" spans="1:4" x14ac:dyDescent="0.25">
      <c r="A553" t="s">
        <v>545</v>
      </c>
      <c r="B553">
        <v>-2.060524714</v>
      </c>
      <c r="C553" s="2">
        <v>1.7193499999999999E-6</v>
      </c>
      <c r="D553">
        <v>544</v>
      </c>
    </row>
    <row r="554" spans="1:4" x14ac:dyDescent="0.25">
      <c r="A554" t="s">
        <v>546</v>
      </c>
      <c r="B554">
        <v>1.8600958970000001</v>
      </c>
      <c r="C554" s="2">
        <v>1.76308E-6</v>
      </c>
      <c r="D554">
        <v>545</v>
      </c>
    </row>
    <row r="555" spans="1:4" x14ac:dyDescent="0.25">
      <c r="A555" t="s">
        <v>547</v>
      </c>
      <c r="B555">
        <v>3.3146868710000001</v>
      </c>
      <c r="C555" s="2">
        <v>1.7685000000000001E-6</v>
      </c>
      <c r="D555">
        <v>546</v>
      </c>
    </row>
    <row r="556" spans="1:4" x14ac:dyDescent="0.25">
      <c r="A556" t="s">
        <v>548</v>
      </c>
      <c r="B556">
        <v>-2.0617837630000002</v>
      </c>
      <c r="C556" s="2">
        <v>1.77207E-6</v>
      </c>
      <c r="D556">
        <v>547</v>
      </c>
    </row>
    <row r="557" spans="1:4" x14ac:dyDescent="0.25">
      <c r="A557" t="s">
        <v>549</v>
      </c>
      <c r="B557">
        <v>1.848671567</v>
      </c>
      <c r="C557" s="2">
        <v>1.82567E-6</v>
      </c>
      <c r="D557">
        <v>548</v>
      </c>
    </row>
    <row r="558" spans="1:4" x14ac:dyDescent="0.25">
      <c r="A558" t="s">
        <v>550</v>
      </c>
      <c r="B558">
        <v>-2.0539720109999999</v>
      </c>
      <c r="C558" s="2">
        <v>1.86468E-6</v>
      </c>
      <c r="D558">
        <v>549</v>
      </c>
    </row>
    <row r="559" spans="1:4" x14ac:dyDescent="0.25">
      <c r="A559" t="s">
        <v>551</v>
      </c>
      <c r="B559">
        <v>1.598641684</v>
      </c>
      <c r="C559" s="2">
        <v>1.9068900000000001E-6</v>
      </c>
      <c r="D559">
        <v>550</v>
      </c>
    </row>
    <row r="560" spans="1:4" x14ac:dyDescent="0.25">
      <c r="A560" t="s">
        <v>552</v>
      </c>
      <c r="B560">
        <v>2.0334756810000001</v>
      </c>
      <c r="C560" s="2">
        <v>1.93521E-6</v>
      </c>
      <c r="D560">
        <v>551</v>
      </c>
    </row>
    <row r="561" spans="1:4" x14ac:dyDescent="0.25">
      <c r="A561" t="s">
        <v>553</v>
      </c>
      <c r="B561">
        <v>2.1973082599999998</v>
      </c>
      <c r="C561" s="2">
        <v>1.9782E-6</v>
      </c>
      <c r="D561">
        <v>552</v>
      </c>
    </row>
    <row r="562" spans="1:4" x14ac:dyDescent="0.25">
      <c r="A562" t="s">
        <v>554</v>
      </c>
      <c r="B562">
        <v>-1.9471385969999999</v>
      </c>
      <c r="C562" s="2">
        <v>1.9812799999999999E-6</v>
      </c>
      <c r="D562">
        <v>553</v>
      </c>
    </row>
    <row r="563" spans="1:4" x14ac:dyDescent="0.25">
      <c r="A563" t="s">
        <v>555</v>
      </c>
      <c r="B563">
        <v>2.270195739</v>
      </c>
      <c r="C563" s="2">
        <v>2.0220700000000001E-6</v>
      </c>
      <c r="D563">
        <v>554</v>
      </c>
    </row>
    <row r="564" spans="1:4" x14ac:dyDescent="0.25">
      <c r="A564" t="s">
        <v>556</v>
      </c>
      <c r="B564">
        <v>1.750730712</v>
      </c>
      <c r="C564" s="2">
        <v>2.0281499999999998E-6</v>
      </c>
      <c r="D564">
        <v>555</v>
      </c>
    </row>
    <row r="565" spans="1:4" x14ac:dyDescent="0.25">
      <c r="A565" t="s">
        <v>557</v>
      </c>
      <c r="B565">
        <v>-1.655012613</v>
      </c>
      <c r="C565" s="2">
        <v>2.0631100000000001E-6</v>
      </c>
      <c r="D565">
        <v>556</v>
      </c>
    </row>
    <row r="566" spans="1:4" x14ac:dyDescent="0.25">
      <c r="A566" t="s">
        <v>558</v>
      </c>
      <c r="B566">
        <v>-1.421296017</v>
      </c>
      <c r="C566" s="2">
        <v>2.1675500000000001E-6</v>
      </c>
      <c r="D566">
        <v>557</v>
      </c>
    </row>
    <row r="567" spans="1:4" x14ac:dyDescent="0.25">
      <c r="A567" t="s">
        <v>559</v>
      </c>
      <c r="B567">
        <v>1.421000893</v>
      </c>
      <c r="C567" s="2">
        <v>2.1794100000000001E-6</v>
      </c>
      <c r="D567">
        <v>558</v>
      </c>
    </row>
    <row r="568" spans="1:4" x14ac:dyDescent="0.25">
      <c r="A568" t="s">
        <v>560</v>
      </c>
      <c r="B568">
        <v>3.898787778</v>
      </c>
      <c r="C568" s="2">
        <v>2.1891899999999999E-6</v>
      </c>
      <c r="D568">
        <v>559</v>
      </c>
    </row>
    <row r="569" spans="1:4" x14ac:dyDescent="0.25">
      <c r="A569" t="s">
        <v>561</v>
      </c>
      <c r="B569">
        <v>1.891216051</v>
      </c>
      <c r="C569" s="2">
        <v>2.2054500000000002E-6</v>
      </c>
      <c r="D569">
        <v>560</v>
      </c>
    </row>
    <row r="570" spans="1:4" x14ac:dyDescent="0.25">
      <c r="A570" t="s">
        <v>562</v>
      </c>
      <c r="B570">
        <v>1.661222253</v>
      </c>
      <c r="C570" s="2">
        <v>2.2724500000000002E-6</v>
      </c>
      <c r="D570">
        <v>561</v>
      </c>
    </row>
    <row r="571" spans="1:4" x14ac:dyDescent="0.25">
      <c r="A571" t="s">
        <v>563</v>
      </c>
      <c r="B571">
        <v>-1.732345587</v>
      </c>
      <c r="C571" s="2">
        <v>2.2759999999999999E-6</v>
      </c>
      <c r="D571">
        <v>562</v>
      </c>
    </row>
    <row r="572" spans="1:4" x14ac:dyDescent="0.25">
      <c r="A572" t="s">
        <v>564</v>
      </c>
      <c r="B572">
        <v>2.5455549340000001</v>
      </c>
      <c r="C572" s="2">
        <v>2.3662899999999998E-6</v>
      </c>
      <c r="D572">
        <v>563</v>
      </c>
    </row>
    <row r="573" spans="1:4" x14ac:dyDescent="0.25">
      <c r="A573" t="s">
        <v>565</v>
      </c>
      <c r="B573">
        <v>3.1245541800000001</v>
      </c>
      <c r="C573" s="2">
        <v>2.42552E-6</v>
      </c>
      <c r="D573">
        <v>564</v>
      </c>
    </row>
    <row r="574" spans="1:4" x14ac:dyDescent="0.25">
      <c r="A574" t="s">
        <v>566</v>
      </c>
      <c r="B574">
        <v>-1.5501189099999999</v>
      </c>
      <c r="C574" s="2">
        <v>2.45975E-6</v>
      </c>
      <c r="D574">
        <v>565</v>
      </c>
    </row>
    <row r="575" spans="1:4" x14ac:dyDescent="0.25">
      <c r="A575" t="s">
        <v>567</v>
      </c>
      <c r="B575">
        <v>2.4193666899999999</v>
      </c>
      <c r="C575" s="2">
        <v>2.4949500000000001E-6</v>
      </c>
      <c r="D575">
        <v>566</v>
      </c>
    </row>
    <row r="576" spans="1:4" x14ac:dyDescent="0.25">
      <c r="A576" t="s">
        <v>568</v>
      </c>
      <c r="B576">
        <v>4.5139335999999997</v>
      </c>
      <c r="C576" s="2">
        <v>2.5343999999999998E-6</v>
      </c>
      <c r="D576">
        <v>567</v>
      </c>
    </row>
    <row r="577" spans="1:4" x14ac:dyDescent="0.25">
      <c r="A577" t="s">
        <v>569</v>
      </c>
      <c r="B577">
        <v>2.2861491229999999</v>
      </c>
      <c r="C577" s="2">
        <v>2.5526400000000002E-6</v>
      </c>
      <c r="D577">
        <v>568</v>
      </c>
    </row>
    <row r="578" spans="1:4" x14ac:dyDescent="0.25">
      <c r="A578" t="s">
        <v>570</v>
      </c>
      <c r="B578">
        <v>-2.2111183699999999</v>
      </c>
      <c r="C578" s="2">
        <v>2.5526400000000002E-6</v>
      </c>
      <c r="D578">
        <v>569</v>
      </c>
    </row>
    <row r="579" spans="1:4" x14ac:dyDescent="0.25">
      <c r="A579" t="s">
        <v>571</v>
      </c>
      <c r="B579">
        <v>2.6588981180000002</v>
      </c>
      <c r="C579" s="2">
        <v>2.5771899999999998E-6</v>
      </c>
      <c r="D579">
        <v>570</v>
      </c>
    </row>
    <row r="580" spans="1:4" x14ac:dyDescent="0.25">
      <c r="A580" t="s">
        <v>572</v>
      </c>
      <c r="B580">
        <v>6.3567204530000003</v>
      </c>
      <c r="C580" s="2">
        <v>2.6241699999999998E-6</v>
      </c>
      <c r="D580">
        <v>571</v>
      </c>
    </row>
    <row r="581" spans="1:4" x14ac:dyDescent="0.25">
      <c r="A581" t="s">
        <v>573</v>
      </c>
      <c r="B581">
        <v>3.4432478620000002</v>
      </c>
      <c r="C581" s="2">
        <v>2.6783100000000001E-6</v>
      </c>
      <c r="D581">
        <v>572</v>
      </c>
    </row>
    <row r="582" spans="1:4" x14ac:dyDescent="0.25">
      <c r="A582" t="s">
        <v>574</v>
      </c>
      <c r="B582">
        <v>-3.450409896</v>
      </c>
      <c r="C582" s="2">
        <v>2.7086300000000002E-6</v>
      </c>
      <c r="D582">
        <v>573</v>
      </c>
    </row>
    <row r="583" spans="1:4" x14ac:dyDescent="0.25">
      <c r="A583" t="s">
        <v>575</v>
      </c>
      <c r="B583">
        <v>1.8587870500000001</v>
      </c>
      <c r="C583" s="2">
        <v>2.9078700000000002E-6</v>
      </c>
      <c r="D583">
        <v>574</v>
      </c>
    </row>
    <row r="584" spans="1:4" x14ac:dyDescent="0.25">
      <c r="A584" t="s">
        <v>576</v>
      </c>
      <c r="B584">
        <v>2.7427762950000001</v>
      </c>
      <c r="C584" s="2">
        <v>3.0312599999999998E-6</v>
      </c>
      <c r="D584">
        <v>575</v>
      </c>
    </row>
    <row r="585" spans="1:4" x14ac:dyDescent="0.25">
      <c r="A585" t="s">
        <v>577</v>
      </c>
      <c r="B585">
        <v>1.4241318190000001</v>
      </c>
      <c r="C585" s="2">
        <v>3.0485000000000001E-6</v>
      </c>
      <c r="D585">
        <v>576</v>
      </c>
    </row>
    <row r="586" spans="1:4" x14ac:dyDescent="0.25">
      <c r="A586" t="s">
        <v>578</v>
      </c>
      <c r="B586">
        <v>-2.2177252680000001</v>
      </c>
      <c r="C586" s="2">
        <v>3.0946399999999998E-6</v>
      </c>
      <c r="D586">
        <v>577</v>
      </c>
    </row>
    <row r="587" spans="1:4" x14ac:dyDescent="0.25">
      <c r="A587" t="s">
        <v>579</v>
      </c>
      <c r="B587">
        <v>3.4149586780000001</v>
      </c>
      <c r="C587" s="2">
        <v>3.1631900000000002E-6</v>
      </c>
      <c r="D587">
        <v>578</v>
      </c>
    </row>
    <row r="588" spans="1:4" x14ac:dyDescent="0.25">
      <c r="A588" t="s">
        <v>580</v>
      </c>
      <c r="B588">
        <v>-1.41912572</v>
      </c>
      <c r="C588" s="2">
        <v>3.1974800000000002E-6</v>
      </c>
      <c r="D588">
        <v>579</v>
      </c>
    </row>
    <row r="589" spans="1:4" x14ac:dyDescent="0.25">
      <c r="A589" t="s">
        <v>581</v>
      </c>
      <c r="B589">
        <v>5.8594052599999999</v>
      </c>
      <c r="C589" s="2">
        <v>3.2036499999999998E-6</v>
      </c>
      <c r="D589">
        <v>580</v>
      </c>
    </row>
    <row r="590" spans="1:4" x14ac:dyDescent="0.25">
      <c r="A590" t="s">
        <v>582</v>
      </c>
      <c r="B590">
        <v>7.5304446790000004</v>
      </c>
      <c r="C590" s="2">
        <v>3.2256800000000002E-6</v>
      </c>
      <c r="D590">
        <v>581</v>
      </c>
    </row>
    <row r="591" spans="1:4" x14ac:dyDescent="0.25">
      <c r="A591" t="s">
        <v>583</v>
      </c>
      <c r="B591">
        <v>-2.1854926629999998</v>
      </c>
      <c r="C591" s="2">
        <v>3.2448700000000001E-6</v>
      </c>
      <c r="D591">
        <v>582</v>
      </c>
    </row>
    <row r="592" spans="1:4" x14ac:dyDescent="0.25">
      <c r="A592" t="s">
        <v>584</v>
      </c>
      <c r="B592">
        <v>2.760346352</v>
      </c>
      <c r="C592" s="2">
        <v>3.2493099999999998E-6</v>
      </c>
      <c r="D592">
        <v>583</v>
      </c>
    </row>
    <row r="593" spans="1:4" x14ac:dyDescent="0.25">
      <c r="A593" t="s">
        <v>585</v>
      </c>
      <c r="B593">
        <v>-3.2373314519999998</v>
      </c>
      <c r="C593" s="2">
        <v>3.3714E-6</v>
      </c>
      <c r="D593">
        <v>584</v>
      </c>
    </row>
    <row r="594" spans="1:4" x14ac:dyDescent="0.25">
      <c r="A594" t="s">
        <v>586</v>
      </c>
      <c r="B594">
        <v>-2.0108192599999999</v>
      </c>
      <c r="C594" s="2">
        <v>3.3766099999999998E-6</v>
      </c>
      <c r="D594">
        <v>585</v>
      </c>
    </row>
    <row r="595" spans="1:4" x14ac:dyDescent="0.25">
      <c r="A595" t="s">
        <v>587</v>
      </c>
      <c r="B595">
        <v>-1.812603438</v>
      </c>
      <c r="C595" s="2">
        <v>3.3989600000000001E-6</v>
      </c>
      <c r="D595">
        <v>586</v>
      </c>
    </row>
    <row r="596" spans="1:4" x14ac:dyDescent="0.25">
      <c r="A596" t="s">
        <v>588</v>
      </c>
      <c r="B596">
        <v>3.0122786060000002</v>
      </c>
      <c r="C596" s="2">
        <v>3.4508099999999999E-6</v>
      </c>
      <c r="D596">
        <v>587</v>
      </c>
    </row>
    <row r="597" spans="1:4" x14ac:dyDescent="0.25">
      <c r="A597" t="s">
        <v>589</v>
      </c>
      <c r="B597">
        <v>1.9404577679999999</v>
      </c>
      <c r="C597" s="2">
        <v>3.5354800000000002E-6</v>
      </c>
      <c r="D597">
        <v>588</v>
      </c>
    </row>
    <row r="598" spans="1:4" x14ac:dyDescent="0.25">
      <c r="A598" t="s">
        <v>590</v>
      </c>
      <c r="B598">
        <v>-1.323218615</v>
      </c>
      <c r="C598" s="2">
        <v>3.7297500000000002E-6</v>
      </c>
      <c r="D598">
        <v>589</v>
      </c>
    </row>
    <row r="599" spans="1:4" x14ac:dyDescent="0.25">
      <c r="A599" t="s">
        <v>591</v>
      </c>
      <c r="B599">
        <v>2.2016393189999999</v>
      </c>
      <c r="C599" s="2">
        <v>3.7299999999999999E-6</v>
      </c>
      <c r="D599">
        <v>590</v>
      </c>
    </row>
    <row r="600" spans="1:4" x14ac:dyDescent="0.25">
      <c r="A600" t="s">
        <v>592</v>
      </c>
      <c r="B600">
        <v>-1.0301576290000001</v>
      </c>
      <c r="C600" s="2">
        <v>3.8347900000000003E-6</v>
      </c>
      <c r="D600">
        <v>591</v>
      </c>
    </row>
    <row r="601" spans="1:4" x14ac:dyDescent="0.25">
      <c r="A601" t="s">
        <v>593</v>
      </c>
      <c r="B601">
        <v>2.5929099849999999</v>
      </c>
      <c r="C601" s="2">
        <v>3.8630699999999999E-6</v>
      </c>
      <c r="D601">
        <v>592</v>
      </c>
    </row>
    <row r="602" spans="1:4" x14ac:dyDescent="0.25">
      <c r="A602" t="s">
        <v>594</v>
      </c>
      <c r="B602">
        <v>1.853591142</v>
      </c>
      <c r="C602" s="2">
        <v>4.02365E-6</v>
      </c>
      <c r="D602">
        <v>593</v>
      </c>
    </row>
    <row r="603" spans="1:4" x14ac:dyDescent="0.25">
      <c r="A603" t="s">
        <v>595</v>
      </c>
      <c r="B603">
        <v>1.684192951</v>
      </c>
      <c r="C603" s="2">
        <v>4.0348599999999999E-6</v>
      </c>
      <c r="D603">
        <v>594</v>
      </c>
    </row>
    <row r="604" spans="1:4" x14ac:dyDescent="0.25">
      <c r="A604" t="s">
        <v>596</v>
      </c>
      <c r="B604">
        <v>-1.643158779</v>
      </c>
      <c r="C604" s="2">
        <v>4.0729600000000004E-6</v>
      </c>
      <c r="D604">
        <v>595</v>
      </c>
    </row>
    <row r="605" spans="1:4" x14ac:dyDescent="0.25">
      <c r="A605" t="s">
        <v>597</v>
      </c>
      <c r="B605">
        <v>2.2321068610000001</v>
      </c>
      <c r="C605" s="2">
        <v>4.1235600000000004E-6</v>
      </c>
      <c r="D605">
        <v>596</v>
      </c>
    </row>
    <row r="606" spans="1:4" x14ac:dyDescent="0.25">
      <c r="A606" t="s">
        <v>598</v>
      </c>
      <c r="B606">
        <v>2.428477548</v>
      </c>
      <c r="C606" s="2">
        <v>4.2916200000000003E-6</v>
      </c>
      <c r="D606">
        <v>597</v>
      </c>
    </row>
    <row r="607" spans="1:4" x14ac:dyDescent="0.25">
      <c r="A607" t="s">
        <v>599</v>
      </c>
      <c r="B607">
        <v>-2.6570044479999999</v>
      </c>
      <c r="C607" s="2">
        <v>4.4785600000000004E-6</v>
      </c>
      <c r="D607">
        <v>598</v>
      </c>
    </row>
    <row r="608" spans="1:4" x14ac:dyDescent="0.25">
      <c r="A608" t="s">
        <v>600</v>
      </c>
      <c r="B608">
        <v>-1.2784837060000001</v>
      </c>
      <c r="C608" s="2">
        <v>4.5746999999999996E-6</v>
      </c>
      <c r="D608">
        <v>599</v>
      </c>
    </row>
    <row r="609" spans="1:4" x14ac:dyDescent="0.25">
      <c r="A609" t="s">
        <v>601</v>
      </c>
      <c r="B609">
        <v>-1.636634014</v>
      </c>
      <c r="C609" s="2">
        <v>4.5781000000000003E-6</v>
      </c>
      <c r="D609">
        <v>600</v>
      </c>
    </row>
    <row r="610" spans="1:4" x14ac:dyDescent="0.25">
      <c r="A610" t="s">
        <v>602</v>
      </c>
      <c r="B610">
        <v>-2.0182926769999998</v>
      </c>
      <c r="C610" s="2">
        <v>4.84909E-6</v>
      </c>
      <c r="D610">
        <v>601</v>
      </c>
    </row>
    <row r="611" spans="1:4" x14ac:dyDescent="0.25">
      <c r="A611" t="s">
        <v>603</v>
      </c>
      <c r="B611">
        <v>2.4148375049999999</v>
      </c>
      <c r="C611" s="2">
        <v>4.85811E-6</v>
      </c>
      <c r="D611">
        <v>602</v>
      </c>
    </row>
    <row r="612" spans="1:4" x14ac:dyDescent="0.25">
      <c r="A612" t="s">
        <v>604</v>
      </c>
      <c r="B612">
        <v>-2.1546672689999999</v>
      </c>
      <c r="C612" s="2">
        <v>4.8599900000000002E-6</v>
      </c>
      <c r="D612">
        <v>603</v>
      </c>
    </row>
    <row r="613" spans="1:4" x14ac:dyDescent="0.25">
      <c r="A613" t="s">
        <v>605</v>
      </c>
      <c r="B613">
        <v>2.2667766669999998</v>
      </c>
      <c r="C613" s="2">
        <v>5.0166600000000003E-6</v>
      </c>
      <c r="D613">
        <v>604</v>
      </c>
    </row>
    <row r="614" spans="1:4" x14ac:dyDescent="0.25">
      <c r="A614" t="s">
        <v>606</v>
      </c>
      <c r="B614">
        <v>1.297771802</v>
      </c>
      <c r="C614" s="2">
        <v>5.0560499999999996E-6</v>
      </c>
      <c r="D614">
        <v>605</v>
      </c>
    </row>
    <row r="615" spans="1:4" x14ac:dyDescent="0.25">
      <c r="A615" t="s">
        <v>607</v>
      </c>
      <c r="B615">
        <v>-1.959436358</v>
      </c>
      <c r="C615" s="2">
        <v>5.1766700000000004E-6</v>
      </c>
      <c r="D615">
        <v>606</v>
      </c>
    </row>
    <row r="616" spans="1:4" x14ac:dyDescent="0.25">
      <c r="A616" t="s">
        <v>608</v>
      </c>
      <c r="B616">
        <v>1.9946548559999999</v>
      </c>
      <c r="C616" s="2">
        <v>5.2353599999999996E-6</v>
      </c>
      <c r="D616">
        <v>607</v>
      </c>
    </row>
    <row r="617" spans="1:4" x14ac:dyDescent="0.25">
      <c r="A617" t="s">
        <v>609</v>
      </c>
      <c r="B617">
        <v>1.8092545849999999</v>
      </c>
      <c r="C617" s="2">
        <v>5.29478E-6</v>
      </c>
      <c r="D617">
        <v>608</v>
      </c>
    </row>
    <row r="618" spans="1:4" x14ac:dyDescent="0.25">
      <c r="A618" t="s">
        <v>610</v>
      </c>
      <c r="B618">
        <v>-1.4653958810000001</v>
      </c>
      <c r="C618" s="2">
        <v>5.7959699999999997E-6</v>
      </c>
      <c r="D618">
        <v>609</v>
      </c>
    </row>
    <row r="619" spans="1:4" x14ac:dyDescent="0.25">
      <c r="A619" t="s">
        <v>611</v>
      </c>
      <c r="B619">
        <v>-2.4208528880000002</v>
      </c>
      <c r="C619" s="2">
        <v>5.8137300000000003E-6</v>
      </c>
      <c r="D619">
        <v>610</v>
      </c>
    </row>
    <row r="620" spans="1:4" x14ac:dyDescent="0.25">
      <c r="A620" t="s">
        <v>612</v>
      </c>
      <c r="B620">
        <v>-1.797778382</v>
      </c>
      <c r="C620" s="2">
        <v>5.8186800000000002E-6</v>
      </c>
      <c r="D620">
        <v>611</v>
      </c>
    </row>
    <row r="621" spans="1:4" x14ac:dyDescent="0.25">
      <c r="A621" t="s">
        <v>613</v>
      </c>
      <c r="B621">
        <v>-1.319586495</v>
      </c>
      <c r="C621" s="2">
        <v>5.9574099999999998E-6</v>
      </c>
      <c r="D621">
        <v>612</v>
      </c>
    </row>
    <row r="622" spans="1:4" x14ac:dyDescent="0.25">
      <c r="A622" t="s">
        <v>614</v>
      </c>
      <c r="B622">
        <v>-6.709465389</v>
      </c>
      <c r="C622" s="2">
        <v>5.98261E-6</v>
      </c>
      <c r="D622">
        <v>613</v>
      </c>
    </row>
    <row r="623" spans="1:4" x14ac:dyDescent="0.25">
      <c r="A623" t="s">
        <v>615</v>
      </c>
      <c r="B623">
        <v>2.1869264859999999</v>
      </c>
      <c r="C623" s="2">
        <v>5.98261E-6</v>
      </c>
      <c r="D623">
        <v>614</v>
      </c>
    </row>
    <row r="624" spans="1:4" x14ac:dyDescent="0.25">
      <c r="A624" t="s">
        <v>616</v>
      </c>
      <c r="B624">
        <v>2.6378624309999998</v>
      </c>
      <c r="C624" s="2">
        <v>6.0681499999999997E-6</v>
      </c>
      <c r="D624">
        <v>615</v>
      </c>
    </row>
    <row r="625" spans="1:4" x14ac:dyDescent="0.25">
      <c r="A625" t="s">
        <v>617</v>
      </c>
      <c r="B625">
        <v>2.4217078839999999</v>
      </c>
      <c r="C625" s="2">
        <v>6.2376199999999999E-6</v>
      </c>
      <c r="D625">
        <v>616</v>
      </c>
    </row>
    <row r="626" spans="1:4" x14ac:dyDescent="0.25">
      <c r="A626" t="s">
        <v>618</v>
      </c>
      <c r="B626">
        <v>2.047944008</v>
      </c>
      <c r="C626" s="2">
        <v>6.3360400000000002E-6</v>
      </c>
      <c r="D626">
        <v>617</v>
      </c>
    </row>
    <row r="627" spans="1:4" x14ac:dyDescent="0.25">
      <c r="A627" t="s">
        <v>619</v>
      </c>
      <c r="B627">
        <v>3.661952356</v>
      </c>
      <c r="C627" s="2">
        <v>6.5509000000000002E-6</v>
      </c>
      <c r="D627">
        <v>618</v>
      </c>
    </row>
    <row r="628" spans="1:4" x14ac:dyDescent="0.25">
      <c r="A628" t="s">
        <v>620</v>
      </c>
      <c r="B628">
        <v>2.7300810480000002</v>
      </c>
      <c r="C628" s="2">
        <v>6.5902900000000004E-6</v>
      </c>
      <c r="D628">
        <v>619</v>
      </c>
    </row>
    <row r="629" spans="1:4" x14ac:dyDescent="0.25">
      <c r="A629" t="s">
        <v>621</v>
      </c>
      <c r="B629">
        <v>-1.974530326</v>
      </c>
      <c r="C629" s="2">
        <v>6.5902900000000004E-6</v>
      </c>
      <c r="D629">
        <v>620</v>
      </c>
    </row>
    <row r="630" spans="1:4" x14ac:dyDescent="0.25">
      <c r="A630" t="s">
        <v>622</v>
      </c>
      <c r="B630">
        <v>-1.905944045</v>
      </c>
      <c r="C630" s="2">
        <v>6.6626000000000004E-6</v>
      </c>
      <c r="D630">
        <v>621</v>
      </c>
    </row>
    <row r="631" spans="1:4" x14ac:dyDescent="0.25">
      <c r="A631" t="s">
        <v>623</v>
      </c>
      <c r="B631">
        <v>1.6673396659999999</v>
      </c>
      <c r="C631" s="2">
        <v>6.9262900000000002E-6</v>
      </c>
      <c r="D631">
        <v>622</v>
      </c>
    </row>
    <row r="632" spans="1:4" x14ac:dyDescent="0.25">
      <c r="A632" t="s">
        <v>624</v>
      </c>
      <c r="B632">
        <v>2.283202164</v>
      </c>
      <c r="C632" s="2">
        <v>6.9758000000000002E-6</v>
      </c>
      <c r="D632">
        <v>623</v>
      </c>
    </row>
    <row r="633" spans="1:4" x14ac:dyDescent="0.25">
      <c r="A633" t="s">
        <v>625</v>
      </c>
      <c r="B633">
        <v>-1.7385472360000001</v>
      </c>
      <c r="C633" s="2">
        <v>7.1296100000000002E-6</v>
      </c>
      <c r="D633">
        <v>624</v>
      </c>
    </row>
    <row r="634" spans="1:4" x14ac:dyDescent="0.25">
      <c r="A634" t="s">
        <v>626</v>
      </c>
      <c r="B634">
        <v>-2.5389363239999998</v>
      </c>
      <c r="C634" s="2">
        <v>7.1654699999999999E-6</v>
      </c>
      <c r="D634">
        <v>625</v>
      </c>
    </row>
    <row r="635" spans="1:4" x14ac:dyDescent="0.25">
      <c r="A635" t="s">
        <v>627</v>
      </c>
      <c r="B635">
        <v>2.1892501659999999</v>
      </c>
      <c r="C635" s="2">
        <v>7.1933600000000002E-6</v>
      </c>
      <c r="D635">
        <v>626</v>
      </c>
    </row>
    <row r="636" spans="1:4" x14ac:dyDescent="0.25">
      <c r="A636" t="s">
        <v>628</v>
      </c>
      <c r="B636">
        <v>3.6524920249999999</v>
      </c>
      <c r="C636" s="2">
        <v>7.4587700000000001E-6</v>
      </c>
      <c r="D636">
        <v>627</v>
      </c>
    </row>
    <row r="637" spans="1:4" x14ac:dyDescent="0.25">
      <c r="A637" t="s">
        <v>629</v>
      </c>
      <c r="B637">
        <v>-1.8781365860000001</v>
      </c>
      <c r="C637" s="2">
        <v>7.69684E-6</v>
      </c>
      <c r="D637">
        <v>628</v>
      </c>
    </row>
    <row r="638" spans="1:4" x14ac:dyDescent="0.25">
      <c r="A638" t="s">
        <v>630</v>
      </c>
      <c r="B638">
        <v>3.8806219500000001</v>
      </c>
      <c r="C638" s="2">
        <v>7.9334900000000005E-6</v>
      </c>
      <c r="D638">
        <v>629</v>
      </c>
    </row>
    <row r="639" spans="1:4" x14ac:dyDescent="0.25">
      <c r="A639" t="s">
        <v>631</v>
      </c>
      <c r="B639">
        <v>-3.3626701539999999</v>
      </c>
      <c r="C639" s="2">
        <v>8.0819800000000002E-6</v>
      </c>
      <c r="D639">
        <v>630</v>
      </c>
    </row>
    <row r="640" spans="1:4" x14ac:dyDescent="0.25">
      <c r="A640" t="s">
        <v>632</v>
      </c>
      <c r="B640">
        <v>2.619966008</v>
      </c>
      <c r="C640" s="2">
        <v>8.1161100000000008E-6</v>
      </c>
      <c r="D640">
        <v>631</v>
      </c>
    </row>
    <row r="641" spans="1:4" x14ac:dyDescent="0.25">
      <c r="A641" t="s">
        <v>633</v>
      </c>
      <c r="B641">
        <v>-3.2422048189999999</v>
      </c>
      <c r="C641" s="2">
        <v>8.3874500000000005E-6</v>
      </c>
      <c r="D641">
        <v>632</v>
      </c>
    </row>
    <row r="642" spans="1:4" x14ac:dyDescent="0.25">
      <c r="A642" t="s">
        <v>634</v>
      </c>
      <c r="B642">
        <v>6.1702236660000001</v>
      </c>
      <c r="C642" s="2">
        <v>8.4209700000000008E-6</v>
      </c>
      <c r="D642">
        <v>633</v>
      </c>
    </row>
    <row r="643" spans="1:4" x14ac:dyDescent="0.25">
      <c r="A643" t="s">
        <v>635</v>
      </c>
      <c r="B643">
        <v>2.7722613630000001</v>
      </c>
      <c r="C643" s="2">
        <v>8.5626800000000005E-6</v>
      </c>
      <c r="D643">
        <v>634</v>
      </c>
    </row>
    <row r="644" spans="1:4" x14ac:dyDescent="0.25">
      <c r="A644" t="s">
        <v>636</v>
      </c>
      <c r="B644">
        <v>-2.5098706649999998</v>
      </c>
      <c r="C644" s="2">
        <v>8.7586100000000002E-6</v>
      </c>
      <c r="D644">
        <v>635</v>
      </c>
    </row>
    <row r="645" spans="1:4" x14ac:dyDescent="0.25">
      <c r="A645" t="s">
        <v>637</v>
      </c>
      <c r="B645">
        <v>1.8276980309999999</v>
      </c>
      <c r="C645" s="2">
        <v>8.9740999999999993E-6</v>
      </c>
      <c r="D645">
        <v>636</v>
      </c>
    </row>
    <row r="646" spans="1:4" x14ac:dyDescent="0.25">
      <c r="A646" t="s">
        <v>638</v>
      </c>
      <c r="B646">
        <v>2.7138840399999999</v>
      </c>
      <c r="C646" s="2">
        <v>9.0028499999999997E-6</v>
      </c>
      <c r="D646">
        <v>637</v>
      </c>
    </row>
    <row r="647" spans="1:4" x14ac:dyDescent="0.25">
      <c r="A647" t="s">
        <v>639</v>
      </c>
      <c r="B647">
        <v>1.564622934</v>
      </c>
      <c r="C647" s="2">
        <v>9.1820600000000003E-6</v>
      </c>
      <c r="D647">
        <v>638</v>
      </c>
    </row>
    <row r="648" spans="1:4" x14ac:dyDescent="0.25">
      <c r="A648" t="s">
        <v>640</v>
      </c>
      <c r="B648">
        <v>2.6064282539999999</v>
      </c>
      <c r="C648" s="2">
        <v>9.3002499999999996E-6</v>
      </c>
      <c r="D648">
        <v>639</v>
      </c>
    </row>
    <row r="649" spans="1:4" x14ac:dyDescent="0.25">
      <c r="A649" t="s">
        <v>641</v>
      </c>
      <c r="B649">
        <v>2.2432171759999999</v>
      </c>
      <c r="C649" s="2">
        <v>9.3655599999999995E-6</v>
      </c>
      <c r="D649">
        <v>640</v>
      </c>
    </row>
    <row r="650" spans="1:4" x14ac:dyDescent="0.25">
      <c r="A650" t="s">
        <v>642</v>
      </c>
      <c r="B650">
        <v>4.3108322619999999</v>
      </c>
      <c r="C650" s="2">
        <v>9.4205999999999992E-6</v>
      </c>
      <c r="D650">
        <v>641</v>
      </c>
    </row>
    <row r="651" spans="1:4" x14ac:dyDescent="0.25">
      <c r="A651" t="s">
        <v>643</v>
      </c>
      <c r="B651">
        <v>1.074953821</v>
      </c>
      <c r="C651" s="2">
        <v>9.4389500000000005E-6</v>
      </c>
      <c r="D651">
        <v>642</v>
      </c>
    </row>
    <row r="652" spans="1:4" x14ac:dyDescent="0.25">
      <c r="A652" t="s">
        <v>644</v>
      </c>
      <c r="B652">
        <v>3.5380292619999998</v>
      </c>
      <c r="C652" s="2">
        <v>9.5888700000000002E-6</v>
      </c>
      <c r="D652">
        <v>643</v>
      </c>
    </row>
    <row r="653" spans="1:4" x14ac:dyDescent="0.25">
      <c r="A653" t="s">
        <v>645</v>
      </c>
      <c r="B653">
        <v>1.976093299</v>
      </c>
      <c r="C653" s="2">
        <v>9.6034099999999993E-6</v>
      </c>
      <c r="D653">
        <v>644</v>
      </c>
    </row>
    <row r="654" spans="1:4" x14ac:dyDescent="0.25">
      <c r="A654" t="s">
        <v>646</v>
      </c>
      <c r="B654">
        <v>2.2564811499999999</v>
      </c>
      <c r="C654" s="2">
        <v>9.6034099999999993E-6</v>
      </c>
      <c r="D654">
        <v>645</v>
      </c>
    </row>
    <row r="655" spans="1:4" x14ac:dyDescent="0.25">
      <c r="A655" t="s">
        <v>647</v>
      </c>
      <c r="B655">
        <v>4.6845504509999998</v>
      </c>
      <c r="C655" s="2">
        <v>9.6234199999999998E-6</v>
      </c>
      <c r="D655">
        <v>646</v>
      </c>
    </row>
    <row r="656" spans="1:4" x14ac:dyDescent="0.25">
      <c r="A656" t="s">
        <v>648</v>
      </c>
      <c r="B656">
        <v>-1.5269368750000001</v>
      </c>
      <c r="C656" s="2">
        <v>1.0023999999999999E-5</v>
      </c>
      <c r="D656">
        <v>647</v>
      </c>
    </row>
    <row r="657" spans="1:4" x14ac:dyDescent="0.25">
      <c r="A657" t="s">
        <v>649</v>
      </c>
      <c r="B657">
        <v>2.2005897710000002</v>
      </c>
      <c r="C657" s="2">
        <v>1.0125299999999999E-5</v>
      </c>
      <c r="D657">
        <v>648</v>
      </c>
    </row>
    <row r="658" spans="1:4" x14ac:dyDescent="0.25">
      <c r="A658" t="s">
        <v>650</v>
      </c>
      <c r="B658">
        <v>2.2737635090000001</v>
      </c>
      <c r="C658" s="2">
        <v>1.02839E-5</v>
      </c>
      <c r="D658">
        <v>649</v>
      </c>
    </row>
    <row r="659" spans="1:4" x14ac:dyDescent="0.25">
      <c r="A659" t="s">
        <v>651</v>
      </c>
      <c r="B659">
        <v>1.268327988</v>
      </c>
      <c r="C659" s="2">
        <v>1.02839E-5</v>
      </c>
      <c r="D659">
        <v>650</v>
      </c>
    </row>
    <row r="660" spans="1:4" x14ac:dyDescent="0.25">
      <c r="A660" t="s">
        <v>652</v>
      </c>
      <c r="B660">
        <v>2.3248976510000001</v>
      </c>
      <c r="C660" s="2">
        <v>1.02839E-5</v>
      </c>
      <c r="D660">
        <v>651</v>
      </c>
    </row>
    <row r="661" spans="1:4" x14ac:dyDescent="0.25">
      <c r="A661" t="s">
        <v>653</v>
      </c>
      <c r="B661">
        <v>2.1252055630000002</v>
      </c>
      <c r="C661" s="2">
        <v>1.0465899999999999E-5</v>
      </c>
      <c r="D661">
        <v>652</v>
      </c>
    </row>
    <row r="662" spans="1:4" x14ac:dyDescent="0.25">
      <c r="A662" t="s">
        <v>654</v>
      </c>
      <c r="B662">
        <v>-2.4456181319999999</v>
      </c>
      <c r="C662" s="2">
        <v>1.0841E-5</v>
      </c>
      <c r="D662">
        <v>653</v>
      </c>
    </row>
    <row r="663" spans="1:4" x14ac:dyDescent="0.25">
      <c r="A663" t="s">
        <v>655</v>
      </c>
      <c r="B663">
        <v>3.5676834070000001</v>
      </c>
      <c r="C663" s="2">
        <v>1.11208E-5</v>
      </c>
      <c r="D663">
        <v>654</v>
      </c>
    </row>
    <row r="664" spans="1:4" x14ac:dyDescent="0.25">
      <c r="A664" t="s">
        <v>656</v>
      </c>
      <c r="B664">
        <v>6.0846776650000001</v>
      </c>
      <c r="C664" s="2">
        <v>1.13517E-5</v>
      </c>
      <c r="D664">
        <v>655</v>
      </c>
    </row>
    <row r="665" spans="1:4" x14ac:dyDescent="0.25">
      <c r="A665" t="s">
        <v>657</v>
      </c>
      <c r="B665">
        <v>-2.213212891</v>
      </c>
      <c r="C665" s="2">
        <v>1.14025E-5</v>
      </c>
      <c r="D665">
        <v>656</v>
      </c>
    </row>
    <row r="666" spans="1:4" x14ac:dyDescent="0.25">
      <c r="A666" t="s">
        <v>658</v>
      </c>
      <c r="B666">
        <v>3.1611305380000001</v>
      </c>
      <c r="C666" s="2">
        <v>1.15894E-5</v>
      </c>
      <c r="D666">
        <v>657</v>
      </c>
    </row>
    <row r="667" spans="1:4" x14ac:dyDescent="0.25">
      <c r="A667" t="s">
        <v>659</v>
      </c>
      <c r="B667">
        <v>-1.3888141279999999</v>
      </c>
      <c r="C667" s="2">
        <v>1.18077E-5</v>
      </c>
      <c r="D667">
        <v>658</v>
      </c>
    </row>
    <row r="668" spans="1:4" x14ac:dyDescent="0.25">
      <c r="A668" t="s">
        <v>660</v>
      </c>
      <c r="B668">
        <v>4.0825733629999998</v>
      </c>
      <c r="C668" s="2">
        <v>1.19233E-5</v>
      </c>
      <c r="D668">
        <v>659</v>
      </c>
    </row>
    <row r="669" spans="1:4" x14ac:dyDescent="0.25">
      <c r="A669" t="s">
        <v>661</v>
      </c>
      <c r="B669">
        <v>-2.5522427090000002</v>
      </c>
      <c r="C669" s="2">
        <v>1.2044900000000001E-5</v>
      </c>
      <c r="D669">
        <v>660</v>
      </c>
    </row>
    <row r="670" spans="1:4" x14ac:dyDescent="0.25">
      <c r="A670" t="s">
        <v>662</v>
      </c>
      <c r="B670">
        <v>1.979564326</v>
      </c>
      <c r="C670" s="2">
        <v>1.3286E-5</v>
      </c>
      <c r="D670">
        <v>661</v>
      </c>
    </row>
    <row r="671" spans="1:4" x14ac:dyDescent="0.25">
      <c r="A671" t="s">
        <v>663</v>
      </c>
      <c r="B671">
        <v>-2.1498871849999999</v>
      </c>
      <c r="C671" s="2">
        <v>1.33417E-5</v>
      </c>
      <c r="D671">
        <v>662</v>
      </c>
    </row>
    <row r="672" spans="1:4" x14ac:dyDescent="0.25">
      <c r="A672" t="s">
        <v>664</v>
      </c>
      <c r="B672">
        <v>1.6490847870000001</v>
      </c>
      <c r="C672" s="2">
        <v>1.3768799999999999E-5</v>
      </c>
      <c r="D672">
        <v>663</v>
      </c>
    </row>
    <row r="673" spans="1:4" x14ac:dyDescent="0.25">
      <c r="A673" t="s">
        <v>665</v>
      </c>
      <c r="B673">
        <v>-1.44501385</v>
      </c>
      <c r="C673" s="2">
        <v>1.4028399999999999E-5</v>
      </c>
      <c r="D673">
        <v>664</v>
      </c>
    </row>
    <row r="674" spans="1:4" x14ac:dyDescent="0.25">
      <c r="A674" t="s">
        <v>666</v>
      </c>
      <c r="B674">
        <v>1.867069452</v>
      </c>
      <c r="C674" s="2">
        <v>1.4095400000000001E-5</v>
      </c>
      <c r="D674">
        <v>665</v>
      </c>
    </row>
    <row r="675" spans="1:4" x14ac:dyDescent="0.25">
      <c r="A675" t="s">
        <v>667</v>
      </c>
      <c r="B675">
        <v>1.7345200220000001</v>
      </c>
      <c r="C675" s="2">
        <v>1.41709E-5</v>
      </c>
      <c r="D675">
        <v>666</v>
      </c>
    </row>
    <row r="676" spans="1:4" x14ac:dyDescent="0.25">
      <c r="A676" t="s">
        <v>668</v>
      </c>
      <c r="B676">
        <v>2.7335002259999999</v>
      </c>
      <c r="C676" s="2">
        <v>1.43487E-5</v>
      </c>
      <c r="D676">
        <v>667</v>
      </c>
    </row>
    <row r="677" spans="1:4" x14ac:dyDescent="0.25">
      <c r="A677" t="s">
        <v>669</v>
      </c>
      <c r="B677">
        <v>2.863998858</v>
      </c>
      <c r="C677" s="2">
        <v>1.5977500000000001E-5</v>
      </c>
      <c r="D677">
        <v>668</v>
      </c>
    </row>
    <row r="678" spans="1:4" x14ac:dyDescent="0.25">
      <c r="A678" t="s">
        <v>670</v>
      </c>
      <c r="B678">
        <v>1.3663185799999999</v>
      </c>
      <c r="C678" s="2">
        <v>1.7017899999999998E-5</v>
      </c>
      <c r="D678">
        <v>669</v>
      </c>
    </row>
    <row r="679" spans="1:4" x14ac:dyDescent="0.25">
      <c r="A679" t="s">
        <v>671</v>
      </c>
      <c r="B679">
        <v>-6.0854081369999999</v>
      </c>
      <c r="C679" s="2">
        <v>1.7876E-5</v>
      </c>
      <c r="D679">
        <v>670</v>
      </c>
    </row>
    <row r="680" spans="1:4" x14ac:dyDescent="0.25">
      <c r="A680" t="s">
        <v>672</v>
      </c>
      <c r="B680">
        <v>3.8928459360000001</v>
      </c>
      <c r="C680" s="2">
        <v>1.80043E-5</v>
      </c>
      <c r="D680">
        <v>671</v>
      </c>
    </row>
    <row r="681" spans="1:4" x14ac:dyDescent="0.25">
      <c r="A681" t="s">
        <v>673</v>
      </c>
      <c r="B681">
        <v>1.965460169</v>
      </c>
      <c r="C681" s="2">
        <v>1.88618E-5</v>
      </c>
      <c r="D681">
        <v>672</v>
      </c>
    </row>
    <row r="682" spans="1:4" x14ac:dyDescent="0.25">
      <c r="A682" t="s">
        <v>674</v>
      </c>
      <c r="B682">
        <v>2.3575169119999999</v>
      </c>
      <c r="C682" s="2">
        <v>1.88805E-5</v>
      </c>
      <c r="D682">
        <v>673</v>
      </c>
    </row>
    <row r="683" spans="1:4" x14ac:dyDescent="0.25">
      <c r="A683" t="s">
        <v>675</v>
      </c>
      <c r="B683">
        <v>3.0140292940000002</v>
      </c>
      <c r="C683" s="2">
        <v>1.89809E-5</v>
      </c>
      <c r="D683">
        <v>674</v>
      </c>
    </row>
    <row r="684" spans="1:4" x14ac:dyDescent="0.25">
      <c r="A684" t="s">
        <v>676</v>
      </c>
      <c r="B684">
        <v>-6.2038201559999999</v>
      </c>
      <c r="C684" s="2">
        <v>1.9031699999999999E-5</v>
      </c>
      <c r="D684">
        <v>675</v>
      </c>
    </row>
    <row r="685" spans="1:4" x14ac:dyDescent="0.25">
      <c r="A685" t="s">
        <v>677</v>
      </c>
      <c r="B685">
        <v>-3.2804614050000001</v>
      </c>
      <c r="C685" s="2">
        <v>1.9222300000000001E-5</v>
      </c>
      <c r="D685">
        <v>676</v>
      </c>
    </row>
    <row r="686" spans="1:4" x14ac:dyDescent="0.25">
      <c r="A686" t="s">
        <v>678</v>
      </c>
      <c r="B686">
        <v>-3.0163852090000001</v>
      </c>
      <c r="C686" s="2">
        <v>1.95697E-5</v>
      </c>
      <c r="D686">
        <v>677</v>
      </c>
    </row>
    <row r="687" spans="1:4" x14ac:dyDescent="0.25">
      <c r="A687" t="s">
        <v>679</v>
      </c>
      <c r="B687">
        <v>-6.051487141</v>
      </c>
      <c r="C687" s="2">
        <v>1.9715700000000002E-5</v>
      </c>
      <c r="D687">
        <v>678</v>
      </c>
    </row>
    <row r="688" spans="1:4" x14ac:dyDescent="0.25">
      <c r="A688" t="s">
        <v>680</v>
      </c>
      <c r="B688">
        <v>3.4964592429999999</v>
      </c>
      <c r="C688" s="2">
        <v>2.02619E-5</v>
      </c>
      <c r="D688">
        <v>679</v>
      </c>
    </row>
    <row r="689" spans="1:4" x14ac:dyDescent="0.25">
      <c r="A689" t="s">
        <v>681</v>
      </c>
      <c r="B689">
        <v>1.95062253</v>
      </c>
      <c r="C689" s="2">
        <v>2.0475800000000001E-5</v>
      </c>
      <c r="D689">
        <v>680</v>
      </c>
    </row>
    <row r="690" spans="1:4" x14ac:dyDescent="0.25">
      <c r="A690" t="s">
        <v>682</v>
      </c>
      <c r="B690">
        <v>-1.294192687</v>
      </c>
      <c r="C690" s="2">
        <v>2.0539499999999999E-5</v>
      </c>
      <c r="D690">
        <v>681</v>
      </c>
    </row>
    <row r="691" spans="1:4" x14ac:dyDescent="0.25">
      <c r="A691" t="s">
        <v>683</v>
      </c>
      <c r="B691">
        <v>-2.3577728339999999</v>
      </c>
      <c r="C691" s="2">
        <v>2.0658699999999999E-5</v>
      </c>
      <c r="D691">
        <v>682</v>
      </c>
    </row>
    <row r="692" spans="1:4" x14ac:dyDescent="0.25">
      <c r="A692" t="s">
        <v>684</v>
      </c>
      <c r="B692">
        <v>-1.890739707</v>
      </c>
      <c r="C692" s="2">
        <v>2.1041200000000001E-5</v>
      </c>
      <c r="D692">
        <v>683</v>
      </c>
    </row>
    <row r="693" spans="1:4" x14ac:dyDescent="0.25">
      <c r="A693" t="s">
        <v>685</v>
      </c>
      <c r="B693">
        <v>-2.8581001559999999</v>
      </c>
      <c r="C693" s="2">
        <v>2.10452E-5</v>
      </c>
      <c r="D693">
        <v>684</v>
      </c>
    </row>
    <row r="694" spans="1:4" x14ac:dyDescent="0.25">
      <c r="A694" t="s">
        <v>686</v>
      </c>
      <c r="B694">
        <v>3.0438581230000001</v>
      </c>
      <c r="C694" s="2">
        <v>2.11611E-5</v>
      </c>
      <c r="D694">
        <v>685</v>
      </c>
    </row>
    <row r="695" spans="1:4" x14ac:dyDescent="0.25">
      <c r="A695" t="s">
        <v>687</v>
      </c>
      <c r="B695">
        <v>2.175744511</v>
      </c>
      <c r="C695" s="2">
        <v>2.14178E-5</v>
      </c>
      <c r="D695">
        <v>686</v>
      </c>
    </row>
    <row r="696" spans="1:4" x14ac:dyDescent="0.25">
      <c r="A696" t="s">
        <v>688</v>
      </c>
      <c r="B696">
        <v>1.2090493010000001</v>
      </c>
      <c r="C696" s="2">
        <v>2.1618099999999999E-5</v>
      </c>
      <c r="D696">
        <v>687</v>
      </c>
    </row>
    <row r="697" spans="1:4" x14ac:dyDescent="0.25">
      <c r="A697" t="s">
        <v>689</v>
      </c>
      <c r="B697">
        <v>-2.2157487379999998</v>
      </c>
      <c r="C697" s="2">
        <v>2.2585599999999999E-5</v>
      </c>
      <c r="D697">
        <v>688</v>
      </c>
    </row>
    <row r="698" spans="1:4" x14ac:dyDescent="0.25">
      <c r="A698" t="s">
        <v>690</v>
      </c>
      <c r="B698">
        <v>-1.312733946</v>
      </c>
      <c r="C698" s="2">
        <v>2.2585599999999999E-5</v>
      </c>
      <c r="D698">
        <v>689</v>
      </c>
    </row>
    <row r="699" spans="1:4" x14ac:dyDescent="0.25">
      <c r="A699" t="s">
        <v>691</v>
      </c>
      <c r="B699">
        <v>2.4715501940000002</v>
      </c>
      <c r="C699" s="2">
        <v>2.2994100000000001E-5</v>
      </c>
      <c r="D699">
        <v>690</v>
      </c>
    </row>
    <row r="700" spans="1:4" x14ac:dyDescent="0.25">
      <c r="A700" t="s">
        <v>692</v>
      </c>
      <c r="B700">
        <v>-5.7202060829999999</v>
      </c>
      <c r="C700" s="2">
        <v>2.3021099999999999E-5</v>
      </c>
      <c r="D700">
        <v>691</v>
      </c>
    </row>
    <row r="701" spans="1:4" x14ac:dyDescent="0.25">
      <c r="A701" t="s">
        <v>693</v>
      </c>
      <c r="B701">
        <v>4.2551408110000004</v>
      </c>
      <c r="C701" s="2">
        <v>2.3072199999999999E-5</v>
      </c>
      <c r="D701">
        <v>692</v>
      </c>
    </row>
    <row r="702" spans="1:4" x14ac:dyDescent="0.25">
      <c r="A702" t="s">
        <v>694</v>
      </c>
      <c r="B702">
        <v>1.772921961</v>
      </c>
      <c r="C702" s="2">
        <v>2.3186000000000001E-5</v>
      </c>
      <c r="D702">
        <v>693</v>
      </c>
    </row>
    <row r="703" spans="1:4" x14ac:dyDescent="0.25">
      <c r="A703" t="s">
        <v>695</v>
      </c>
      <c r="B703">
        <v>3.0684082190000002</v>
      </c>
      <c r="C703" s="2">
        <v>2.4959700000000001E-5</v>
      </c>
      <c r="D703">
        <v>694</v>
      </c>
    </row>
    <row r="704" spans="1:4" x14ac:dyDescent="0.25">
      <c r="A704" t="s">
        <v>696</v>
      </c>
      <c r="B704">
        <v>2.4153563949999999</v>
      </c>
      <c r="C704" s="2">
        <v>2.5550399999999999E-5</v>
      </c>
      <c r="D704">
        <v>695</v>
      </c>
    </row>
    <row r="705" spans="1:4" x14ac:dyDescent="0.25">
      <c r="A705" t="s">
        <v>697</v>
      </c>
      <c r="B705">
        <v>-1.7732933470000001</v>
      </c>
      <c r="C705" s="2">
        <v>2.5550399999999999E-5</v>
      </c>
      <c r="D705">
        <v>696</v>
      </c>
    </row>
    <row r="706" spans="1:4" x14ac:dyDescent="0.25">
      <c r="A706" t="s">
        <v>698</v>
      </c>
      <c r="B706">
        <v>1.4207441460000001</v>
      </c>
      <c r="C706" s="2">
        <v>2.5722299999999999E-5</v>
      </c>
      <c r="D706">
        <v>697</v>
      </c>
    </row>
    <row r="707" spans="1:4" x14ac:dyDescent="0.25">
      <c r="A707" t="s">
        <v>699</v>
      </c>
      <c r="B707">
        <v>1.1891110119999999</v>
      </c>
      <c r="C707" s="2">
        <v>2.59823E-5</v>
      </c>
      <c r="D707">
        <v>698</v>
      </c>
    </row>
    <row r="708" spans="1:4" x14ac:dyDescent="0.25">
      <c r="A708" t="s">
        <v>700</v>
      </c>
      <c r="B708">
        <v>-1.5023999960000001</v>
      </c>
      <c r="C708" s="2">
        <v>2.60147E-5</v>
      </c>
      <c r="D708">
        <v>699</v>
      </c>
    </row>
    <row r="709" spans="1:4" x14ac:dyDescent="0.25">
      <c r="A709" t="s">
        <v>701</v>
      </c>
      <c r="B709">
        <v>1.701109794</v>
      </c>
      <c r="C709" s="2">
        <v>2.6543E-5</v>
      </c>
      <c r="D709">
        <v>700</v>
      </c>
    </row>
    <row r="710" spans="1:4" x14ac:dyDescent="0.25">
      <c r="A710" t="s">
        <v>702</v>
      </c>
      <c r="B710">
        <v>2.4603537809999998</v>
      </c>
      <c r="C710" s="2">
        <v>2.7304299999999999E-5</v>
      </c>
      <c r="D710">
        <v>701</v>
      </c>
    </row>
    <row r="711" spans="1:4" x14ac:dyDescent="0.25">
      <c r="A711" t="s">
        <v>703</v>
      </c>
      <c r="B711">
        <v>1.3437133610000001</v>
      </c>
      <c r="C711" s="2">
        <v>2.7356600000000002E-5</v>
      </c>
      <c r="D711">
        <v>702</v>
      </c>
    </row>
    <row r="712" spans="1:4" x14ac:dyDescent="0.25">
      <c r="A712" t="s">
        <v>704</v>
      </c>
      <c r="B712">
        <v>-2.1666764679999999</v>
      </c>
      <c r="C712" s="2">
        <v>2.7506699999999999E-5</v>
      </c>
      <c r="D712">
        <v>703</v>
      </c>
    </row>
    <row r="713" spans="1:4" x14ac:dyDescent="0.25">
      <c r="A713" t="s">
        <v>705</v>
      </c>
      <c r="B713">
        <v>1.742538827</v>
      </c>
      <c r="C713" s="2">
        <v>2.75969E-5</v>
      </c>
      <c r="D713">
        <v>704</v>
      </c>
    </row>
    <row r="714" spans="1:4" x14ac:dyDescent="0.25">
      <c r="A714" t="s">
        <v>706</v>
      </c>
      <c r="B714">
        <v>-1.5080787499999999</v>
      </c>
      <c r="C714" s="2">
        <v>2.8262000000000001E-5</v>
      </c>
      <c r="D714">
        <v>705</v>
      </c>
    </row>
    <row r="715" spans="1:4" x14ac:dyDescent="0.25">
      <c r="A715" t="s">
        <v>707</v>
      </c>
      <c r="B715">
        <v>-2.1308779919999998</v>
      </c>
      <c r="C715" s="2">
        <v>2.8501300000000001E-5</v>
      </c>
      <c r="D715">
        <v>706</v>
      </c>
    </row>
    <row r="716" spans="1:4" x14ac:dyDescent="0.25">
      <c r="A716" t="s">
        <v>708</v>
      </c>
      <c r="B716">
        <v>3.0795392439999998</v>
      </c>
      <c r="C716" s="2">
        <v>2.85921E-5</v>
      </c>
      <c r="D716">
        <v>707</v>
      </c>
    </row>
    <row r="717" spans="1:4" x14ac:dyDescent="0.25">
      <c r="A717" t="s">
        <v>709</v>
      </c>
      <c r="B717">
        <v>-1.774877547</v>
      </c>
      <c r="C717" s="2">
        <v>2.8606400000000001E-5</v>
      </c>
      <c r="D717">
        <v>708</v>
      </c>
    </row>
    <row r="718" spans="1:4" x14ac:dyDescent="0.25">
      <c r="A718" t="s">
        <v>710</v>
      </c>
      <c r="B718">
        <v>-4.3792068149999999</v>
      </c>
      <c r="C718" s="2">
        <v>2.9275200000000001E-5</v>
      </c>
      <c r="D718">
        <v>709</v>
      </c>
    </row>
    <row r="719" spans="1:4" x14ac:dyDescent="0.25">
      <c r="A719" t="s">
        <v>711</v>
      </c>
      <c r="B719">
        <v>1.314034519</v>
      </c>
      <c r="C719" s="2">
        <v>2.9329700000000001E-5</v>
      </c>
      <c r="D719">
        <v>710</v>
      </c>
    </row>
    <row r="720" spans="1:4" x14ac:dyDescent="0.25">
      <c r="A720" t="s">
        <v>712</v>
      </c>
      <c r="B720">
        <v>-1.2093737419999999</v>
      </c>
      <c r="C720" s="2">
        <v>2.9329700000000001E-5</v>
      </c>
      <c r="D720">
        <v>711</v>
      </c>
    </row>
    <row r="721" spans="1:4" x14ac:dyDescent="0.25">
      <c r="A721" t="s">
        <v>713</v>
      </c>
      <c r="B721">
        <v>5.8451446430000003</v>
      </c>
      <c r="C721" s="2">
        <v>2.9889499999999999E-5</v>
      </c>
      <c r="D721">
        <v>712</v>
      </c>
    </row>
    <row r="722" spans="1:4" x14ac:dyDescent="0.25">
      <c r="A722" t="s">
        <v>714</v>
      </c>
      <c r="B722">
        <v>2.596728202</v>
      </c>
      <c r="C722" s="2">
        <v>2.9952500000000002E-5</v>
      </c>
      <c r="D722">
        <v>713</v>
      </c>
    </row>
    <row r="723" spans="1:4" x14ac:dyDescent="0.25">
      <c r="A723" t="s">
        <v>715</v>
      </c>
      <c r="B723">
        <v>1.291884137</v>
      </c>
      <c r="C723" s="2">
        <v>2.9960399999999999E-5</v>
      </c>
      <c r="D723">
        <v>714</v>
      </c>
    </row>
    <row r="724" spans="1:4" x14ac:dyDescent="0.25">
      <c r="A724" t="s">
        <v>716</v>
      </c>
      <c r="B724">
        <v>2.2528391060000001</v>
      </c>
      <c r="C724" s="2">
        <v>3.05003E-5</v>
      </c>
      <c r="D724">
        <v>715</v>
      </c>
    </row>
    <row r="725" spans="1:4" x14ac:dyDescent="0.25">
      <c r="A725" t="s">
        <v>717</v>
      </c>
      <c r="B725">
        <v>2.4994808609999999</v>
      </c>
      <c r="C725" s="2">
        <v>3.0879500000000001E-5</v>
      </c>
      <c r="D725">
        <v>716</v>
      </c>
    </row>
    <row r="726" spans="1:4" x14ac:dyDescent="0.25">
      <c r="A726" t="s">
        <v>718</v>
      </c>
      <c r="B726">
        <v>-1.439510388</v>
      </c>
      <c r="C726" s="2">
        <v>3.1424699999999997E-5</v>
      </c>
      <c r="D726">
        <v>717</v>
      </c>
    </row>
    <row r="727" spans="1:4" x14ac:dyDescent="0.25">
      <c r="A727" t="s">
        <v>719</v>
      </c>
      <c r="B727">
        <v>-1.464155597</v>
      </c>
      <c r="C727" s="2">
        <v>3.1448100000000001E-5</v>
      </c>
      <c r="D727">
        <v>718</v>
      </c>
    </row>
    <row r="728" spans="1:4" x14ac:dyDescent="0.25">
      <c r="A728" t="s">
        <v>720</v>
      </c>
      <c r="B728">
        <v>1.75023566</v>
      </c>
      <c r="C728" s="2">
        <v>3.1555900000000001E-5</v>
      </c>
      <c r="D728">
        <v>719</v>
      </c>
    </row>
    <row r="729" spans="1:4" x14ac:dyDescent="0.25">
      <c r="A729" t="s">
        <v>721</v>
      </c>
      <c r="B729">
        <v>5.9341874700000004</v>
      </c>
      <c r="C729" s="2">
        <v>3.1555900000000001E-5</v>
      </c>
      <c r="D729">
        <v>720</v>
      </c>
    </row>
    <row r="730" spans="1:4" x14ac:dyDescent="0.25">
      <c r="A730" t="s">
        <v>722</v>
      </c>
      <c r="B730">
        <v>2.1719856540000002</v>
      </c>
      <c r="C730" s="2">
        <v>3.21241E-5</v>
      </c>
      <c r="D730">
        <v>721</v>
      </c>
    </row>
    <row r="731" spans="1:4" x14ac:dyDescent="0.25">
      <c r="A731" t="s">
        <v>723</v>
      </c>
      <c r="B731">
        <v>2.119784417</v>
      </c>
      <c r="C731" s="2">
        <v>3.2412200000000001E-5</v>
      </c>
      <c r="D731">
        <v>722</v>
      </c>
    </row>
    <row r="732" spans="1:4" x14ac:dyDescent="0.25">
      <c r="A732" t="s">
        <v>724</v>
      </c>
      <c r="B732">
        <v>6.0181109450000001</v>
      </c>
      <c r="C732" s="2">
        <v>3.2412200000000001E-5</v>
      </c>
      <c r="D732">
        <v>723</v>
      </c>
    </row>
    <row r="733" spans="1:4" x14ac:dyDescent="0.25">
      <c r="A733" t="s">
        <v>725</v>
      </c>
      <c r="B733">
        <v>-1.6635721299999999</v>
      </c>
      <c r="C733" s="2">
        <v>3.2648299999999997E-5</v>
      </c>
      <c r="D733">
        <v>724</v>
      </c>
    </row>
    <row r="734" spans="1:4" x14ac:dyDescent="0.25">
      <c r="A734" t="s">
        <v>726</v>
      </c>
      <c r="B734">
        <v>-1.448478041</v>
      </c>
      <c r="C734" s="2">
        <v>3.2900900000000002E-5</v>
      </c>
      <c r="D734">
        <v>725</v>
      </c>
    </row>
    <row r="735" spans="1:4" x14ac:dyDescent="0.25">
      <c r="A735" t="s">
        <v>727</v>
      </c>
      <c r="B735">
        <v>1.688324642</v>
      </c>
      <c r="C735" s="2">
        <v>3.3186099999999997E-5</v>
      </c>
      <c r="D735">
        <v>726</v>
      </c>
    </row>
    <row r="736" spans="1:4" x14ac:dyDescent="0.25">
      <c r="A736" t="s">
        <v>728</v>
      </c>
      <c r="B736">
        <v>4.3704920249999999</v>
      </c>
      <c r="C736" s="2">
        <v>3.3563599999999998E-5</v>
      </c>
      <c r="D736">
        <v>727</v>
      </c>
    </row>
    <row r="737" spans="1:4" x14ac:dyDescent="0.25">
      <c r="A737" t="s">
        <v>729</v>
      </c>
      <c r="B737">
        <v>2.3351190509999999</v>
      </c>
      <c r="C737" s="2">
        <v>3.3644199999999999E-5</v>
      </c>
      <c r="D737">
        <v>728</v>
      </c>
    </row>
    <row r="738" spans="1:4" x14ac:dyDescent="0.25">
      <c r="A738" t="s">
        <v>730</v>
      </c>
      <c r="B738">
        <v>-2.2738660629999998</v>
      </c>
      <c r="C738" s="2">
        <v>3.3754799999999997E-5</v>
      </c>
      <c r="D738">
        <v>729</v>
      </c>
    </row>
    <row r="739" spans="1:4" x14ac:dyDescent="0.25">
      <c r="A739" t="s">
        <v>731</v>
      </c>
      <c r="B739">
        <v>-2.0159906300000001</v>
      </c>
      <c r="C739" s="2">
        <v>3.4084200000000001E-5</v>
      </c>
      <c r="D739">
        <v>730</v>
      </c>
    </row>
    <row r="740" spans="1:4" x14ac:dyDescent="0.25">
      <c r="A740" t="s">
        <v>732</v>
      </c>
      <c r="B740">
        <v>-2.2492631080000001</v>
      </c>
      <c r="C740" s="2">
        <v>3.4668600000000002E-5</v>
      </c>
      <c r="D740">
        <v>731</v>
      </c>
    </row>
    <row r="741" spans="1:4" x14ac:dyDescent="0.25">
      <c r="A741" t="s">
        <v>733</v>
      </c>
      <c r="B741">
        <v>6.2409555750000001</v>
      </c>
      <c r="C741" s="2">
        <v>3.6440599999999998E-5</v>
      </c>
      <c r="D741">
        <v>732</v>
      </c>
    </row>
    <row r="742" spans="1:4" x14ac:dyDescent="0.25">
      <c r="A742" t="s">
        <v>734</v>
      </c>
      <c r="B742">
        <v>1.6283336770000001</v>
      </c>
      <c r="C742" s="2">
        <v>3.6440599999999998E-5</v>
      </c>
      <c r="D742">
        <v>733</v>
      </c>
    </row>
    <row r="743" spans="1:4" x14ac:dyDescent="0.25">
      <c r="A743" t="s">
        <v>735</v>
      </c>
      <c r="B743">
        <v>1.998337542</v>
      </c>
      <c r="C743" s="2">
        <v>3.6722399999999999E-5</v>
      </c>
      <c r="D743">
        <v>734</v>
      </c>
    </row>
    <row r="744" spans="1:4" x14ac:dyDescent="0.25">
      <c r="A744" t="s">
        <v>736</v>
      </c>
      <c r="B744">
        <v>5.3863570620000001</v>
      </c>
      <c r="C744" s="2">
        <v>3.6760300000000001E-5</v>
      </c>
      <c r="D744">
        <v>735</v>
      </c>
    </row>
    <row r="745" spans="1:4" x14ac:dyDescent="0.25">
      <c r="A745" t="s">
        <v>737</v>
      </c>
      <c r="B745">
        <v>2.3387514469999999</v>
      </c>
      <c r="C745" s="2">
        <v>3.6900400000000003E-5</v>
      </c>
      <c r="D745">
        <v>736</v>
      </c>
    </row>
    <row r="746" spans="1:4" x14ac:dyDescent="0.25">
      <c r="A746" t="s">
        <v>738</v>
      </c>
      <c r="B746">
        <v>-1.9422911439999999</v>
      </c>
      <c r="C746" s="2">
        <v>3.6900400000000003E-5</v>
      </c>
      <c r="D746">
        <v>737</v>
      </c>
    </row>
    <row r="747" spans="1:4" x14ac:dyDescent="0.25">
      <c r="A747" t="s">
        <v>739</v>
      </c>
      <c r="B747">
        <v>2.6168597509999998</v>
      </c>
      <c r="C747" s="2">
        <v>3.6900400000000003E-5</v>
      </c>
      <c r="D747">
        <v>738</v>
      </c>
    </row>
    <row r="748" spans="1:4" x14ac:dyDescent="0.25">
      <c r="A748" t="s">
        <v>740</v>
      </c>
      <c r="B748">
        <v>-1.637818526</v>
      </c>
      <c r="C748" s="2">
        <v>3.7119000000000002E-5</v>
      </c>
      <c r="D748">
        <v>739</v>
      </c>
    </row>
    <row r="749" spans="1:4" x14ac:dyDescent="0.25">
      <c r="A749" t="s">
        <v>741</v>
      </c>
      <c r="B749">
        <v>1.7631476370000001</v>
      </c>
      <c r="C749" s="2">
        <v>3.72325E-5</v>
      </c>
      <c r="D749">
        <v>740</v>
      </c>
    </row>
    <row r="750" spans="1:4" x14ac:dyDescent="0.25">
      <c r="A750" t="s">
        <v>742</v>
      </c>
      <c r="B750">
        <v>-4.6519649310000002</v>
      </c>
      <c r="C750" s="2">
        <v>3.7547599999999999E-5</v>
      </c>
      <c r="D750">
        <v>741</v>
      </c>
    </row>
    <row r="751" spans="1:4" x14ac:dyDescent="0.25">
      <c r="A751" t="s">
        <v>743</v>
      </c>
      <c r="B751">
        <v>-1.5943084569999999</v>
      </c>
      <c r="C751" s="2">
        <v>3.8299900000000002E-5</v>
      </c>
      <c r="D751">
        <v>742</v>
      </c>
    </row>
    <row r="752" spans="1:4" x14ac:dyDescent="0.25">
      <c r="A752" t="s">
        <v>744</v>
      </c>
      <c r="B752">
        <v>1.4248610770000001</v>
      </c>
      <c r="C752" s="2">
        <v>3.8299900000000002E-5</v>
      </c>
      <c r="D752">
        <v>743</v>
      </c>
    </row>
    <row r="753" spans="1:4" x14ac:dyDescent="0.25">
      <c r="A753" t="s">
        <v>745</v>
      </c>
      <c r="B753">
        <v>-1.5961526640000001</v>
      </c>
      <c r="C753" s="2">
        <v>3.90898E-5</v>
      </c>
      <c r="D753">
        <v>744</v>
      </c>
    </row>
    <row r="754" spans="1:4" x14ac:dyDescent="0.25">
      <c r="A754" t="s">
        <v>746</v>
      </c>
      <c r="B754">
        <v>-2.8719185239999998</v>
      </c>
      <c r="C754" s="2">
        <v>3.9140700000000003E-5</v>
      </c>
      <c r="D754">
        <v>745</v>
      </c>
    </row>
    <row r="755" spans="1:4" x14ac:dyDescent="0.25">
      <c r="A755" t="s">
        <v>747</v>
      </c>
      <c r="B755">
        <v>-2.1285746859999999</v>
      </c>
      <c r="C755" s="2">
        <v>3.9796399999999997E-5</v>
      </c>
      <c r="D755">
        <v>746</v>
      </c>
    </row>
    <row r="756" spans="1:4" x14ac:dyDescent="0.25">
      <c r="A756" t="s">
        <v>748</v>
      </c>
      <c r="B756">
        <v>1.879344294</v>
      </c>
      <c r="C756" s="2">
        <v>3.98718E-5</v>
      </c>
      <c r="D756">
        <v>747</v>
      </c>
    </row>
    <row r="757" spans="1:4" x14ac:dyDescent="0.25">
      <c r="A757" t="s">
        <v>749</v>
      </c>
      <c r="B757">
        <v>2.9041003559999998</v>
      </c>
      <c r="C757" s="2">
        <v>3.9994699999999998E-5</v>
      </c>
      <c r="D757">
        <v>748</v>
      </c>
    </row>
    <row r="758" spans="1:4" x14ac:dyDescent="0.25">
      <c r="A758" t="s">
        <v>750</v>
      </c>
      <c r="B758">
        <v>3.240583354</v>
      </c>
      <c r="C758" s="2">
        <v>4.0296999999999997E-5</v>
      </c>
      <c r="D758">
        <v>749</v>
      </c>
    </row>
    <row r="759" spans="1:4" x14ac:dyDescent="0.25">
      <c r="A759" t="s">
        <v>751</v>
      </c>
      <c r="B759">
        <v>-1.343891824</v>
      </c>
      <c r="C759" s="2">
        <v>4.0901600000000002E-5</v>
      </c>
      <c r="D759">
        <v>750</v>
      </c>
    </row>
    <row r="760" spans="1:4" x14ac:dyDescent="0.25">
      <c r="A760" t="s">
        <v>752</v>
      </c>
      <c r="B760">
        <v>-1.9336707339999999</v>
      </c>
      <c r="C760" s="2">
        <v>4.1074200000000001E-5</v>
      </c>
      <c r="D760">
        <v>751</v>
      </c>
    </row>
    <row r="761" spans="1:4" x14ac:dyDescent="0.25">
      <c r="A761" t="s">
        <v>753</v>
      </c>
      <c r="B761">
        <v>5.7755476659999996</v>
      </c>
      <c r="C761" s="2">
        <v>4.1074200000000001E-5</v>
      </c>
      <c r="D761">
        <v>752</v>
      </c>
    </row>
    <row r="762" spans="1:4" x14ac:dyDescent="0.25">
      <c r="A762" t="s">
        <v>754</v>
      </c>
      <c r="B762">
        <v>-2.6484975039999998</v>
      </c>
      <c r="C762" s="2">
        <v>4.2110700000000003E-5</v>
      </c>
      <c r="D762">
        <v>753</v>
      </c>
    </row>
    <row r="763" spans="1:4" x14ac:dyDescent="0.25">
      <c r="A763" t="s">
        <v>755</v>
      </c>
      <c r="B763">
        <v>1.945109202</v>
      </c>
      <c r="C763" s="2">
        <v>4.2110700000000003E-5</v>
      </c>
      <c r="D763">
        <v>754</v>
      </c>
    </row>
    <row r="764" spans="1:4" x14ac:dyDescent="0.25">
      <c r="A764" t="s">
        <v>756</v>
      </c>
      <c r="B764">
        <v>1.657292596</v>
      </c>
      <c r="C764" s="2">
        <v>4.23566E-5</v>
      </c>
      <c r="D764">
        <v>755</v>
      </c>
    </row>
    <row r="765" spans="1:4" x14ac:dyDescent="0.25">
      <c r="A765" t="s">
        <v>757</v>
      </c>
      <c r="B765">
        <v>1.4785433569999999</v>
      </c>
      <c r="C765" s="2">
        <v>4.2891500000000001E-5</v>
      </c>
      <c r="D765">
        <v>756</v>
      </c>
    </row>
    <row r="766" spans="1:4" x14ac:dyDescent="0.25">
      <c r="A766" t="s">
        <v>758</v>
      </c>
      <c r="B766">
        <v>-1.9337282739999999</v>
      </c>
      <c r="C766" s="2">
        <v>4.3781500000000001E-5</v>
      </c>
      <c r="D766">
        <v>757</v>
      </c>
    </row>
    <row r="767" spans="1:4" x14ac:dyDescent="0.25">
      <c r="A767" t="s">
        <v>759</v>
      </c>
      <c r="B767">
        <v>-2.0817856469999998</v>
      </c>
      <c r="C767" s="2">
        <v>4.3781500000000001E-5</v>
      </c>
      <c r="D767">
        <v>758</v>
      </c>
    </row>
    <row r="768" spans="1:4" x14ac:dyDescent="0.25">
      <c r="A768" t="s">
        <v>760</v>
      </c>
      <c r="B768">
        <v>-2.2240939239999999</v>
      </c>
      <c r="C768" s="2">
        <v>4.3781500000000001E-5</v>
      </c>
      <c r="D768">
        <v>759</v>
      </c>
    </row>
    <row r="769" spans="1:4" x14ac:dyDescent="0.25">
      <c r="A769" t="s">
        <v>761</v>
      </c>
      <c r="B769">
        <v>-1.5679110169999999</v>
      </c>
      <c r="C769" s="2">
        <v>4.3820099999999997E-5</v>
      </c>
      <c r="D769">
        <v>760</v>
      </c>
    </row>
    <row r="770" spans="1:4" x14ac:dyDescent="0.25">
      <c r="A770" t="s">
        <v>762</v>
      </c>
      <c r="B770">
        <v>1.7183297230000001</v>
      </c>
      <c r="C770" s="2">
        <v>4.4341600000000002E-5</v>
      </c>
      <c r="D770">
        <v>761</v>
      </c>
    </row>
    <row r="771" spans="1:4" x14ac:dyDescent="0.25">
      <c r="A771" t="s">
        <v>763</v>
      </c>
      <c r="B771">
        <v>1.114891952</v>
      </c>
      <c r="C771" s="2">
        <v>4.4373499999999998E-5</v>
      </c>
      <c r="D771">
        <v>762</v>
      </c>
    </row>
    <row r="772" spans="1:4" x14ac:dyDescent="0.25">
      <c r="A772" t="s">
        <v>764</v>
      </c>
      <c r="B772">
        <v>6.0850027669999998</v>
      </c>
      <c r="C772" s="2">
        <v>4.51314E-5</v>
      </c>
      <c r="D772">
        <v>763</v>
      </c>
    </row>
    <row r="773" spans="1:4" x14ac:dyDescent="0.25">
      <c r="A773" t="s">
        <v>765</v>
      </c>
      <c r="B773">
        <v>1.6059668739999999</v>
      </c>
      <c r="C773" s="2">
        <v>4.60894E-5</v>
      </c>
      <c r="D773">
        <v>764</v>
      </c>
    </row>
    <row r="774" spans="1:4" x14ac:dyDescent="0.25">
      <c r="A774" t="s">
        <v>766</v>
      </c>
      <c r="B774">
        <v>-1.781893119</v>
      </c>
      <c r="C774" s="2">
        <v>4.6502100000000003E-5</v>
      </c>
      <c r="D774">
        <v>765</v>
      </c>
    </row>
    <row r="775" spans="1:4" x14ac:dyDescent="0.25">
      <c r="A775" t="s">
        <v>767</v>
      </c>
      <c r="B775">
        <v>-1.7020783909999999</v>
      </c>
      <c r="C775" s="2">
        <v>4.6514000000000002E-5</v>
      </c>
      <c r="D775">
        <v>766</v>
      </c>
    </row>
    <row r="776" spans="1:4" x14ac:dyDescent="0.25">
      <c r="A776" t="s">
        <v>768</v>
      </c>
      <c r="B776">
        <v>1.274579374</v>
      </c>
      <c r="C776" s="2">
        <v>4.7423699999999998E-5</v>
      </c>
      <c r="D776">
        <v>767</v>
      </c>
    </row>
    <row r="777" spans="1:4" x14ac:dyDescent="0.25">
      <c r="A777" t="s">
        <v>769</v>
      </c>
      <c r="B777">
        <v>-2.135209975</v>
      </c>
      <c r="C777" s="2">
        <v>4.7778999999999998E-5</v>
      </c>
      <c r="D777">
        <v>768</v>
      </c>
    </row>
    <row r="778" spans="1:4" x14ac:dyDescent="0.25">
      <c r="A778" t="s">
        <v>770</v>
      </c>
      <c r="B778">
        <v>1.342515994</v>
      </c>
      <c r="C778" s="2">
        <v>4.9916500000000002E-5</v>
      </c>
      <c r="D778">
        <v>769</v>
      </c>
    </row>
    <row r="779" spans="1:4" x14ac:dyDescent="0.25">
      <c r="A779" t="s">
        <v>771</v>
      </c>
      <c r="B779">
        <v>1.835059926</v>
      </c>
      <c r="C779" s="2">
        <v>5.0176000000000002E-5</v>
      </c>
      <c r="D779">
        <v>770</v>
      </c>
    </row>
    <row r="780" spans="1:4" x14ac:dyDescent="0.25">
      <c r="A780" t="s">
        <v>772</v>
      </c>
      <c r="B780">
        <v>1.1544575560000001</v>
      </c>
      <c r="C780" s="2">
        <v>5.0502199999999999E-5</v>
      </c>
      <c r="D780">
        <v>771</v>
      </c>
    </row>
    <row r="781" spans="1:4" x14ac:dyDescent="0.25">
      <c r="A781" t="s">
        <v>773</v>
      </c>
      <c r="B781">
        <v>2.7299095609999999</v>
      </c>
      <c r="C781" s="2">
        <v>5.05396E-5</v>
      </c>
      <c r="D781">
        <v>772</v>
      </c>
    </row>
    <row r="782" spans="1:4" x14ac:dyDescent="0.25">
      <c r="A782" t="s">
        <v>774</v>
      </c>
      <c r="B782">
        <v>3.523444268</v>
      </c>
      <c r="C782" s="2">
        <v>5.0600099999999997E-5</v>
      </c>
      <c r="D782">
        <v>773</v>
      </c>
    </row>
    <row r="783" spans="1:4" x14ac:dyDescent="0.25">
      <c r="A783" t="s">
        <v>775</v>
      </c>
      <c r="B783">
        <v>-2.4784628770000001</v>
      </c>
      <c r="C783" s="2">
        <v>5.15257E-5</v>
      </c>
      <c r="D783">
        <v>774</v>
      </c>
    </row>
    <row r="784" spans="1:4" x14ac:dyDescent="0.25">
      <c r="A784" t="s">
        <v>776</v>
      </c>
      <c r="B784">
        <v>1.340595102</v>
      </c>
      <c r="C784" s="2">
        <v>5.1602399999999999E-5</v>
      </c>
      <c r="D784">
        <v>775</v>
      </c>
    </row>
    <row r="785" spans="1:4" x14ac:dyDescent="0.25">
      <c r="A785" t="s">
        <v>777</v>
      </c>
      <c r="B785">
        <v>3.8003443689999998</v>
      </c>
      <c r="C785" s="2">
        <v>5.3270099999999997E-5</v>
      </c>
      <c r="D785">
        <v>776</v>
      </c>
    </row>
    <row r="786" spans="1:4" x14ac:dyDescent="0.25">
      <c r="A786" t="s">
        <v>778</v>
      </c>
      <c r="B786">
        <v>-1.0356422030000001</v>
      </c>
      <c r="C786" s="2">
        <v>5.3270099999999997E-5</v>
      </c>
      <c r="D786">
        <v>777</v>
      </c>
    </row>
    <row r="787" spans="1:4" x14ac:dyDescent="0.25">
      <c r="A787" t="s">
        <v>779</v>
      </c>
      <c r="B787">
        <v>-1.6297247989999999</v>
      </c>
      <c r="C787" s="2">
        <v>5.37659E-5</v>
      </c>
      <c r="D787">
        <v>778</v>
      </c>
    </row>
    <row r="788" spans="1:4" x14ac:dyDescent="0.25">
      <c r="A788" t="s">
        <v>780</v>
      </c>
      <c r="B788">
        <v>2.7690349580000002</v>
      </c>
      <c r="C788" s="2">
        <v>5.4545E-5</v>
      </c>
      <c r="D788">
        <v>779</v>
      </c>
    </row>
    <row r="789" spans="1:4" x14ac:dyDescent="0.25">
      <c r="A789" t="s">
        <v>781</v>
      </c>
      <c r="B789">
        <v>2.20806667</v>
      </c>
      <c r="C789" s="2">
        <v>5.5729600000000003E-5</v>
      </c>
      <c r="D789">
        <v>780</v>
      </c>
    </row>
    <row r="790" spans="1:4" x14ac:dyDescent="0.25">
      <c r="A790" t="s">
        <v>782</v>
      </c>
      <c r="B790">
        <v>2.6829183579999998</v>
      </c>
      <c r="C790" s="2">
        <v>5.72302E-5</v>
      </c>
      <c r="D790">
        <v>781</v>
      </c>
    </row>
    <row r="791" spans="1:4" x14ac:dyDescent="0.25">
      <c r="A791" t="s">
        <v>783</v>
      </c>
      <c r="B791">
        <v>-2.2592108190000002</v>
      </c>
      <c r="C791" s="2">
        <v>5.7253500000000003E-5</v>
      </c>
      <c r="D791">
        <v>782</v>
      </c>
    </row>
    <row r="792" spans="1:4" x14ac:dyDescent="0.25">
      <c r="A792" t="s">
        <v>784</v>
      </c>
      <c r="B792">
        <v>1.890199411</v>
      </c>
      <c r="C792" s="2">
        <v>5.7337499999999998E-5</v>
      </c>
      <c r="D792">
        <v>783</v>
      </c>
    </row>
    <row r="793" spans="1:4" x14ac:dyDescent="0.25">
      <c r="A793" t="s">
        <v>785</v>
      </c>
      <c r="B793">
        <v>2.9508987439999999</v>
      </c>
      <c r="C793" s="2">
        <v>5.7646499999999998E-5</v>
      </c>
      <c r="D793">
        <v>784</v>
      </c>
    </row>
    <row r="794" spans="1:4" x14ac:dyDescent="0.25">
      <c r="A794" t="s">
        <v>786</v>
      </c>
      <c r="B794">
        <v>-2.5311356200000001</v>
      </c>
      <c r="C794" s="2">
        <v>5.7718299999999999E-5</v>
      </c>
      <c r="D794">
        <v>785</v>
      </c>
    </row>
    <row r="795" spans="1:4" x14ac:dyDescent="0.25">
      <c r="A795" t="s">
        <v>787</v>
      </c>
      <c r="B795">
        <v>-2.8483145059999999</v>
      </c>
      <c r="C795" s="2">
        <v>5.7971299999999998E-5</v>
      </c>
      <c r="D795">
        <v>786</v>
      </c>
    </row>
    <row r="796" spans="1:4" x14ac:dyDescent="0.25">
      <c r="A796" t="s">
        <v>788</v>
      </c>
      <c r="B796">
        <v>1.6816276859999999</v>
      </c>
      <c r="C796" s="2">
        <v>5.8521499999999999E-5</v>
      </c>
      <c r="D796">
        <v>787</v>
      </c>
    </row>
    <row r="797" spans="1:4" x14ac:dyDescent="0.25">
      <c r="A797" t="s">
        <v>789</v>
      </c>
      <c r="B797">
        <v>-2.2112174000000002</v>
      </c>
      <c r="C797" s="2">
        <v>5.8538500000000002E-5</v>
      </c>
      <c r="D797">
        <v>788</v>
      </c>
    </row>
    <row r="798" spans="1:4" x14ac:dyDescent="0.25">
      <c r="A798" t="s">
        <v>790</v>
      </c>
      <c r="B798">
        <v>6.1158932469999998</v>
      </c>
      <c r="C798" s="2">
        <v>5.90506E-5</v>
      </c>
      <c r="D798">
        <v>789</v>
      </c>
    </row>
    <row r="799" spans="1:4" x14ac:dyDescent="0.25">
      <c r="A799" t="s">
        <v>791</v>
      </c>
      <c r="B799">
        <v>-1.398519568</v>
      </c>
      <c r="C799" s="2">
        <v>5.90506E-5</v>
      </c>
      <c r="D799">
        <v>790</v>
      </c>
    </row>
    <row r="800" spans="1:4" x14ac:dyDescent="0.25">
      <c r="A800" t="s">
        <v>792</v>
      </c>
      <c r="B800">
        <v>1.3202482310000001</v>
      </c>
      <c r="C800" s="2">
        <v>5.91527E-5</v>
      </c>
      <c r="D800">
        <v>791</v>
      </c>
    </row>
    <row r="801" spans="1:4" x14ac:dyDescent="0.25">
      <c r="A801" t="s">
        <v>793</v>
      </c>
      <c r="B801">
        <v>1.5226391720000001</v>
      </c>
      <c r="C801" s="2">
        <v>5.9211600000000001E-5</v>
      </c>
      <c r="D801">
        <v>792</v>
      </c>
    </row>
    <row r="802" spans="1:4" x14ac:dyDescent="0.25">
      <c r="A802" t="s">
        <v>794</v>
      </c>
      <c r="B802">
        <v>2.307602299</v>
      </c>
      <c r="C802" s="2">
        <v>5.9326700000000002E-5</v>
      </c>
      <c r="D802">
        <v>793</v>
      </c>
    </row>
    <row r="803" spans="1:4" x14ac:dyDescent="0.25">
      <c r="A803" t="s">
        <v>795</v>
      </c>
      <c r="B803">
        <v>1.3019054080000001</v>
      </c>
      <c r="C803" s="2">
        <v>6.0520699999999998E-5</v>
      </c>
      <c r="D803">
        <v>794</v>
      </c>
    </row>
    <row r="804" spans="1:4" x14ac:dyDescent="0.25">
      <c r="A804" t="s">
        <v>796</v>
      </c>
      <c r="B804">
        <v>-1.744029668</v>
      </c>
      <c r="C804" s="2">
        <v>6.1575399999999993E-5</v>
      </c>
      <c r="D804">
        <v>795</v>
      </c>
    </row>
    <row r="805" spans="1:4" x14ac:dyDescent="0.25">
      <c r="A805" t="s">
        <v>797</v>
      </c>
      <c r="B805">
        <v>-2.0248160190000002</v>
      </c>
      <c r="C805" s="2">
        <v>6.3502499999999997E-5</v>
      </c>
      <c r="D805">
        <v>796</v>
      </c>
    </row>
    <row r="806" spans="1:4" x14ac:dyDescent="0.25">
      <c r="A806" t="s">
        <v>798</v>
      </c>
      <c r="B806">
        <v>-1.5711088799999999</v>
      </c>
      <c r="C806" s="2">
        <v>6.3887599999999995E-5</v>
      </c>
      <c r="D806">
        <v>797</v>
      </c>
    </row>
    <row r="807" spans="1:4" x14ac:dyDescent="0.25">
      <c r="A807" t="s">
        <v>799</v>
      </c>
      <c r="B807">
        <v>1.6238184980000001</v>
      </c>
      <c r="C807" s="2">
        <v>6.4065200000000005E-5</v>
      </c>
      <c r="D807">
        <v>798</v>
      </c>
    </row>
    <row r="808" spans="1:4" x14ac:dyDescent="0.25">
      <c r="A808" t="s">
        <v>800</v>
      </c>
      <c r="B808">
        <v>3.843883919</v>
      </c>
      <c r="C808" s="2">
        <v>6.4168299999999993E-5</v>
      </c>
      <c r="D808">
        <v>799</v>
      </c>
    </row>
    <row r="809" spans="1:4" x14ac:dyDescent="0.25">
      <c r="A809" t="s">
        <v>801</v>
      </c>
      <c r="B809">
        <v>1.5053543709999999</v>
      </c>
      <c r="C809" s="2">
        <v>6.5445999999999996E-5</v>
      </c>
      <c r="D809">
        <v>800</v>
      </c>
    </row>
    <row r="810" spans="1:4" x14ac:dyDescent="0.25">
      <c r="A810" t="s">
        <v>802</v>
      </c>
      <c r="B810">
        <v>1.107147705</v>
      </c>
      <c r="C810" s="2">
        <v>6.6993499999999995E-5</v>
      </c>
      <c r="D810">
        <v>801</v>
      </c>
    </row>
    <row r="811" spans="1:4" x14ac:dyDescent="0.25">
      <c r="A811" t="s">
        <v>803</v>
      </c>
      <c r="B811">
        <v>-1.3745344450000001</v>
      </c>
      <c r="C811" s="2">
        <v>6.7955399999999997E-5</v>
      </c>
      <c r="D811">
        <v>802</v>
      </c>
    </row>
    <row r="812" spans="1:4" x14ac:dyDescent="0.25">
      <c r="A812" t="s">
        <v>804</v>
      </c>
      <c r="B812">
        <v>2.336635029</v>
      </c>
      <c r="C812" s="2">
        <v>6.8718400000000003E-5</v>
      </c>
      <c r="D812">
        <v>803</v>
      </c>
    </row>
    <row r="813" spans="1:4" x14ac:dyDescent="0.25">
      <c r="A813" t="s">
        <v>805</v>
      </c>
      <c r="B813">
        <v>-1.85153265</v>
      </c>
      <c r="C813" s="2">
        <v>6.8718400000000003E-5</v>
      </c>
      <c r="D813">
        <v>804</v>
      </c>
    </row>
    <row r="814" spans="1:4" x14ac:dyDescent="0.25">
      <c r="A814" t="s">
        <v>806</v>
      </c>
      <c r="B814">
        <v>1.6710360769999999</v>
      </c>
      <c r="C814" s="2">
        <v>6.8718400000000003E-5</v>
      </c>
      <c r="D814">
        <v>805</v>
      </c>
    </row>
    <row r="815" spans="1:4" x14ac:dyDescent="0.25">
      <c r="A815" t="s">
        <v>807</v>
      </c>
      <c r="B815">
        <v>2.8095407360000002</v>
      </c>
      <c r="C815" s="2">
        <v>6.9819800000000005E-5</v>
      </c>
      <c r="D815">
        <v>806</v>
      </c>
    </row>
    <row r="816" spans="1:4" x14ac:dyDescent="0.25">
      <c r="A816" t="s">
        <v>808</v>
      </c>
      <c r="B816">
        <v>1.410099953</v>
      </c>
      <c r="C816" s="2">
        <v>7.0852299999999999E-5</v>
      </c>
      <c r="D816">
        <v>807</v>
      </c>
    </row>
    <row r="817" spans="1:4" x14ac:dyDescent="0.25">
      <c r="A817" t="s">
        <v>809</v>
      </c>
      <c r="B817">
        <v>2.0697822860000001</v>
      </c>
      <c r="C817" s="2">
        <v>7.0852299999999999E-5</v>
      </c>
      <c r="D817">
        <v>808</v>
      </c>
    </row>
    <row r="818" spans="1:4" x14ac:dyDescent="0.25">
      <c r="A818" t="s">
        <v>810</v>
      </c>
      <c r="B818">
        <v>2.0673667619999998</v>
      </c>
      <c r="C818" s="2">
        <v>7.0852299999999999E-5</v>
      </c>
      <c r="D818">
        <v>809</v>
      </c>
    </row>
    <row r="819" spans="1:4" x14ac:dyDescent="0.25">
      <c r="A819" t="s">
        <v>811</v>
      </c>
      <c r="B819">
        <v>1.6114422829999999</v>
      </c>
      <c r="C819" s="2">
        <v>7.1354900000000004E-5</v>
      </c>
      <c r="D819">
        <v>810</v>
      </c>
    </row>
    <row r="820" spans="1:4" x14ac:dyDescent="0.25">
      <c r="A820" t="s">
        <v>812</v>
      </c>
      <c r="B820">
        <v>1.424353609</v>
      </c>
      <c r="C820" s="2">
        <v>7.1968699999999994E-5</v>
      </c>
      <c r="D820">
        <v>811</v>
      </c>
    </row>
    <row r="821" spans="1:4" x14ac:dyDescent="0.25">
      <c r="A821" t="s">
        <v>813</v>
      </c>
      <c r="B821">
        <v>1.9177918490000001</v>
      </c>
      <c r="C821" s="2">
        <v>7.1968699999999994E-5</v>
      </c>
      <c r="D821">
        <v>812</v>
      </c>
    </row>
    <row r="822" spans="1:4" x14ac:dyDescent="0.25">
      <c r="A822" t="s">
        <v>814</v>
      </c>
      <c r="B822">
        <v>3.902938985</v>
      </c>
      <c r="C822" s="2">
        <v>7.2396400000000004E-5</v>
      </c>
      <c r="D822">
        <v>813</v>
      </c>
    </row>
    <row r="823" spans="1:4" x14ac:dyDescent="0.25">
      <c r="A823" t="s">
        <v>815</v>
      </c>
      <c r="B823">
        <v>2.707891805</v>
      </c>
      <c r="C823" s="2">
        <v>7.3205099999999995E-5</v>
      </c>
      <c r="D823">
        <v>814</v>
      </c>
    </row>
    <row r="824" spans="1:4" x14ac:dyDescent="0.25">
      <c r="A824" t="s">
        <v>816</v>
      </c>
      <c r="B824">
        <v>6.8132015069999996</v>
      </c>
      <c r="C824" s="2">
        <v>7.3569299999999994E-5</v>
      </c>
      <c r="D824">
        <v>815</v>
      </c>
    </row>
    <row r="825" spans="1:4" x14ac:dyDescent="0.25">
      <c r="A825" t="s">
        <v>817</v>
      </c>
      <c r="B825">
        <v>6.2978136999999998</v>
      </c>
      <c r="C825" s="2">
        <v>7.3770599999999995E-5</v>
      </c>
      <c r="D825">
        <v>816</v>
      </c>
    </row>
    <row r="826" spans="1:4" x14ac:dyDescent="0.25">
      <c r="A826" t="s">
        <v>818</v>
      </c>
      <c r="B826">
        <v>2.4554583980000002</v>
      </c>
      <c r="C826" s="2">
        <v>7.4766500000000003E-5</v>
      </c>
      <c r="D826">
        <v>817</v>
      </c>
    </row>
    <row r="827" spans="1:4" x14ac:dyDescent="0.25">
      <c r="A827" t="s">
        <v>819</v>
      </c>
      <c r="B827">
        <v>5.7454155159999996</v>
      </c>
      <c r="C827" s="2">
        <v>7.5139699999999995E-5</v>
      </c>
      <c r="D827">
        <v>818</v>
      </c>
    </row>
    <row r="828" spans="1:4" x14ac:dyDescent="0.25">
      <c r="A828" t="s">
        <v>820</v>
      </c>
      <c r="B828">
        <v>4.4177039970000003</v>
      </c>
      <c r="C828" s="2">
        <v>7.6608900000000004E-5</v>
      </c>
      <c r="D828">
        <v>819</v>
      </c>
    </row>
    <row r="829" spans="1:4" x14ac:dyDescent="0.25">
      <c r="A829" t="s">
        <v>821</v>
      </c>
      <c r="B829">
        <v>1.8418545529999999</v>
      </c>
      <c r="C829" s="2">
        <v>7.7021300000000001E-5</v>
      </c>
      <c r="D829">
        <v>820</v>
      </c>
    </row>
    <row r="830" spans="1:4" x14ac:dyDescent="0.25">
      <c r="A830" t="s">
        <v>822</v>
      </c>
      <c r="B830">
        <v>1.529601964</v>
      </c>
      <c r="C830" s="2">
        <v>7.8876399999999996E-5</v>
      </c>
      <c r="D830">
        <v>821</v>
      </c>
    </row>
    <row r="831" spans="1:4" x14ac:dyDescent="0.25">
      <c r="A831" t="s">
        <v>823</v>
      </c>
      <c r="B831">
        <v>-1.5084807309999999</v>
      </c>
      <c r="C831" s="2">
        <v>7.9843200000000002E-5</v>
      </c>
      <c r="D831">
        <v>822</v>
      </c>
    </row>
    <row r="832" spans="1:4" x14ac:dyDescent="0.25">
      <c r="A832" t="s">
        <v>824</v>
      </c>
      <c r="B832">
        <v>1.7264480550000001</v>
      </c>
      <c r="C832" s="2">
        <v>8.0297799999999995E-5</v>
      </c>
      <c r="D832">
        <v>823</v>
      </c>
    </row>
    <row r="833" spans="1:4" x14ac:dyDescent="0.25">
      <c r="A833" t="s">
        <v>825</v>
      </c>
      <c r="B833">
        <v>-6.2863493779999997</v>
      </c>
      <c r="C833" s="2">
        <v>8.1829999999999994E-5</v>
      </c>
      <c r="D833">
        <v>824</v>
      </c>
    </row>
    <row r="834" spans="1:4" x14ac:dyDescent="0.25">
      <c r="A834" t="s">
        <v>826</v>
      </c>
      <c r="B834">
        <v>5.2734382399999999</v>
      </c>
      <c r="C834" s="2">
        <v>8.3151699999999999E-5</v>
      </c>
      <c r="D834">
        <v>825</v>
      </c>
    </row>
    <row r="835" spans="1:4" x14ac:dyDescent="0.25">
      <c r="A835" t="s">
        <v>827</v>
      </c>
      <c r="B835">
        <v>1.747065782</v>
      </c>
      <c r="C835" s="2">
        <v>8.3607899999999996E-5</v>
      </c>
      <c r="D835">
        <v>826</v>
      </c>
    </row>
    <row r="836" spans="1:4" x14ac:dyDescent="0.25">
      <c r="A836" t="s">
        <v>828</v>
      </c>
      <c r="B836">
        <v>2.304505545</v>
      </c>
      <c r="C836" s="2">
        <v>8.3697799999999997E-5</v>
      </c>
      <c r="D836">
        <v>827</v>
      </c>
    </row>
    <row r="837" spans="1:4" x14ac:dyDescent="0.25">
      <c r="A837" t="s">
        <v>829</v>
      </c>
      <c r="B837">
        <v>2.0515601079999999</v>
      </c>
      <c r="C837" s="2">
        <v>8.3755200000000001E-5</v>
      </c>
      <c r="D837">
        <v>828</v>
      </c>
    </row>
    <row r="838" spans="1:4" x14ac:dyDescent="0.25">
      <c r="A838" t="s">
        <v>830</v>
      </c>
      <c r="B838">
        <v>-5.8676389990000004</v>
      </c>
      <c r="C838" s="2">
        <v>8.4493599999999993E-5</v>
      </c>
      <c r="D838">
        <v>829</v>
      </c>
    </row>
    <row r="839" spans="1:4" x14ac:dyDescent="0.25">
      <c r="A839" t="s">
        <v>831</v>
      </c>
      <c r="B839">
        <v>-1.376314831</v>
      </c>
      <c r="C839" s="2">
        <v>8.5403700000000004E-5</v>
      </c>
      <c r="D839">
        <v>830</v>
      </c>
    </row>
    <row r="840" spans="1:4" x14ac:dyDescent="0.25">
      <c r="A840" t="s">
        <v>832</v>
      </c>
      <c r="B840">
        <v>1.3039003410000001</v>
      </c>
      <c r="C840" s="2">
        <v>8.6092099999999995E-5</v>
      </c>
      <c r="D840">
        <v>831</v>
      </c>
    </row>
    <row r="841" spans="1:4" x14ac:dyDescent="0.25">
      <c r="A841" t="s">
        <v>833</v>
      </c>
      <c r="B841">
        <v>1.721793423</v>
      </c>
      <c r="C841" s="2">
        <v>8.8435800000000005E-5</v>
      </c>
      <c r="D841">
        <v>832</v>
      </c>
    </row>
    <row r="842" spans="1:4" x14ac:dyDescent="0.25">
      <c r="A842" t="s">
        <v>834</v>
      </c>
      <c r="B842">
        <v>2.9291444009999998</v>
      </c>
      <c r="C842" s="2">
        <v>8.9287600000000002E-5</v>
      </c>
      <c r="D842">
        <v>833</v>
      </c>
    </row>
    <row r="843" spans="1:4" x14ac:dyDescent="0.25">
      <c r="A843" t="s">
        <v>835</v>
      </c>
      <c r="B843">
        <v>1.5110997850000001</v>
      </c>
      <c r="C843" s="2">
        <v>9.0662599999999995E-5</v>
      </c>
      <c r="D843">
        <v>834</v>
      </c>
    </row>
    <row r="844" spans="1:4" x14ac:dyDescent="0.25">
      <c r="A844" t="s">
        <v>836</v>
      </c>
      <c r="B844">
        <v>-1.547892139</v>
      </c>
      <c r="C844" s="2">
        <v>9.2550699999999995E-5</v>
      </c>
      <c r="D844">
        <v>835</v>
      </c>
    </row>
    <row r="845" spans="1:4" x14ac:dyDescent="0.25">
      <c r="A845" t="s">
        <v>837</v>
      </c>
      <c r="B845">
        <v>-4.5296314840000003</v>
      </c>
      <c r="C845" s="2">
        <v>9.3201299999999998E-5</v>
      </c>
      <c r="D845">
        <v>836</v>
      </c>
    </row>
    <row r="846" spans="1:4" x14ac:dyDescent="0.25">
      <c r="A846" t="s">
        <v>838</v>
      </c>
      <c r="B846">
        <v>2.8546712400000001</v>
      </c>
      <c r="C846" s="2">
        <v>9.3514299999999993E-5</v>
      </c>
      <c r="D846">
        <v>837</v>
      </c>
    </row>
    <row r="847" spans="1:4" x14ac:dyDescent="0.25">
      <c r="A847" t="s">
        <v>839</v>
      </c>
      <c r="B847">
        <v>1.667127732</v>
      </c>
      <c r="C847" s="2">
        <v>9.3840399999999997E-5</v>
      </c>
      <c r="D847">
        <v>838</v>
      </c>
    </row>
    <row r="848" spans="1:4" x14ac:dyDescent="0.25">
      <c r="A848" t="s">
        <v>840</v>
      </c>
      <c r="B848">
        <v>3.0553040010000001</v>
      </c>
      <c r="C848" s="2">
        <v>9.4431600000000006E-5</v>
      </c>
      <c r="D848">
        <v>839</v>
      </c>
    </row>
    <row r="849" spans="1:4" x14ac:dyDescent="0.25">
      <c r="A849" t="s">
        <v>841</v>
      </c>
      <c r="B849">
        <v>1.8261538909999999</v>
      </c>
      <c r="C849" s="2">
        <v>9.4431600000000006E-5</v>
      </c>
      <c r="D849">
        <v>840</v>
      </c>
    </row>
    <row r="850" spans="1:4" x14ac:dyDescent="0.25">
      <c r="A850" t="s">
        <v>842</v>
      </c>
      <c r="B850">
        <v>1.3699388219999999</v>
      </c>
      <c r="C850" s="2">
        <v>9.4431600000000006E-5</v>
      </c>
      <c r="D850">
        <v>841</v>
      </c>
    </row>
    <row r="851" spans="1:4" x14ac:dyDescent="0.25">
      <c r="A851" t="s">
        <v>843</v>
      </c>
      <c r="B851">
        <v>-5.8321403649999999</v>
      </c>
      <c r="C851" s="2">
        <v>9.4852999999999995E-5</v>
      </c>
      <c r="D851">
        <v>842</v>
      </c>
    </row>
    <row r="852" spans="1:4" x14ac:dyDescent="0.25">
      <c r="A852" t="s">
        <v>844</v>
      </c>
      <c r="B852">
        <v>1.618130713</v>
      </c>
      <c r="C852" s="2">
        <v>9.5882600000000003E-5</v>
      </c>
      <c r="D852">
        <v>843</v>
      </c>
    </row>
    <row r="853" spans="1:4" x14ac:dyDescent="0.25">
      <c r="A853" t="s">
        <v>845</v>
      </c>
      <c r="B853">
        <v>-2.8166121730000002</v>
      </c>
      <c r="C853" s="2">
        <v>9.5882600000000003E-5</v>
      </c>
      <c r="D853">
        <v>844</v>
      </c>
    </row>
    <row r="854" spans="1:4" x14ac:dyDescent="0.25">
      <c r="A854" t="s">
        <v>846</v>
      </c>
      <c r="B854">
        <v>2.5728695680000002</v>
      </c>
      <c r="C854" s="2">
        <v>9.6446000000000005E-5</v>
      </c>
      <c r="D854">
        <v>845</v>
      </c>
    </row>
    <row r="855" spans="1:4" x14ac:dyDescent="0.25">
      <c r="A855" t="s">
        <v>847</v>
      </c>
      <c r="B855">
        <v>1.5409243260000001</v>
      </c>
      <c r="C855" s="2">
        <v>9.8849899999999997E-5</v>
      </c>
      <c r="D855">
        <v>846</v>
      </c>
    </row>
    <row r="856" spans="1:4" x14ac:dyDescent="0.25">
      <c r="A856" t="s">
        <v>848</v>
      </c>
      <c r="B856">
        <v>-2.4266365639999998</v>
      </c>
      <c r="C856" s="2">
        <v>9.9143900000000005E-5</v>
      </c>
      <c r="D856">
        <v>847</v>
      </c>
    </row>
    <row r="857" spans="1:4" x14ac:dyDescent="0.25">
      <c r="A857" t="s">
        <v>849</v>
      </c>
      <c r="B857">
        <v>1.3683833519999999</v>
      </c>
      <c r="C857" s="2">
        <v>9.9677800000000003E-5</v>
      </c>
      <c r="D857">
        <v>848</v>
      </c>
    </row>
    <row r="858" spans="1:4" x14ac:dyDescent="0.25">
      <c r="A858" t="s">
        <v>850</v>
      </c>
      <c r="B858">
        <v>2.4140193249999999</v>
      </c>
      <c r="C858">
        <v>1.03665E-4</v>
      </c>
      <c r="D858">
        <v>849</v>
      </c>
    </row>
    <row r="859" spans="1:4" x14ac:dyDescent="0.25">
      <c r="A859" t="s">
        <v>851</v>
      </c>
      <c r="B859">
        <v>1.6976545729999999</v>
      </c>
      <c r="C859">
        <v>1.04502E-4</v>
      </c>
      <c r="D859">
        <v>850</v>
      </c>
    </row>
    <row r="860" spans="1:4" x14ac:dyDescent="0.25">
      <c r="A860" t="s">
        <v>852</v>
      </c>
      <c r="B860">
        <v>3.2397576880000001</v>
      </c>
      <c r="C860">
        <v>1.04502E-4</v>
      </c>
      <c r="D860">
        <v>851</v>
      </c>
    </row>
    <row r="861" spans="1:4" x14ac:dyDescent="0.25">
      <c r="A861" t="s">
        <v>853</v>
      </c>
      <c r="B861">
        <v>1.7821338259999999</v>
      </c>
      <c r="C861">
        <v>1.0686E-4</v>
      </c>
      <c r="D861">
        <v>852</v>
      </c>
    </row>
    <row r="862" spans="1:4" x14ac:dyDescent="0.25">
      <c r="A862" t="s">
        <v>854</v>
      </c>
      <c r="B862">
        <v>-1.238750418</v>
      </c>
      <c r="C862">
        <v>1.09224E-4</v>
      </c>
      <c r="D862">
        <v>853</v>
      </c>
    </row>
    <row r="863" spans="1:4" x14ac:dyDescent="0.25">
      <c r="A863" t="s">
        <v>855</v>
      </c>
      <c r="B863">
        <v>1.1647418060000001</v>
      </c>
      <c r="C863">
        <v>1.0994599999999999E-4</v>
      </c>
      <c r="D863">
        <v>854</v>
      </c>
    </row>
    <row r="864" spans="1:4" x14ac:dyDescent="0.25">
      <c r="A864" t="s">
        <v>856</v>
      </c>
      <c r="B864">
        <v>-3.465464195</v>
      </c>
      <c r="C864">
        <v>1.13082E-4</v>
      </c>
      <c r="D864">
        <v>855</v>
      </c>
    </row>
    <row r="865" spans="1:4" x14ac:dyDescent="0.25">
      <c r="A865" t="s">
        <v>857</v>
      </c>
      <c r="B865">
        <v>-1.129142664</v>
      </c>
      <c r="C865">
        <v>1.1492799999999999E-4</v>
      </c>
      <c r="D865">
        <v>856</v>
      </c>
    </row>
    <row r="866" spans="1:4" x14ac:dyDescent="0.25">
      <c r="A866" t="s">
        <v>858</v>
      </c>
      <c r="B866">
        <v>5.8839538869999997</v>
      </c>
      <c r="C866">
        <v>1.1552699999999999E-4</v>
      </c>
      <c r="D866">
        <v>857</v>
      </c>
    </row>
    <row r="867" spans="1:4" x14ac:dyDescent="0.25">
      <c r="A867" t="s">
        <v>859</v>
      </c>
      <c r="B867">
        <v>1.3621345629999999</v>
      </c>
      <c r="C867">
        <v>1.16272E-4</v>
      </c>
      <c r="D867">
        <v>858</v>
      </c>
    </row>
    <row r="868" spans="1:4" x14ac:dyDescent="0.25">
      <c r="A868" t="s">
        <v>860</v>
      </c>
      <c r="B868">
        <v>3.8299352419999999</v>
      </c>
      <c r="C868">
        <v>1.16272E-4</v>
      </c>
      <c r="D868">
        <v>859</v>
      </c>
    </row>
    <row r="869" spans="1:4" x14ac:dyDescent="0.25">
      <c r="A869" t="s">
        <v>861</v>
      </c>
      <c r="B869">
        <v>2.0842378080000001</v>
      </c>
      <c r="C869">
        <v>1.1733799999999999E-4</v>
      </c>
      <c r="D869">
        <v>860</v>
      </c>
    </row>
    <row r="870" spans="1:4" x14ac:dyDescent="0.25">
      <c r="A870" t="s">
        <v>862</v>
      </c>
      <c r="B870">
        <v>5.7005116119999997</v>
      </c>
      <c r="C870">
        <v>1.18059E-4</v>
      </c>
      <c r="D870">
        <v>861</v>
      </c>
    </row>
    <row r="871" spans="1:4" x14ac:dyDescent="0.25">
      <c r="A871" t="s">
        <v>863</v>
      </c>
      <c r="B871">
        <v>2.9554179280000001</v>
      </c>
      <c r="C871">
        <v>1.20772E-4</v>
      </c>
      <c r="D871">
        <v>862</v>
      </c>
    </row>
    <row r="872" spans="1:4" x14ac:dyDescent="0.25">
      <c r="A872" t="s">
        <v>864</v>
      </c>
      <c r="B872">
        <v>2.4026487749999998</v>
      </c>
      <c r="C872">
        <v>1.24055E-4</v>
      </c>
      <c r="D872">
        <v>863</v>
      </c>
    </row>
    <row r="873" spans="1:4" x14ac:dyDescent="0.25">
      <c r="A873" t="s">
        <v>865</v>
      </c>
      <c r="B873">
        <v>1.736041395</v>
      </c>
      <c r="C873">
        <v>1.2461500000000001E-4</v>
      </c>
      <c r="D873">
        <v>864</v>
      </c>
    </row>
    <row r="874" spans="1:4" x14ac:dyDescent="0.25">
      <c r="A874" t="s">
        <v>866</v>
      </c>
      <c r="B874">
        <v>1.5154971340000001</v>
      </c>
      <c r="C874">
        <v>1.25451E-4</v>
      </c>
      <c r="D874">
        <v>865</v>
      </c>
    </row>
    <row r="875" spans="1:4" x14ac:dyDescent="0.25">
      <c r="A875" t="s">
        <v>867</v>
      </c>
      <c r="B875">
        <v>2.4047998349999999</v>
      </c>
      <c r="C875">
        <v>1.26618E-4</v>
      </c>
      <c r="D875">
        <v>866</v>
      </c>
    </row>
    <row r="876" spans="1:4" x14ac:dyDescent="0.25">
      <c r="A876" t="s">
        <v>868</v>
      </c>
      <c r="B876">
        <v>-1.7924839800000001</v>
      </c>
      <c r="C876">
        <v>1.26618E-4</v>
      </c>
      <c r="D876">
        <v>867</v>
      </c>
    </row>
    <row r="877" spans="1:4" x14ac:dyDescent="0.25">
      <c r="A877" t="s">
        <v>869</v>
      </c>
      <c r="B877">
        <v>-3.9217850830000001</v>
      </c>
      <c r="C877">
        <v>1.2767900000000001E-4</v>
      </c>
      <c r="D877">
        <v>868</v>
      </c>
    </row>
    <row r="878" spans="1:4" x14ac:dyDescent="0.25">
      <c r="A878" t="s">
        <v>870</v>
      </c>
      <c r="B878">
        <v>2.091548848</v>
      </c>
      <c r="C878">
        <v>1.2816600000000001E-4</v>
      </c>
      <c r="D878">
        <v>869</v>
      </c>
    </row>
    <row r="879" spans="1:4" x14ac:dyDescent="0.25">
      <c r="A879" t="s">
        <v>871</v>
      </c>
      <c r="B879">
        <v>1.624590655</v>
      </c>
      <c r="C879">
        <v>1.28866E-4</v>
      </c>
      <c r="D879">
        <v>870</v>
      </c>
    </row>
    <row r="880" spans="1:4" x14ac:dyDescent="0.25">
      <c r="A880" t="s">
        <v>872</v>
      </c>
      <c r="B880">
        <v>-1.613632519</v>
      </c>
      <c r="C880">
        <v>1.28866E-4</v>
      </c>
      <c r="D880">
        <v>871</v>
      </c>
    </row>
    <row r="881" spans="1:4" x14ac:dyDescent="0.25">
      <c r="A881" t="s">
        <v>873</v>
      </c>
      <c r="B881">
        <v>2.3138774940000002</v>
      </c>
      <c r="C881">
        <v>1.2910299999999999E-4</v>
      </c>
      <c r="D881">
        <v>872</v>
      </c>
    </row>
    <row r="882" spans="1:4" x14ac:dyDescent="0.25">
      <c r="A882" t="s">
        <v>874</v>
      </c>
      <c r="B882">
        <v>-3.166313116</v>
      </c>
      <c r="C882">
        <v>1.3233200000000001E-4</v>
      </c>
      <c r="D882">
        <v>873</v>
      </c>
    </row>
    <row r="883" spans="1:4" x14ac:dyDescent="0.25">
      <c r="A883" t="s">
        <v>875</v>
      </c>
      <c r="B883">
        <v>-6.0580567910000003</v>
      </c>
      <c r="C883">
        <v>1.33113E-4</v>
      </c>
      <c r="D883">
        <v>874</v>
      </c>
    </row>
    <row r="884" spans="1:4" x14ac:dyDescent="0.25">
      <c r="A884" t="s">
        <v>876</v>
      </c>
      <c r="B884">
        <v>-1.868767549</v>
      </c>
      <c r="C884">
        <v>1.3562200000000001E-4</v>
      </c>
      <c r="D884">
        <v>875</v>
      </c>
    </row>
    <row r="885" spans="1:4" x14ac:dyDescent="0.25">
      <c r="A885" t="s">
        <v>877</v>
      </c>
      <c r="B885">
        <v>1.972876308</v>
      </c>
      <c r="C885">
        <v>1.3575699999999999E-4</v>
      </c>
      <c r="D885">
        <v>876</v>
      </c>
    </row>
    <row r="886" spans="1:4" x14ac:dyDescent="0.25">
      <c r="A886" t="s">
        <v>878</v>
      </c>
      <c r="B886">
        <v>-1.6786815589999999</v>
      </c>
      <c r="C886">
        <v>1.36303E-4</v>
      </c>
      <c r="D886">
        <v>877</v>
      </c>
    </row>
    <row r="887" spans="1:4" x14ac:dyDescent="0.25">
      <c r="A887" t="s">
        <v>879</v>
      </c>
      <c r="B887">
        <v>2.0912568889999998</v>
      </c>
      <c r="C887">
        <v>1.3708899999999999E-4</v>
      </c>
      <c r="D887">
        <v>878</v>
      </c>
    </row>
    <row r="888" spans="1:4" x14ac:dyDescent="0.25">
      <c r="A888" t="s">
        <v>880</v>
      </c>
      <c r="B888">
        <v>1.356027257</v>
      </c>
      <c r="C888">
        <v>1.38007E-4</v>
      </c>
      <c r="D888">
        <v>879</v>
      </c>
    </row>
    <row r="889" spans="1:4" x14ac:dyDescent="0.25">
      <c r="A889" t="s">
        <v>881</v>
      </c>
      <c r="B889">
        <v>1.9528412930000001</v>
      </c>
      <c r="C889">
        <v>1.3847800000000001E-4</v>
      </c>
      <c r="D889">
        <v>880</v>
      </c>
    </row>
    <row r="890" spans="1:4" x14ac:dyDescent="0.25">
      <c r="A890" t="s">
        <v>882</v>
      </c>
      <c r="B890">
        <v>2.4955555550000001</v>
      </c>
      <c r="C890">
        <v>1.3847800000000001E-4</v>
      </c>
      <c r="D890">
        <v>881</v>
      </c>
    </row>
    <row r="891" spans="1:4" x14ac:dyDescent="0.25">
      <c r="A891" t="s">
        <v>883</v>
      </c>
      <c r="B891">
        <v>-1.8162932700000001</v>
      </c>
      <c r="C891">
        <v>1.40233E-4</v>
      </c>
      <c r="D891">
        <v>882</v>
      </c>
    </row>
    <row r="892" spans="1:4" x14ac:dyDescent="0.25">
      <c r="A892" t="s">
        <v>884</v>
      </c>
      <c r="B892">
        <v>-1.0547759109999999</v>
      </c>
      <c r="C892">
        <v>1.4382300000000001E-4</v>
      </c>
      <c r="D892">
        <v>883</v>
      </c>
    </row>
    <row r="893" spans="1:4" x14ac:dyDescent="0.25">
      <c r="A893" t="s">
        <v>885</v>
      </c>
      <c r="B893">
        <v>-3.4677604450000001</v>
      </c>
      <c r="C893">
        <v>1.44151E-4</v>
      </c>
      <c r="D893">
        <v>884</v>
      </c>
    </row>
    <row r="894" spans="1:4" x14ac:dyDescent="0.25">
      <c r="A894" t="s">
        <v>886</v>
      </c>
      <c r="B894">
        <v>-5.3527239189999998</v>
      </c>
      <c r="C894">
        <v>1.4417600000000001E-4</v>
      </c>
      <c r="D894">
        <v>885</v>
      </c>
    </row>
    <row r="895" spans="1:4" x14ac:dyDescent="0.25">
      <c r="A895" t="s">
        <v>887</v>
      </c>
      <c r="B895">
        <v>1.649007874</v>
      </c>
      <c r="C895">
        <v>1.4417600000000001E-4</v>
      </c>
      <c r="D895">
        <v>886</v>
      </c>
    </row>
    <row r="896" spans="1:4" x14ac:dyDescent="0.25">
      <c r="A896" t="s">
        <v>888</v>
      </c>
      <c r="B896">
        <v>-3.0997398469999999</v>
      </c>
      <c r="C896">
        <v>1.4449600000000001E-4</v>
      </c>
      <c r="D896">
        <v>887</v>
      </c>
    </row>
    <row r="897" spans="1:4" x14ac:dyDescent="0.25">
      <c r="A897" t="s">
        <v>889</v>
      </c>
      <c r="B897">
        <v>-5.899482152</v>
      </c>
      <c r="C897">
        <v>1.44857E-4</v>
      </c>
      <c r="D897">
        <v>888</v>
      </c>
    </row>
    <row r="898" spans="1:4" x14ac:dyDescent="0.25">
      <c r="A898" t="s">
        <v>890</v>
      </c>
      <c r="B898">
        <v>1.8009637430000001</v>
      </c>
      <c r="C898">
        <v>1.4835099999999999E-4</v>
      </c>
      <c r="D898">
        <v>889</v>
      </c>
    </row>
    <row r="899" spans="1:4" x14ac:dyDescent="0.25">
      <c r="A899" t="s">
        <v>891</v>
      </c>
      <c r="B899">
        <v>-1.8480519950000001</v>
      </c>
      <c r="C899">
        <v>1.4861900000000001E-4</v>
      </c>
      <c r="D899">
        <v>890</v>
      </c>
    </row>
    <row r="900" spans="1:4" x14ac:dyDescent="0.25">
      <c r="A900" t="s">
        <v>892</v>
      </c>
      <c r="B900">
        <v>3.130433515</v>
      </c>
      <c r="C900">
        <v>1.52845E-4</v>
      </c>
      <c r="D900">
        <v>891</v>
      </c>
    </row>
    <row r="901" spans="1:4" x14ac:dyDescent="0.25">
      <c r="A901" t="s">
        <v>893</v>
      </c>
      <c r="B901">
        <v>6.0008188609999999</v>
      </c>
      <c r="C901">
        <v>1.52845E-4</v>
      </c>
      <c r="D901">
        <v>892</v>
      </c>
    </row>
    <row r="902" spans="1:4" x14ac:dyDescent="0.25">
      <c r="A902" t="s">
        <v>894</v>
      </c>
      <c r="B902">
        <v>-1.7070430640000001</v>
      </c>
      <c r="C902">
        <v>1.5391499999999999E-4</v>
      </c>
      <c r="D902">
        <v>893</v>
      </c>
    </row>
    <row r="903" spans="1:4" x14ac:dyDescent="0.25">
      <c r="A903" t="s">
        <v>895</v>
      </c>
      <c r="B903">
        <v>2.6244072709999999</v>
      </c>
      <c r="C903">
        <v>1.5578E-4</v>
      </c>
      <c r="D903">
        <v>894</v>
      </c>
    </row>
    <row r="904" spans="1:4" x14ac:dyDescent="0.25">
      <c r="A904" t="s">
        <v>896</v>
      </c>
      <c r="B904">
        <v>1.2076690349999999</v>
      </c>
      <c r="C904">
        <v>1.56238E-4</v>
      </c>
      <c r="D904">
        <v>895</v>
      </c>
    </row>
    <row r="905" spans="1:4" x14ac:dyDescent="0.25">
      <c r="A905" t="s">
        <v>897</v>
      </c>
      <c r="B905">
        <v>1.6173497059999999</v>
      </c>
      <c r="C905">
        <v>1.58772E-4</v>
      </c>
      <c r="D905">
        <v>896</v>
      </c>
    </row>
    <row r="906" spans="1:4" x14ac:dyDescent="0.25">
      <c r="A906" t="s">
        <v>898</v>
      </c>
      <c r="B906">
        <v>1.5630135140000001</v>
      </c>
      <c r="C906">
        <v>1.5998600000000001E-4</v>
      </c>
      <c r="D906">
        <v>897</v>
      </c>
    </row>
    <row r="907" spans="1:4" x14ac:dyDescent="0.25">
      <c r="A907" t="s">
        <v>899</v>
      </c>
      <c r="B907">
        <v>3.1861419299999998</v>
      </c>
      <c r="C907">
        <v>1.62917E-4</v>
      </c>
      <c r="D907">
        <v>898</v>
      </c>
    </row>
    <row r="908" spans="1:4" x14ac:dyDescent="0.25">
      <c r="A908" t="s">
        <v>900</v>
      </c>
      <c r="B908">
        <v>2.6013764880000001</v>
      </c>
      <c r="C908">
        <v>1.63442E-4</v>
      </c>
      <c r="D908">
        <v>899</v>
      </c>
    </row>
    <row r="909" spans="1:4" x14ac:dyDescent="0.25">
      <c r="A909" t="s">
        <v>901</v>
      </c>
      <c r="B909">
        <v>-2.0287221999999998</v>
      </c>
      <c r="C909">
        <v>1.6613399999999999E-4</v>
      </c>
      <c r="D909">
        <v>900</v>
      </c>
    </row>
    <row r="910" spans="1:4" x14ac:dyDescent="0.25">
      <c r="A910" t="s">
        <v>902</v>
      </c>
      <c r="B910">
        <v>-2.1603849350000002</v>
      </c>
      <c r="C910">
        <v>1.6735799999999999E-4</v>
      </c>
      <c r="D910">
        <v>901</v>
      </c>
    </row>
    <row r="911" spans="1:4" x14ac:dyDescent="0.25">
      <c r="A911" t="s">
        <v>903</v>
      </c>
      <c r="B911">
        <v>1.943826203</v>
      </c>
      <c r="C911">
        <v>1.6881599999999999E-4</v>
      </c>
      <c r="D911">
        <v>902</v>
      </c>
    </row>
    <row r="912" spans="1:4" x14ac:dyDescent="0.25">
      <c r="A912" t="s">
        <v>904</v>
      </c>
      <c r="B912">
        <v>-4.9749327839999999</v>
      </c>
      <c r="C912">
        <v>1.7023599999999999E-4</v>
      </c>
      <c r="D912">
        <v>903</v>
      </c>
    </row>
    <row r="913" spans="1:4" x14ac:dyDescent="0.25">
      <c r="A913" t="s">
        <v>905</v>
      </c>
      <c r="B913">
        <v>-1.5021876860000001</v>
      </c>
      <c r="C913">
        <v>1.7023599999999999E-4</v>
      </c>
      <c r="D913">
        <v>904</v>
      </c>
    </row>
    <row r="914" spans="1:4" x14ac:dyDescent="0.25">
      <c r="A914" t="s">
        <v>906</v>
      </c>
      <c r="B914">
        <v>-1.9063452809999999</v>
      </c>
      <c r="C914">
        <v>1.7051100000000001E-4</v>
      </c>
      <c r="D914">
        <v>905</v>
      </c>
    </row>
    <row r="915" spans="1:4" x14ac:dyDescent="0.25">
      <c r="A915" t="s">
        <v>907</v>
      </c>
      <c r="B915">
        <v>1.103384755</v>
      </c>
      <c r="C915">
        <v>1.7051100000000001E-4</v>
      </c>
      <c r="D915">
        <v>906</v>
      </c>
    </row>
    <row r="916" spans="1:4" x14ac:dyDescent="0.25">
      <c r="A916" t="s">
        <v>908</v>
      </c>
      <c r="B916">
        <v>-2.0039765780000001</v>
      </c>
      <c r="C916">
        <v>1.7096E-4</v>
      </c>
      <c r="D916">
        <v>907</v>
      </c>
    </row>
    <row r="917" spans="1:4" x14ac:dyDescent="0.25">
      <c r="A917" t="s">
        <v>909</v>
      </c>
      <c r="B917">
        <v>2.812657223</v>
      </c>
      <c r="C917">
        <v>1.71282E-4</v>
      </c>
      <c r="D917">
        <v>908</v>
      </c>
    </row>
    <row r="918" spans="1:4" x14ac:dyDescent="0.25">
      <c r="A918" t="s">
        <v>910</v>
      </c>
      <c r="B918">
        <v>1.862265566</v>
      </c>
      <c r="C918">
        <v>1.7360499999999999E-4</v>
      </c>
      <c r="D918">
        <v>909</v>
      </c>
    </row>
    <row r="919" spans="1:4" x14ac:dyDescent="0.25">
      <c r="A919" t="s">
        <v>911</v>
      </c>
      <c r="B919">
        <v>2.026706559</v>
      </c>
      <c r="C919">
        <v>1.7402100000000001E-4</v>
      </c>
      <c r="D919">
        <v>910</v>
      </c>
    </row>
    <row r="920" spans="1:4" x14ac:dyDescent="0.25">
      <c r="A920" t="s">
        <v>912</v>
      </c>
      <c r="B920">
        <v>3.252502206</v>
      </c>
      <c r="C920">
        <v>1.7402100000000001E-4</v>
      </c>
      <c r="D920">
        <v>911</v>
      </c>
    </row>
    <row r="921" spans="1:4" x14ac:dyDescent="0.25">
      <c r="A921" t="s">
        <v>913</v>
      </c>
      <c r="B921">
        <v>-2.0390484259999999</v>
      </c>
      <c r="C921">
        <v>1.74747E-4</v>
      </c>
      <c r="D921">
        <v>912</v>
      </c>
    </row>
    <row r="922" spans="1:4" x14ac:dyDescent="0.25">
      <c r="A922" t="s">
        <v>914</v>
      </c>
      <c r="B922">
        <v>1.7692447650000001</v>
      </c>
      <c r="C922">
        <v>1.75799E-4</v>
      </c>
      <c r="D922">
        <v>913</v>
      </c>
    </row>
    <row r="923" spans="1:4" x14ac:dyDescent="0.25">
      <c r="A923" t="s">
        <v>915</v>
      </c>
      <c r="B923">
        <v>2.1426510379999999</v>
      </c>
      <c r="C923">
        <v>1.7824299999999999E-4</v>
      </c>
      <c r="D923">
        <v>914</v>
      </c>
    </row>
    <row r="924" spans="1:4" x14ac:dyDescent="0.25">
      <c r="A924" t="s">
        <v>916</v>
      </c>
      <c r="B924">
        <v>5.4873583840000002</v>
      </c>
      <c r="C924">
        <v>1.8122099999999999E-4</v>
      </c>
      <c r="D924">
        <v>915</v>
      </c>
    </row>
    <row r="925" spans="1:4" x14ac:dyDescent="0.25">
      <c r="A925" t="s">
        <v>917</v>
      </c>
      <c r="B925">
        <v>-4.7881715119999999</v>
      </c>
      <c r="C925">
        <v>1.8257399999999999E-4</v>
      </c>
      <c r="D925">
        <v>916</v>
      </c>
    </row>
    <row r="926" spans="1:4" x14ac:dyDescent="0.25">
      <c r="A926" t="s">
        <v>918</v>
      </c>
      <c r="B926">
        <v>2.1090485719999998</v>
      </c>
      <c r="C926">
        <v>1.8418199999999999E-4</v>
      </c>
      <c r="D926">
        <v>917</v>
      </c>
    </row>
    <row r="927" spans="1:4" x14ac:dyDescent="0.25">
      <c r="A927" t="s">
        <v>919</v>
      </c>
      <c r="B927">
        <v>-2.212853371</v>
      </c>
      <c r="C927">
        <v>1.8418199999999999E-4</v>
      </c>
      <c r="D927">
        <v>918</v>
      </c>
    </row>
    <row r="928" spans="1:4" x14ac:dyDescent="0.25">
      <c r="A928" t="s">
        <v>920</v>
      </c>
      <c r="B928">
        <v>2.453708513</v>
      </c>
      <c r="C928">
        <v>1.84606E-4</v>
      </c>
      <c r="D928">
        <v>919</v>
      </c>
    </row>
    <row r="929" spans="1:4" x14ac:dyDescent="0.25">
      <c r="A929" t="s">
        <v>921</v>
      </c>
      <c r="B929">
        <v>1.474642333</v>
      </c>
      <c r="C929">
        <v>1.8539000000000001E-4</v>
      </c>
      <c r="D929">
        <v>920</v>
      </c>
    </row>
    <row r="930" spans="1:4" x14ac:dyDescent="0.25">
      <c r="A930" t="s">
        <v>922</v>
      </c>
      <c r="B930">
        <v>-2.587605661</v>
      </c>
      <c r="C930">
        <v>1.8573900000000001E-4</v>
      </c>
      <c r="D930">
        <v>921</v>
      </c>
    </row>
    <row r="931" spans="1:4" x14ac:dyDescent="0.25">
      <c r="A931" t="s">
        <v>923</v>
      </c>
      <c r="B931">
        <v>1.8601479489999999</v>
      </c>
      <c r="C931">
        <v>1.87491E-4</v>
      </c>
      <c r="D931">
        <v>922</v>
      </c>
    </row>
    <row r="932" spans="1:4" x14ac:dyDescent="0.25">
      <c r="A932" t="s">
        <v>924</v>
      </c>
      <c r="B932">
        <v>-1.5421065490000001</v>
      </c>
      <c r="C932">
        <v>1.87868E-4</v>
      </c>
      <c r="D932">
        <v>923</v>
      </c>
    </row>
    <row r="933" spans="1:4" x14ac:dyDescent="0.25">
      <c r="A933" t="s">
        <v>925</v>
      </c>
      <c r="B933">
        <v>-1.1288718259999999</v>
      </c>
      <c r="C933">
        <v>1.8811899999999999E-4</v>
      </c>
      <c r="D933">
        <v>924</v>
      </c>
    </row>
    <row r="934" spans="1:4" x14ac:dyDescent="0.25">
      <c r="A934" t="s">
        <v>926</v>
      </c>
      <c r="B934">
        <v>1.7475778129999999</v>
      </c>
      <c r="C934">
        <v>1.9280400000000001E-4</v>
      </c>
      <c r="D934">
        <v>925</v>
      </c>
    </row>
    <row r="935" spans="1:4" x14ac:dyDescent="0.25">
      <c r="A935" t="s">
        <v>927</v>
      </c>
      <c r="B935">
        <v>5.4115658279999996</v>
      </c>
      <c r="C935">
        <v>1.9734799999999999E-4</v>
      </c>
      <c r="D935">
        <v>926</v>
      </c>
    </row>
    <row r="936" spans="1:4" x14ac:dyDescent="0.25">
      <c r="A936" t="s">
        <v>928</v>
      </c>
      <c r="B936">
        <v>2.165852841</v>
      </c>
      <c r="C936">
        <v>1.9734799999999999E-4</v>
      </c>
      <c r="D936">
        <v>927</v>
      </c>
    </row>
    <row r="937" spans="1:4" x14ac:dyDescent="0.25">
      <c r="A937" t="s">
        <v>929</v>
      </c>
      <c r="B937">
        <v>1.8278193780000001</v>
      </c>
      <c r="C937">
        <v>1.97703E-4</v>
      </c>
      <c r="D937">
        <v>928</v>
      </c>
    </row>
    <row r="938" spans="1:4" x14ac:dyDescent="0.25">
      <c r="A938" t="s">
        <v>930</v>
      </c>
      <c r="B938">
        <v>2.0942236420000002</v>
      </c>
      <c r="C938">
        <v>2.0028799999999999E-4</v>
      </c>
      <c r="D938">
        <v>929</v>
      </c>
    </row>
    <row r="939" spans="1:4" x14ac:dyDescent="0.25">
      <c r="A939" t="s">
        <v>931</v>
      </c>
      <c r="B939">
        <v>-1.9268628889999999</v>
      </c>
      <c r="C939">
        <v>2.02079E-4</v>
      </c>
      <c r="D939">
        <v>930</v>
      </c>
    </row>
    <row r="940" spans="1:4" x14ac:dyDescent="0.25">
      <c r="A940" t="s">
        <v>932</v>
      </c>
      <c r="B940">
        <v>1.455174848</v>
      </c>
      <c r="C940">
        <v>2.0491699999999999E-4</v>
      </c>
      <c r="D940">
        <v>931</v>
      </c>
    </row>
    <row r="941" spans="1:4" x14ac:dyDescent="0.25">
      <c r="A941" t="s">
        <v>933</v>
      </c>
      <c r="B941">
        <v>2.6752385360000002</v>
      </c>
      <c r="C941">
        <v>2.0539000000000001E-4</v>
      </c>
      <c r="D941">
        <v>932</v>
      </c>
    </row>
    <row r="942" spans="1:4" x14ac:dyDescent="0.25">
      <c r="A942" t="s">
        <v>934</v>
      </c>
      <c r="B942">
        <v>-2.7333989810000001</v>
      </c>
      <c r="C942">
        <v>2.0627699999999999E-4</v>
      </c>
      <c r="D942">
        <v>933</v>
      </c>
    </row>
    <row r="943" spans="1:4" x14ac:dyDescent="0.25">
      <c r="A943" t="s">
        <v>935</v>
      </c>
      <c r="B943">
        <v>1.5231747870000001</v>
      </c>
      <c r="C943">
        <v>2.0678499999999999E-4</v>
      </c>
      <c r="D943">
        <v>934</v>
      </c>
    </row>
    <row r="944" spans="1:4" x14ac:dyDescent="0.25">
      <c r="A944" t="s">
        <v>936</v>
      </c>
      <c r="B944">
        <v>5.5064565600000002</v>
      </c>
      <c r="C944">
        <v>2.0744399999999999E-4</v>
      </c>
      <c r="D944">
        <v>935</v>
      </c>
    </row>
    <row r="945" spans="1:4" x14ac:dyDescent="0.25">
      <c r="A945" t="s">
        <v>937</v>
      </c>
      <c r="B945">
        <v>-1.483749832</v>
      </c>
      <c r="C945">
        <v>2.10223E-4</v>
      </c>
      <c r="D945">
        <v>936</v>
      </c>
    </row>
    <row r="946" spans="1:4" x14ac:dyDescent="0.25">
      <c r="A946" t="s">
        <v>938</v>
      </c>
      <c r="B946">
        <v>2.0290789070000002</v>
      </c>
      <c r="C946">
        <v>2.10387E-4</v>
      </c>
      <c r="D946">
        <v>937</v>
      </c>
    </row>
    <row r="947" spans="1:4" x14ac:dyDescent="0.25">
      <c r="A947" t="s">
        <v>939</v>
      </c>
      <c r="B947">
        <v>-0.98072182399999996</v>
      </c>
      <c r="C947">
        <v>2.1256000000000001E-4</v>
      </c>
      <c r="D947">
        <v>938</v>
      </c>
    </row>
    <row r="948" spans="1:4" x14ac:dyDescent="0.25">
      <c r="A948" t="s">
        <v>940</v>
      </c>
      <c r="B948">
        <v>-1.8765487729999999</v>
      </c>
      <c r="C948">
        <v>2.13329E-4</v>
      </c>
      <c r="D948">
        <v>939</v>
      </c>
    </row>
    <row r="949" spans="1:4" x14ac:dyDescent="0.25">
      <c r="A949" t="s">
        <v>941</v>
      </c>
      <c r="B949">
        <v>-5.5828496699999999</v>
      </c>
      <c r="C949">
        <v>2.1476199999999999E-4</v>
      </c>
      <c r="D949">
        <v>940</v>
      </c>
    </row>
    <row r="950" spans="1:4" x14ac:dyDescent="0.25">
      <c r="A950" t="s">
        <v>942</v>
      </c>
      <c r="B950">
        <v>-3.5965795690000002</v>
      </c>
      <c r="C950">
        <v>2.1716199999999999E-4</v>
      </c>
      <c r="D950">
        <v>941</v>
      </c>
    </row>
    <row r="951" spans="1:4" x14ac:dyDescent="0.25">
      <c r="A951" t="s">
        <v>943</v>
      </c>
      <c r="B951">
        <v>1.2384181750000001</v>
      </c>
      <c r="C951">
        <v>2.1805699999999999E-4</v>
      </c>
      <c r="D951">
        <v>942</v>
      </c>
    </row>
    <row r="952" spans="1:4" x14ac:dyDescent="0.25">
      <c r="A952" t="s">
        <v>944</v>
      </c>
      <c r="B952">
        <v>-1.6656566639999999</v>
      </c>
      <c r="C952">
        <v>2.1956100000000001E-4</v>
      </c>
      <c r="D952">
        <v>943</v>
      </c>
    </row>
    <row r="953" spans="1:4" x14ac:dyDescent="0.25">
      <c r="A953" t="s">
        <v>945</v>
      </c>
      <c r="B953">
        <v>-1.397691875</v>
      </c>
      <c r="C953">
        <v>2.2017799999999999E-4</v>
      </c>
      <c r="D953">
        <v>944</v>
      </c>
    </row>
    <row r="954" spans="1:4" x14ac:dyDescent="0.25">
      <c r="A954" t="s">
        <v>946</v>
      </c>
      <c r="B954">
        <v>1.791011946</v>
      </c>
      <c r="C954">
        <v>2.3460199999999999E-4</v>
      </c>
      <c r="D954">
        <v>945</v>
      </c>
    </row>
    <row r="955" spans="1:4" x14ac:dyDescent="0.25">
      <c r="A955" t="s">
        <v>947</v>
      </c>
      <c r="B955">
        <v>-1.9287573360000001</v>
      </c>
      <c r="C955">
        <v>2.4212699999999999E-4</v>
      </c>
      <c r="D955">
        <v>946</v>
      </c>
    </row>
    <row r="956" spans="1:4" x14ac:dyDescent="0.25">
      <c r="A956" t="s">
        <v>948</v>
      </c>
      <c r="B956">
        <v>1.6765631510000001</v>
      </c>
      <c r="C956">
        <v>2.4379600000000001E-4</v>
      </c>
      <c r="D956">
        <v>947</v>
      </c>
    </row>
    <row r="957" spans="1:4" x14ac:dyDescent="0.25">
      <c r="A957" t="s">
        <v>949</v>
      </c>
      <c r="B957">
        <v>1.506812123</v>
      </c>
      <c r="C957">
        <v>2.4394099999999999E-4</v>
      </c>
      <c r="D957">
        <v>948</v>
      </c>
    </row>
    <row r="958" spans="1:4" x14ac:dyDescent="0.25">
      <c r="A958" t="s">
        <v>950</v>
      </c>
      <c r="B958">
        <v>-1.9843831009999999</v>
      </c>
      <c r="C958">
        <v>2.44904E-4</v>
      </c>
      <c r="D958">
        <v>949</v>
      </c>
    </row>
    <row r="959" spans="1:4" x14ac:dyDescent="0.25">
      <c r="A959" t="s">
        <v>951</v>
      </c>
      <c r="B959">
        <v>-1.7929589370000001</v>
      </c>
      <c r="C959">
        <v>2.4560000000000001E-4</v>
      </c>
      <c r="D959">
        <v>950</v>
      </c>
    </row>
    <row r="960" spans="1:4" x14ac:dyDescent="0.25">
      <c r="A960" t="s">
        <v>952</v>
      </c>
      <c r="B960">
        <v>-1.4158685989999999</v>
      </c>
      <c r="C960">
        <v>2.5075800000000001E-4</v>
      </c>
      <c r="D960">
        <v>951</v>
      </c>
    </row>
    <row r="961" spans="1:4" x14ac:dyDescent="0.25">
      <c r="A961" t="s">
        <v>953</v>
      </c>
      <c r="B961">
        <v>2.077778001</v>
      </c>
      <c r="C961">
        <v>2.5191699999999999E-4</v>
      </c>
      <c r="D961">
        <v>952</v>
      </c>
    </row>
    <row r="962" spans="1:4" x14ac:dyDescent="0.25">
      <c r="A962" t="s">
        <v>954</v>
      </c>
      <c r="B962">
        <v>-1.7285040119999999</v>
      </c>
      <c r="C962">
        <v>2.5191699999999999E-4</v>
      </c>
      <c r="D962">
        <v>953</v>
      </c>
    </row>
    <row r="963" spans="1:4" x14ac:dyDescent="0.25">
      <c r="A963" t="s">
        <v>955</v>
      </c>
      <c r="B963">
        <v>1.8958042129999999</v>
      </c>
      <c r="C963">
        <v>2.5255699999999999E-4</v>
      </c>
      <c r="D963">
        <v>954</v>
      </c>
    </row>
    <row r="964" spans="1:4" x14ac:dyDescent="0.25">
      <c r="A964" t="s">
        <v>956</v>
      </c>
      <c r="B964">
        <v>2.8767825130000002</v>
      </c>
      <c r="C964">
        <v>2.58507E-4</v>
      </c>
      <c r="D964">
        <v>955</v>
      </c>
    </row>
    <row r="965" spans="1:4" x14ac:dyDescent="0.25">
      <c r="A965" t="s">
        <v>957</v>
      </c>
      <c r="B965">
        <v>3.7349487699999999</v>
      </c>
      <c r="C965">
        <v>2.5887799999999998E-4</v>
      </c>
      <c r="D965">
        <v>956</v>
      </c>
    </row>
    <row r="966" spans="1:4" x14ac:dyDescent="0.25">
      <c r="A966" t="s">
        <v>958</v>
      </c>
      <c r="B966">
        <v>1.5000850219999999</v>
      </c>
      <c r="C966">
        <v>2.5993099999999998E-4</v>
      </c>
      <c r="D966">
        <v>957</v>
      </c>
    </row>
    <row r="967" spans="1:4" x14ac:dyDescent="0.25">
      <c r="A967" t="s">
        <v>959</v>
      </c>
      <c r="B967">
        <v>-1.7787999729999999</v>
      </c>
      <c r="C967">
        <v>2.6118300000000001E-4</v>
      </c>
      <c r="D967">
        <v>958</v>
      </c>
    </row>
    <row r="968" spans="1:4" x14ac:dyDescent="0.25">
      <c r="A968" t="s">
        <v>960</v>
      </c>
      <c r="B968">
        <v>1.8278729890000001</v>
      </c>
      <c r="C968">
        <v>2.6757300000000001E-4</v>
      </c>
      <c r="D968">
        <v>959</v>
      </c>
    </row>
    <row r="969" spans="1:4" x14ac:dyDescent="0.25">
      <c r="A969" t="s">
        <v>961</v>
      </c>
      <c r="B969">
        <v>-1.6047673769999999</v>
      </c>
      <c r="C969">
        <v>2.699E-4</v>
      </c>
      <c r="D969">
        <v>960</v>
      </c>
    </row>
    <row r="970" spans="1:4" x14ac:dyDescent="0.25">
      <c r="A970" t="s">
        <v>962</v>
      </c>
      <c r="B970">
        <v>5.8356437000000003</v>
      </c>
      <c r="C970">
        <v>2.699E-4</v>
      </c>
      <c r="D970">
        <v>961</v>
      </c>
    </row>
    <row r="971" spans="1:4" x14ac:dyDescent="0.25">
      <c r="A971" t="s">
        <v>963</v>
      </c>
      <c r="B971">
        <v>2.5624327189999998</v>
      </c>
      <c r="C971">
        <v>2.72324E-4</v>
      </c>
      <c r="D971">
        <v>962</v>
      </c>
    </row>
    <row r="972" spans="1:4" x14ac:dyDescent="0.25">
      <c r="A972" t="s">
        <v>964</v>
      </c>
      <c r="B972">
        <v>-1.66357117</v>
      </c>
      <c r="C972">
        <v>2.7324599999999999E-4</v>
      </c>
      <c r="D972">
        <v>963</v>
      </c>
    </row>
    <row r="973" spans="1:4" x14ac:dyDescent="0.25">
      <c r="A973" t="s">
        <v>965</v>
      </c>
      <c r="B973">
        <v>-1.477590841</v>
      </c>
      <c r="C973">
        <v>2.8066499999999998E-4</v>
      </c>
      <c r="D973">
        <v>964</v>
      </c>
    </row>
    <row r="974" spans="1:4" x14ac:dyDescent="0.25">
      <c r="A974" t="s">
        <v>966</v>
      </c>
      <c r="B974">
        <v>1.554767411</v>
      </c>
      <c r="C974">
        <v>2.8260299999999998E-4</v>
      </c>
      <c r="D974">
        <v>965</v>
      </c>
    </row>
    <row r="975" spans="1:4" x14ac:dyDescent="0.25">
      <c r="A975" t="s">
        <v>967</v>
      </c>
      <c r="B975">
        <v>2.3427478320000001</v>
      </c>
      <c r="C975">
        <v>2.83183E-4</v>
      </c>
      <c r="D975">
        <v>966</v>
      </c>
    </row>
    <row r="976" spans="1:4" x14ac:dyDescent="0.25">
      <c r="A976" t="s">
        <v>968</v>
      </c>
      <c r="B976">
        <v>2.3479461060000002</v>
      </c>
      <c r="C976">
        <v>2.83183E-4</v>
      </c>
      <c r="D976">
        <v>967</v>
      </c>
    </row>
    <row r="977" spans="1:4" x14ac:dyDescent="0.25">
      <c r="A977" t="s">
        <v>969</v>
      </c>
      <c r="B977">
        <v>-2.5327898169999998</v>
      </c>
      <c r="C977">
        <v>2.83214E-4</v>
      </c>
      <c r="D977">
        <v>968</v>
      </c>
    </row>
    <row r="978" spans="1:4" x14ac:dyDescent="0.25">
      <c r="A978" t="s">
        <v>970</v>
      </c>
      <c r="B978">
        <v>2.380024304</v>
      </c>
      <c r="C978">
        <v>2.8850700000000002E-4</v>
      </c>
      <c r="D978">
        <v>969</v>
      </c>
    </row>
    <row r="979" spans="1:4" x14ac:dyDescent="0.25">
      <c r="A979" t="s">
        <v>971</v>
      </c>
      <c r="B979">
        <v>5.2611196710000003</v>
      </c>
      <c r="C979">
        <v>2.8953600000000001E-4</v>
      </c>
      <c r="D979">
        <v>970</v>
      </c>
    </row>
    <row r="980" spans="1:4" x14ac:dyDescent="0.25">
      <c r="A980" t="s">
        <v>972</v>
      </c>
      <c r="B980">
        <v>1.813984866</v>
      </c>
      <c r="C980">
        <v>2.9441100000000001E-4</v>
      </c>
      <c r="D980">
        <v>971</v>
      </c>
    </row>
    <row r="981" spans="1:4" x14ac:dyDescent="0.25">
      <c r="A981" t="s">
        <v>973</v>
      </c>
      <c r="B981">
        <v>2.1921433119999998</v>
      </c>
      <c r="C981">
        <v>2.97313E-4</v>
      </c>
      <c r="D981">
        <v>972</v>
      </c>
    </row>
    <row r="982" spans="1:4" x14ac:dyDescent="0.25">
      <c r="A982" t="s">
        <v>974</v>
      </c>
      <c r="B982">
        <v>1.7683985179999999</v>
      </c>
      <c r="C982">
        <v>2.9904699999999998E-4</v>
      </c>
      <c r="D982">
        <v>973</v>
      </c>
    </row>
    <row r="983" spans="1:4" x14ac:dyDescent="0.25">
      <c r="A983" t="s">
        <v>975</v>
      </c>
      <c r="B983">
        <v>3.711615294</v>
      </c>
      <c r="C983">
        <v>2.99933E-4</v>
      </c>
      <c r="D983">
        <v>974</v>
      </c>
    </row>
    <row r="984" spans="1:4" x14ac:dyDescent="0.25">
      <c r="A984" t="s">
        <v>976</v>
      </c>
      <c r="B984">
        <v>-3.2042648900000001</v>
      </c>
      <c r="C984">
        <v>3.0046599999999999E-4</v>
      </c>
      <c r="D984">
        <v>975</v>
      </c>
    </row>
    <row r="985" spans="1:4" x14ac:dyDescent="0.25">
      <c r="A985" t="s">
        <v>977</v>
      </c>
      <c r="B985">
        <v>2.2130071340000002</v>
      </c>
      <c r="C985">
        <v>3.0205800000000001E-4</v>
      </c>
      <c r="D985">
        <v>976</v>
      </c>
    </row>
    <row r="986" spans="1:4" x14ac:dyDescent="0.25">
      <c r="A986" t="s">
        <v>978</v>
      </c>
      <c r="B986">
        <v>2.0712128719999998</v>
      </c>
      <c r="C986">
        <v>3.0649600000000001E-4</v>
      </c>
      <c r="D986">
        <v>977</v>
      </c>
    </row>
    <row r="987" spans="1:4" x14ac:dyDescent="0.25">
      <c r="A987" t="s">
        <v>979</v>
      </c>
      <c r="B987">
        <v>2.588740477</v>
      </c>
      <c r="C987">
        <v>3.1259300000000001E-4</v>
      </c>
      <c r="D987">
        <v>978</v>
      </c>
    </row>
    <row r="988" spans="1:4" x14ac:dyDescent="0.25">
      <c r="A988" t="s">
        <v>980</v>
      </c>
      <c r="B988">
        <v>1.553372653</v>
      </c>
      <c r="C988">
        <v>3.1474699999999999E-4</v>
      </c>
      <c r="D988">
        <v>979</v>
      </c>
    </row>
    <row r="989" spans="1:4" x14ac:dyDescent="0.25">
      <c r="A989" t="s">
        <v>981</v>
      </c>
      <c r="B989">
        <v>1.829522589</v>
      </c>
      <c r="C989">
        <v>3.1474699999999999E-4</v>
      </c>
      <c r="D989">
        <v>980</v>
      </c>
    </row>
    <row r="990" spans="1:4" x14ac:dyDescent="0.25">
      <c r="A990" t="s">
        <v>982</v>
      </c>
      <c r="B990">
        <v>-1.0567478589999999</v>
      </c>
      <c r="C990">
        <v>3.1474699999999999E-4</v>
      </c>
      <c r="D990">
        <v>981</v>
      </c>
    </row>
    <row r="991" spans="1:4" x14ac:dyDescent="0.25">
      <c r="A991" t="s">
        <v>983</v>
      </c>
      <c r="B991">
        <v>-3.832804254</v>
      </c>
      <c r="C991">
        <v>3.1474699999999999E-4</v>
      </c>
      <c r="D991">
        <v>982</v>
      </c>
    </row>
    <row r="992" spans="1:4" x14ac:dyDescent="0.25">
      <c r="A992" t="s">
        <v>984</v>
      </c>
      <c r="B992">
        <v>1.9334054620000001</v>
      </c>
      <c r="C992">
        <v>3.1652399999999999E-4</v>
      </c>
      <c r="D992">
        <v>983</v>
      </c>
    </row>
    <row r="993" spans="1:4" x14ac:dyDescent="0.25">
      <c r="A993" t="s">
        <v>985</v>
      </c>
      <c r="B993">
        <v>-3.6328701429999999</v>
      </c>
      <c r="C993">
        <v>3.2003199999999999E-4</v>
      </c>
      <c r="D993">
        <v>984</v>
      </c>
    </row>
    <row r="994" spans="1:4" x14ac:dyDescent="0.25">
      <c r="A994" t="s">
        <v>986</v>
      </c>
      <c r="B994">
        <v>3.400156365</v>
      </c>
      <c r="C994">
        <v>3.2217299999999998E-4</v>
      </c>
      <c r="D994">
        <v>985</v>
      </c>
    </row>
    <row r="995" spans="1:4" x14ac:dyDescent="0.25">
      <c r="A995" t="s">
        <v>987</v>
      </c>
      <c r="B995">
        <v>1.4977022959999999</v>
      </c>
      <c r="C995">
        <v>3.2411799999999998E-4</v>
      </c>
      <c r="D995">
        <v>986</v>
      </c>
    </row>
    <row r="996" spans="1:4" x14ac:dyDescent="0.25">
      <c r="A996" t="s">
        <v>988</v>
      </c>
      <c r="B996">
        <v>1.416536453</v>
      </c>
      <c r="C996">
        <v>3.26385E-4</v>
      </c>
      <c r="D996">
        <v>987</v>
      </c>
    </row>
    <row r="997" spans="1:4" x14ac:dyDescent="0.25">
      <c r="A997" t="s">
        <v>989</v>
      </c>
      <c r="B997">
        <v>1.5748993</v>
      </c>
      <c r="C997">
        <v>3.27397E-4</v>
      </c>
      <c r="D997">
        <v>988</v>
      </c>
    </row>
    <row r="998" spans="1:4" x14ac:dyDescent="0.25">
      <c r="A998" t="s">
        <v>990</v>
      </c>
      <c r="B998">
        <v>1.3608059189999999</v>
      </c>
      <c r="C998">
        <v>3.3449800000000002E-4</v>
      </c>
      <c r="D998">
        <v>989</v>
      </c>
    </row>
    <row r="999" spans="1:4" x14ac:dyDescent="0.25">
      <c r="A999" t="s">
        <v>991</v>
      </c>
      <c r="B999">
        <v>-1.3391696609999999</v>
      </c>
      <c r="C999">
        <v>3.4012799999999998E-4</v>
      </c>
      <c r="D999">
        <v>990</v>
      </c>
    </row>
    <row r="1000" spans="1:4" x14ac:dyDescent="0.25">
      <c r="A1000" t="s">
        <v>992</v>
      </c>
      <c r="B1000">
        <v>-2.5027021359999999</v>
      </c>
      <c r="C1000">
        <v>3.4430000000000002E-4</v>
      </c>
      <c r="D1000">
        <v>991</v>
      </c>
    </row>
    <row r="1001" spans="1:4" x14ac:dyDescent="0.25">
      <c r="A1001" t="s">
        <v>993</v>
      </c>
      <c r="B1001">
        <v>-1.4583695940000001</v>
      </c>
      <c r="C1001">
        <v>3.4438600000000002E-4</v>
      </c>
      <c r="D1001">
        <v>992</v>
      </c>
    </row>
    <row r="1002" spans="1:4" x14ac:dyDescent="0.25">
      <c r="A1002" t="s">
        <v>994</v>
      </c>
      <c r="B1002">
        <v>2.7397282220000001</v>
      </c>
      <c r="C1002">
        <v>3.5733299999999999E-4</v>
      </c>
      <c r="D1002">
        <v>993</v>
      </c>
    </row>
    <row r="1003" spans="1:4" x14ac:dyDescent="0.25">
      <c r="A1003" t="s">
        <v>995</v>
      </c>
      <c r="B1003">
        <v>1.5501785480000001</v>
      </c>
      <c r="C1003">
        <v>3.6040300000000003E-4</v>
      </c>
      <c r="D1003">
        <v>994</v>
      </c>
    </row>
    <row r="1004" spans="1:4" x14ac:dyDescent="0.25">
      <c r="A1004" t="s">
        <v>996</v>
      </c>
      <c r="B1004">
        <v>-1.9365140510000001</v>
      </c>
      <c r="C1004">
        <v>3.6602299999999999E-4</v>
      </c>
      <c r="D1004">
        <v>995</v>
      </c>
    </row>
    <row r="1005" spans="1:4" x14ac:dyDescent="0.25">
      <c r="A1005" t="s">
        <v>997</v>
      </c>
      <c r="B1005">
        <v>5.0463752900000003</v>
      </c>
      <c r="C1005">
        <v>3.7104299999999999E-4</v>
      </c>
      <c r="D1005">
        <v>996</v>
      </c>
    </row>
    <row r="1006" spans="1:4" x14ac:dyDescent="0.25">
      <c r="A1006" t="s">
        <v>998</v>
      </c>
      <c r="B1006">
        <v>-1.743837477</v>
      </c>
      <c r="C1006">
        <v>3.7584000000000001E-4</v>
      </c>
      <c r="D1006">
        <v>997</v>
      </c>
    </row>
    <row r="1007" spans="1:4" x14ac:dyDescent="0.25">
      <c r="A1007" t="s">
        <v>999</v>
      </c>
      <c r="B1007">
        <v>2.9724381520000001</v>
      </c>
      <c r="C1007">
        <v>3.7584000000000001E-4</v>
      </c>
      <c r="D1007">
        <v>998</v>
      </c>
    </row>
    <row r="1008" spans="1:4" x14ac:dyDescent="0.25">
      <c r="A1008" t="s">
        <v>1000</v>
      </c>
      <c r="B1008">
        <v>1.833139597</v>
      </c>
      <c r="C1008">
        <v>3.7958399999999998E-4</v>
      </c>
      <c r="D1008">
        <v>999</v>
      </c>
    </row>
    <row r="1009" spans="1:4" x14ac:dyDescent="0.25">
      <c r="A1009" t="s">
        <v>1001</v>
      </c>
      <c r="B1009">
        <v>1.6214446790000001</v>
      </c>
      <c r="C1009">
        <v>3.7958399999999998E-4</v>
      </c>
      <c r="D1009">
        <v>1000</v>
      </c>
    </row>
    <row r="1010" spans="1:4" x14ac:dyDescent="0.25">
      <c r="A1010" t="s">
        <v>1002</v>
      </c>
      <c r="B1010">
        <v>-1.4618870530000001</v>
      </c>
      <c r="C1010">
        <v>3.81128E-4</v>
      </c>
      <c r="D1010">
        <v>1001</v>
      </c>
    </row>
    <row r="1011" spans="1:4" x14ac:dyDescent="0.25">
      <c r="A1011" t="s">
        <v>1003</v>
      </c>
      <c r="B1011">
        <v>-5.2765625329999999</v>
      </c>
      <c r="C1011">
        <v>3.8474700000000001E-4</v>
      </c>
      <c r="D1011">
        <v>1002</v>
      </c>
    </row>
    <row r="1012" spans="1:4" x14ac:dyDescent="0.25">
      <c r="A1012" t="s">
        <v>1004</v>
      </c>
      <c r="B1012">
        <v>1.6639912569999999</v>
      </c>
      <c r="C1012">
        <v>3.8558899999999998E-4</v>
      </c>
      <c r="D1012">
        <v>1003</v>
      </c>
    </row>
    <row r="1013" spans="1:4" x14ac:dyDescent="0.25">
      <c r="A1013" t="s">
        <v>1005</v>
      </c>
      <c r="B1013">
        <v>1.5780688599999999</v>
      </c>
      <c r="C1013">
        <v>3.8558899999999998E-4</v>
      </c>
      <c r="D1013">
        <v>1004</v>
      </c>
    </row>
    <row r="1014" spans="1:4" x14ac:dyDescent="0.25">
      <c r="A1014" t="s">
        <v>1006</v>
      </c>
      <c r="B1014">
        <v>1.581022114</v>
      </c>
      <c r="C1014">
        <v>3.88217E-4</v>
      </c>
      <c r="D1014">
        <v>1005</v>
      </c>
    </row>
    <row r="1015" spans="1:4" x14ac:dyDescent="0.25">
      <c r="A1015" t="s">
        <v>1007</v>
      </c>
      <c r="B1015">
        <v>1.550883789</v>
      </c>
      <c r="C1015">
        <v>3.8834900000000002E-4</v>
      </c>
      <c r="D1015">
        <v>1006</v>
      </c>
    </row>
    <row r="1016" spans="1:4" x14ac:dyDescent="0.25">
      <c r="A1016" t="s">
        <v>1008</v>
      </c>
      <c r="B1016">
        <v>-1.371190108</v>
      </c>
      <c r="C1016">
        <v>3.9379900000000002E-4</v>
      </c>
      <c r="D1016">
        <v>1007</v>
      </c>
    </row>
    <row r="1017" spans="1:4" x14ac:dyDescent="0.25">
      <c r="A1017" t="s">
        <v>1009</v>
      </c>
      <c r="B1017">
        <v>-5.3485445269999996</v>
      </c>
      <c r="C1017">
        <v>3.95623E-4</v>
      </c>
      <c r="D1017">
        <v>1008</v>
      </c>
    </row>
    <row r="1018" spans="1:4" x14ac:dyDescent="0.25">
      <c r="A1018" t="s">
        <v>1010</v>
      </c>
      <c r="B1018">
        <v>-2.3454371439999999</v>
      </c>
      <c r="C1018">
        <v>3.9615700000000001E-4</v>
      </c>
      <c r="D1018">
        <v>1009</v>
      </c>
    </row>
    <row r="1019" spans="1:4" x14ac:dyDescent="0.25">
      <c r="A1019" t="s">
        <v>1011</v>
      </c>
      <c r="B1019">
        <v>-2.5381756680000001</v>
      </c>
      <c r="C1019">
        <v>3.9989700000000002E-4</v>
      </c>
      <c r="D1019">
        <v>1010</v>
      </c>
    </row>
    <row r="1020" spans="1:4" x14ac:dyDescent="0.25">
      <c r="A1020" t="s">
        <v>1012</v>
      </c>
      <c r="B1020">
        <v>-1.528464249</v>
      </c>
      <c r="C1020">
        <v>4.0112600000000002E-4</v>
      </c>
      <c r="D1020">
        <v>1011</v>
      </c>
    </row>
    <row r="1021" spans="1:4" x14ac:dyDescent="0.25">
      <c r="A1021" t="s">
        <v>1013</v>
      </c>
      <c r="B1021">
        <v>2.7741406689999999</v>
      </c>
      <c r="C1021">
        <v>4.0131100000000001E-4</v>
      </c>
      <c r="D1021">
        <v>1012</v>
      </c>
    </row>
    <row r="1022" spans="1:4" x14ac:dyDescent="0.25">
      <c r="A1022" t="s">
        <v>1014</v>
      </c>
      <c r="B1022">
        <v>1.2666098779999999</v>
      </c>
      <c r="C1022">
        <v>4.0604299999999997E-4</v>
      </c>
      <c r="D1022">
        <v>1013</v>
      </c>
    </row>
    <row r="1023" spans="1:4" x14ac:dyDescent="0.25">
      <c r="A1023" t="s">
        <v>1015</v>
      </c>
      <c r="B1023">
        <v>-4.8923295610000004</v>
      </c>
      <c r="C1023">
        <v>4.0812699999999999E-4</v>
      </c>
      <c r="D1023">
        <v>1014</v>
      </c>
    </row>
    <row r="1024" spans="1:4" x14ac:dyDescent="0.25">
      <c r="A1024" t="s">
        <v>1016</v>
      </c>
      <c r="B1024">
        <v>-2.6253985420000001</v>
      </c>
      <c r="C1024">
        <v>4.0812699999999999E-4</v>
      </c>
      <c r="D1024">
        <v>1015</v>
      </c>
    </row>
    <row r="1025" spans="1:4" x14ac:dyDescent="0.25">
      <c r="A1025" t="s">
        <v>1017</v>
      </c>
      <c r="B1025">
        <v>-1.1217181860000001</v>
      </c>
      <c r="C1025">
        <v>4.0954899999999999E-4</v>
      </c>
      <c r="D1025">
        <v>1016</v>
      </c>
    </row>
    <row r="1026" spans="1:4" x14ac:dyDescent="0.25">
      <c r="A1026" t="s">
        <v>1018</v>
      </c>
      <c r="B1026">
        <v>1.528218785</v>
      </c>
      <c r="C1026">
        <v>4.1274200000000001E-4</v>
      </c>
      <c r="D1026">
        <v>1017</v>
      </c>
    </row>
    <row r="1027" spans="1:4" x14ac:dyDescent="0.25">
      <c r="A1027" t="s">
        <v>1019</v>
      </c>
      <c r="B1027">
        <v>-1.4436523969999999</v>
      </c>
      <c r="C1027">
        <v>4.18797E-4</v>
      </c>
      <c r="D1027">
        <v>1018</v>
      </c>
    </row>
    <row r="1028" spans="1:4" x14ac:dyDescent="0.25">
      <c r="A1028" t="s">
        <v>1020</v>
      </c>
      <c r="B1028">
        <v>-5.2160383010000002</v>
      </c>
      <c r="C1028">
        <v>4.19448E-4</v>
      </c>
      <c r="D1028">
        <v>1019</v>
      </c>
    </row>
    <row r="1029" spans="1:4" x14ac:dyDescent="0.25">
      <c r="A1029" t="s">
        <v>1021</v>
      </c>
      <c r="B1029">
        <v>-2.1078359849999999</v>
      </c>
      <c r="C1029">
        <v>4.2231700000000002E-4</v>
      </c>
      <c r="D1029">
        <v>1020</v>
      </c>
    </row>
    <row r="1030" spans="1:4" x14ac:dyDescent="0.25">
      <c r="A1030" t="s">
        <v>1022</v>
      </c>
      <c r="B1030">
        <v>-2.1383430520000002</v>
      </c>
      <c r="C1030">
        <v>4.4042899999999999E-4</v>
      </c>
      <c r="D1030">
        <v>1021</v>
      </c>
    </row>
    <row r="1031" spans="1:4" x14ac:dyDescent="0.25">
      <c r="A1031" t="s">
        <v>1023</v>
      </c>
      <c r="B1031">
        <v>-3.2736990050000001</v>
      </c>
      <c r="C1031">
        <v>4.41407E-4</v>
      </c>
      <c r="D1031">
        <v>1022</v>
      </c>
    </row>
    <row r="1032" spans="1:4" x14ac:dyDescent="0.25">
      <c r="A1032" t="s">
        <v>1024</v>
      </c>
      <c r="B1032">
        <v>1.948041562</v>
      </c>
      <c r="C1032">
        <v>4.4857399999999998E-4</v>
      </c>
      <c r="D1032">
        <v>1023</v>
      </c>
    </row>
    <row r="1033" spans="1:4" x14ac:dyDescent="0.25">
      <c r="A1033" t="s">
        <v>1025</v>
      </c>
      <c r="B1033">
        <v>-5.7949670769999999</v>
      </c>
      <c r="C1033">
        <v>4.4857399999999998E-4</v>
      </c>
      <c r="D1033">
        <v>1024</v>
      </c>
    </row>
    <row r="1034" spans="1:4" x14ac:dyDescent="0.25">
      <c r="A1034" t="s">
        <v>1026</v>
      </c>
      <c r="B1034">
        <v>-4.1700355189999998</v>
      </c>
      <c r="C1034">
        <v>4.49918E-4</v>
      </c>
      <c r="D1034">
        <v>1025</v>
      </c>
    </row>
    <row r="1035" spans="1:4" x14ac:dyDescent="0.25">
      <c r="A1035" t="s">
        <v>1027</v>
      </c>
      <c r="B1035">
        <v>-1.213181552</v>
      </c>
      <c r="C1035">
        <v>4.5385800000000002E-4</v>
      </c>
      <c r="D1035">
        <v>1026</v>
      </c>
    </row>
    <row r="1036" spans="1:4" x14ac:dyDescent="0.25">
      <c r="A1036" t="s">
        <v>1028</v>
      </c>
      <c r="B1036">
        <v>1.904302537</v>
      </c>
      <c r="C1036">
        <v>4.6123099999999999E-4</v>
      </c>
      <c r="D1036">
        <v>1027</v>
      </c>
    </row>
    <row r="1037" spans="1:4" x14ac:dyDescent="0.25">
      <c r="A1037" t="s">
        <v>1029</v>
      </c>
      <c r="B1037">
        <v>-5.9999800480000003</v>
      </c>
      <c r="C1037">
        <v>4.6339999999999999E-4</v>
      </c>
      <c r="D1037">
        <v>1028</v>
      </c>
    </row>
    <row r="1038" spans="1:4" x14ac:dyDescent="0.25">
      <c r="A1038" t="s">
        <v>1030</v>
      </c>
      <c r="B1038">
        <v>4.28104117</v>
      </c>
      <c r="C1038">
        <v>4.6491499999999999E-4</v>
      </c>
      <c r="D1038">
        <v>1029</v>
      </c>
    </row>
    <row r="1039" spans="1:4" x14ac:dyDescent="0.25">
      <c r="A1039" t="s">
        <v>1031</v>
      </c>
      <c r="B1039">
        <v>-2.177059517</v>
      </c>
      <c r="C1039">
        <v>4.7493699999999998E-4</v>
      </c>
      <c r="D1039">
        <v>1030</v>
      </c>
    </row>
    <row r="1040" spans="1:4" x14ac:dyDescent="0.25">
      <c r="A1040" t="s">
        <v>1032</v>
      </c>
      <c r="B1040">
        <v>-2.2155134680000002</v>
      </c>
      <c r="C1040">
        <v>4.7915300000000001E-4</v>
      </c>
      <c r="D1040">
        <v>1031</v>
      </c>
    </row>
    <row r="1041" spans="1:4" x14ac:dyDescent="0.25">
      <c r="A1041" t="s">
        <v>1033</v>
      </c>
      <c r="B1041">
        <v>1.8560000999999999</v>
      </c>
      <c r="C1041">
        <v>4.7915300000000001E-4</v>
      </c>
      <c r="D1041">
        <v>1032</v>
      </c>
    </row>
    <row r="1042" spans="1:4" x14ac:dyDescent="0.25">
      <c r="A1042" t="s">
        <v>1034</v>
      </c>
      <c r="B1042">
        <v>5.1350468170000001</v>
      </c>
      <c r="C1042">
        <v>4.8153999999999997E-4</v>
      </c>
      <c r="D1042">
        <v>1033</v>
      </c>
    </row>
    <row r="1043" spans="1:4" x14ac:dyDescent="0.25">
      <c r="A1043" t="s">
        <v>1035</v>
      </c>
      <c r="B1043">
        <v>5.8782017059999996</v>
      </c>
      <c r="C1043">
        <v>4.8644399999999999E-4</v>
      </c>
      <c r="D1043">
        <v>1034</v>
      </c>
    </row>
    <row r="1044" spans="1:4" x14ac:dyDescent="0.25">
      <c r="A1044" t="s">
        <v>1036</v>
      </c>
      <c r="B1044">
        <v>-3.3883787509999999</v>
      </c>
      <c r="C1044">
        <v>4.8736599999999998E-4</v>
      </c>
      <c r="D1044">
        <v>1035</v>
      </c>
    </row>
    <row r="1045" spans="1:4" x14ac:dyDescent="0.25">
      <c r="A1045" t="s">
        <v>1037</v>
      </c>
      <c r="B1045">
        <v>4.6309154689999996</v>
      </c>
      <c r="C1045">
        <v>4.8845500000000005E-4</v>
      </c>
      <c r="D1045">
        <v>1036</v>
      </c>
    </row>
    <row r="1046" spans="1:4" x14ac:dyDescent="0.25">
      <c r="A1046" t="s">
        <v>1038</v>
      </c>
      <c r="B1046">
        <v>-1.968205094</v>
      </c>
      <c r="C1046">
        <v>4.88693E-4</v>
      </c>
      <c r="D1046">
        <v>1037</v>
      </c>
    </row>
    <row r="1047" spans="1:4" x14ac:dyDescent="0.25">
      <c r="A1047" t="s">
        <v>1039</v>
      </c>
      <c r="B1047">
        <v>3.9732151419999999</v>
      </c>
      <c r="C1047">
        <v>5.0590300000000004E-4</v>
      </c>
      <c r="D1047">
        <v>1038</v>
      </c>
    </row>
    <row r="1048" spans="1:4" x14ac:dyDescent="0.25">
      <c r="A1048" t="s">
        <v>1040</v>
      </c>
      <c r="B1048">
        <v>-1.760761338</v>
      </c>
      <c r="C1048">
        <v>5.1205300000000005E-4</v>
      </c>
      <c r="D1048">
        <v>1039</v>
      </c>
    </row>
    <row r="1049" spans="1:4" x14ac:dyDescent="0.25">
      <c r="A1049" t="s">
        <v>1041</v>
      </c>
      <c r="B1049">
        <v>2.3753249269999999</v>
      </c>
      <c r="C1049">
        <v>5.1342200000000003E-4</v>
      </c>
      <c r="D1049">
        <v>1040</v>
      </c>
    </row>
    <row r="1050" spans="1:4" x14ac:dyDescent="0.25">
      <c r="A1050" t="s">
        <v>1042</v>
      </c>
      <c r="B1050">
        <v>1.9964560469999999</v>
      </c>
      <c r="C1050">
        <v>5.1796199999999996E-4</v>
      </c>
      <c r="D1050">
        <v>1041</v>
      </c>
    </row>
    <row r="1051" spans="1:4" x14ac:dyDescent="0.25">
      <c r="A1051" t="s">
        <v>1043</v>
      </c>
      <c r="B1051">
        <v>-5.6831121099999997</v>
      </c>
      <c r="C1051">
        <v>5.2057399999999999E-4</v>
      </c>
      <c r="D1051">
        <v>1042</v>
      </c>
    </row>
    <row r="1052" spans="1:4" x14ac:dyDescent="0.25">
      <c r="A1052" t="s">
        <v>1044</v>
      </c>
      <c r="B1052">
        <v>3.2476332330000002</v>
      </c>
      <c r="C1052">
        <v>5.2524400000000001E-4</v>
      </c>
      <c r="D1052">
        <v>1043</v>
      </c>
    </row>
    <row r="1053" spans="1:4" x14ac:dyDescent="0.25">
      <c r="A1053" t="s">
        <v>1045</v>
      </c>
      <c r="B1053">
        <v>0.92541593499999997</v>
      </c>
      <c r="C1053">
        <v>5.25415E-4</v>
      </c>
      <c r="D1053">
        <v>1044</v>
      </c>
    </row>
    <row r="1054" spans="1:4" x14ac:dyDescent="0.25">
      <c r="A1054" t="s">
        <v>1046</v>
      </c>
      <c r="B1054">
        <v>-5.834911161</v>
      </c>
      <c r="C1054">
        <v>5.2598800000000002E-4</v>
      </c>
      <c r="D1054">
        <v>1045</v>
      </c>
    </row>
    <row r="1055" spans="1:4" x14ac:dyDescent="0.25">
      <c r="A1055" t="s">
        <v>1047</v>
      </c>
      <c r="B1055">
        <v>1.7162316479999999</v>
      </c>
      <c r="C1055">
        <v>5.2755200000000003E-4</v>
      </c>
      <c r="D1055">
        <v>1046</v>
      </c>
    </row>
    <row r="1056" spans="1:4" x14ac:dyDescent="0.25">
      <c r="A1056" t="s">
        <v>1048</v>
      </c>
      <c r="B1056">
        <v>-1.5327893269999999</v>
      </c>
      <c r="C1056">
        <v>5.2972700000000002E-4</v>
      </c>
      <c r="D1056">
        <v>1047</v>
      </c>
    </row>
    <row r="1057" spans="1:4" x14ac:dyDescent="0.25">
      <c r="A1057" t="s">
        <v>1049</v>
      </c>
      <c r="B1057">
        <v>-1.9668005770000001</v>
      </c>
      <c r="C1057">
        <v>5.2972700000000002E-4</v>
      </c>
      <c r="D1057">
        <v>1048</v>
      </c>
    </row>
    <row r="1058" spans="1:4" x14ac:dyDescent="0.25">
      <c r="A1058" t="s">
        <v>1050</v>
      </c>
      <c r="B1058">
        <v>2.4842639549999999</v>
      </c>
      <c r="C1058">
        <v>5.3078499999999998E-4</v>
      </c>
      <c r="D1058">
        <v>1049</v>
      </c>
    </row>
    <row r="1059" spans="1:4" x14ac:dyDescent="0.25">
      <c r="A1059" t="s">
        <v>1051</v>
      </c>
      <c r="B1059">
        <v>-3.5322203110000001</v>
      </c>
      <c r="C1059">
        <v>5.5763899999999996E-4</v>
      </c>
      <c r="D1059">
        <v>1050</v>
      </c>
    </row>
    <row r="1060" spans="1:4" x14ac:dyDescent="0.25">
      <c r="A1060" t="s">
        <v>1052</v>
      </c>
      <c r="B1060">
        <v>1.7969801219999999</v>
      </c>
      <c r="C1060">
        <v>5.5794700000000004E-4</v>
      </c>
      <c r="D1060">
        <v>1051</v>
      </c>
    </row>
    <row r="1061" spans="1:4" x14ac:dyDescent="0.25">
      <c r="A1061" t="s">
        <v>1053</v>
      </c>
      <c r="B1061">
        <v>5.3213688939999999</v>
      </c>
      <c r="C1061">
        <v>5.5794700000000004E-4</v>
      </c>
      <c r="D1061">
        <v>1052</v>
      </c>
    </row>
    <row r="1062" spans="1:4" x14ac:dyDescent="0.25">
      <c r="A1062" t="s">
        <v>1054</v>
      </c>
      <c r="B1062">
        <v>2.040458391</v>
      </c>
      <c r="C1062">
        <v>5.6215799999999999E-4</v>
      </c>
      <c r="D1062">
        <v>1053</v>
      </c>
    </row>
    <row r="1063" spans="1:4" x14ac:dyDescent="0.25">
      <c r="A1063" t="s">
        <v>1055</v>
      </c>
      <c r="B1063">
        <v>1.600161967</v>
      </c>
      <c r="C1063">
        <v>5.6802600000000001E-4</v>
      </c>
      <c r="D1063">
        <v>1054</v>
      </c>
    </row>
    <row r="1064" spans="1:4" x14ac:dyDescent="0.25">
      <c r="A1064" t="s">
        <v>1056</v>
      </c>
      <c r="B1064">
        <v>-1.4446583070000001</v>
      </c>
      <c r="C1064">
        <v>5.7330599999999999E-4</v>
      </c>
      <c r="D1064">
        <v>1055</v>
      </c>
    </row>
    <row r="1065" spans="1:4" x14ac:dyDescent="0.25">
      <c r="A1065" t="s">
        <v>1057</v>
      </c>
      <c r="B1065">
        <v>-1.534094925</v>
      </c>
      <c r="C1065">
        <v>5.7355899999999996E-4</v>
      </c>
      <c r="D1065">
        <v>1056</v>
      </c>
    </row>
    <row r="1066" spans="1:4" x14ac:dyDescent="0.25">
      <c r="A1066" t="s">
        <v>1058</v>
      </c>
      <c r="B1066">
        <v>1.3096883800000001</v>
      </c>
      <c r="C1066">
        <v>5.77197E-4</v>
      </c>
      <c r="D1066">
        <v>1057</v>
      </c>
    </row>
    <row r="1067" spans="1:4" x14ac:dyDescent="0.25">
      <c r="A1067" t="s">
        <v>1059</v>
      </c>
      <c r="B1067">
        <v>-1.594515023</v>
      </c>
      <c r="C1067">
        <v>5.7829099999999998E-4</v>
      </c>
      <c r="D1067">
        <v>1058</v>
      </c>
    </row>
    <row r="1068" spans="1:4" x14ac:dyDescent="0.25">
      <c r="A1068" t="s">
        <v>1060</v>
      </c>
      <c r="B1068">
        <v>-1.5239399810000001</v>
      </c>
      <c r="C1068">
        <v>5.86245E-4</v>
      </c>
      <c r="D1068">
        <v>1059</v>
      </c>
    </row>
    <row r="1069" spans="1:4" x14ac:dyDescent="0.25">
      <c r="A1069" t="s">
        <v>1061</v>
      </c>
      <c r="B1069">
        <v>2.5165211759999999</v>
      </c>
      <c r="C1069">
        <v>5.8910099999999997E-4</v>
      </c>
      <c r="D1069">
        <v>1060</v>
      </c>
    </row>
    <row r="1070" spans="1:4" x14ac:dyDescent="0.25">
      <c r="A1070" t="s">
        <v>1062</v>
      </c>
      <c r="B1070">
        <v>5.7854879539999997</v>
      </c>
      <c r="C1070">
        <v>5.9423899999999999E-4</v>
      </c>
      <c r="D1070">
        <v>1061</v>
      </c>
    </row>
    <row r="1071" spans="1:4" x14ac:dyDescent="0.25">
      <c r="A1071" t="s">
        <v>1063</v>
      </c>
      <c r="B1071">
        <v>1.7794899209999999</v>
      </c>
      <c r="C1071">
        <v>5.9705399999999997E-4</v>
      </c>
      <c r="D1071">
        <v>1062</v>
      </c>
    </row>
    <row r="1072" spans="1:4" x14ac:dyDescent="0.25">
      <c r="A1072" t="s">
        <v>1064</v>
      </c>
      <c r="B1072">
        <v>1.1613478260000001</v>
      </c>
      <c r="C1072">
        <v>6.01002E-4</v>
      </c>
      <c r="D1072">
        <v>1063</v>
      </c>
    </row>
    <row r="1073" spans="1:4" x14ac:dyDescent="0.25">
      <c r="A1073" t="s">
        <v>1065</v>
      </c>
      <c r="B1073">
        <v>1.232465039</v>
      </c>
      <c r="C1073">
        <v>6.05395E-4</v>
      </c>
      <c r="D1073">
        <v>1064</v>
      </c>
    </row>
    <row r="1074" spans="1:4" x14ac:dyDescent="0.25">
      <c r="A1074" t="s">
        <v>1066</v>
      </c>
      <c r="B1074">
        <v>-1.6226663779999999</v>
      </c>
      <c r="C1074">
        <v>6.1238600000000003E-4</v>
      </c>
      <c r="D1074">
        <v>1065</v>
      </c>
    </row>
    <row r="1075" spans="1:4" x14ac:dyDescent="0.25">
      <c r="A1075" t="s">
        <v>1067</v>
      </c>
      <c r="B1075">
        <v>1.223333942</v>
      </c>
      <c r="C1075">
        <v>6.1519799999999996E-4</v>
      </c>
      <c r="D1075">
        <v>1066</v>
      </c>
    </row>
    <row r="1076" spans="1:4" x14ac:dyDescent="0.25">
      <c r="A1076" t="s">
        <v>1068</v>
      </c>
      <c r="B1076">
        <v>-1.9335029349999999</v>
      </c>
      <c r="C1076">
        <v>6.1804899999999996E-4</v>
      </c>
      <c r="D1076">
        <v>1067</v>
      </c>
    </row>
    <row r="1077" spans="1:4" x14ac:dyDescent="0.25">
      <c r="A1077" t="s">
        <v>1069</v>
      </c>
      <c r="B1077">
        <v>3.0038678220000001</v>
      </c>
      <c r="C1077">
        <v>6.1868000000000003E-4</v>
      </c>
      <c r="D1077">
        <v>1068</v>
      </c>
    </row>
    <row r="1078" spans="1:4" x14ac:dyDescent="0.25">
      <c r="A1078" t="s">
        <v>1070</v>
      </c>
      <c r="B1078">
        <v>4.8252219319999998</v>
      </c>
      <c r="C1078">
        <v>6.2203400000000004E-4</v>
      </c>
      <c r="D1078">
        <v>1069</v>
      </c>
    </row>
    <row r="1079" spans="1:4" x14ac:dyDescent="0.25">
      <c r="A1079" t="s">
        <v>1071</v>
      </c>
      <c r="B1079">
        <v>1.4644765179999999</v>
      </c>
      <c r="C1079">
        <v>6.2378599999999998E-4</v>
      </c>
      <c r="D1079">
        <v>1070</v>
      </c>
    </row>
    <row r="1080" spans="1:4" x14ac:dyDescent="0.25">
      <c r="A1080" t="s">
        <v>1072</v>
      </c>
      <c r="B1080">
        <v>1.3631581850000001</v>
      </c>
      <c r="C1080">
        <v>6.2454100000000005E-4</v>
      </c>
      <c r="D1080">
        <v>1071</v>
      </c>
    </row>
    <row r="1081" spans="1:4" x14ac:dyDescent="0.25">
      <c r="A1081" t="s">
        <v>1073</v>
      </c>
      <c r="B1081">
        <v>2.0526160610000002</v>
      </c>
      <c r="C1081">
        <v>6.2606200000000004E-4</v>
      </c>
      <c r="D1081">
        <v>1072</v>
      </c>
    </row>
    <row r="1082" spans="1:4" x14ac:dyDescent="0.25">
      <c r="A1082" t="s">
        <v>1074</v>
      </c>
      <c r="B1082">
        <v>-1.8239532839999999</v>
      </c>
      <c r="C1082">
        <v>6.2672499999999996E-4</v>
      </c>
      <c r="D1082">
        <v>1073</v>
      </c>
    </row>
    <row r="1083" spans="1:4" x14ac:dyDescent="0.25">
      <c r="A1083" t="s">
        <v>1075</v>
      </c>
      <c r="B1083">
        <v>-1.6267611740000001</v>
      </c>
      <c r="C1083">
        <v>6.27299E-4</v>
      </c>
      <c r="D1083">
        <v>1074</v>
      </c>
    </row>
    <row r="1084" spans="1:4" x14ac:dyDescent="0.25">
      <c r="A1084" t="s">
        <v>1076</v>
      </c>
      <c r="B1084">
        <v>1.560492276</v>
      </c>
      <c r="C1084">
        <v>6.2998500000000001E-4</v>
      </c>
      <c r="D1084">
        <v>1075</v>
      </c>
    </row>
    <row r="1085" spans="1:4" x14ac:dyDescent="0.25">
      <c r="A1085" t="s">
        <v>1077</v>
      </c>
      <c r="B1085">
        <v>-1.618769302</v>
      </c>
      <c r="C1085">
        <v>6.4502400000000001E-4</v>
      </c>
      <c r="D1085">
        <v>1076</v>
      </c>
    </row>
    <row r="1086" spans="1:4" x14ac:dyDescent="0.25">
      <c r="A1086" t="s">
        <v>1078</v>
      </c>
      <c r="B1086">
        <v>1.63941509</v>
      </c>
      <c r="C1086">
        <v>6.4691599999999998E-4</v>
      </c>
      <c r="D1086">
        <v>1077</v>
      </c>
    </row>
    <row r="1087" spans="1:4" x14ac:dyDescent="0.25">
      <c r="A1087" t="s">
        <v>1079</v>
      </c>
      <c r="B1087">
        <v>-1.676059805</v>
      </c>
      <c r="C1087">
        <v>6.4763899999999998E-4</v>
      </c>
      <c r="D1087">
        <v>1078</v>
      </c>
    </row>
    <row r="1088" spans="1:4" x14ac:dyDescent="0.25">
      <c r="A1088" t="s">
        <v>1080</v>
      </c>
      <c r="B1088">
        <v>1.6796460879999999</v>
      </c>
      <c r="C1088">
        <v>6.4987699999999999E-4</v>
      </c>
      <c r="D1088">
        <v>1079</v>
      </c>
    </row>
    <row r="1089" spans="1:4" x14ac:dyDescent="0.25">
      <c r="A1089" t="s">
        <v>1081</v>
      </c>
      <c r="B1089">
        <v>-2.074283619</v>
      </c>
      <c r="C1089">
        <v>6.5031799999999999E-4</v>
      </c>
      <c r="D1089">
        <v>1080</v>
      </c>
    </row>
    <row r="1090" spans="1:4" x14ac:dyDescent="0.25">
      <c r="A1090" t="s">
        <v>1082</v>
      </c>
      <c r="B1090">
        <v>1.7667361960000001</v>
      </c>
      <c r="C1090">
        <v>6.5198399999999998E-4</v>
      </c>
      <c r="D1090">
        <v>1081</v>
      </c>
    </row>
    <row r="1091" spans="1:4" x14ac:dyDescent="0.25">
      <c r="A1091" t="s">
        <v>1083</v>
      </c>
      <c r="B1091">
        <v>-1.4187995680000001</v>
      </c>
      <c r="C1091">
        <v>6.5198399999999998E-4</v>
      </c>
      <c r="D1091">
        <v>1082</v>
      </c>
    </row>
    <row r="1092" spans="1:4" x14ac:dyDescent="0.25">
      <c r="A1092" t="s">
        <v>1084</v>
      </c>
      <c r="B1092">
        <v>1.326141598</v>
      </c>
      <c r="C1092">
        <v>6.5402799999999997E-4</v>
      </c>
      <c r="D1092">
        <v>1083</v>
      </c>
    </row>
    <row r="1093" spans="1:4" x14ac:dyDescent="0.25">
      <c r="A1093" t="s">
        <v>1085</v>
      </c>
      <c r="B1093">
        <v>-1.645520697</v>
      </c>
      <c r="C1093">
        <v>6.5549300000000005E-4</v>
      </c>
      <c r="D1093">
        <v>1084</v>
      </c>
    </row>
    <row r="1094" spans="1:4" x14ac:dyDescent="0.25">
      <c r="A1094" t="s">
        <v>1086</v>
      </c>
      <c r="B1094">
        <v>1.5959500600000001</v>
      </c>
      <c r="C1094">
        <v>6.5549300000000005E-4</v>
      </c>
      <c r="D1094">
        <v>1085</v>
      </c>
    </row>
    <row r="1095" spans="1:4" x14ac:dyDescent="0.25">
      <c r="A1095" t="s">
        <v>1087</v>
      </c>
      <c r="B1095">
        <v>1.4956716839999999</v>
      </c>
      <c r="C1095">
        <v>6.5580599999999999E-4</v>
      </c>
      <c r="D1095">
        <v>1086</v>
      </c>
    </row>
    <row r="1096" spans="1:4" x14ac:dyDescent="0.25">
      <c r="A1096" t="s">
        <v>1088</v>
      </c>
      <c r="B1096">
        <v>1.7314984790000001</v>
      </c>
      <c r="C1096">
        <v>6.5580599999999999E-4</v>
      </c>
      <c r="D1096">
        <v>1087</v>
      </c>
    </row>
    <row r="1097" spans="1:4" x14ac:dyDescent="0.25">
      <c r="A1097" t="s">
        <v>1089</v>
      </c>
      <c r="B1097">
        <v>-1.7864082450000001</v>
      </c>
      <c r="C1097">
        <v>6.5914399999999996E-4</v>
      </c>
      <c r="D1097">
        <v>1088</v>
      </c>
    </row>
    <row r="1098" spans="1:4" x14ac:dyDescent="0.25">
      <c r="A1098" t="s">
        <v>1090</v>
      </c>
      <c r="B1098">
        <v>-1.0966784890000001</v>
      </c>
      <c r="C1098">
        <v>6.6001899999999997E-4</v>
      </c>
      <c r="D1098">
        <v>1089</v>
      </c>
    </row>
    <row r="1099" spans="1:4" x14ac:dyDescent="0.25">
      <c r="A1099" t="s">
        <v>1091</v>
      </c>
      <c r="B1099">
        <v>-1.0568541300000001</v>
      </c>
      <c r="C1099">
        <v>6.6721800000000002E-4</v>
      </c>
      <c r="D1099">
        <v>1090</v>
      </c>
    </row>
    <row r="1100" spans="1:4" x14ac:dyDescent="0.25">
      <c r="A1100" t="s">
        <v>1092</v>
      </c>
      <c r="B1100">
        <v>-5.3164404840000001</v>
      </c>
      <c r="C1100">
        <v>6.7685599999999999E-4</v>
      </c>
      <c r="D1100">
        <v>1091</v>
      </c>
    </row>
    <row r="1101" spans="1:4" x14ac:dyDescent="0.25">
      <c r="A1101" t="s">
        <v>1093</v>
      </c>
      <c r="B1101">
        <v>1.9362586399999999</v>
      </c>
      <c r="C1101">
        <v>6.7685599999999999E-4</v>
      </c>
      <c r="D1101">
        <v>1092</v>
      </c>
    </row>
    <row r="1102" spans="1:4" x14ac:dyDescent="0.25">
      <c r="A1102" t="s">
        <v>1094</v>
      </c>
      <c r="B1102">
        <v>1.990828072</v>
      </c>
      <c r="C1102">
        <v>6.78131E-4</v>
      </c>
      <c r="D1102">
        <v>1093</v>
      </c>
    </row>
    <row r="1103" spans="1:4" x14ac:dyDescent="0.25">
      <c r="A1103" t="s">
        <v>1095</v>
      </c>
      <c r="B1103">
        <v>1.191367592</v>
      </c>
      <c r="C1103">
        <v>6.78131E-4</v>
      </c>
      <c r="D1103">
        <v>1094</v>
      </c>
    </row>
    <row r="1104" spans="1:4" x14ac:dyDescent="0.25">
      <c r="A1104" t="s">
        <v>1096</v>
      </c>
      <c r="B1104">
        <v>-2.9073075300000002</v>
      </c>
      <c r="C1104">
        <v>6.78131E-4</v>
      </c>
      <c r="D1104">
        <v>1095</v>
      </c>
    </row>
    <row r="1105" spans="1:4" x14ac:dyDescent="0.25">
      <c r="A1105" t="s">
        <v>1097</v>
      </c>
      <c r="B1105">
        <v>1.1590739050000001</v>
      </c>
      <c r="C1105">
        <v>6.8037499999999999E-4</v>
      </c>
      <c r="D1105">
        <v>1096</v>
      </c>
    </row>
    <row r="1106" spans="1:4" x14ac:dyDescent="0.25">
      <c r="A1106" t="s">
        <v>1098</v>
      </c>
      <c r="B1106">
        <v>3.0309258950000002</v>
      </c>
      <c r="C1106">
        <v>6.8236399999999997E-4</v>
      </c>
      <c r="D1106">
        <v>1097</v>
      </c>
    </row>
    <row r="1107" spans="1:4" x14ac:dyDescent="0.25">
      <c r="A1107" t="s">
        <v>1099</v>
      </c>
      <c r="B1107">
        <v>-2.018029528</v>
      </c>
      <c r="C1107">
        <v>6.8566899999999997E-4</v>
      </c>
      <c r="D1107">
        <v>1098</v>
      </c>
    </row>
    <row r="1108" spans="1:4" x14ac:dyDescent="0.25">
      <c r="A1108" t="s">
        <v>1100</v>
      </c>
      <c r="B1108">
        <v>3.7772246549999999</v>
      </c>
      <c r="C1108">
        <v>6.9600399999999996E-4</v>
      </c>
      <c r="D1108">
        <v>1099</v>
      </c>
    </row>
    <row r="1109" spans="1:4" x14ac:dyDescent="0.25">
      <c r="A1109" t="s">
        <v>1101</v>
      </c>
      <c r="B1109">
        <v>-3.0486073619999998</v>
      </c>
      <c r="C1109">
        <v>6.9645600000000003E-4</v>
      </c>
      <c r="D1109">
        <v>1100</v>
      </c>
    </row>
    <row r="1110" spans="1:4" x14ac:dyDescent="0.25">
      <c r="A1110" t="s">
        <v>1102</v>
      </c>
      <c r="B1110">
        <v>1.3469461359999999</v>
      </c>
      <c r="C1110">
        <v>6.9873600000000004E-4</v>
      </c>
      <c r="D1110">
        <v>1101</v>
      </c>
    </row>
    <row r="1111" spans="1:4" x14ac:dyDescent="0.25">
      <c r="A1111" t="s">
        <v>1103</v>
      </c>
      <c r="B1111">
        <v>-1.359813637</v>
      </c>
      <c r="C1111">
        <v>7.0488400000000002E-4</v>
      </c>
      <c r="D1111">
        <v>1102</v>
      </c>
    </row>
    <row r="1112" spans="1:4" x14ac:dyDescent="0.25">
      <c r="A1112" t="s">
        <v>1104</v>
      </c>
      <c r="B1112">
        <v>-1.177207704</v>
      </c>
      <c r="C1112">
        <v>7.0537499999999995E-4</v>
      </c>
      <c r="D1112">
        <v>1103</v>
      </c>
    </row>
    <row r="1113" spans="1:4" x14ac:dyDescent="0.25">
      <c r="A1113" t="s">
        <v>1105</v>
      </c>
      <c r="B1113">
        <v>3.7474187890000001</v>
      </c>
      <c r="C1113">
        <v>7.0582800000000003E-4</v>
      </c>
      <c r="D1113">
        <v>1104</v>
      </c>
    </row>
    <row r="1114" spans="1:4" x14ac:dyDescent="0.25">
      <c r="A1114" t="s">
        <v>1106</v>
      </c>
      <c r="B1114">
        <v>-3.0820899110000002</v>
      </c>
      <c r="C1114">
        <v>7.0582800000000003E-4</v>
      </c>
      <c r="D1114">
        <v>1105</v>
      </c>
    </row>
    <row r="1115" spans="1:4" x14ac:dyDescent="0.25">
      <c r="A1115" t="s">
        <v>1107</v>
      </c>
      <c r="B1115">
        <v>2.1039627990000001</v>
      </c>
      <c r="C1115">
        <v>7.2295599999999997E-4</v>
      </c>
      <c r="D1115">
        <v>1106</v>
      </c>
    </row>
    <row r="1116" spans="1:4" x14ac:dyDescent="0.25">
      <c r="A1116" t="s">
        <v>1108</v>
      </c>
      <c r="B1116">
        <v>1.07433852</v>
      </c>
      <c r="C1116">
        <v>7.2358299999999997E-4</v>
      </c>
      <c r="D1116">
        <v>1107</v>
      </c>
    </row>
    <row r="1117" spans="1:4" x14ac:dyDescent="0.25">
      <c r="A1117" t="s">
        <v>1109</v>
      </c>
      <c r="B1117">
        <v>1.0031343610000001</v>
      </c>
      <c r="C1117">
        <v>7.2358299999999997E-4</v>
      </c>
      <c r="D1117">
        <v>1108</v>
      </c>
    </row>
    <row r="1118" spans="1:4" x14ac:dyDescent="0.25">
      <c r="A1118" t="s">
        <v>1110</v>
      </c>
      <c r="B1118">
        <v>-1.215207959</v>
      </c>
      <c r="C1118">
        <v>7.2358299999999997E-4</v>
      </c>
      <c r="D1118">
        <v>1109</v>
      </c>
    </row>
    <row r="1119" spans="1:4" x14ac:dyDescent="0.25">
      <c r="A1119" t="s">
        <v>1111</v>
      </c>
      <c r="B1119">
        <v>-3.7802801970000002</v>
      </c>
      <c r="C1119">
        <v>7.2358299999999997E-4</v>
      </c>
      <c r="D1119">
        <v>1110</v>
      </c>
    </row>
    <row r="1120" spans="1:4" x14ac:dyDescent="0.25">
      <c r="A1120" t="s">
        <v>1112</v>
      </c>
      <c r="B1120">
        <v>-2.6849715170000001</v>
      </c>
      <c r="C1120">
        <v>7.31049E-4</v>
      </c>
      <c r="D1120">
        <v>1111</v>
      </c>
    </row>
    <row r="1121" spans="1:4" x14ac:dyDescent="0.25">
      <c r="A1121" t="s">
        <v>1113</v>
      </c>
      <c r="B1121">
        <v>2.2692177610000002</v>
      </c>
      <c r="C1121">
        <v>7.3398400000000003E-4</v>
      </c>
      <c r="D1121">
        <v>1112</v>
      </c>
    </row>
    <row r="1122" spans="1:4" x14ac:dyDescent="0.25">
      <c r="A1122" t="s">
        <v>1114</v>
      </c>
      <c r="B1122">
        <v>1.8164992069999999</v>
      </c>
      <c r="C1122">
        <v>7.4462499999999995E-4</v>
      </c>
      <c r="D1122">
        <v>1113</v>
      </c>
    </row>
    <row r="1123" spans="1:4" x14ac:dyDescent="0.25">
      <c r="A1123" t="s">
        <v>1115</v>
      </c>
      <c r="B1123">
        <v>-1.159727639</v>
      </c>
      <c r="C1123">
        <v>7.4645600000000005E-4</v>
      </c>
      <c r="D1123">
        <v>1114</v>
      </c>
    </row>
    <row r="1124" spans="1:4" x14ac:dyDescent="0.25">
      <c r="A1124" t="s">
        <v>1116</v>
      </c>
      <c r="B1124">
        <v>5.3144521689999999</v>
      </c>
      <c r="C1124">
        <v>7.4871599999999996E-4</v>
      </c>
      <c r="D1124">
        <v>1115</v>
      </c>
    </row>
    <row r="1125" spans="1:4" x14ac:dyDescent="0.25">
      <c r="A1125" t="s">
        <v>1117</v>
      </c>
      <c r="B1125">
        <v>-1.4464683739999999</v>
      </c>
      <c r="C1125">
        <v>7.5791400000000005E-4</v>
      </c>
      <c r="D1125">
        <v>1116</v>
      </c>
    </row>
    <row r="1126" spans="1:4" x14ac:dyDescent="0.25">
      <c r="A1126" t="s">
        <v>1118</v>
      </c>
      <c r="B1126">
        <v>1.5637016690000001</v>
      </c>
      <c r="C1126">
        <v>7.5791400000000005E-4</v>
      </c>
      <c r="D1126">
        <v>1117</v>
      </c>
    </row>
    <row r="1127" spans="1:4" x14ac:dyDescent="0.25">
      <c r="A1127" t="s">
        <v>1119</v>
      </c>
      <c r="B1127">
        <v>-1.4912605059999999</v>
      </c>
      <c r="C1127">
        <v>7.7443200000000003E-4</v>
      </c>
      <c r="D1127">
        <v>1118</v>
      </c>
    </row>
    <row r="1128" spans="1:4" x14ac:dyDescent="0.25">
      <c r="A1128" t="s">
        <v>1120</v>
      </c>
      <c r="B1128">
        <v>1.584709572</v>
      </c>
      <c r="C1128">
        <v>7.7631800000000002E-4</v>
      </c>
      <c r="D1128">
        <v>1119</v>
      </c>
    </row>
    <row r="1129" spans="1:4" x14ac:dyDescent="0.25">
      <c r="A1129" t="s">
        <v>1121</v>
      </c>
      <c r="B1129">
        <v>-1.4514764099999999</v>
      </c>
      <c r="C1129">
        <v>7.7659300000000001E-4</v>
      </c>
      <c r="D1129">
        <v>1120</v>
      </c>
    </row>
    <row r="1130" spans="1:4" x14ac:dyDescent="0.25">
      <c r="A1130" t="s">
        <v>1122</v>
      </c>
      <c r="B1130">
        <v>-1.451491002</v>
      </c>
      <c r="C1130">
        <v>7.9540000000000003E-4</v>
      </c>
      <c r="D1130">
        <v>1121</v>
      </c>
    </row>
    <row r="1131" spans="1:4" x14ac:dyDescent="0.25">
      <c r="A1131" t="s">
        <v>1123</v>
      </c>
      <c r="B1131">
        <v>1.2058860389999999</v>
      </c>
      <c r="C1131">
        <v>7.9691699999999996E-4</v>
      </c>
      <c r="D1131">
        <v>1122</v>
      </c>
    </row>
    <row r="1132" spans="1:4" x14ac:dyDescent="0.25">
      <c r="A1132" t="s">
        <v>1124</v>
      </c>
      <c r="B1132">
        <v>-2.1042345</v>
      </c>
      <c r="C1132">
        <v>8.1433899999999997E-4</v>
      </c>
      <c r="D1132">
        <v>1123</v>
      </c>
    </row>
    <row r="1133" spans="1:4" x14ac:dyDescent="0.25">
      <c r="A1133" t="s">
        <v>1125</v>
      </c>
      <c r="B1133">
        <v>-3.6421861070000001</v>
      </c>
      <c r="C1133">
        <v>8.1663500000000002E-4</v>
      </c>
      <c r="D1133">
        <v>1124</v>
      </c>
    </row>
    <row r="1134" spans="1:4" x14ac:dyDescent="0.25">
      <c r="A1134" t="s">
        <v>1126</v>
      </c>
      <c r="B1134">
        <v>-1.2057633590000001</v>
      </c>
      <c r="C1134">
        <v>8.1663500000000002E-4</v>
      </c>
      <c r="D1134">
        <v>1125</v>
      </c>
    </row>
    <row r="1135" spans="1:4" x14ac:dyDescent="0.25">
      <c r="A1135" t="s">
        <v>1127</v>
      </c>
      <c r="B1135">
        <v>-1.4515074560000001</v>
      </c>
      <c r="C1135">
        <v>8.1688400000000003E-4</v>
      </c>
      <c r="D1135">
        <v>1126</v>
      </c>
    </row>
    <row r="1136" spans="1:4" x14ac:dyDescent="0.25">
      <c r="A1136" t="s">
        <v>1128</v>
      </c>
      <c r="B1136">
        <v>2.4451536740000002</v>
      </c>
      <c r="C1136">
        <v>8.1728200000000001E-4</v>
      </c>
      <c r="D1136">
        <v>1127</v>
      </c>
    </row>
    <row r="1137" spans="1:4" x14ac:dyDescent="0.25">
      <c r="A1137" t="s">
        <v>1129</v>
      </c>
      <c r="B1137">
        <v>-1.0973205530000001</v>
      </c>
      <c r="C1137">
        <v>8.2001100000000005E-4</v>
      </c>
      <c r="D1137">
        <v>1128</v>
      </c>
    </row>
    <row r="1138" spans="1:4" x14ac:dyDescent="0.25">
      <c r="A1138" t="s">
        <v>1130</v>
      </c>
      <c r="B1138">
        <v>-1.302191028</v>
      </c>
      <c r="C1138">
        <v>8.2094100000000005E-4</v>
      </c>
      <c r="D1138">
        <v>1129</v>
      </c>
    </row>
    <row r="1139" spans="1:4" x14ac:dyDescent="0.25">
      <c r="A1139" t="s">
        <v>1131</v>
      </c>
      <c r="B1139">
        <v>2.3506321790000002</v>
      </c>
      <c r="C1139">
        <v>8.2114799999999995E-4</v>
      </c>
      <c r="D1139">
        <v>1130</v>
      </c>
    </row>
    <row r="1140" spans="1:4" x14ac:dyDescent="0.25">
      <c r="A1140" t="s">
        <v>1132</v>
      </c>
      <c r="B1140">
        <v>2.166858854</v>
      </c>
      <c r="C1140">
        <v>8.2765699999999998E-4</v>
      </c>
      <c r="D1140">
        <v>1131</v>
      </c>
    </row>
    <row r="1141" spans="1:4" x14ac:dyDescent="0.25">
      <c r="A1141" t="s">
        <v>1133</v>
      </c>
      <c r="B1141">
        <v>-1.808864829</v>
      </c>
      <c r="C1141">
        <v>8.3358300000000005E-4</v>
      </c>
      <c r="D1141">
        <v>1132</v>
      </c>
    </row>
    <row r="1142" spans="1:4" x14ac:dyDescent="0.25">
      <c r="A1142" t="s">
        <v>1134</v>
      </c>
      <c r="B1142">
        <v>-2.8582520809999998</v>
      </c>
      <c r="C1142">
        <v>8.3813500000000005E-4</v>
      </c>
      <c r="D1142">
        <v>1133</v>
      </c>
    </row>
    <row r="1143" spans="1:4" x14ac:dyDescent="0.25">
      <c r="A1143" t="s">
        <v>1135</v>
      </c>
      <c r="B1143">
        <v>-1.41768691</v>
      </c>
      <c r="C1143">
        <v>8.4290199999999997E-4</v>
      </c>
      <c r="D1143">
        <v>1134</v>
      </c>
    </row>
    <row r="1144" spans="1:4" x14ac:dyDescent="0.25">
      <c r="A1144" t="s">
        <v>1136</v>
      </c>
      <c r="B1144">
        <v>2.2174217509999998</v>
      </c>
      <c r="C1144">
        <v>8.4539399999999996E-4</v>
      </c>
      <c r="D1144">
        <v>1135</v>
      </c>
    </row>
    <row r="1145" spans="1:4" x14ac:dyDescent="0.25">
      <c r="A1145" t="s">
        <v>1137</v>
      </c>
      <c r="B1145">
        <v>-2.8236403289999998</v>
      </c>
      <c r="C1145">
        <v>8.6917699999999995E-4</v>
      </c>
      <c r="D1145">
        <v>1136</v>
      </c>
    </row>
    <row r="1146" spans="1:4" x14ac:dyDescent="0.25">
      <c r="A1146" t="s">
        <v>1138</v>
      </c>
      <c r="B1146">
        <v>1.5524009990000001</v>
      </c>
      <c r="C1146">
        <v>8.8288099999999997E-4</v>
      </c>
      <c r="D1146">
        <v>1137</v>
      </c>
    </row>
    <row r="1147" spans="1:4" x14ac:dyDescent="0.25">
      <c r="A1147" t="s">
        <v>1139</v>
      </c>
      <c r="B1147">
        <v>-1.5173875160000001</v>
      </c>
      <c r="C1147">
        <v>8.8323500000000001E-4</v>
      </c>
      <c r="D1147">
        <v>1138</v>
      </c>
    </row>
    <row r="1148" spans="1:4" x14ac:dyDescent="0.25">
      <c r="A1148" t="s">
        <v>1140</v>
      </c>
      <c r="B1148">
        <v>1.8465800729999999</v>
      </c>
      <c r="C1148">
        <v>8.8323500000000001E-4</v>
      </c>
      <c r="D1148">
        <v>1139</v>
      </c>
    </row>
    <row r="1149" spans="1:4" x14ac:dyDescent="0.25">
      <c r="A1149" t="s">
        <v>1141</v>
      </c>
      <c r="B1149">
        <v>-5.9292493589999999</v>
      </c>
      <c r="C1149">
        <v>8.93288E-4</v>
      </c>
      <c r="D1149">
        <v>1140</v>
      </c>
    </row>
    <row r="1150" spans="1:4" x14ac:dyDescent="0.25">
      <c r="A1150" t="s">
        <v>1142</v>
      </c>
      <c r="B1150">
        <v>1.5717074449999999</v>
      </c>
      <c r="C1150">
        <v>8.93288E-4</v>
      </c>
      <c r="D1150">
        <v>1141</v>
      </c>
    </row>
    <row r="1151" spans="1:4" x14ac:dyDescent="0.25">
      <c r="A1151" t="s">
        <v>1143</v>
      </c>
      <c r="B1151">
        <v>1.3785935469999999</v>
      </c>
      <c r="C1151">
        <v>8.93288E-4</v>
      </c>
      <c r="D1151">
        <v>1142</v>
      </c>
    </row>
    <row r="1152" spans="1:4" x14ac:dyDescent="0.25">
      <c r="A1152" t="s">
        <v>1144</v>
      </c>
      <c r="B1152">
        <v>-0.80898095699999995</v>
      </c>
      <c r="C1152">
        <v>9.1008699999999996E-4</v>
      </c>
      <c r="D1152">
        <v>1143</v>
      </c>
    </row>
    <row r="1153" spans="1:4" x14ac:dyDescent="0.25">
      <c r="A1153" t="s">
        <v>1145</v>
      </c>
      <c r="B1153">
        <v>-1.986460439</v>
      </c>
      <c r="C1153">
        <v>9.1608399999999995E-4</v>
      </c>
      <c r="D1153">
        <v>1144</v>
      </c>
    </row>
    <row r="1154" spans="1:4" x14ac:dyDescent="0.25">
      <c r="A1154" t="s">
        <v>1146</v>
      </c>
      <c r="B1154">
        <v>-1.23756617</v>
      </c>
      <c r="C1154">
        <v>9.3070800000000003E-4</v>
      </c>
      <c r="D1154">
        <v>1145</v>
      </c>
    </row>
    <row r="1155" spans="1:4" x14ac:dyDescent="0.25">
      <c r="A1155" t="s">
        <v>1147</v>
      </c>
      <c r="B1155">
        <v>-1.8303294830000001</v>
      </c>
      <c r="C1155">
        <v>9.3154499999999999E-4</v>
      </c>
      <c r="D1155">
        <v>1146</v>
      </c>
    </row>
    <row r="1156" spans="1:4" x14ac:dyDescent="0.25">
      <c r="A1156" t="s">
        <v>1148</v>
      </c>
      <c r="B1156">
        <v>4.31056609</v>
      </c>
      <c r="C1156">
        <v>9.4714099999999998E-4</v>
      </c>
      <c r="D1156">
        <v>1147</v>
      </c>
    </row>
    <row r="1157" spans="1:4" x14ac:dyDescent="0.25">
      <c r="A1157" t="s">
        <v>1149</v>
      </c>
      <c r="B1157">
        <v>-1.7732116609999999</v>
      </c>
      <c r="C1157">
        <v>9.5680600000000004E-4</v>
      </c>
      <c r="D1157">
        <v>1148</v>
      </c>
    </row>
    <row r="1158" spans="1:4" x14ac:dyDescent="0.25">
      <c r="A1158" t="s">
        <v>1150</v>
      </c>
      <c r="B1158">
        <v>1.69902602</v>
      </c>
      <c r="C1158">
        <v>9.5693199999999996E-4</v>
      </c>
      <c r="D1158">
        <v>1149</v>
      </c>
    </row>
    <row r="1159" spans="1:4" x14ac:dyDescent="0.25">
      <c r="A1159" t="s">
        <v>1151</v>
      </c>
      <c r="B1159">
        <v>1.917769109</v>
      </c>
      <c r="C1159">
        <v>9.6049999999999998E-4</v>
      </c>
      <c r="D1159">
        <v>1150</v>
      </c>
    </row>
    <row r="1160" spans="1:4" x14ac:dyDescent="0.25">
      <c r="A1160" t="s">
        <v>1152</v>
      </c>
      <c r="B1160">
        <v>-1.762149755</v>
      </c>
      <c r="C1160">
        <v>9.6682300000000001E-4</v>
      </c>
      <c r="D1160">
        <v>1151</v>
      </c>
    </row>
    <row r="1161" spans="1:4" x14ac:dyDescent="0.25">
      <c r="A1161" t="s">
        <v>1153</v>
      </c>
      <c r="B1161">
        <v>-3.4505732789999999</v>
      </c>
      <c r="C1161">
        <v>9.6896099999999995E-4</v>
      </c>
      <c r="D1161">
        <v>1152</v>
      </c>
    </row>
    <row r="1162" spans="1:4" x14ac:dyDescent="0.25">
      <c r="A1162" t="s">
        <v>1154</v>
      </c>
      <c r="B1162">
        <v>2.089964454</v>
      </c>
      <c r="C1162">
        <v>9.7033099999999995E-4</v>
      </c>
      <c r="D1162">
        <v>1153</v>
      </c>
    </row>
    <row r="1163" spans="1:4" x14ac:dyDescent="0.25">
      <c r="A1163" t="s">
        <v>1155</v>
      </c>
      <c r="B1163">
        <v>2.1643058819999998</v>
      </c>
      <c r="C1163">
        <v>9.74886E-4</v>
      </c>
      <c r="D1163">
        <v>1154</v>
      </c>
    </row>
    <row r="1164" spans="1:4" x14ac:dyDescent="0.25">
      <c r="A1164" t="s">
        <v>1156</v>
      </c>
      <c r="B1164">
        <v>1.5963157299999999</v>
      </c>
      <c r="C1164">
        <v>9.8818100000000009E-4</v>
      </c>
      <c r="D1164">
        <v>1155</v>
      </c>
    </row>
    <row r="1165" spans="1:4" x14ac:dyDescent="0.25">
      <c r="A1165" t="s">
        <v>1157</v>
      </c>
      <c r="B1165">
        <v>1.9551751429999999</v>
      </c>
      <c r="C1165">
        <v>9.91584E-4</v>
      </c>
      <c r="D1165">
        <v>1156</v>
      </c>
    </row>
    <row r="1166" spans="1:4" x14ac:dyDescent="0.25">
      <c r="A1166" t="s">
        <v>1158</v>
      </c>
      <c r="B1166">
        <v>-1.0216424749999999</v>
      </c>
      <c r="C1166">
        <v>9.9551900000000005E-4</v>
      </c>
      <c r="D1166">
        <v>1157</v>
      </c>
    </row>
    <row r="1167" spans="1:4" x14ac:dyDescent="0.25">
      <c r="A1167" t="s">
        <v>1159</v>
      </c>
      <c r="B1167">
        <v>1.437383689</v>
      </c>
      <c r="C1167">
        <v>1.00259E-3</v>
      </c>
      <c r="D1167">
        <v>1158</v>
      </c>
    </row>
    <row r="1168" spans="1:4" x14ac:dyDescent="0.25">
      <c r="A1168" t="s">
        <v>1160</v>
      </c>
      <c r="B1168">
        <v>5.1456718339999998</v>
      </c>
      <c r="C1168">
        <v>1.0045200000000001E-3</v>
      </c>
      <c r="D1168">
        <v>1159</v>
      </c>
    </row>
    <row r="1169" spans="1:4" x14ac:dyDescent="0.25">
      <c r="A1169" t="s">
        <v>1161</v>
      </c>
      <c r="B1169">
        <v>1.20061036</v>
      </c>
      <c r="C1169">
        <v>1.008257E-3</v>
      </c>
      <c r="D1169">
        <v>1160</v>
      </c>
    </row>
    <row r="1170" spans="1:4" x14ac:dyDescent="0.25">
      <c r="A1170" t="s">
        <v>1162</v>
      </c>
      <c r="B1170">
        <v>1.429344658</v>
      </c>
      <c r="C1170">
        <v>1.008672E-3</v>
      </c>
      <c r="D1170">
        <v>1161</v>
      </c>
    </row>
    <row r="1171" spans="1:4" x14ac:dyDescent="0.25">
      <c r="A1171" t="s">
        <v>1163</v>
      </c>
      <c r="B1171">
        <v>1.736099075</v>
      </c>
      <c r="C1171">
        <v>1.011681E-3</v>
      </c>
      <c r="D1171">
        <v>1162</v>
      </c>
    </row>
    <row r="1172" spans="1:4" x14ac:dyDescent="0.25">
      <c r="A1172" t="s">
        <v>1164</v>
      </c>
      <c r="B1172">
        <v>4.2694031609999996</v>
      </c>
      <c r="C1172">
        <v>1.0177039999999999E-3</v>
      </c>
      <c r="D1172">
        <v>1163</v>
      </c>
    </row>
    <row r="1173" spans="1:4" x14ac:dyDescent="0.25">
      <c r="A1173" t="s">
        <v>1165</v>
      </c>
      <c r="B1173">
        <v>1.3134330460000001</v>
      </c>
      <c r="C1173">
        <v>1.0238980000000001E-3</v>
      </c>
      <c r="D1173">
        <v>1164</v>
      </c>
    </row>
    <row r="1174" spans="1:4" x14ac:dyDescent="0.25">
      <c r="A1174" t="s">
        <v>1166</v>
      </c>
      <c r="B1174">
        <v>5.3651188410000001</v>
      </c>
      <c r="C1174">
        <v>1.0342680000000001E-3</v>
      </c>
      <c r="D1174">
        <v>1165</v>
      </c>
    </row>
    <row r="1175" spans="1:4" x14ac:dyDescent="0.25">
      <c r="A1175" t="s">
        <v>1167</v>
      </c>
      <c r="B1175">
        <v>3.2806681449999999</v>
      </c>
      <c r="C1175">
        <v>1.0426610000000001E-3</v>
      </c>
      <c r="D1175">
        <v>1166</v>
      </c>
    </row>
    <row r="1176" spans="1:4" x14ac:dyDescent="0.25">
      <c r="A1176" t="s">
        <v>1168</v>
      </c>
      <c r="B1176">
        <v>2.1437268330000001</v>
      </c>
      <c r="C1176">
        <v>1.051735E-3</v>
      </c>
      <c r="D1176">
        <v>1167</v>
      </c>
    </row>
    <row r="1177" spans="1:4" x14ac:dyDescent="0.25">
      <c r="A1177" t="s">
        <v>1169</v>
      </c>
      <c r="B1177">
        <v>2.1759198209999999</v>
      </c>
      <c r="C1177">
        <v>1.058366E-3</v>
      </c>
      <c r="D1177">
        <v>1168</v>
      </c>
    </row>
    <row r="1178" spans="1:4" x14ac:dyDescent="0.25">
      <c r="A1178" t="s">
        <v>1170</v>
      </c>
      <c r="B1178">
        <v>-1.9682352809999999</v>
      </c>
      <c r="C1178">
        <v>1.0593860000000001E-3</v>
      </c>
      <c r="D1178">
        <v>1169</v>
      </c>
    </row>
    <row r="1179" spans="1:4" x14ac:dyDescent="0.25">
      <c r="A1179" t="s">
        <v>1171</v>
      </c>
      <c r="B1179">
        <v>-3.3709134160000001</v>
      </c>
      <c r="C1179">
        <v>1.0619589999999999E-3</v>
      </c>
      <c r="D1179">
        <v>1170</v>
      </c>
    </row>
    <row r="1180" spans="1:4" x14ac:dyDescent="0.25">
      <c r="A1180" t="s">
        <v>1172</v>
      </c>
      <c r="B1180">
        <v>1.1714546320000001</v>
      </c>
      <c r="C1180">
        <v>1.0622660000000001E-3</v>
      </c>
      <c r="D1180">
        <v>1171</v>
      </c>
    </row>
    <row r="1181" spans="1:4" x14ac:dyDescent="0.25">
      <c r="A1181" t="s">
        <v>1173</v>
      </c>
      <c r="B1181">
        <v>-1.7032359100000001</v>
      </c>
      <c r="C1181">
        <v>1.063778E-3</v>
      </c>
      <c r="D1181">
        <v>1172</v>
      </c>
    </row>
    <row r="1182" spans="1:4" x14ac:dyDescent="0.25">
      <c r="A1182" t="s">
        <v>1174</v>
      </c>
      <c r="B1182">
        <v>-1.6561129969999999</v>
      </c>
      <c r="C1182">
        <v>1.063778E-3</v>
      </c>
      <c r="D1182">
        <v>1173</v>
      </c>
    </row>
    <row r="1183" spans="1:4" x14ac:dyDescent="0.25">
      <c r="A1183" t="s">
        <v>1175</v>
      </c>
      <c r="B1183">
        <v>1.370091891</v>
      </c>
      <c r="C1183">
        <v>1.0657399999999999E-3</v>
      </c>
      <c r="D1183">
        <v>1174</v>
      </c>
    </row>
    <row r="1184" spans="1:4" x14ac:dyDescent="0.25">
      <c r="A1184" t="s">
        <v>1176</v>
      </c>
      <c r="B1184">
        <v>-1.245976119</v>
      </c>
      <c r="C1184">
        <v>1.0712650000000001E-3</v>
      </c>
      <c r="D1184">
        <v>1175</v>
      </c>
    </row>
    <row r="1185" spans="1:4" x14ac:dyDescent="0.25">
      <c r="A1185" t="s">
        <v>1177</v>
      </c>
      <c r="B1185">
        <v>1.824902663</v>
      </c>
      <c r="C1185">
        <v>1.074682E-3</v>
      </c>
      <c r="D1185">
        <v>1176</v>
      </c>
    </row>
    <row r="1186" spans="1:4" x14ac:dyDescent="0.25">
      <c r="A1186" t="s">
        <v>1178</v>
      </c>
      <c r="B1186">
        <v>5.1315157999999998</v>
      </c>
      <c r="C1186">
        <v>1.075601E-3</v>
      </c>
      <c r="D1186">
        <v>1177</v>
      </c>
    </row>
    <row r="1187" spans="1:4" x14ac:dyDescent="0.25">
      <c r="A1187" t="s">
        <v>1179</v>
      </c>
      <c r="B1187">
        <v>-1.57625346</v>
      </c>
      <c r="C1187">
        <v>1.076432E-3</v>
      </c>
      <c r="D1187">
        <v>1178</v>
      </c>
    </row>
    <row r="1188" spans="1:4" x14ac:dyDescent="0.25">
      <c r="A1188" t="s">
        <v>1180</v>
      </c>
      <c r="B1188">
        <v>2.1943589760000002</v>
      </c>
      <c r="C1188">
        <v>1.0835739999999999E-3</v>
      </c>
      <c r="D1188">
        <v>1179</v>
      </c>
    </row>
    <row r="1189" spans="1:4" x14ac:dyDescent="0.25">
      <c r="A1189" t="s">
        <v>1181</v>
      </c>
      <c r="B1189">
        <v>1.5589628760000001</v>
      </c>
      <c r="C1189">
        <v>1.086647E-3</v>
      </c>
      <c r="D1189">
        <v>1180</v>
      </c>
    </row>
    <row r="1190" spans="1:4" x14ac:dyDescent="0.25">
      <c r="A1190" t="s">
        <v>1182</v>
      </c>
      <c r="B1190">
        <v>-0.81507792999999995</v>
      </c>
      <c r="C1190">
        <v>1.098492E-3</v>
      </c>
      <c r="D1190">
        <v>1181</v>
      </c>
    </row>
    <row r="1191" spans="1:4" x14ac:dyDescent="0.25">
      <c r="A1191" t="s">
        <v>1183</v>
      </c>
      <c r="B1191">
        <v>1.490597894</v>
      </c>
      <c r="C1191">
        <v>1.098492E-3</v>
      </c>
      <c r="D1191">
        <v>1182</v>
      </c>
    </row>
    <row r="1192" spans="1:4" x14ac:dyDescent="0.25">
      <c r="A1192" t="s">
        <v>1184</v>
      </c>
      <c r="B1192">
        <v>-5.6424234479999997</v>
      </c>
      <c r="C1192">
        <v>1.100274E-3</v>
      </c>
      <c r="D1192">
        <v>1183</v>
      </c>
    </row>
    <row r="1193" spans="1:4" x14ac:dyDescent="0.25">
      <c r="A1193" t="s">
        <v>1185</v>
      </c>
      <c r="B1193">
        <v>-5.5759725229999999</v>
      </c>
      <c r="C1193">
        <v>1.12145E-3</v>
      </c>
      <c r="D1193">
        <v>1184</v>
      </c>
    </row>
    <row r="1194" spans="1:4" x14ac:dyDescent="0.25">
      <c r="A1194" t="s">
        <v>1186</v>
      </c>
      <c r="B1194">
        <v>1.4492528689999999</v>
      </c>
      <c r="C1194">
        <v>1.130996E-3</v>
      </c>
      <c r="D1194">
        <v>1185</v>
      </c>
    </row>
    <row r="1195" spans="1:4" x14ac:dyDescent="0.25">
      <c r="A1195" t="s">
        <v>1187</v>
      </c>
      <c r="B1195">
        <v>-4.0931668090000004</v>
      </c>
      <c r="C1195">
        <v>1.131284E-3</v>
      </c>
      <c r="D1195">
        <v>1186</v>
      </c>
    </row>
    <row r="1196" spans="1:4" x14ac:dyDescent="0.25">
      <c r="A1196" t="s">
        <v>1188</v>
      </c>
      <c r="B1196">
        <v>-3.323076468</v>
      </c>
      <c r="C1196">
        <v>1.1524180000000001E-3</v>
      </c>
      <c r="D1196">
        <v>1187</v>
      </c>
    </row>
    <row r="1197" spans="1:4" x14ac:dyDescent="0.25">
      <c r="A1197" t="s">
        <v>1189</v>
      </c>
      <c r="B1197">
        <v>1.0760833219999999</v>
      </c>
      <c r="C1197">
        <v>1.153306E-3</v>
      </c>
      <c r="D1197">
        <v>1188</v>
      </c>
    </row>
    <row r="1198" spans="1:4" x14ac:dyDescent="0.25">
      <c r="A1198" t="s">
        <v>1190</v>
      </c>
      <c r="B1198">
        <v>1.563963588</v>
      </c>
      <c r="C1198">
        <v>1.1725679999999999E-3</v>
      </c>
      <c r="D1198">
        <v>1189</v>
      </c>
    </row>
    <row r="1199" spans="1:4" x14ac:dyDescent="0.25">
      <c r="A1199" t="s">
        <v>1191</v>
      </c>
      <c r="B1199">
        <v>1.2144549529999999</v>
      </c>
      <c r="C1199">
        <v>1.1745589999999999E-3</v>
      </c>
      <c r="D1199">
        <v>1190</v>
      </c>
    </row>
    <row r="1200" spans="1:4" x14ac:dyDescent="0.25">
      <c r="A1200" t="s">
        <v>1192</v>
      </c>
      <c r="B1200">
        <v>1.0883205149999999</v>
      </c>
      <c r="C1200">
        <v>1.185445E-3</v>
      </c>
      <c r="D1200">
        <v>1191</v>
      </c>
    </row>
    <row r="1201" spans="1:4" x14ac:dyDescent="0.25">
      <c r="A1201" t="s">
        <v>1193</v>
      </c>
      <c r="B1201">
        <v>-2.0685662200000001</v>
      </c>
      <c r="C1201">
        <v>1.186386E-3</v>
      </c>
      <c r="D1201">
        <v>1192</v>
      </c>
    </row>
    <row r="1202" spans="1:4" x14ac:dyDescent="0.25">
      <c r="A1202" t="s">
        <v>1194</v>
      </c>
      <c r="B1202">
        <v>1.6376342740000001</v>
      </c>
      <c r="C1202">
        <v>1.18939E-3</v>
      </c>
      <c r="D1202">
        <v>1193</v>
      </c>
    </row>
    <row r="1203" spans="1:4" x14ac:dyDescent="0.25">
      <c r="A1203" t="s">
        <v>1195</v>
      </c>
      <c r="B1203">
        <v>1.415735092</v>
      </c>
      <c r="C1203">
        <v>1.198148E-3</v>
      </c>
      <c r="D1203">
        <v>1194</v>
      </c>
    </row>
    <row r="1204" spans="1:4" x14ac:dyDescent="0.25">
      <c r="A1204" t="s">
        <v>1196</v>
      </c>
      <c r="B1204">
        <v>-1.6938367780000001</v>
      </c>
      <c r="C1204">
        <v>1.2200760000000001E-3</v>
      </c>
      <c r="D1204">
        <v>1195</v>
      </c>
    </row>
    <row r="1205" spans="1:4" x14ac:dyDescent="0.25">
      <c r="A1205" t="s">
        <v>1197</v>
      </c>
      <c r="B1205">
        <v>4.7822831360000002</v>
      </c>
      <c r="C1205">
        <v>1.2244300000000001E-3</v>
      </c>
      <c r="D1205">
        <v>1196</v>
      </c>
    </row>
    <row r="1206" spans="1:4" x14ac:dyDescent="0.25">
      <c r="A1206" t="s">
        <v>1198</v>
      </c>
      <c r="B1206">
        <v>5.2044228629999996</v>
      </c>
      <c r="C1206">
        <v>1.2244300000000001E-3</v>
      </c>
      <c r="D1206">
        <v>1197</v>
      </c>
    </row>
    <row r="1207" spans="1:4" x14ac:dyDescent="0.25">
      <c r="A1207" t="s">
        <v>1199</v>
      </c>
      <c r="B1207">
        <v>-3.4403903919999999</v>
      </c>
      <c r="C1207">
        <v>1.2244300000000001E-3</v>
      </c>
      <c r="D1207">
        <v>1198</v>
      </c>
    </row>
    <row r="1208" spans="1:4" x14ac:dyDescent="0.25">
      <c r="A1208" t="s">
        <v>1200</v>
      </c>
      <c r="B1208">
        <v>2.243612604</v>
      </c>
      <c r="C1208">
        <v>1.2244300000000001E-3</v>
      </c>
      <c r="D1208">
        <v>1199</v>
      </c>
    </row>
    <row r="1209" spans="1:4" x14ac:dyDescent="0.25">
      <c r="A1209" t="s">
        <v>1201</v>
      </c>
      <c r="B1209">
        <v>-2.6250731599999999</v>
      </c>
      <c r="C1209">
        <v>1.2244300000000001E-3</v>
      </c>
      <c r="D1209">
        <v>1200</v>
      </c>
    </row>
    <row r="1210" spans="1:4" x14ac:dyDescent="0.25">
      <c r="A1210" t="s">
        <v>1202</v>
      </c>
      <c r="B1210">
        <v>3.0155026220000001</v>
      </c>
      <c r="C1210">
        <v>1.2254519999999999E-3</v>
      </c>
      <c r="D1210">
        <v>1201</v>
      </c>
    </row>
    <row r="1211" spans="1:4" x14ac:dyDescent="0.25">
      <c r="A1211" t="s">
        <v>1203</v>
      </c>
      <c r="B1211">
        <v>1.379507533</v>
      </c>
      <c r="C1211">
        <v>1.2452489999999999E-3</v>
      </c>
      <c r="D1211">
        <v>1202</v>
      </c>
    </row>
    <row r="1212" spans="1:4" x14ac:dyDescent="0.25">
      <c r="A1212" t="s">
        <v>1204</v>
      </c>
      <c r="B1212">
        <v>2.8416535029999999</v>
      </c>
      <c r="C1212">
        <v>1.2507849999999999E-3</v>
      </c>
      <c r="D1212">
        <v>1203</v>
      </c>
    </row>
    <row r="1213" spans="1:4" x14ac:dyDescent="0.25">
      <c r="A1213" t="s">
        <v>1205</v>
      </c>
      <c r="B1213">
        <v>1.3229820590000001</v>
      </c>
      <c r="C1213">
        <v>1.27641E-3</v>
      </c>
      <c r="D1213">
        <v>1204</v>
      </c>
    </row>
    <row r="1214" spans="1:4" x14ac:dyDescent="0.25">
      <c r="A1214" t="s">
        <v>1206</v>
      </c>
      <c r="B1214">
        <v>-1.303773514</v>
      </c>
      <c r="C1214">
        <v>1.27641E-3</v>
      </c>
      <c r="D1214">
        <v>1205</v>
      </c>
    </row>
    <row r="1215" spans="1:4" x14ac:dyDescent="0.25">
      <c r="A1215" t="s">
        <v>1207</v>
      </c>
      <c r="B1215">
        <v>5.2969007460000004</v>
      </c>
      <c r="C1215">
        <v>1.27641E-3</v>
      </c>
      <c r="D1215">
        <v>1206</v>
      </c>
    </row>
    <row r="1216" spans="1:4" x14ac:dyDescent="0.25">
      <c r="A1216" t="s">
        <v>1208</v>
      </c>
      <c r="B1216">
        <v>1.5914263559999999</v>
      </c>
      <c r="C1216">
        <v>1.279732E-3</v>
      </c>
      <c r="D1216">
        <v>1207</v>
      </c>
    </row>
    <row r="1217" spans="1:4" x14ac:dyDescent="0.25">
      <c r="A1217" t="s">
        <v>1209</v>
      </c>
      <c r="B1217">
        <v>1.299771365</v>
      </c>
      <c r="C1217">
        <v>1.2843679999999999E-3</v>
      </c>
      <c r="D1217">
        <v>1208</v>
      </c>
    </row>
    <row r="1218" spans="1:4" x14ac:dyDescent="0.25">
      <c r="A1218" t="s">
        <v>1210</v>
      </c>
      <c r="B1218">
        <v>1.6484593009999999</v>
      </c>
      <c r="C1218">
        <v>1.2843679999999999E-3</v>
      </c>
      <c r="D1218">
        <v>1209</v>
      </c>
    </row>
    <row r="1219" spans="1:4" x14ac:dyDescent="0.25">
      <c r="A1219" t="s">
        <v>1211</v>
      </c>
      <c r="B1219">
        <v>2.1595167860000002</v>
      </c>
      <c r="C1219">
        <v>1.29228E-3</v>
      </c>
      <c r="D1219">
        <v>1210</v>
      </c>
    </row>
    <row r="1220" spans="1:4" x14ac:dyDescent="0.25">
      <c r="A1220" t="s">
        <v>1212</v>
      </c>
      <c r="B1220">
        <v>2.1034408660000001</v>
      </c>
      <c r="C1220">
        <v>1.29228E-3</v>
      </c>
      <c r="D1220">
        <v>1211</v>
      </c>
    </row>
    <row r="1221" spans="1:4" x14ac:dyDescent="0.25">
      <c r="A1221" t="s">
        <v>1213</v>
      </c>
      <c r="B1221">
        <v>-1.3531157519999999</v>
      </c>
      <c r="C1221">
        <v>1.296307E-3</v>
      </c>
      <c r="D1221">
        <v>1212</v>
      </c>
    </row>
    <row r="1222" spans="1:4" x14ac:dyDescent="0.25">
      <c r="A1222" t="s">
        <v>1214</v>
      </c>
      <c r="B1222">
        <v>-3.454408865</v>
      </c>
      <c r="C1222">
        <v>1.302075E-3</v>
      </c>
      <c r="D1222">
        <v>1213</v>
      </c>
    </row>
    <row r="1223" spans="1:4" x14ac:dyDescent="0.25">
      <c r="A1223" t="s">
        <v>1215</v>
      </c>
      <c r="B1223">
        <v>1.9604116650000001</v>
      </c>
      <c r="C1223">
        <v>1.3041730000000001E-3</v>
      </c>
      <c r="D1223">
        <v>1214</v>
      </c>
    </row>
    <row r="1224" spans="1:4" x14ac:dyDescent="0.25">
      <c r="A1224" t="s">
        <v>1216</v>
      </c>
      <c r="B1224">
        <v>1.6084835200000001</v>
      </c>
      <c r="C1224">
        <v>1.3041730000000001E-3</v>
      </c>
      <c r="D1224">
        <v>1215</v>
      </c>
    </row>
    <row r="1225" spans="1:4" x14ac:dyDescent="0.25">
      <c r="A1225" t="s">
        <v>1217</v>
      </c>
      <c r="B1225">
        <v>-1.26272465</v>
      </c>
      <c r="C1225">
        <v>1.3041730000000001E-3</v>
      </c>
      <c r="D1225">
        <v>1216</v>
      </c>
    </row>
    <row r="1226" spans="1:4" x14ac:dyDescent="0.25">
      <c r="A1226" t="s">
        <v>1218</v>
      </c>
      <c r="B1226">
        <v>2.0790424980000002</v>
      </c>
      <c r="C1226">
        <v>1.3230889999999999E-3</v>
      </c>
      <c r="D1226">
        <v>1217</v>
      </c>
    </row>
    <row r="1227" spans="1:4" x14ac:dyDescent="0.25">
      <c r="A1227" t="s">
        <v>1219</v>
      </c>
      <c r="B1227">
        <v>1.2119327950000001</v>
      </c>
      <c r="C1227">
        <v>1.326601E-3</v>
      </c>
      <c r="D1227">
        <v>1218</v>
      </c>
    </row>
    <row r="1228" spans="1:4" x14ac:dyDescent="0.25">
      <c r="A1228" t="s">
        <v>1220</v>
      </c>
      <c r="B1228">
        <v>4.9075876420000002</v>
      </c>
      <c r="C1228">
        <v>1.326601E-3</v>
      </c>
      <c r="D1228">
        <v>1219</v>
      </c>
    </row>
    <row r="1229" spans="1:4" x14ac:dyDescent="0.25">
      <c r="A1229" t="s">
        <v>1221</v>
      </c>
      <c r="B1229">
        <v>1.2144401389999999</v>
      </c>
      <c r="C1229">
        <v>1.331025E-3</v>
      </c>
      <c r="D1229">
        <v>1220</v>
      </c>
    </row>
    <row r="1230" spans="1:4" x14ac:dyDescent="0.25">
      <c r="A1230" t="s">
        <v>1222</v>
      </c>
      <c r="B1230">
        <v>1.3419426139999999</v>
      </c>
      <c r="C1230">
        <v>1.3346580000000001E-3</v>
      </c>
      <c r="D1230">
        <v>1221</v>
      </c>
    </row>
    <row r="1231" spans="1:4" x14ac:dyDescent="0.25">
      <c r="A1231" t="s">
        <v>1223</v>
      </c>
      <c r="B1231">
        <v>3.1275746849999999</v>
      </c>
      <c r="C1231">
        <v>1.335808E-3</v>
      </c>
      <c r="D1231">
        <v>1222</v>
      </c>
    </row>
    <row r="1232" spans="1:4" x14ac:dyDescent="0.25">
      <c r="A1232" t="s">
        <v>1224</v>
      </c>
      <c r="B1232">
        <v>1.6509892399999999</v>
      </c>
      <c r="C1232">
        <v>1.3365619999999999E-3</v>
      </c>
      <c r="D1232">
        <v>1223</v>
      </c>
    </row>
    <row r="1233" spans="1:4" x14ac:dyDescent="0.25">
      <c r="A1233" t="s">
        <v>1225</v>
      </c>
      <c r="B1233">
        <v>-1.693739887</v>
      </c>
      <c r="C1233">
        <v>1.3365619999999999E-3</v>
      </c>
      <c r="D1233">
        <v>1224</v>
      </c>
    </row>
    <row r="1234" spans="1:4" x14ac:dyDescent="0.25">
      <c r="A1234" t="s">
        <v>1226</v>
      </c>
      <c r="B1234">
        <v>1.458146446</v>
      </c>
      <c r="C1234">
        <v>1.3430779999999999E-3</v>
      </c>
      <c r="D1234">
        <v>1225</v>
      </c>
    </row>
    <row r="1235" spans="1:4" x14ac:dyDescent="0.25">
      <c r="A1235" t="s">
        <v>1227</v>
      </c>
      <c r="B1235">
        <v>1.370453318</v>
      </c>
      <c r="C1235">
        <v>1.3451940000000001E-3</v>
      </c>
      <c r="D1235">
        <v>1226</v>
      </c>
    </row>
    <row r="1236" spans="1:4" x14ac:dyDescent="0.25">
      <c r="A1236" t="s">
        <v>1228</v>
      </c>
      <c r="B1236">
        <v>-1.9838728299999999</v>
      </c>
      <c r="C1236">
        <v>1.3507860000000001E-3</v>
      </c>
      <c r="D1236">
        <v>1227</v>
      </c>
    </row>
    <row r="1237" spans="1:4" x14ac:dyDescent="0.25">
      <c r="A1237" t="s">
        <v>1229</v>
      </c>
      <c r="B1237">
        <v>3.6368913539999999</v>
      </c>
      <c r="C1237">
        <v>1.3541709999999999E-3</v>
      </c>
      <c r="D1237">
        <v>1228</v>
      </c>
    </row>
    <row r="1238" spans="1:4" x14ac:dyDescent="0.25">
      <c r="A1238" t="s">
        <v>1230</v>
      </c>
      <c r="B1238">
        <v>1.8396512780000001</v>
      </c>
      <c r="C1238">
        <v>1.3541709999999999E-3</v>
      </c>
      <c r="D1238">
        <v>1229</v>
      </c>
    </row>
    <row r="1239" spans="1:4" x14ac:dyDescent="0.25">
      <c r="A1239" t="s">
        <v>1231</v>
      </c>
      <c r="B1239">
        <v>1.6933096320000001</v>
      </c>
      <c r="C1239">
        <v>1.381038E-3</v>
      </c>
      <c r="D1239">
        <v>1230</v>
      </c>
    </row>
    <row r="1240" spans="1:4" x14ac:dyDescent="0.25">
      <c r="A1240" t="s">
        <v>1232</v>
      </c>
      <c r="B1240">
        <v>-2.647407083</v>
      </c>
      <c r="C1240">
        <v>1.384204E-3</v>
      </c>
      <c r="D1240">
        <v>1231</v>
      </c>
    </row>
    <row r="1241" spans="1:4" x14ac:dyDescent="0.25">
      <c r="A1241" t="s">
        <v>1233</v>
      </c>
      <c r="B1241">
        <v>-5.2589250180000002</v>
      </c>
      <c r="C1241">
        <v>1.3913829999999999E-3</v>
      </c>
      <c r="D1241">
        <v>1232</v>
      </c>
    </row>
    <row r="1242" spans="1:4" x14ac:dyDescent="0.25">
      <c r="A1242" t="s">
        <v>1234</v>
      </c>
      <c r="B1242">
        <v>-1.195347739</v>
      </c>
      <c r="C1242">
        <v>1.3913829999999999E-3</v>
      </c>
      <c r="D1242">
        <v>1233</v>
      </c>
    </row>
    <row r="1243" spans="1:4" x14ac:dyDescent="0.25">
      <c r="A1243" t="s">
        <v>1235</v>
      </c>
      <c r="B1243">
        <v>-2.5044672810000002</v>
      </c>
      <c r="C1243">
        <v>1.399003E-3</v>
      </c>
      <c r="D1243">
        <v>1234</v>
      </c>
    </row>
    <row r="1244" spans="1:4" x14ac:dyDescent="0.25">
      <c r="A1244" t="s">
        <v>1236</v>
      </c>
      <c r="B1244">
        <v>-1.1111860689999999</v>
      </c>
      <c r="C1244">
        <v>1.4087839999999999E-3</v>
      </c>
      <c r="D1244">
        <v>1235</v>
      </c>
    </row>
    <row r="1245" spans="1:4" x14ac:dyDescent="0.25">
      <c r="A1245" t="s">
        <v>1237</v>
      </c>
      <c r="B1245">
        <v>-0.89743220099999998</v>
      </c>
      <c r="C1245">
        <v>1.4252939999999999E-3</v>
      </c>
      <c r="D1245">
        <v>1236</v>
      </c>
    </row>
    <row r="1246" spans="1:4" x14ac:dyDescent="0.25">
      <c r="A1246" t="s">
        <v>1238</v>
      </c>
      <c r="B1246">
        <v>1.591687393</v>
      </c>
      <c r="C1246">
        <v>1.4337530000000001E-3</v>
      </c>
      <c r="D1246">
        <v>1237</v>
      </c>
    </row>
    <row r="1247" spans="1:4" x14ac:dyDescent="0.25">
      <c r="A1247" t="s">
        <v>1239</v>
      </c>
      <c r="B1247">
        <v>1.0762916389999999</v>
      </c>
      <c r="C1247">
        <v>1.4337530000000001E-3</v>
      </c>
      <c r="D1247">
        <v>1238</v>
      </c>
    </row>
    <row r="1248" spans="1:4" x14ac:dyDescent="0.25">
      <c r="A1248" t="s">
        <v>1240</v>
      </c>
      <c r="B1248">
        <v>1.204183716</v>
      </c>
      <c r="C1248">
        <v>1.4363570000000001E-3</v>
      </c>
      <c r="D1248">
        <v>1239</v>
      </c>
    </row>
    <row r="1249" spans="1:4" x14ac:dyDescent="0.25">
      <c r="A1249" t="s">
        <v>1241</v>
      </c>
      <c r="B1249">
        <v>-1.538535529</v>
      </c>
      <c r="C1249">
        <v>1.4363570000000001E-3</v>
      </c>
      <c r="D1249">
        <v>1240</v>
      </c>
    </row>
    <row r="1250" spans="1:4" x14ac:dyDescent="0.25">
      <c r="A1250" t="s">
        <v>1242</v>
      </c>
      <c r="B1250">
        <v>-1.4778715259999999</v>
      </c>
      <c r="C1250">
        <v>1.4504159999999999E-3</v>
      </c>
      <c r="D1250">
        <v>1241</v>
      </c>
    </row>
    <row r="1251" spans="1:4" x14ac:dyDescent="0.25">
      <c r="A1251" t="s">
        <v>1243</v>
      </c>
      <c r="B1251">
        <v>-1.8542535579999999</v>
      </c>
      <c r="C1251">
        <v>1.4520570000000001E-3</v>
      </c>
      <c r="D1251">
        <v>1242</v>
      </c>
    </row>
    <row r="1252" spans="1:4" x14ac:dyDescent="0.25">
      <c r="A1252" t="s">
        <v>1244</v>
      </c>
      <c r="B1252">
        <v>1.2113556219999999</v>
      </c>
      <c r="C1252">
        <v>1.4553400000000001E-3</v>
      </c>
      <c r="D1252">
        <v>1243</v>
      </c>
    </row>
    <row r="1253" spans="1:4" x14ac:dyDescent="0.25">
      <c r="A1253" t="s">
        <v>1245</v>
      </c>
      <c r="B1253">
        <v>-1.0614937369999999</v>
      </c>
      <c r="C1253">
        <v>1.463425E-3</v>
      </c>
      <c r="D1253">
        <v>1244</v>
      </c>
    </row>
    <row r="1254" spans="1:4" x14ac:dyDescent="0.25">
      <c r="A1254" t="s">
        <v>1246</v>
      </c>
      <c r="B1254">
        <v>3.8689054199999999</v>
      </c>
      <c r="C1254">
        <v>1.4787909999999999E-3</v>
      </c>
      <c r="D1254">
        <v>1245</v>
      </c>
    </row>
    <row r="1255" spans="1:4" x14ac:dyDescent="0.25">
      <c r="A1255" t="s">
        <v>1247</v>
      </c>
      <c r="B1255">
        <v>1.151492094</v>
      </c>
      <c r="C1255">
        <v>1.494553E-3</v>
      </c>
      <c r="D1255">
        <v>1246</v>
      </c>
    </row>
    <row r="1256" spans="1:4" x14ac:dyDescent="0.25">
      <c r="A1256" t="s">
        <v>1248</v>
      </c>
      <c r="B1256">
        <v>3.4717937289999998</v>
      </c>
      <c r="C1256">
        <v>1.4971470000000001E-3</v>
      </c>
      <c r="D1256">
        <v>1247</v>
      </c>
    </row>
    <row r="1257" spans="1:4" x14ac:dyDescent="0.25">
      <c r="A1257" t="s">
        <v>1249</v>
      </c>
      <c r="B1257">
        <v>2.0306943030000002</v>
      </c>
      <c r="C1257">
        <v>1.4997949999999999E-3</v>
      </c>
      <c r="D1257">
        <v>1248</v>
      </c>
    </row>
    <row r="1258" spans="1:4" x14ac:dyDescent="0.25">
      <c r="A1258" t="s">
        <v>1250</v>
      </c>
      <c r="B1258">
        <v>-1.1850719839999999</v>
      </c>
      <c r="C1258">
        <v>1.4997949999999999E-3</v>
      </c>
      <c r="D1258">
        <v>1249</v>
      </c>
    </row>
    <row r="1259" spans="1:4" x14ac:dyDescent="0.25">
      <c r="A1259" t="s">
        <v>1251</v>
      </c>
      <c r="B1259">
        <v>-1.296351655</v>
      </c>
      <c r="C1259">
        <v>1.5015790000000001E-3</v>
      </c>
      <c r="D1259">
        <v>1250</v>
      </c>
    </row>
    <row r="1260" spans="1:4" x14ac:dyDescent="0.25">
      <c r="A1260" t="s">
        <v>1252</v>
      </c>
      <c r="B1260">
        <v>-1.137536171</v>
      </c>
      <c r="C1260">
        <v>1.5068530000000001E-3</v>
      </c>
      <c r="D1260">
        <v>1251</v>
      </c>
    </row>
    <row r="1261" spans="1:4" x14ac:dyDescent="0.25">
      <c r="A1261" t="s">
        <v>1253</v>
      </c>
      <c r="B1261">
        <v>2.0776917940000001</v>
      </c>
      <c r="C1261">
        <v>1.509067E-3</v>
      </c>
      <c r="D1261">
        <v>1252</v>
      </c>
    </row>
    <row r="1262" spans="1:4" x14ac:dyDescent="0.25">
      <c r="A1262" t="s">
        <v>1254</v>
      </c>
      <c r="B1262">
        <v>-3.1082124210000002</v>
      </c>
      <c r="C1262">
        <v>1.5092770000000001E-3</v>
      </c>
      <c r="D1262">
        <v>1253</v>
      </c>
    </row>
    <row r="1263" spans="1:4" x14ac:dyDescent="0.25">
      <c r="A1263" t="s">
        <v>1255</v>
      </c>
      <c r="B1263">
        <v>2.0401868200000002</v>
      </c>
      <c r="C1263">
        <v>1.5125519999999999E-3</v>
      </c>
      <c r="D1263">
        <v>1254</v>
      </c>
    </row>
    <row r="1264" spans="1:4" x14ac:dyDescent="0.25">
      <c r="A1264" t="s">
        <v>1256</v>
      </c>
      <c r="B1264">
        <v>1.420174507</v>
      </c>
      <c r="C1264">
        <v>1.523798E-3</v>
      </c>
      <c r="D1264">
        <v>1255</v>
      </c>
    </row>
    <row r="1265" spans="1:4" x14ac:dyDescent="0.25">
      <c r="A1265" t="s">
        <v>1257</v>
      </c>
      <c r="B1265">
        <v>-0.95537950699999996</v>
      </c>
      <c r="C1265">
        <v>1.529912E-3</v>
      </c>
      <c r="D1265">
        <v>1256</v>
      </c>
    </row>
    <row r="1266" spans="1:4" x14ac:dyDescent="0.25">
      <c r="A1266" t="s">
        <v>1258</v>
      </c>
      <c r="B1266">
        <v>1.9991712100000001</v>
      </c>
      <c r="C1266">
        <v>1.529912E-3</v>
      </c>
      <c r="D1266">
        <v>1257</v>
      </c>
    </row>
    <row r="1267" spans="1:4" x14ac:dyDescent="0.25">
      <c r="A1267" t="s">
        <v>1259</v>
      </c>
      <c r="B1267">
        <v>1.240079162</v>
      </c>
      <c r="C1267">
        <v>1.529912E-3</v>
      </c>
      <c r="D1267">
        <v>1258</v>
      </c>
    </row>
    <row r="1268" spans="1:4" x14ac:dyDescent="0.25">
      <c r="A1268" t="s">
        <v>1260</v>
      </c>
      <c r="B1268">
        <v>2.2207057899999998</v>
      </c>
      <c r="C1268">
        <v>1.530563E-3</v>
      </c>
      <c r="D1268">
        <v>1259</v>
      </c>
    </row>
    <row r="1269" spans="1:4" x14ac:dyDescent="0.25">
      <c r="A1269" t="s">
        <v>1261</v>
      </c>
      <c r="B1269">
        <v>3.923335051</v>
      </c>
      <c r="C1269">
        <v>1.538867E-3</v>
      </c>
      <c r="D1269">
        <v>1260</v>
      </c>
    </row>
    <row r="1270" spans="1:4" x14ac:dyDescent="0.25">
      <c r="A1270" t="s">
        <v>1262</v>
      </c>
      <c r="B1270">
        <v>0.96361414199999995</v>
      </c>
      <c r="C1270">
        <v>1.54111E-3</v>
      </c>
      <c r="D1270">
        <v>1261</v>
      </c>
    </row>
    <row r="1271" spans="1:4" x14ac:dyDescent="0.25">
      <c r="A1271" t="s">
        <v>1263</v>
      </c>
      <c r="B1271">
        <v>1.9776622370000001</v>
      </c>
      <c r="C1271">
        <v>1.5430349999999999E-3</v>
      </c>
      <c r="D1271">
        <v>1262</v>
      </c>
    </row>
    <row r="1272" spans="1:4" x14ac:dyDescent="0.25">
      <c r="A1272" t="s">
        <v>1264</v>
      </c>
      <c r="B1272">
        <v>2.0755464269999999</v>
      </c>
      <c r="C1272">
        <v>1.546544E-3</v>
      </c>
      <c r="D1272">
        <v>1263</v>
      </c>
    </row>
    <row r="1273" spans="1:4" x14ac:dyDescent="0.25">
      <c r="A1273" t="s">
        <v>1265</v>
      </c>
      <c r="B1273">
        <v>1.7810878269999999</v>
      </c>
      <c r="C1273">
        <v>1.558327E-3</v>
      </c>
      <c r="D1273">
        <v>1264</v>
      </c>
    </row>
    <row r="1274" spans="1:4" x14ac:dyDescent="0.25">
      <c r="A1274" t="s">
        <v>1266</v>
      </c>
      <c r="B1274">
        <v>2.2300661389999998</v>
      </c>
      <c r="C1274">
        <v>1.562604E-3</v>
      </c>
      <c r="D1274">
        <v>1265</v>
      </c>
    </row>
    <row r="1275" spans="1:4" x14ac:dyDescent="0.25">
      <c r="A1275" t="s">
        <v>1267</v>
      </c>
      <c r="B1275">
        <v>3.7099315220000002</v>
      </c>
      <c r="C1275">
        <v>1.5950669999999999E-3</v>
      </c>
      <c r="D1275">
        <v>1266</v>
      </c>
    </row>
    <row r="1276" spans="1:4" x14ac:dyDescent="0.25">
      <c r="A1276" t="s">
        <v>1268</v>
      </c>
      <c r="B1276">
        <v>-1.260500816</v>
      </c>
      <c r="C1276">
        <v>1.5950669999999999E-3</v>
      </c>
      <c r="D1276">
        <v>1267</v>
      </c>
    </row>
    <row r="1277" spans="1:4" x14ac:dyDescent="0.25">
      <c r="A1277" t="s">
        <v>1269</v>
      </c>
      <c r="B1277">
        <v>1.8789751139999999</v>
      </c>
      <c r="C1277">
        <v>1.596482E-3</v>
      </c>
      <c r="D1277">
        <v>1268</v>
      </c>
    </row>
    <row r="1278" spans="1:4" x14ac:dyDescent="0.25">
      <c r="A1278" t="s">
        <v>1270</v>
      </c>
      <c r="B1278">
        <v>5.3903933989999997</v>
      </c>
      <c r="C1278">
        <v>1.601295E-3</v>
      </c>
      <c r="D1278">
        <v>1269</v>
      </c>
    </row>
    <row r="1279" spans="1:4" x14ac:dyDescent="0.25">
      <c r="A1279" t="s">
        <v>1271</v>
      </c>
      <c r="B1279">
        <v>1.57528508</v>
      </c>
      <c r="C1279">
        <v>1.6191409999999999E-3</v>
      </c>
      <c r="D1279">
        <v>1270</v>
      </c>
    </row>
    <row r="1280" spans="1:4" x14ac:dyDescent="0.25">
      <c r="A1280" t="s">
        <v>1272</v>
      </c>
      <c r="B1280">
        <v>4.4658806210000002</v>
      </c>
      <c r="C1280">
        <v>1.619494E-3</v>
      </c>
      <c r="D1280">
        <v>1271</v>
      </c>
    </row>
    <row r="1281" spans="1:4" x14ac:dyDescent="0.25">
      <c r="A1281" t="s">
        <v>1273</v>
      </c>
      <c r="B1281">
        <v>1.0925351139999999</v>
      </c>
      <c r="C1281">
        <v>1.6197819999999999E-3</v>
      </c>
      <c r="D1281">
        <v>1272</v>
      </c>
    </row>
    <row r="1282" spans="1:4" x14ac:dyDescent="0.25">
      <c r="A1282" t="s">
        <v>1274</v>
      </c>
      <c r="B1282">
        <v>-2.7025551659999998</v>
      </c>
      <c r="C1282">
        <v>1.6304430000000001E-3</v>
      </c>
      <c r="D1282">
        <v>1273</v>
      </c>
    </row>
    <row r="1283" spans="1:4" x14ac:dyDescent="0.25">
      <c r="A1283" t="s">
        <v>1275</v>
      </c>
      <c r="B1283">
        <v>1.9717000149999999</v>
      </c>
      <c r="C1283">
        <v>1.6383719999999999E-3</v>
      </c>
      <c r="D1283">
        <v>1274</v>
      </c>
    </row>
    <row r="1284" spans="1:4" x14ac:dyDescent="0.25">
      <c r="A1284" t="s">
        <v>1276</v>
      </c>
      <c r="B1284">
        <v>-1.453728997</v>
      </c>
      <c r="C1284">
        <v>1.64214E-3</v>
      </c>
      <c r="D1284">
        <v>1275</v>
      </c>
    </row>
    <row r="1285" spans="1:4" x14ac:dyDescent="0.25">
      <c r="A1285" t="s">
        <v>1277</v>
      </c>
      <c r="B1285">
        <v>-4.7679542609999999</v>
      </c>
      <c r="C1285">
        <v>1.655431E-3</v>
      </c>
      <c r="D1285">
        <v>1276</v>
      </c>
    </row>
    <row r="1286" spans="1:4" x14ac:dyDescent="0.25">
      <c r="A1286" t="s">
        <v>1278</v>
      </c>
      <c r="B1286">
        <v>-1.4967574770000001</v>
      </c>
      <c r="C1286">
        <v>1.6663610000000001E-3</v>
      </c>
      <c r="D1286">
        <v>1277</v>
      </c>
    </row>
    <row r="1287" spans="1:4" x14ac:dyDescent="0.25">
      <c r="A1287" t="s">
        <v>1279</v>
      </c>
      <c r="B1287">
        <v>3.9576001559999998</v>
      </c>
      <c r="C1287">
        <v>1.6742910000000001E-3</v>
      </c>
      <c r="D1287">
        <v>1278</v>
      </c>
    </row>
    <row r="1288" spans="1:4" x14ac:dyDescent="0.25">
      <c r="A1288" t="s">
        <v>1280</v>
      </c>
      <c r="B1288">
        <v>5.1574185530000003</v>
      </c>
      <c r="C1288">
        <v>1.6804000000000001E-3</v>
      </c>
      <c r="D1288">
        <v>1279</v>
      </c>
    </row>
    <row r="1289" spans="1:4" x14ac:dyDescent="0.25">
      <c r="A1289" t="s">
        <v>1281</v>
      </c>
      <c r="B1289">
        <v>5.1808613059999997</v>
      </c>
      <c r="C1289">
        <v>1.6856449999999999E-3</v>
      </c>
      <c r="D1289">
        <v>1280</v>
      </c>
    </row>
    <row r="1290" spans="1:4" x14ac:dyDescent="0.25">
      <c r="A1290" t="s">
        <v>1282</v>
      </c>
      <c r="B1290">
        <v>1.7319924959999999</v>
      </c>
      <c r="C1290">
        <v>1.7098149999999999E-3</v>
      </c>
      <c r="D1290">
        <v>1281</v>
      </c>
    </row>
    <row r="1291" spans="1:4" x14ac:dyDescent="0.25">
      <c r="A1291" t="s">
        <v>1283</v>
      </c>
      <c r="B1291">
        <v>-0.96918457199999997</v>
      </c>
      <c r="C1291">
        <v>1.728977E-3</v>
      </c>
      <c r="D1291">
        <v>1282</v>
      </c>
    </row>
    <row r="1292" spans="1:4" x14ac:dyDescent="0.25">
      <c r="A1292" t="s">
        <v>1284</v>
      </c>
      <c r="B1292">
        <v>-0.88877235600000004</v>
      </c>
      <c r="C1292">
        <v>1.7305160000000001E-3</v>
      </c>
      <c r="D1292">
        <v>1283</v>
      </c>
    </row>
    <row r="1293" spans="1:4" x14ac:dyDescent="0.25">
      <c r="A1293" t="s">
        <v>1285</v>
      </c>
      <c r="B1293">
        <v>1.5879326359999999</v>
      </c>
      <c r="C1293">
        <v>1.7447000000000001E-3</v>
      </c>
      <c r="D1293">
        <v>1284</v>
      </c>
    </row>
    <row r="1294" spans="1:4" x14ac:dyDescent="0.25">
      <c r="A1294" t="s">
        <v>1286</v>
      </c>
      <c r="B1294">
        <v>-1.2660388419999999</v>
      </c>
      <c r="C1294">
        <v>1.765254E-3</v>
      </c>
      <c r="D1294">
        <v>1285</v>
      </c>
    </row>
    <row r="1295" spans="1:4" x14ac:dyDescent="0.25">
      <c r="A1295" t="s">
        <v>1287</v>
      </c>
      <c r="B1295">
        <v>1.3511765760000001</v>
      </c>
      <c r="C1295">
        <v>1.7894510000000001E-3</v>
      </c>
      <c r="D1295">
        <v>1286</v>
      </c>
    </row>
    <row r="1296" spans="1:4" x14ac:dyDescent="0.25">
      <c r="A1296" t="s">
        <v>1288</v>
      </c>
      <c r="B1296">
        <v>-0.96388836499999997</v>
      </c>
      <c r="C1296">
        <v>1.806013E-3</v>
      </c>
      <c r="D1296">
        <v>1287</v>
      </c>
    </row>
    <row r="1297" spans="1:4" x14ac:dyDescent="0.25">
      <c r="A1297" t="s">
        <v>1289</v>
      </c>
      <c r="B1297">
        <v>1.7784342980000001</v>
      </c>
      <c r="C1297">
        <v>1.8074899999999999E-3</v>
      </c>
      <c r="D1297">
        <v>1288</v>
      </c>
    </row>
    <row r="1298" spans="1:4" x14ac:dyDescent="0.25">
      <c r="A1298" t="s">
        <v>1290</v>
      </c>
      <c r="B1298">
        <v>-1.0272619039999999</v>
      </c>
      <c r="C1298">
        <v>1.8074899999999999E-3</v>
      </c>
      <c r="D1298">
        <v>1289</v>
      </c>
    </row>
    <row r="1299" spans="1:4" x14ac:dyDescent="0.25">
      <c r="A1299" t="s">
        <v>1291</v>
      </c>
      <c r="B1299">
        <v>-1.2157628140000001</v>
      </c>
      <c r="C1299">
        <v>1.8074899999999999E-3</v>
      </c>
      <c r="D1299">
        <v>1290</v>
      </c>
    </row>
    <row r="1300" spans="1:4" x14ac:dyDescent="0.25">
      <c r="A1300" t="s">
        <v>1292</v>
      </c>
      <c r="B1300">
        <v>0.88156408799999997</v>
      </c>
      <c r="C1300">
        <v>1.817368E-3</v>
      </c>
      <c r="D1300">
        <v>1291</v>
      </c>
    </row>
    <row r="1301" spans="1:4" x14ac:dyDescent="0.25">
      <c r="A1301" t="s">
        <v>1293</v>
      </c>
      <c r="B1301">
        <v>1.1543008990000001</v>
      </c>
      <c r="C1301">
        <v>1.821034E-3</v>
      </c>
      <c r="D1301">
        <v>1292</v>
      </c>
    </row>
    <row r="1302" spans="1:4" x14ac:dyDescent="0.25">
      <c r="A1302" t="s">
        <v>1294</v>
      </c>
      <c r="B1302">
        <v>-1.0826191110000001</v>
      </c>
      <c r="C1302">
        <v>1.8218329999999999E-3</v>
      </c>
      <c r="D1302">
        <v>1293</v>
      </c>
    </row>
    <row r="1303" spans="1:4" x14ac:dyDescent="0.25">
      <c r="A1303" t="s">
        <v>1295</v>
      </c>
      <c r="B1303">
        <v>2.0585425860000002</v>
      </c>
      <c r="C1303">
        <v>1.8248979999999999E-3</v>
      </c>
      <c r="D1303">
        <v>1294</v>
      </c>
    </row>
    <row r="1304" spans="1:4" x14ac:dyDescent="0.25">
      <c r="A1304" t="s">
        <v>1296</v>
      </c>
      <c r="B1304">
        <v>1.706756663</v>
      </c>
      <c r="C1304">
        <v>1.8288550000000001E-3</v>
      </c>
      <c r="D1304">
        <v>1295</v>
      </c>
    </row>
    <row r="1305" spans="1:4" x14ac:dyDescent="0.25">
      <c r="A1305" t="s">
        <v>1297</v>
      </c>
      <c r="B1305">
        <v>-3.848349367</v>
      </c>
      <c r="C1305">
        <v>1.8425729999999999E-3</v>
      </c>
      <c r="D1305">
        <v>1296</v>
      </c>
    </row>
    <row r="1306" spans="1:4" x14ac:dyDescent="0.25">
      <c r="A1306" t="s">
        <v>1298</v>
      </c>
      <c r="B1306">
        <v>1.456153899</v>
      </c>
      <c r="C1306">
        <v>1.853847E-3</v>
      </c>
      <c r="D1306">
        <v>1297</v>
      </c>
    </row>
    <row r="1307" spans="1:4" x14ac:dyDescent="0.25">
      <c r="A1307" t="s">
        <v>1299</v>
      </c>
      <c r="B1307">
        <v>-1.0382041399999999</v>
      </c>
      <c r="C1307">
        <v>1.8580549999999999E-3</v>
      </c>
      <c r="D1307">
        <v>1298</v>
      </c>
    </row>
    <row r="1308" spans="1:4" x14ac:dyDescent="0.25">
      <c r="A1308" t="s">
        <v>1300</v>
      </c>
      <c r="B1308">
        <v>1.9609521480000001</v>
      </c>
      <c r="C1308">
        <v>1.8723640000000001E-3</v>
      </c>
      <c r="D1308">
        <v>1299</v>
      </c>
    </row>
    <row r="1309" spans="1:4" x14ac:dyDescent="0.25">
      <c r="A1309" t="s">
        <v>1301</v>
      </c>
      <c r="B1309">
        <v>-1.2492819230000001</v>
      </c>
      <c r="C1309">
        <v>1.8790860000000001E-3</v>
      </c>
      <c r="D1309">
        <v>1300</v>
      </c>
    </row>
    <row r="1310" spans="1:4" x14ac:dyDescent="0.25">
      <c r="A1310" t="s">
        <v>1302</v>
      </c>
      <c r="B1310">
        <v>1.1590832390000001</v>
      </c>
      <c r="C1310">
        <v>1.8987920000000001E-3</v>
      </c>
      <c r="D1310">
        <v>1301</v>
      </c>
    </row>
    <row r="1311" spans="1:4" x14ac:dyDescent="0.25">
      <c r="A1311" t="s">
        <v>1303</v>
      </c>
      <c r="B1311">
        <v>1.262815171</v>
      </c>
      <c r="C1311">
        <v>1.9249499999999999E-3</v>
      </c>
      <c r="D1311">
        <v>1302</v>
      </c>
    </row>
    <row r="1312" spans="1:4" x14ac:dyDescent="0.25">
      <c r="A1312" t="s">
        <v>1304</v>
      </c>
      <c r="B1312">
        <v>1.3027449179999999</v>
      </c>
      <c r="C1312">
        <v>1.925735E-3</v>
      </c>
      <c r="D1312">
        <v>1303</v>
      </c>
    </row>
    <row r="1313" spans="1:4" x14ac:dyDescent="0.25">
      <c r="A1313" t="s">
        <v>1305</v>
      </c>
      <c r="B1313">
        <v>1.6185732370000001</v>
      </c>
      <c r="C1313">
        <v>1.925735E-3</v>
      </c>
      <c r="D1313">
        <v>1304</v>
      </c>
    </row>
    <row r="1314" spans="1:4" x14ac:dyDescent="0.25">
      <c r="A1314" t="s">
        <v>1306</v>
      </c>
      <c r="B1314">
        <v>-0.97588808000000005</v>
      </c>
      <c r="C1314">
        <v>1.9386679999999999E-3</v>
      </c>
      <c r="D1314">
        <v>1305</v>
      </c>
    </row>
    <row r="1315" spans="1:4" x14ac:dyDescent="0.25">
      <c r="A1315" t="s">
        <v>1307</v>
      </c>
      <c r="B1315">
        <v>3.110840762</v>
      </c>
      <c r="C1315">
        <v>1.93943E-3</v>
      </c>
      <c r="D1315">
        <v>1306</v>
      </c>
    </row>
    <row r="1316" spans="1:4" x14ac:dyDescent="0.25">
      <c r="A1316" t="s">
        <v>1308</v>
      </c>
      <c r="B1316">
        <v>-1.297027674</v>
      </c>
      <c r="C1316">
        <v>1.9431299999999999E-3</v>
      </c>
      <c r="D1316">
        <v>1307</v>
      </c>
    </row>
    <row r="1317" spans="1:4" x14ac:dyDescent="0.25">
      <c r="A1317" t="s">
        <v>1309</v>
      </c>
      <c r="B1317">
        <v>4.2997542190000004</v>
      </c>
      <c r="C1317">
        <v>1.983219E-3</v>
      </c>
      <c r="D1317">
        <v>1308</v>
      </c>
    </row>
    <row r="1318" spans="1:4" x14ac:dyDescent="0.25">
      <c r="A1318" t="s">
        <v>1310</v>
      </c>
      <c r="B1318">
        <v>1.5890472490000001</v>
      </c>
      <c r="C1318">
        <v>1.983219E-3</v>
      </c>
      <c r="D1318">
        <v>1309</v>
      </c>
    </row>
    <row r="1319" spans="1:4" x14ac:dyDescent="0.25">
      <c r="A1319" t="s">
        <v>1311</v>
      </c>
      <c r="B1319">
        <v>1.3835036839999999</v>
      </c>
      <c r="C1319">
        <v>1.983219E-3</v>
      </c>
      <c r="D1319">
        <v>1310</v>
      </c>
    </row>
    <row r="1320" spans="1:4" x14ac:dyDescent="0.25">
      <c r="A1320" t="s">
        <v>1312</v>
      </c>
      <c r="B1320">
        <v>-1.4280376159999999</v>
      </c>
      <c r="C1320">
        <v>1.9953340000000001E-3</v>
      </c>
      <c r="D1320">
        <v>1311</v>
      </c>
    </row>
    <row r="1321" spans="1:4" x14ac:dyDescent="0.25">
      <c r="A1321" t="s">
        <v>1313</v>
      </c>
      <c r="B1321">
        <v>1.557966682</v>
      </c>
      <c r="C1321">
        <v>2.0089830000000002E-3</v>
      </c>
      <c r="D1321">
        <v>1312</v>
      </c>
    </row>
    <row r="1322" spans="1:4" x14ac:dyDescent="0.25">
      <c r="A1322" t="s">
        <v>1314</v>
      </c>
      <c r="B1322">
        <v>-1.260735771</v>
      </c>
      <c r="C1322">
        <v>2.0089830000000002E-3</v>
      </c>
      <c r="D1322">
        <v>1313</v>
      </c>
    </row>
    <row r="1323" spans="1:4" x14ac:dyDescent="0.25">
      <c r="A1323" t="s">
        <v>1315</v>
      </c>
      <c r="B1323">
        <v>1.4982681739999999</v>
      </c>
      <c r="C1323">
        <v>2.0122489999999998E-3</v>
      </c>
      <c r="D1323">
        <v>1314</v>
      </c>
    </row>
    <row r="1324" spans="1:4" x14ac:dyDescent="0.25">
      <c r="A1324" t="s">
        <v>1316</v>
      </c>
      <c r="B1324">
        <v>-5.2462004159999998</v>
      </c>
      <c r="C1324">
        <v>2.0226469999999998E-3</v>
      </c>
      <c r="D1324">
        <v>1315</v>
      </c>
    </row>
    <row r="1325" spans="1:4" x14ac:dyDescent="0.25">
      <c r="A1325" t="s">
        <v>1317</v>
      </c>
      <c r="B1325">
        <v>1.6512832820000001</v>
      </c>
      <c r="C1325">
        <v>2.0226469999999998E-3</v>
      </c>
      <c r="D1325">
        <v>1316</v>
      </c>
    </row>
    <row r="1326" spans="1:4" x14ac:dyDescent="0.25">
      <c r="A1326" t="s">
        <v>1318</v>
      </c>
      <c r="B1326">
        <v>1.2364557759999999</v>
      </c>
      <c r="C1326">
        <v>2.0226469999999998E-3</v>
      </c>
      <c r="D1326">
        <v>1317</v>
      </c>
    </row>
    <row r="1327" spans="1:4" x14ac:dyDescent="0.25">
      <c r="A1327" t="s">
        <v>1319</v>
      </c>
      <c r="B1327">
        <v>-1.3359092770000001</v>
      </c>
      <c r="C1327">
        <v>2.0375530000000001E-3</v>
      </c>
      <c r="D1327">
        <v>1318</v>
      </c>
    </row>
    <row r="1328" spans="1:4" x14ac:dyDescent="0.25">
      <c r="A1328" t="s">
        <v>1320</v>
      </c>
      <c r="B1328">
        <v>-4.4277656509999996</v>
      </c>
      <c r="C1328">
        <v>2.0375530000000001E-3</v>
      </c>
      <c r="D1328">
        <v>1319</v>
      </c>
    </row>
    <row r="1329" spans="1:4" x14ac:dyDescent="0.25">
      <c r="A1329" t="s">
        <v>1321</v>
      </c>
      <c r="B1329">
        <v>-0.92385750499999997</v>
      </c>
      <c r="C1329">
        <v>2.0565639999999999E-3</v>
      </c>
      <c r="D1329">
        <v>1320</v>
      </c>
    </row>
    <row r="1330" spans="1:4" x14ac:dyDescent="0.25">
      <c r="A1330" t="s">
        <v>1322</v>
      </c>
      <c r="B1330">
        <v>1.038540035</v>
      </c>
      <c r="C1330">
        <v>2.0612909999999998E-3</v>
      </c>
      <c r="D1330">
        <v>1321</v>
      </c>
    </row>
    <row r="1331" spans="1:4" x14ac:dyDescent="0.25">
      <c r="A1331" t="s">
        <v>1323</v>
      </c>
      <c r="B1331">
        <v>-1.0026719989999999</v>
      </c>
      <c r="C1331">
        <v>2.0629340000000002E-3</v>
      </c>
      <c r="D1331">
        <v>1322</v>
      </c>
    </row>
    <row r="1332" spans="1:4" x14ac:dyDescent="0.25">
      <c r="A1332" t="s">
        <v>1324</v>
      </c>
      <c r="B1332">
        <v>3.3481145510000001</v>
      </c>
      <c r="C1332">
        <v>2.0864619999999999E-3</v>
      </c>
      <c r="D1332">
        <v>1323</v>
      </c>
    </row>
    <row r="1333" spans="1:4" x14ac:dyDescent="0.25">
      <c r="A1333" t="s">
        <v>1325</v>
      </c>
      <c r="B1333">
        <v>3.2279768560000002</v>
      </c>
      <c r="C1333">
        <v>2.1066399999999999E-3</v>
      </c>
      <c r="D1333">
        <v>1324</v>
      </c>
    </row>
    <row r="1334" spans="1:4" x14ac:dyDescent="0.25">
      <c r="A1334" t="s">
        <v>1326</v>
      </c>
      <c r="B1334">
        <v>-1.1724586850000001</v>
      </c>
      <c r="C1334">
        <v>2.1066399999999999E-3</v>
      </c>
      <c r="D1334">
        <v>1325</v>
      </c>
    </row>
    <row r="1335" spans="1:4" x14ac:dyDescent="0.25">
      <c r="A1335" t="s">
        <v>1327</v>
      </c>
      <c r="B1335">
        <v>1.486281339</v>
      </c>
      <c r="C1335">
        <v>2.1066399999999999E-3</v>
      </c>
      <c r="D1335">
        <v>1326</v>
      </c>
    </row>
    <row r="1336" spans="1:4" x14ac:dyDescent="0.25">
      <c r="A1336" t="s">
        <v>1328</v>
      </c>
      <c r="B1336">
        <v>-1.1432459159999999</v>
      </c>
      <c r="C1336">
        <v>2.1151109999999998E-3</v>
      </c>
      <c r="D1336">
        <v>1327</v>
      </c>
    </row>
    <row r="1337" spans="1:4" x14ac:dyDescent="0.25">
      <c r="A1337" t="s">
        <v>1329</v>
      </c>
      <c r="B1337">
        <v>2.38379875</v>
      </c>
      <c r="C1337">
        <v>2.120051E-3</v>
      </c>
      <c r="D1337">
        <v>1328</v>
      </c>
    </row>
    <row r="1338" spans="1:4" x14ac:dyDescent="0.25">
      <c r="A1338" t="s">
        <v>1330</v>
      </c>
      <c r="B1338">
        <v>-1.810327904</v>
      </c>
      <c r="C1338">
        <v>2.120051E-3</v>
      </c>
      <c r="D1338">
        <v>1329</v>
      </c>
    </row>
    <row r="1339" spans="1:4" x14ac:dyDescent="0.25">
      <c r="A1339" t="s">
        <v>1331</v>
      </c>
      <c r="B1339">
        <v>1.639969757</v>
      </c>
      <c r="C1339">
        <v>2.148877E-3</v>
      </c>
      <c r="D1339">
        <v>1330</v>
      </c>
    </row>
    <row r="1340" spans="1:4" x14ac:dyDescent="0.25">
      <c r="A1340" t="s">
        <v>1332</v>
      </c>
      <c r="B1340">
        <v>-0.988896408</v>
      </c>
      <c r="C1340">
        <v>2.1650910000000001E-3</v>
      </c>
      <c r="D1340">
        <v>1331</v>
      </c>
    </row>
    <row r="1341" spans="1:4" x14ac:dyDescent="0.25">
      <c r="A1341" t="s">
        <v>1333</v>
      </c>
      <c r="B1341">
        <v>-1.5248339070000001</v>
      </c>
      <c r="C1341">
        <v>2.1650910000000001E-3</v>
      </c>
      <c r="D1341">
        <v>1332</v>
      </c>
    </row>
    <row r="1342" spans="1:4" x14ac:dyDescent="0.25">
      <c r="A1342" t="s">
        <v>1334</v>
      </c>
      <c r="B1342">
        <v>1.091532484</v>
      </c>
      <c r="C1342">
        <v>2.188597E-3</v>
      </c>
      <c r="D1342">
        <v>1333</v>
      </c>
    </row>
    <row r="1343" spans="1:4" x14ac:dyDescent="0.25">
      <c r="A1343" t="s">
        <v>1335</v>
      </c>
      <c r="B1343">
        <v>-1.117715314</v>
      </c>
      <c r="C1343">
        <v>2.1944909999999998E-3</v>
      </c>
      <c r="D1343">
        <v>1334</v>
      </c>
    </row>
    <row r="1344" spans="1:4" x14ac:dyDescent="0.25">
      <c r="A1344" t="s">
        <v>1336</v>
      </c>
      <c r="B1344">
        <v>2.0228900900000002</v>
      </c>
      <c r="C1344">
        <v>2.21784E-3</v>
      </c>
      <c r="D1344">
        <v>1335</v>
      </c>
    </row>
    <row r="1345" spans="1:4" x14ac:dyDescent="0.25">
      <c r="A1345" t="s">
        <v>1337</v>
      </c>
      <c r="B1345">
        <v>-3.0896254609999998</v>
      </c>
      <c r="C1345">
        <v>2.2197430000000002E-3</v>
      </c>
      <c r="D1345">
        <v>1336</v>
      </c>
    </row>
    <row r="1346" spans="1:4" x14ac:dyDescent="0.25">
      <c r="A1346" t="s">
        <v>1338</v>
      </c>
      <c r="B1346">
        <v>-2.237940075</v>
      </c>
      <c r="C1346">
        <v>2.2253389999999998E-3</v>
      </c>
      <c r="D1346">
        <v>1337</v>
      </c>
    </row>
    <row r="1347" spans="1:4" x14ac:dyDescent="0.25">
      <c r="A1347" t="s">
        <v>1339</v>
      </c>
      <c r="B1347">
        <v>1.31622065</v>
      </c>
      <c r="C1347">
        <v>2.2303499999999999E-3</v>
      </c>
      <c r="D1347">
        <v>1338</v>
      </c>
    </row>
    <row r="1348" spans="1:4" x14ac:dyDescent="0.25">
      <c r="A1348" t="s">
        <v>1340</v>
      </c>
      <c r="B1348">
        <v>2.7367267879999999</v>
      </c>
      <c r="C1348">
        <v>2.2398600000000002E-3</v>
      </c>
      <c r="D1348">
        <v>1339</v>
      </c>
    </row>
    <row r="1349" spans="1:4" x14ac:dyDescent="0.25">
      <c r="A1349" t="s">
        <v>1341</v>
      </c>
      <c r="B1349">
        <v>4.8029748039999998</v>
      </c>
      <c r="C1349">
        <v>2.2398600000000002E-3</v>
      </c>
      <c r="D1349">
        <v>1340</v>
      </c>
    </row>
    <row r="1350" spans="1:4" x14ac:dyDescent="0.25">
      <c r="A1350" t="s">
        <v>1342</v>
      </c>
      <c r="B1350">
        <v>2.084163964</v>
      </c>
      <c r="C1350">
        <v>2.2398600000000002E-3</v>
      </c>
      <c r="D1350">
        <v>1341</v>
      </c>
    </row>
    <row r="1351" spans="1:4" x14ac:dyDescent="0.25">
      <c r="A1351" t="s">
        <v>1343</v>
      </c>
      <c r="B1351">
        <v>-2.326960186</v>
      </c>
      <c r="C1351">
        <v>2.2425079999999998E-3</v>
      </c>
      <c r="D1351">
        <v>1342</v>
      </c>
    </row>
    <row r="1352" spans="1:4" x14ac:dyDescent="0.25">
      <c r="A1352" t="s">
        <v>1344</v>
      </c>
      <c r="B1352">
        <v>1.447683606</v>
      </c>
      <c r="C1352">
        <v>2.2712539999999999E-3</v>
      </c>
      <c r="D1352">
        <v>1343</v>
      </c>
    </row>
    <row r="1353" spans="1:4" x14ac:dyDescent="0.25">
      <c r="A1353" t="s">
        <v>1345</v>
      </c>
      <c r="B1353">
        <v>1.9972124250000001</v>
      </c>
      <c r="C1353">
        <v>2.2914659999999998E-3</v>
      </c>
      <c r="D1353">
        <v>1344</v>
      </c>
    </row>
    <row r="1354" spans="1:4" x14ac:dyDescent="0.25">
      <c r="A1354" t="s">
        <v>1346</v>
      </c>
      <c r="B1354">
        <v>1.51196486</v>
      </c>
      <c r="C1354">
        <v>2.310837E-3</v>
      </c>
      <c r="D1354">
        <v>1345</v>
      </c>
    </row>
    <row r="1355" spans="1:4" x14ac:dyDescent="0.25">
      <c r="A1355" t="s">
        <v>1347</v>
      </c>
      <c r="B1355">
        <v>2.0827479289999999</v>
      </c>
      <c r="C1355">
        <v>2.3145370000000002E-3</v>
      </c>
      <c r="D1355">
        <v>1346</v>
      </c>
    </row>
    <row r="1356" spans="1:4" x14ac:dyDescent="0.25">
      <c r="A1356" t="s">
        <v>1348</v>
      </c>
      <c r="B1356">
        <v>-1.3637976919999999</v>
      </c>
      <c r="C1356">
        <v>2.3195989999999999E-3</v>
      </c>
      <c r="D1356">
        <v>1347</v>
      </c>
    </row>
    <row r="1357" spans="1:4" x14ac:dyDescent="0.25">
      <c r="A1357" t="s">
        <v>1349</v>
      </c>
      <c r="B1357">
        <v>5.3349852279999999</v>
      </c>
      <c r="C1357">
        <v>2.3280789999999998E-3</v>
      </c>
      <c r="D1357">
        <v>1348</v>
      </c>
    </row>
    <row r="1358" spans="1:4" x14ac:dyDescent="0.25">
      <c r="A1358" t="s">
        <v>1350</v>
      </c>
      <c r="B1358">
        <v>-1.860247158</v>
      </c>
      <c r="C1358">
        <v>2.3295780000000001E-3</v>
      </c>
      <c r="D1358">
        <v>1349</v>
      </c>
    </row>
    <row r="1359" spans="1:4" x14ac:dyDescent="0.25">
      <c r="A1359" t="s">
        <v>1351</v>
      </c>
      <c r="B1359">
        <v>1.599588942</v>
      </c>
      <c r="C1359">
        <v>2.3295780000000001E-3</v>
      </c>
      <c r="D1359">
        <v>1350</v>
      </c>
    </row>
    <row r="1360" spans="1:4" x14ac:dyDescent="0.25">
      <c r="A1360" t="s">
        <v>1352</v>
      </c>
      <c r="B1360">
        <v>-1.65115017</v>
      </c>
      <c r="C1360">
        <v>2.3295780000000001E-3</v>
      </c>
      <c r="D1360">
        <v>1351</v>
      </c>
    </row>
    <row r="1361" spans="1:4" x14ac:dyDescent="0.25">
      <c r="A1361" t="s">
        <v>1353</v>
      </c>
      <c r="B1361">
        <v>1.688126595</v>
      </c>
      <c r="C1361">
        <v>2.344039E-3</v>
      </c>
      <c r="D1361">
        <v>1352</v>
      </c>
    </row>
    <row r="1362" spans="1:4" x14ac:dyDescent="0.25">
      <c r="A1362" t="s">
        <v>1354</v>
      </c>
      <c r="B1362">
        <v>-2.379008529</v>
      </c>
      <c r="C1362">
        <v>2.3462750000000001E-3</v>
      </c>
      <c r="D1362">
        <v>1353</v>
      </c>
    </row>
    <row r="1363" spans="1:4" x14ac:dyDescent="0.25">
      <c r="A1363" t="s">
        <v>1355</v>
      </c>
      <c r="B1363">
        <v>1.2630677669999999</v>
      </c>
      <c r="C1363">
        <v>2.3560999999999999E-3</v>
      </c>
      <c r="D1363">
        <v>1354</v>
      </c>
    </row>
    <row r="1364" spans="1:4" x14ac:dyDescent="0.25">
      <c r="A1364" t="s">
        <v>1356</v>
      </c>
      <c r="B1364">
        <v>-1.1024498170000001</v>
      </c>
      <c r="C1364">
        <v>2.3628970000000001E-3</v>
      </c>
      <c r="D1364">
        <v>1355</v>
      </c>
    </row>
    <row r="1365" spans="1:4" x14ac:dyDescent="0.25">
      <c r="A1365" t="s">
        <v>1357</v>
      </c>
      <c r="B1365">
        <v>1.7773395649999999</v>
      </c>
      <c r="C1365">
        <v>2.3949040000000002E-3</v>
      </c>
      <c r="D1365">
        <v>1356</v>
      </c>
    </row>
    <row r="1366" spans="1:4" x14ac:dyDescent="0.25">
      <c r="A1366" t="s">
        <v>1358</v>
      </c>
      <c r="B1366">
        <v>2.051090211</v>
      </c>
      <c r="C1366">
        <v>2.4283239999999999E-3</v>
      </c>
      <c r="D1366">
        <v>1357</v>
      </c>
    </row>
    <row r="1367" spans="1:4" x14ac:dyDescent="0.25">
      <c r="A1367" t="s">
        <v>1359</v>
      </c>
      <c r="B1367">
        <v>3.078448963</v>
      </c>
      <c r="C1367">
        <v>2.4364590000000002E-3</v>
      </c>
      <c r="D1367">
        <v>1358</v>
      </c>
    </row>
    <row r="1368" spans="1:4" x14ac:dyDescent="0.25">
      <c r="A1368" t="s">
        <v>1360</v>
      </c>
      <c r="B1368">
        <v>-1.9477600799999999</v>
      </c>
      <c r="C1368">
        <v>2.4364590000000002E-3</v>
      </c>
      <c r="D1368">
        <v>1359</v>
      </c>
    </row>
    <row r="1369" spans="1:4" x14ac:dyDescent="0.25">
      <c r="A1369" t="s">
        <v>1361</v>
      </c>
      <c r="B1369">
        <v>1.703091736</v>
      </c>
      <c r="C1369">
        <v>2.4471179999999999E-3</v>
      </c>
      <c r="D1369">
        <v>1360</v>
      </c>
    </row>
    <row r="1370" spans="1:4" x14ac:dyDescent="0.25">
      <c r="A1370" t="s">
        <v>1362</v>
      </c>
      <c r="B1370">
        <v>1.852552303</v>
      </c>
      <c r="C1370">
        <v>2.4497960000000002E-3</v>
      </c>
      <c r="D1370">
        <v>1361</v>
      </c>
    </row>
    <row r="1371" spans="1:4" x14ac:dyDescent="0.25">
      <c r="A1371" t="s">
        <v>1363</v>
      </c>
      <c r="B1371">
        <v>-1.246916578</v>
      </c>
      <c r="C1371">
        <v>2.4647430000000001E-3</v>
      </c>
      <c r="D1371">
        <v>1362</v>
      </c>
    </row>
    <row r="1372" spans="1:4" x14ac:dyDescent="0.25">
      <c r="A1372" t="s">
        <v>1364</v>
      </c>
      <c r="B1372">
        <v>1.626234709</v>
      </c>
      <c r="C1372">
        <v>2.4754849999999999E-3</v>
      </c>
      <c r="D1372">
        <v>1363</v>
      </c>
    </row>
    <row r="1373" spans="1:4" x14ac:dyDescent="0.25">
      <c r="A1373" t="s">
        <v>1365</v>
      </c>
      <c r="B1373">
        <v>-2.37330766</v>
      </c>
      <c r="C1373">
        <v>2.492672E-3</v>
      </c>
      <c r="D1373">
        <v>1364</v>
      </c>
    </row>
    <row r="1374" spans="1:4" x14ac:dyDescent="0.25">
      <c r="A1374" t="s">
        <v>1366</v>
      </c>
      <c r="B1374">
        <v>4.0851322110000003</v>
      </c>
      <c r="C1374">
        <v>2.5094259999999999E-3</v>
      </c>
      <c r="D1374">
        <v>1365</v>
      </c>
    </row>
    <row r="1375" spans="1:4" x14ac:dyDescent="0.25">
      <c r="A1375" t="s">
        <v>1367</v>
      </c>
      <c r="B1375">
        <v>1.5475510859999999</v>
      </c>
      <c r="C1375">
        <v>2.5347189999999999E-3</v>
      </c>
      <c r="D1375">
        <v>1366</v>
      </c>
    </row>
    <row r="1376" spans="1:4" x14ac:dyDescent="0.25">
      <c r="A1376" t="s">
        <v>1368</v>
      </c>
      <c r="B1376">
        <v>-1.416406751</v>
      </c>
      <c r="C1376">
        <v>2.554878E-3</v>
      </c>
      <c r="D1376">
        <v>1367</v>
      </c>
    </row>
    <row r="1377" spans="1:4" x14ac:dyDescent="0.25">
      <c r="A1377" t="s">
        <v>1369</v>
      </c>
      <c r="B1377">
        <v>1.2762374089999999</v>
      </c>
      <c r="C1377">
        <v>2.573611E-3</v>
      </c>
      <c r="D1377">
        <v>1368</v>
      </c>
    </row>
    <row r="1378" spans="1:4" x14ac:dyDescent="0.25">
      <c r="A1378" t="s">
        <v>1370</v>
      </c>
      <c r="B1378">
        <v>1.403048117</v>
      </c>
      <c r="C1378">
        <v>2.5751860000000001E-3</v>
      </c>
      <c r="D1378">
        <v>1369</v>
      </c>
    </row>
    <row r="1379" spans="1:4" x14ac:dyDescent="0.25">
      <c r="A1379" t="s">
        <v>1371</v>
      </c>
      <c r="B1379">
        <v>1.100391865</v>
      </c>
      <c r="C1379">
        <v>2.5757319999999998E-3</v>
      </c>
      <c r="D1379">
        <v>1370</v>
      </c>
    </row>
    <row r="1380" spans="1:4" x14ac:dyDescent="0.25">
      <c r="A1380" t="s">
        <v>1372</v>
      </c>
      <c r="B1380">
        <v>-2.38023016</v>
      </c>
      <c r="C1380">
        <v>2.5777729999999998E-3</v>
      </c>
      <c r="D1380">
        <v>1371</v>
      </c>
    </row>
    <row r="1381" spans="1:4" x14ac:dyDescent="0.25">
      <c r="A1381" t="s">
        <v>1373</v>
      </c>
      <c r="B1381">
        <v>2.1688634329999998</v>
      </c>
      <c r="C1381">
        <v>2.582656E-3</v>
      </c>
      <c r="D1381">
        <v>1372</v>
      </c>
    </row>
    <row r="1382" spans="1:4" x14ac:dyDescent="0.25">
      <c r="A1382" t="s">
        <v>1374</v>
      </c>
      <c r="B1382">
        <v>1.232585864</v>
      </c>
      <c r="C1382">
        <v>2.6128940000000002E-3</v>
      </c>
      <c r="D1382">
        <v>1373</v>
      </c>
    </row>
    <row r="1383" spans="1:4" x14ac:dyDescent="0.25">
      <c r="A1383" t="s">
        <v>1375</v>
      </c>
      <c r="B1383">
        <v>1.072485498</v>
      </c>
      <c r="C1383">
        <v>2.6130039999999999E-3</v>
      </c>
      <c r="D1383">
        <v>1374</v>
      </c>
    </row>
    <row r="1384" spans="1:4" x14ac:dyDescent="0.25">
      <c r="A1384" t="s">
        <v>1376</v>
      </c>
      <c r="B1384">
        <v>2.9770571709999998</v>
      </c>
      <c r="C1384">
        <v>2.6139399999999999E-3</v>
      </c>
      <c r="D1384">
        <v>1375</v>
      </c>
    </row>
    <row r="1385" spans="1:4" x14ac:dyDescent="0.25">
      <c r="A1385" t="s">
        <v>1377</v>
      </c>
      <c r="B1385">
        <v>0.92172184000000001</v>
      </c>
      <c r="C1385">
        <v>2.6420860000000001E-3</v>
      </c>
      <c r="D1385">
        <v>1376</v>
      </c>
    </row>
    <row r="1386" spans="1:4" x14ac:dyDescent="0.25">
      <c r="A1386" t="s">
        <v>1378</v>
      </c>
      <c r="B1386">
        <v>-2.0342501500000001</v>
      </c>
      <c r="C1386">
        <v>2.647352E-3</v>
      </c>
      <c r="D1386">
        <v>1377</v>
      </c>
    </row>
    <row r="1387" spans="1:4" x14ac:dyDescent="0.25">
      <c r="A1387" t="s">
        <v>1379</v>
      </c>
      <c r="B1387">
        <v>1.546890045</v>
      </c>
      <c r="C1387">
        <v>2.6783559999999998E-3</v>
      </c>
      <c r="D1387">
        <v>1378</v>
      </c>
    </row>
    <row r="1388" spans="1:4" x14ac:dyDescent="0.25">
      <c r="A1388" t="s">
        <v>1380</v>
      </c>
      <c r="B1388">
        <v>-2.3180758510000001</v>
      </c>
      <c r="C1388">
        <v>2.7015619999999998E-3</v>
      </c>
      <c r="D1388">
        <v>1379</v>
      </c>
    </row>
    <row r="1389" spans="1:4" x14ac:dyDescent="0.25">
      <c r="A1389" t="s">
        <v>1381</v>
      </c>
      <c r="B1389">
        <v>1.9892904389999999</v>
      </c>
      <c r="C1389">
        <v>2.7069899999999998E-3</v>
      </c>
      <c r="D1389">
        <v>1380</v>
      </c>
    </row>
    <row r="1390" spans="1:4" x14ac:dyDescent="0.25">
      <c r="A1390" t="s">
        <v>1382</v>
      </c>
      <c r="B1390">
        <v>1.931837206</v>
      </c>
      <c r="C1390">
        <v>2.7169289999999999E-3</v>
      </c>
      <c r="D1390">
        <v>1381</v>
      </c>
    </row>
    <row r="1391" spans="1:4" x14ac:dyDescent="0.25">
      <c r="A1391" t="s">
        <v>1383</v>
      </c>
      <c r="B1391">
        <v>-1.086024229</v>
      </c>
      <c r="C1391">
        <v>2.7212550000000001E-3</v>
      </c>
      <c r="D1391">
        <v>1382</v>
      </c>
    </row>
    <row r="1392" spans="1:4" x14ac:dyDescent="0.25">
      <c r="A1392" t="s">
        <v>1384</v>
      </c>
      <c r="B1392">
        <v>-1.1517397949999999</v>
      </c>
      <c r="C1392">
        <v>2.7213459999999999E-3</v>
      </c>
      <c r="D1392">
        <v>1383</v>
      </c>
    </row>
    <row r="1393" spans="1:4" x14ac:dyDescent="0.25">
      <c r="A1393" t="s">
        <v>1385</v>
      </c>
      <c r="B1393">
        <v>-1.3941417330000001</v>
      </c>
      <c r="C1393">
        <v>2.7213459999999999E-3</v>
      </c>
      <c r="D1393">
        <v>1384</v>
      </c>
    </row>
    <row r="1394" spans="1:4" x14ac:dyDescent="0.25">
      <c r="A1394" t="s">
        <v>1386</v>
      </c>
      <c r="B1394">
        <v>3.0729629940000001</v>
      </c>
      <c r="C1394">
        <v>2.7296199999999999E-3</v>
      </c>
      <c r="D1394">
        <v>1385</v>
      </c>
    </row>
    <row r="1395" spans="1:4" x14ac:dyDescent="0.25">
      <c r="A1395" t="s">
        <v>1387</v>
      </c>
      <c r="B1395">
        <v>-1.1719668459999999</v>
      </c>
      <c r="C1395">
        <v>2.7436219999999998E-3</v>
      </c>
      <c r="D1395">
        <v>1386</v>
      </c>
    </row>
    <row r="1396" spans="1:4" x14ac:dyDescent="0.25">
      <c r="A1396" t="s">
        <v>1388</v>
      </c>
      <c r="B1396">
        <v>-1.9976517629999999</v>
      </c>
      <c r="C1396">
        <v>2.744196E-3</v>
      </c>
      <c r="D1396">
        <v>1387</v>
      </c>
    </row>
    <row r="1397" spans="1:4" x14ac:dyDescent="0.25">
      <c r="A1397" t="s">
        <v>1389</v>
      </c>
      <c r="B1397">
        <v>-1.914757193</v>
      </c>
      <c r="C1397">
        <v>2.7442719999999999E-3</v>
      </c>
      <c r="D1397">
        <v>1388</v>
      </c>
    </row>
    <row r="1398" spans="1:4" x14ac:dyDescent="0.25">
      <c r="A1398" t="s">
        <v>1390</v>
      </c>
      <c r="B1398">
        <v>1.390253628</v>
      </c>
      <c r="C1398">
        <v>2.7460750000000002E-3</v>
      </c>
      <c r="D1398">
        <v>1389</v>
      </c>
    </row>
    <row r="1399" spans="1:4" x14ac:dyDescent="0.25">
      <c r="A1399" t="s">
        <v>1391</v>
      </c>
      <c r="B1399">
        <v>4.8744114840000003</v>
      </c>
      <c r="C1399">
        <v>2.7595739999999999E-3</v>
      </c>
      <c r="D1399">
        <v>1390</v>
      </c>
    </row>
    <row r="1400" spans="1:4" x14ac:dyDescent="0.25">
      <c r="A1400" t="s">
        <v>1392</v>
      </c>
      <c r="B1400">
        <v>1.518934145</v>
      </c>
      <c r="C1400">
        <v>2.7652330000000002E-3</v>
      </c>
      <c r="D1400">
        <v>1391</v>
      </c>
    </row>
    <row r="1401" spans="1:4" x14ac:dyDescent="0.25">
      <c r="A1401" t="s">
        <v>1393</v>
      </c>
      <c r="B1401">
        <v>1.733912299</v>
      </c>
      <c r="C1401">
        <v>2.768183E-3</v>
      </c>
      <c r="D1401">
        <v>1392</v>
      </c>
    </row>
    <row r="1402" spans="1:4" x14ac:dyDescent="0.25">
      <c r="A1402" t="s">
        <v>1394</v>
      </c>
      <c r="B1402">
        <v>1.5830038930000001</v>
      </c>
      <c r="C1402">
        <v>2.7749010000000002E-3</v>
      </c>
      <c r="D1402">
        <v>1393</v>
      </c>
    </row>
    <row r="1403" spans="1:4" x14ac:dyDescent="0.25">
      <c r="A1403" t="s">
        <v>1395</v>
      </c>
      <c r="B1403">
        <v>2.0475483479999999</v>
      </c>
      <c r="C1403">
        <v>2.779475E-3</v>
      </c>
      <c r="D1403">
        <v>1394</v>
      </c>
    </row>
    <row r="1404" spans="1:4" x14ac:dyDescent="0.25">
      <c r="A1404" t="s">
        <v>1396</v>
      </c>
      <c r="B1404">
        <v>1.1466312569999999</v>
      </c>
      <c r="C1404">
        <v>2.7837489999999999E-3</v>
      </c>
      <c r="D1404">
        <v>1395</v>
      </c>
    </row>
    <row r="1405" spans="1:4" x14ac:dyDescent="0.25">
      <c r="A1405" t="s">
        <v>1397</v>
      </c>
      <c r="B1405">
        <v>-1.4831758289999999</v>
      </c>
      <c r="C1405">
        <v>2.7837489999999999E-3</v>
      </c>
      <c r="D1405">
        <v>1396</v>
      </c>
    </row>
    <row r="1406" spans="1:4" x14ac:dyDescent="0.25">
      <c r="A1406" t="s">
        <v>1398</v>
      </c>
      <c r="B1406">
        <v>1.4827743369999999</v>
      </c>
      <c r="C1406">
        <v>2.7837489999999999E-3</v>
      </c>
      <c r="D1406">
        <v>1397</v>
      </c>
    </row>
    <row r="1407" spans="1:4" x14ac:dyDescent="0.25">
      <c r="A1407" t="s">
        <v>1399</v>
      </c>
      <c r="B1407">
        <v>1.6925358159999999</v>
      </c>
      <c r="C1407">
        <v>2.7837489999999999E-3</v>
      </c>
      <c r="D1407">
        <v>1398</v>
      </c>
    </row>
    <row r="1408" spans="1:4" x14ac:dyDescent="0.25">
      <c r="A1408" t="s">
        <v>1400</v>
      </c>
      <c r="B1408">
        <v>1.2379802369999999</v>
      </c>
      <c r="C1408">
        <v>2.7980370000000002E-3</v>
      </c>
      <c r="D1408">
        <v>1399</v>
      </c>
    </row>
    <row r="1409" spans="1:4" x14ac:dyDescent="0.25">
      <c r="A1409" t="s">
        <v>1401</v>
      </c>
      <c r="B1409">
        <v>1.3904382420000001</v>
      </c>
      <c r="C1409">
        <v>2.7980370000000002E-3</v>
      </c>
      <c r="D1409">
        <v>1400</v>
      </c>
    </row>
    <row r="1410" spans="1:4" x14ac:dyDescent="0.25">
      <c r="A1410" t="s">
        <v>1402</v>
      </c>
      <c r="B1410">
        <v>1.838094866</v>
      </c>
      <c r="C1410">
        <v>2.8116009999999999E-3</v>
      </c>
      <c r="D1410">
        <v>1401</v>
      </c>
    </row>
    <row r="1411" spans="1:4" x14ac:dyDescent="0.25">
      <c r="A1411" t="s">
        <v>1403</v>
      </c>
      <c r="B1411">
        <v>-1.933382793</v>
      </c>
      <c r="C1411">
        <v>2.8116009999999999E-3</v>
      </c>
      <c r="D1411">
        <v>1402</v>
      </c>
    </row>
    <row r="1412" spans="1:4" x14ac:dyDescent="0.25">
      <c r="A1412" t="s">
        <v>1404</v>
      </c>
      <c r="B1412">
        <v>-3.6314999349999999</v>
      </c>
      <c r="C1412">
        <v>2.8544849999999999E-3</v>
      </c>
      <c r="D1412">
        <v>1403</v>
      </c>
    </row>
    <row r="1413" spans="1:4" x14ac:dyDescent="0.25">
      <c r="A1413" t="s">
        <v>1405</v>
      </c>
      <c r="B1413">
        <v>3.2674809310000001</v>
      </c>
      <c r="C1413">
        <v>2.8584249999999999E-3</v>
      </c>
      <c r="D1413">
        <v>1404</v>
      </c>
    </row>
    <row r="1414" spans="1:4" x14ac:dyDescent="0.25">
      <c r="A1414" t="s">
        <v>1406</v>
      </c>
      <c r="B1414">
        <v>-1.170724589</v>
      </c>
      <c r="C1414">
        <v>2.863076E-3</v>
      </c>
      <c r="D1414">
        <v>1405</v>
      </c>
    </row>
    <row r="1415" spans="1:4" x14ac:dyDescent="0.25">
      <c r="A1415" t="s">
        <v>1407</v>
      </c>
      <c r="B1415">
        <v>-1.2122670129999999</v>
      </c>
      <c r="C1415">
        <v>2.863132E-3</v>
      </c>
      <c r="D1415">
        <v>1406</v>
      </c>
    </row>
    <row r="1416" spans="1:4" x14ac:dyDescent="0.25">
      <c r="A1416" t="s">
        <v>1408</v>
      </c>
      <c r="B1416">
        <v>1.551426296</v>
      </c>
      <c r="C1416">
        <v>2.863132E-3</v>
      </c>
      <c r="D1416">
        <v>1407</v>
      </c>
    </row>
    <row r="1417" spans="1:4" x14ac:dyDescent="0.25">
      <c r="A1417" t="s">
        <v>1409</v>
      </c>
      <c r="B1417">
        <v>-1.237657242</v>
      </c>
      <c r="C1417">
        <v>2.863132E-3</v>
      </c>
      <c r="D1417">
        <v>1408</v>
      </c>
    </row>
    <row r="1418" spans="1:4" x14ac:dyDescent="0.25">
      <c r="A1418" t="s">
        <v>1410</v>
      </c>
      <c r="B1418">
        <v>5.5361846940000001</v>
      </c>
      <c r="C1418">
        <v>2.8707989999999998E-3</v>
      </c>
      <c r="D1418">
        <v>1409</v>
      </c>
    </row>
    <row r="1419" spans="1:4" x14ac:dyDescent="0.25">
      <c r="A1419" t="s">
        <v>1411</v>
      </c>
      <c r="B1419">
        <v>4.5331814709999998</v>
      </c>
      <c r="C1419">
        <v>2.8796550000000001E-3</v>
      </c>
      <c r="D1419">
        <v>1410</v>
      </c>
    </row>
    <row r="1420" spans="1:4" x14ac:dyDescent="0.25">
      <c r="A1420" t="s">
        <v>1412</v>
      </c>
      <c r="B1420">
        <v>1.2433517030000001</v>
      </c>
      <c r="C1420">
        <v>2.9095549999999999E-3</v>
      </c>
      <c r="D1420">
        <v>1411</v>
      </c>
    </row>
    <row r="1421" spans="1:4" x14ac:dyDescent="0.25">
      <c r="A1421" t="s">
        <v>1413</v>
      </c>
      <c r="B1421">
        <v>-1.532837885</v>
      </c>
      <c r="C1421">
        <v>2.9231750000000001E-3</v>
      </c>
      <c r="D1421">
        <v>1412</v>
      </c>
    </row>
    <row r="1422" spans="1:4" x14ac:dyDescent="0.25">
      <c r="A1422" t="s">
        <v>1414</v>
      </c>
      <c r="B1422">
        <v>1.217715737</v>
      </c>
      <c r="C1422">
        <v>2.9301150000000001E-3</v>
      </c>
      <c r="D1422">
        <v>1413</v>
      </c>
    </row>
    <row r="1423" spans="1:4" x14ac:dyDescent="0.25">
      <c r="A1423" t="s">
        <v>1415</v>
      </c>
      <c r="B1423">
        <v>-2.59923897</v>
      </c>
      <c r="C1423">
        <v>2.9441939999999998E-3</v>
      </c>
      <c r="D1423">
        <v>1414</v>
      </c>
    </row>
    <row r="1424" spans="1:4" x14ac:dyDescent="0.25">
      <c r="A1424" t="s">
        <v>1416</v>
      </c>
      <c r="B1424">
        <v>1.9096380159999999</v>
      </c>
      <c r="C1424">
        <v>2.9497450000000001E-3</v>
      </c>
      <c r="D1424">
        <v>1415</v>
      </c>
    </row>
    <row r="1425" spans="1:4" x14ac:dyDescent="0.25">
      <c r="A1425" t="s">
        <v>1417</v>
      </c>
      <c r="B1425">
        <v>1.243864946</v>
      </c>
      <c r="C1425">
        <v>2.949793E-3</v>
      </c>
      <c r="D1425">
        <v>1416</v>
      </c>
    </row>
    <row r="1426" spans="1:4" x14ac:dyDescent="0.25">
      <c r="A1426" t="s">
        <v>1418</v>
      </c>
      <c r="B1426">
        <v>-1.885394561</v>
      </c>
      <c r="C1426">
        <v>2.9646490000000002E-3</v>
      </c>
      <c r="D1426">
        <v>1417</v>
      </c>
    </row>
    <row r="1427" spans="1:4" x14ac:dyDescent="0.25">
      <c r="A1427" t="s">
        <v>1419</v>
      </c>
      <c r="B1427">
        <v>2.0665421419999999</v>
      </c>
      <c r="C1427">
        <v>2.968952E-3</v>
      </c>
      <c r="D1427">
        <v>1418</v>
      </c>
    </row>
    <row r="1428" spans="1:4" x14ac:dyDescent="0.25">
      <c r="A1428" t="s">
        <v>1420</v>
      </c>
      <c r="B1428">
        <v>-4.2830172339999999</v>
      </c>
      <c r="C1428">
        <v>2.970374E-3</v>
      </c>
      <c r="D1428">
        <v>1419</v>
      </c>
    </row>
    <row r="1429" spans="1:4" x14ac:dyDescent="0.25">
      <c r="A1429" t="s">
        <v>1421</v>
      </c>
      <c r="B1429">
        <v>1.6745494000000001</v>
      </c>
      <c r="C1429">
        <v>2.9898870000000001E-3</v>
      </c>
      <c r="D1429">
        <v>1420</v>
      </c>
    </row>
    <row r="1430" spans="1:4" x14ac:dyDescent="0.25">
      <c r="A1430" t="s">
        <v>1422</v>
      </c>
      <c r="B1430">
        <v>1.3498497089999999</v>
      </c>
      <c r="C1430">
        <v>3.0289000000000002E-3</v>
      </c>
      <c r="D1430">
        <v>1421</v>
      </c>
    </row>
    <row r="1431" spans="1:4" x14ac:dyDescent="0.25">
      <c r="A1431" t="s">
        <v>1423</v>
      </c>
      <c r="B1431">
        <v>-1.18660353</v>
      </c>
      <c r="C1431">
        <v>3.0386279999999998E-3</v>
      </c>
      <c r="D1431">
        <v>1422</v>
      </c>
    </row>
    <row r="1432" spans="1:4" x14ac:dyDescent="0.25">
      <c r="A1432" t="s">
        <v>1424</v>
      </c>
      <c r="B1432">
        <v>2.0289277540000001</v>
      </c>
      <c r="C1432">
        <v>3.0425970000000002E-3</v>
      </c>
      <c r="D1432">
        <v>1423</v>
      </c>
    </row>
    <row r="1433" spans="1:4" x14ac:dyDescent="0.25">
      <c r="A1433" t="s">
        <v>1425</v>
      </c>
      <c r="B1433">
        <v>2.3813869319999998</v>
      </c>
      <c r="C1433">
        <v>3.0624110000000001E-3</v>
      </c>
      <c r="D1433">
        <v>1424</v>
      </c>
    </row>
    <row r="1434" spans="1:4" x14ac:dyDescent="0.25">
      <c r="A1434" t="s">
        <v>1426</v>
      </c>
      <c r="B1434">
        <v>-1.252881903</v>
      </c>
      <c r="C1434">
        <v>3.0807109999999999E-3</v>
      </c>
      <c r="D1434">
        <v>1425</v>
      </c>
    </row>
    <row r="1435" spans="1:4" x14ac:dyDescent="0.25">
      <c r="A1435" t="s">
        <v>1427</v>
      </c>
      <c r="B1435">
        <v>-1.289571137</v>
      </c>
      <c r="C1435">
        <v>3.0933480000000001E-3</v>
      </c>
      <c r="D1435">
        <v>1426</v>
      </c>
    </row>
    <row r="1436" spans="1:4" x14ac:dyDescent="0.25">
      <c r="A1436" t="s">
        <v>1428</v>
      </c>
      <c r="B1436">
        <v>-1.358225856</v>
      </c>
      <c r="C1436">
        <v>3.0935989999999998E-3</v>
      </c>
      <c r="D1436">
        <v>1427</v>
      </c>
    </row>
    <row r="1437" spans="1:4" x14ac:dyDescent="0.25">
      <c r="A1437" t="s">
        <v>1429</v>
      </c>
      <c r="B1437">
        <v>1.5193033760000001</v>
      </c>
      <c r="C1437">
        <v>3.1013659999999999E-3</v>
      </c>
      <c r="D1437">
        <v>1428</v>
      </c>
    </row>
    <row r="1438" spans="1:4" x14ac:dyDescent="0.25">
      <c r="A1438" t="s">
        <v>1430</v>
      </c>
      <c r="B1438">
        <v>4.2555948309999998</v>
      </c>
      <c r="C1438">
        <v>3.1052609999999998E-3</v>
      </c>
      <c r="D1438">
        <v>1429</v>
      </c>
    </row>
    <row r="1439" spans="1:4" x14ac:dyDescent="0.25">
      <c r="A1439" t="s">
        <v>1431</v>
      </c>
      <c r="B1439">
        <v>-1.274525065</v>
      </c>
      <c r="C1439">
        <v>3.1334290000000001E-3</v>
      </c>
      <c r="D1439">
        <v>1430</v>
      </c>
    </row>
    <row r="1440" spans="1:4" x14ac:dyDescent="0.25">
      <c r="A1440" t="s">
        <v>1432</v>
      </c>
      <c r="B1440">
        <v>0.75678331499999996</v>
      </c>
      <c r="C1440">
        <v>3.1534010000000001E-3</v>
      </c>
      <c r="D1440">
        <v>1431</v>
      </c>
    </row>
    <row r="1441" spans="1:4" x14ac:dyDescent="0.25">
      <c r="A1441" t="s">
        <v>1433</v>
      </c>
      <c r="B1441">
        <v>2.3527420600000002</v>
      </c>
      <c r="C1441">
        <v>3.1645530000000001E-3</v>
      </c>
      <c r="D1441">
        <v>1432</v>
      </c>
    </row>
    <row r="1442" spans="1:4" x14ac:dyDescent="0.25">
      <c r="A1442" t="s">
        <v>1434</v>
      </c>
      <c r="B1442">
        <v>-1.2666731979999999</v>
      </c>
      <c r="C1442">
        <v>3.1648710000000001E-3</v>
      </c>
      <c r="D1442">
        <v>1433</v>
      </c>
    </row>
    <row r="1443" spans="1:4" x14ac:dyDescent="0.25">
      <c r="A1443" t="s">
        <v>1435</v>
      </c>
      <c r="B1443">
        <v>1.3069073499999999</v>
      </c>
      <c r="C1443">
        <v>3.177114E-3</v>
      </c>
      <c r="D1443">
        <v>1434</v>
      </c>
    </row>
    <row r="1444" spans="1:4" x14ac:dyDescent="0.25">
      <c r="A1444" t="s">
        <v>1436</v>
      </c>
      <c r="B1444">
        <v>-1.3447119599999999</v>
      </c>
      <c r="C1444">
        <v>3.1794100000000001E-3</v>
      </c>
      <c r="D1444">
        <v>1435</v>
      </c>
    </row>
    <row r="1445" spans="1:4" x14ac:dyDescent="0.25">
      <c r="A1445" t="s">
        <v>1437</v>
      </c>
      <c r="B1445">
        <v>-2.4521892379999999</v>
      </c>
      <c r="C1445">
        <v>3.205421E-3</v>
      </c>
      <c r="D1445">
        <v>1436</v>
      </c>
    </row>
    <row r="1446" spans="1:4" x14ac:dyDescent="0.25">
      <c r="A1446" t="s">
        <v>1438</v>
      </c>
      <c r="B1446">
        <v>1.651809351</v>
      </c>
      <c r="C1446">
        <v>3.245323E-3</v>
      </c>
      <c r="D1446">
        <v>1437</v>
      </c>
    </row>
    <row r="1447" spans="1:4" x14ac:dyDescent="0.25">
      <c r="A1447" t="s">
        <v>1439</v>
      </c>
      <c r="B1447">
        <v>1.517173141</v>
      </c>
      <c r="C1447">
        <v>3.2632669999999998E-3</v>
      </c>
      <c r="D1447">
        <v>1438</v>
      </c>
    </row>
    <row r="1448" spans="1:4" x14ac:dyDescent="0.25">
      <c r="A1448" t="s">
        <v>1440</v>
      </c>
      <c r="B1448">
        <v>2.1596139600000002</v>
      </c>
      <c r="C1448">
        <v>3.2731700000000002E-3</v>
      </c>
      <c r="D1448">
        <v>1439</v>
      </c>
    </row>
    <row r="1449" spans="1:4" x14ac:dyDescent="0.25">
      <c r="A1449" t="s">
        <v>1441</v>
      </c>
      <c r="B1449">
        <v>2.9991767409999999</v>
      </c>
      <c r="C1449">
        <v>3.2901480000000001E-3</v>
      </c>
      <c r="D1449">
        <v>1440</v>
      </c>
    </row>
    <row r="1450" spans="1:4" x14ac:dyDescent="0.25">
      <c r="A1450" t="s">
        <v>1442</v>
      </c>
      <c r="B1450">
        <v>-1.253392002</v>
      </c>
      <c r="C1450">
        <v>3.3057719999999998E-3</v>
      </c>
      <c r="D1450">
        <v>1441</v>
      </c>
    </row>
    <row r="1451" spans="1:4" x14ac:dyDescent="0.25">
      <c r="A1451" t="s">
        <v>1443</v>
      </c>
      <c r="B1451">
        <v>3.1654029989999999</v>
      </c>
      <c r="C1451">
        <v>3.3089980000000001E-3</v>
      </c>
      <c r="D1451">
        <v>1442</v>
      </c>
    </row>
    <row r="1452" spans="1:4" x14ac:dyDescent="0.25">
      <c r="A1452" t="s">
        <v>1444</v>
      </c>
      <c r="B1452">
        <v>-2.0236090510000002</v>
      </c>
      <c r="C1452">
        <v>3.3135500000000002E-3</v>
      </c>
      <c r="D1452">
        <v>1443</v>
      </c>
    </row>
    <row r="1453" spans="1:4" x14ac:dyDescent="0.25">
      <c r="A1453" t="s">
        <v>1445</v>
      </c>
      <c r="B1453">
        <v>1.0457184129999999</v>
      </c>
      <c r="C1453">
        <v>3.3228799999999998E-3</v>
      </c>
      <c r="D1453">
        <v>1444</v>
      </c>
    </row>
    <row r="1454" spans="1:4" x14ac:dyDescent="0.25">
      <c r="A1454" t="s">
        <v>1446</v>
      </c>
      <c r="B1454">
        <v>1.7821996449999999</v>
      </c>
      <c r="C1454">
        <v>3.3389019999999999E-3</v>
      </c>
      <c r="D1454">
        <v>1445</v>
      </c>
    </row>
    <row r="1455" spans="1:4" x14ac:dyDescent="0.25">
      <c r="A1455" t="s">
        <v>1447</v>
      </c>
      <c r="B1455">
        <v>2.8429182690000001</v>
      </c>
      <c r="C1455">
        <v>3.3995380000000001E-3</v>
      </c>
      <c r="D1455">
        <v>1446</v>
      </c>
    </row>
    <row r="1456" spans="1:4" x14ac:dyDescent="0.25">
      <c r="A1456" t="s">
        <v>1448</v>
      </c>
      <c r="B1456">
        <v>-1.545567197</v>
      </c>
      <c r="C1456">
        <v>3.4182790000000002E-3</v>
      </c>
      <c r="D1456">
        <v>1447</v>
      </c>
    </row>
    <row r="1457" spans="1:4" x14ac:dyDescent="0.25">
      <c r="A1457" t="s">
        <v>1449</v>
      </c>
      <c r="B1457">
        <v>-1.3250584379999999</v>
      </c>
      <c r="C1457">
        <v>3.4304959999999999E-3</v>
      </c>
      <c r="D1457">
        <v>1448</v>
      </c>
    </row>
    <row r="1458" spans="1:4" x14ac:dyDescent="0.25">
      <c r="A1458" t="s">
        <v>1450</v>
      </c>
      <c r="B1458">
        <v>1.965987425</v>
      </c>
      <c r="C1458">
        <v>3.4395960000000001E-3</v>
      </c>
      <c r="D1458">
        <v>1449</v>
      </c>
    </row>
    <row r="1459" spans="1:4" x14ac:dyDescent="0.25">
      <c r="A1459" t="s">
        <v>1451</v>
      </c>
      <c r="B1459">
        <v>1.720605086</v>
      </c>
      <c r="C1459">
        <v>3.4645890000000001E-3</v>
      </c>
      <c r="D1459">
        <v>1450</v>
      </c>
    </row>
    <row r="1460" spans="1:4" x14ac:dyDescent="0.25">
      <c r="A1460" t="s">
        <v>1452</v>
      </c>
      <c r="B1460">
        <v>0.71880972799999998</v>
      </c>
      <c r="C1460">
        <v>3.4709739999999999E-3</v>
      </c>
      <c r="D1460">
        <v>1451</v>
      </c>
    </row>
    <row r="1461" spans="1:4" x14ac:dyDescent="0.25">
      <c r="A1461" t="s">
        <v>1453</v>
      </c>
      <c r="B1461">
        <v>1.4774926150000001</v>
      </c>
      <c r="C1461">
        <v>3.4913930000000002E-3</v>
      </c>
      <c r="D1461">
        <v>1452</v>
      </c>
    </row>
    <row r="1462" spans="1:4" x14ac:dyDescent="0.25">
      <c r="A1462" t="s">
        <v>1454</v>
      </c>
      <c r="B1462">
        <v>2.4960894150000001</v>
      </c>
      <c r="C1462">
        <v>3.5479520000000001E-3</v>
      </c>
      <c r="D1462">
        <v>1453</v>
      </c>
    </row>
    <row r="1463" spans="1:4" x14ac:dyDescent="0.25">
      <c r="A1463" t="s">
        <v>1455</v>
      </c>
      <c r="B1463">
        <v>1.8425041170000001</v>
      </c>
      <c r="C1463">
        <v>3.5570210000000001E-3</v>
      </c>
      <c r="D1463">
        <v>1454</v>
      </c>
    </row>
    <row r="1464" spans="1:4" x14ac:dyDescent="0.25">
      <c r="A1464" t="s">
        <v>1456</v>
      </c>
      <c r="B1464">
        <v>1.556258674</v>
      </c>
      <c r="C1464">
        <v>3.5631310000000002E-3</v>
      </c>
      <c r="D1464">
        <v>1455</v>
      </c>
    </row>
    <row r="1465" spans="1:4" x14ac:dyDescent="0.25">
      <c r="A1465" t="s">
        <v>1457</v>
      </c>
      <c r="B1465">
        <v>1.1112278229999999</v>
      </c>
      <c r="C1465">
        <v>3.600621E-3</v>
      </c>
      <c r="D1465">
        <v>1456</v>
      </c>
    </row>
    <row r="1466" spans="1:4" x14ac:dyDescent="0.25">
      <c r="A1466" t="s">
        <v>1458</v>
      </c>
      <c r="B1466">
        <v>-1.2985727030000001</v>
      </c>
      <c r="C1466">
        <v>3.601721E-3</v>
      </c>
      <c r="D1466">
        <v>1457</v>
      </c>
    </row>
    <row r="1467" spans="1:4" x14ac:dyDescent="0.25">
      <c r="A1467" t="s">
        <v>1459</v>
      </c>
      <c r="B1467">
        <v>1.4708421140000001</v>
      </c>
      <c r="C1467">
        <v>3.6085760000000001E-3</v>
      </c>
      <c r="D1467">
        <v>1458</v>
      </c>
    </row>
    <row r="1468" spans="1:4" x14ac:dyDescent="0.25">
      <c r="A1468" t="s">
        <v>1460</v>
      </c>
      <c r="B1468">
        <v>-0.99298713400000005</v>
      </c>
      <c r="C1468">
        <v>3.6095789999999999E-3</v>
      </c>
      <c r="D1468">
        <v>1459</v>
      </c>
    </row>
    <row r="1469" spans="1:4" x14ac:dyDescent="0.25">
      <c r="A1469" t="s">
        <v>1461</v>
      </c>
      <c r="B1469">
        <v>1.636927636</v>
      </c>
      <c r="C1469">
        <v>3.6095789999999999E-3</v>
      </c>
      <c r="D1469">
        <v>1460</v>
      </c>
    </row>
    <row r="1470" spans="1:4" x14ac:dyDescent="0.25">
      <c r="A1470" t="s">
        <v>1462</v>
      </c>
      <c r="B1470">
        <v>-1.7622744429999999</v>
      </c>
      <c r="C1470">
        <v>3.6149849999999998E-3</v>
      </c>
      <c r="D1470">
        <v>1461</v>
      </c>
    </row>
    <row r="1471" spans="1:4" x14ac:dyDescent="0.25">
      <c r="A1471" t="s">
        <v>1463</v>
      </c>
      <c r="B1471">
        <v>-1.8745211749999999</v>
      </c>
      <c r="C1471">
        <v>3.638189E-3</v>
      </c>
      <c r="D1471">
        <v>1462</v>
      </c>
    </row>
    <row r="1472" spans="1:4" x14ac:dyDescent="0.25">
      <c r="A1472" t="s">
        <v>1464</v>
      </c>
      <c r="B1472">
        <v>-1.3463465210000001</v>
      </c>
      <c r="C1472">
        <v>3.6651180000000002E-3</v>
      </c>
      <c r="D1472">
        <v>1463</v>
      </c>
    </row>
    <row r="1473" spans="1:4" x14ac:dyDescent="0.25">
      <c r="A1473" t="s">
        <v>1465</v>
      </c>
      <c r="B1473">
        <v>-3.7422307620000002</v>
      </c>
      <c r="C1473">
        <v>3.6720530000000002E-3</v>
      </c>
      <c r="D1473">
        <v>1464</v>
      </c>
    </row>
    <row r="1474" spans="1:4" x14ac:dyDescent="0.25">
      <c r="A1474" t="s">
        <v>1466</v>
      </c>
      <c r="B1474">
        <v>1.9157642260000001</v>
      </c>
      <c r="C1474">
        <v>3.692524E-3</v>
      </c>
      <c r="D1474">
        <v>1465</v>
      </c>
    </row>
    <row r="1475" spans="1:4" x14ac:dyDescent="0.25">
      <c r="A1475" t="s">
        <v>1467</v>
      </c>
      <c r="B1475">
        <v>1.2022038639999999</v>
      </c>
      <c r="C1475">
        <v>3.7016449999999999E-3</v>
      </c>
      <c r="D1475">
        <v>1466</v>
      </c>
    </row>
    <row r="1476" spans="1:4" x14ac:dyDescent="0.25">
      <c r="A1476" t="s">
        <v>1468</v>
      </c>
      <c r="B1476">
        <v>1.955848351</v>
      </c>
      <c r="C1476">
        <v>3.7078430000000002E-3</v>
      </c>
      <c r="D1476">
        <v>1467</v>
      </c>
    </row>
    <row r="1477" spans="1:4" x14ac:dyDescent="0.25">
      <c r="A1477" t="s">
        <v>1469</v>
      </c>
      <c r="B1477">
        <v>1.567897501</v>
      </c>
      <c r="C1477">
        <v>3.7078430000000002E-3</v>
      </c>
      <c r="D1477">
        <v>1468</v>
      </c>
    </row>
    <row r="1478" spans="1:4" x14ac:dyDescent="0.25">
      <c r="A1478" t="s">
        <v>1470</v>
      </c>
      <c r="B1478">
        <v>-0.79145531099999999</v>
      </c>
      <c r="C1478">
        <v>3.7078430000000002E-3</v>
      </c>
      <c r="D1478">
        <v>1469</v>
      </c>
    </row>
    <row r="1479" spans="1:4" x14ac:dyDescent="0.25">
      <c r="A1479" t="s">
        <v>1471</v>
      </c>
      <c r="B1479">
        <v>1.7109424129999999</v>
      </c>
      <c r="C1479">
        <v>3.7311639999999999E-3</v>
      </c>
      <c r="D1479">
        <v>1470</v>
      </c>
    </row>
    <row r="1480" spans="1:4" x14ac:dyDescent="0.25">
      <c r="A1480" t="s">
        <v>1472</v>
      </c>
      <c r="B1480">
        <v>-1.835569588</v>
      </c>
      <c r="C1480">
        <v>3.732651E-3</v>
      </c>
      <c r="D1480">
        <v>1471</v>
      </c>
    </row>
    <row r="1481" spans="1:4" x14ac:dyDescent="0.25">
      <c r="A1481" t="s">
        <v>1473</v>
      </c>
      <c r="B1481">
        <v>-0.93746609800000003</v>
      </c>
      <c r="C1481">
        <v>3.7439270000000002E-3</v>
      </c>
      <c r="D1481">
        <v>1472</v>
      </c>
    </row>
    <row r="1482" spans="1:4" x14ac:dyDescent="0.25">
      <c r="A1482" t="s">
        <v>1474</v>
      </c>
      <c r="B1482">
        <v>0.91786157099999999</v>
      </c>
      <c r="C1482">
        <v>3.7682409999999999E-3</v>
      </c>
      <c r="D1482">
        <v>1473</v>
      </c>
    </row>
    <row r="1483" spans="1:4" x14ac:dyDescent="0.25">
      <c r="A1483" t="s">
        <v>1475</v>
      </c>
      <c r="B1483">
        <v>2.1506034989999998</v>
      </c>
      <c r="C1483">
        <v>3.7967259999999998E-3</v>
      </c>
      <c r="D1483">
        <v>1474</v>
      </c>
    </row>
    <row r="1484" spans="1:4" x14ac:dyDescent="0.25">
      <c r="A1484" t="s">
        <v>1476</v>
      </c>
      <c r="B1484">
        <v>1.711330939</v>
      </c>
      <c r="C1484">
        <v>3.8254539999999998E-3</v>
      </c>
      <c r="D1484">
        <v>1475</v>
      </c>
    </row>
    <row r="1485" spans="1:4" x14ac:dyDescent="0.25">
      <c r="A1485" t="s">
        <v>1477</v>
      </c>
      <c r="B1485">
        <v>1.4515918800000001</v>
      </c>
      <c r="C1485">
        <v>3.8299369999999998E-3</v>
      </c>
      <c r="D1485">
        <v>1476</v>
      </c>
    </row>
    <row r="1486" spans="1:4" x14ac:dyDescent="0.25">
      <c r="A1486" t="s">
        <v>1478</v>
      </c>
      <c r="B1486">
        <v>1.144585908</v>
      </c>
      <c r="C1486">
        <v>3.848593E-3</v>
      </c>
      <c r="D1486">
        <v>1477</v>
      </c>
    </row>
    <row r="1487" spans="1:4" x14ac:dyDescent="0.25">
      <c r="A1487" t="s">
        <v>1479</v>
      </c>
      <c r="B1487">
        <v>-4.6556929760000001</v>
      </c>
      <c r="C1487">
        <v>3.8516000000000002E-3</v>
      </c>
      <c r="D1487">
        <v>1478</v>
      </c>
    </row>
    <row r="1488" spans="1:4" x14ac:dyDescent="0.25">
      <c r="A1488" t="s">
        <v>1480</v>
      </c>
      <c r="B1488">
        <v>-1.9151820470000001</v>
      </c>
      <c r="C1488">
        <v>3.8516000000000002E-3</v>
      </c>
      <c r="D1488">
        <v>1479</v>
      </c>
    </row>
    <row r="1489" spans="1:4" x14ac:dyDescent="0.25">
      <c r="A1489" t="s">
        <v>1481</v>
      </c>
      <c r="B1489">
        <v>1.9516986169999999</v>
      </c>
      <c r="C1489">
        <v>3.8535230000000002E-3</v>
      </c>
      <c r="D1489">
        <v>1480</v>
      </c>
    </row>
    <row r="1490" spans="1:4" x14ac:dyDescent="0.25">
      <c r="A1490" t="s">
        <v>1482</v>
      </c>
      <c r="B1490">
        <v>-4.5436231090000003</v>
      </c>
      <c r="C1490">
        <v>3.8535499999999999E-3</v>
      </c>
      <c r="D1490">
        <v>1481</v>
      </c>
    </row>
    <row r="1491" spans="1:4" x14ac:dyDescent="0.25">
      <c r="A1491" t="s">
        <v>1483</v>
      </c>
      <c r="B1491">
        <v>4.3335954389999998</v>
      </c>
      <c r="C1491">
        <v>3.8606489999999999E-3</v>
      </c>
      <c r="D1491">
        <v>1482</v>
      </c>
    </row>
    <row r="1492" spans="1:4" x14ac:dyDescent="0.25">
      <c r="A1492" t="s">
        <v>1484</v>
      </c>
      <c r="B1492">
        <v>-1.182079806</v>
      </c>
      <c r="C1492">
        <v>3.9006319999999998E-3</v>
      </c>
      <c r="D1492">
        <v>1483</v>
      </c>
    </row>
    <row r="1493" spans="1:4" x14ac:dyDescent="0.25">
      <c r="A1493" t="s">
        <v>1485</v>
      </c>
      <c r="B1493">
        <v>1.3998780900000001</v>
      </c>
      <c r="C1493">
        <v>3.9343779999999997E-3</v>
      </c>
      <c r="D1493">
        <v>1484</v>
      </c>
    </row>
    <row r="1494" spans="1:4" x14ac:dyDescent="0.25">
      <c r="A1494" t="s">
        <v>1486</v>
      </c>
      <c r="B1494">
        <v>3.1581766899999999</v>
      </c>
      <c r="C1494">
        <v>3.9343779999999997E-3</v>
      </c>
      <c r="D1494">
        <v>1485</v>
      </c>
    </row>
    <row r="1495" spans="1:4" x14ac:dyDescent="0.25">
      <c r="A1495" t="s">
        <v>1487</v>
      </c>
      <c r="B1495">
        <v>-2.0505376100000001</v>
      </c>
      <c r="C1495">
        <v>3.9588669999999996E-3</v>
      </c>
      <c r="D1495">
        <v>1486</v>
      </c>
    </row>
    <row r="1496" spans="1:4" x14ac:dyDescent="0.25">
      <c r="A1496" t="s">
        <v>1488</v>
      </c>
      <c r="B1496">
        <v>1.506005627</v>
      </c>
      <c r="C1496">
        <v>4.0069770000000001E-3</v>
      </c>
      <c r="D1496">
        <v>1487</v>
      </c>
    </row>
    <row r="1497" spans="1:4" x14ac:dyDescent="0.25">
      <c r="A1497" t="s">
        <v>1489</v>
      </c>
      <c r="B1497">
        <v>1.525523717</v>
      </c>
      <c r="C1497">
        <v>4.0455409999999997E-3</v>
      </c>
      <c r="D1497">
        <v>1488</v>
      </c>
    </row>
    <row r="1498" spans="1:4" x14ac:dyDescent="0.25">
      <c r="A1498" t="s">
        <v>1490</v>
      </c>
      <c r="B1498">
        <v>1.746810787</v>
      </c>
      <c r="C1498">
        <v>4.0480489999999997E-3</v>
      </c>
      <c r="D1498">
        <v>1489</v>
      </c>
    </row>
    <row r="1499" spans="1:4" x14ac:dyDescent="0.25">
      <c r="A1499" t="s">
        <v>1491</v>
      </c>
      <c r="B1499">
        <v>-1.3946010849999999</v>
      </c>
      <c r="C1499">
        <v>4.0480489999999997E-3</v>
      </c>
      <c r="D1499">
        <v>1490</v>
      </c>
    </row>
    <row r="1500" spans="1:4" x14ac:dyDescent="0.25">
      <c r="A1500" t="s">
        <v>1492</v>
      </c>
      <c r="B1500">
        <v>1.075465144</v>
      </c>
      <c r="C1500">
        <v>4.107164E-3</v>
      </c>
      <c r="D1500">
        <v>1491</v>
      </c>
    </row>
    <row r="1501" spans="1:4" x14ac:dyDescent="0.25">
      <c r="A1501" t="s">
        <v>1493</v>
      </c>
      <c r="B1501">
        <v>-0.94381375000000001</v>
      </c>
      <c r="C1501">
        <v>4.1168469999999999E-3</v>
      </c>
      <c r="D1501">
        <v>1492</v>
      </c>
    </row>
    <row r="1502" spans="1:4" x14ac:dyDescent="0.25">
      <c r="A1502" t="s">
        <v>1494</v>
      </c>
      <c r="B1502">
        <v>1.1204456819999999</v>
      </c>
      <c r="C1502">
        <v>4.1709249999999998E-3</v>
      </c>
      <c r="D1502">
        <v>1493</v>
      </c>
    </row>
    <row r="1503" spans="1:4" x14ac:dyDescent="0.25">
      <c r="A1503" t="s">
        <v>1495</v>
      </c>
      <c r="B1503">
        <v>1.749909927</v>
      </c>
      <c r="C1503">
        <v>4.1898739999999997E-3</v>
      </c>
      <c r="D1503">
        <v>1494</v>
      </c>
    </row>
    <row r="1504" spans="1:4" x14ac:dyDescent="0.25">
      <c r="A1504" t="s">
        <v>1496</v>
      </c>
      <c r="B1504">
        <v>1.7890034269999999</v>
      </c>
      <c r="C1504">
        <v>4.1930179999999997E-3</v>
      </c>
      <c r="D1504">
        <v>1495</v>
      </c>
    </row>
    <row r="1505" spans="1:4" x14ac:dyDescent="0.25">
      <c r="A1505" t="s">
        <v>1497</v>
      </c>
      <c r="B1505">
        <v>-1.8070301529999999</v>
      </c>
      <c r="C1505">
        <v>4.1987200000000004E-3</v>
      </c>
      <c r="D1505">
        <v>1496</v>
      </c>
    </row>
    <row r="1506" spans="1:4" x14ac:dyDescent="0.25">
      <c r="A1506" t="s">
        <v>1498</v>
      </c>
      <c r="B1506">
        <v>-0.880768208</v>
      </c>
      <c r="C1506">
        <v>4.2342450000000002E-3</v>
      </c>
      <c r="D1506">
        <v>1497</v>
      </c>
    </row>
    <row r="1507" spans="1:4" x14ac:dyDescent="0.25">
      <c r="A1507" t="s">
        <v>1499</v>
      </c>
      <c r="B1507">
        <v>-2.1067564480000001</v>
      </c>
      <c r="C1507">
        <v>4.2361539999999998E-3</v>
      </c>
      <c r="D1507">
        <v>1498</v>
      </c>
    </row>
    <row r="1508" spans="1:4" x14ac:dyDescent="0.25">
      <c r="A1508" t="s">
        <v>1500</v>
      </c>
      <c r="B1508">
        <v>1.5543070809999999</v>
      </c>
      <c r="C1508">
        <v>4.2642720000000004E-3</v>
      </c>
      <c r="D1508">
        <v>1499</v>
      </c>
    </row>
    <row r="1509" spans="1:4" x14ac:dyDescent="0.25">
      <c r="A1509" t="s">
        <v>1501</v>
      </c>
      <c r="B1509">
        <v>-1.3048811060000001</v>
      </c>
      <c r="C1509">
        <v>4.2642720000000004E-3</v>
      </c>
      <c r="D1509">
        <v>1500</v>
      </c>
    </row>
    <row r="1510" spans="1:4" x14ac:dyDescent="0.25">
      <c r="A1510" t="s">
        <v>1502</v>
      </c>
      <c r="B1510">
        <v>-2.5393487960000001</v>
      </c>
      <c r="C1510">
        <v>4.2720470000000002E-3</v>
      </c>
      <c r="D1510">
        <v>1501</v>
      </c>
    </row>
    <row r="1511" spans="1:4" x14ac:dyDescent="0.25">
      <c r="A1511" t="s">
        <v>1503</v>
      </c>
      <c r="B1511">
        <v>-0.76940257499999998</v>
      </c>
      <c r="C1511">
        <v>4.3047930000000003E-3</v>
      </c>
      <c r="D1511">
        <v>1502</v>
      </c>
    </row>
    <row r="1512" spans="1:4" x14ac:dyDescent="0.25">
      <c r="A1512" t="s">
        <v>1504</v>
      </c>
      <c r="B1512">
        <v>1.9339649459999999</v>
      </c>
      <c r="C1512">
        <v>4.3087639999999996E-3</v>
      </c>
      <c r="D1512">
        <v>1503</v>
      </c>
    </row>
    <row r="1513" spans="1:4" x14ac:dyDescent="0.25">
      <c r="A1513" t="s">
        <v>1505</v>
      </c>
      <c r="B1513">
        <v>1.6299400429999999</v>
      </c>
      <c r="C1513">
        <v>4.3170149999999996E-3</v>
      </c>
      <c r="D1513">
        <v>1504</v>
      </c>
    </row>
    <row r="1514" spans="1:4" x14ac:dyDescent="0.25">
      <c r="A1514" t="s">
        <v>1506</v>
      </c>
      <c r="B1514">
        <v>1.527651527</v>
      </c>
      <c r="C1514">
        <v>4.3170149999999996E-3</v>
      </c>
      <c r="D1514">
        <v>1505</v>
      </c>
    </row>
    <row r="1515" spans="1:4" x14ac:dyDescent="0.25">
      <c r="A1515" t="s">
        <v>1507</v>
      </c>
      <c r="B1515">
        <v>1.5894579870000001</v>
      </c>
      <c r="C1515">
        <v>4.3170149999999996E-3</v>
      </c>
      <c r="D1515">
        <v>1506</v>
      </c>
    </row>
    <row r="1516" spans="1:4" x14ac:dyDescent="0.25">
      <c r="A1516" t="s">
        <v>1508</v>
      </c>
      <c r="B1516">
        <v>1.2537519050000001</v>
      </c>
      <c r="C1516">
        <v>4.3170149999999996E-3</v>
      </c>
      <c r="D1516">
        <v>1507</v>
      </c>
    </row>
    <row r="1517" spans="1:4" x14ac:dyDescent="0.25">
      <c r="A1517" t="s">
        <v>1509</v>
      </c>
      <c r="B1517">
        <v>-1.689800561</v>
      </c>
      <c r="C1517">
        <v>4.3170149999999996E-3</v>
      </c>
      <c r="D1517">
        <v>1508</v>
      </c>
    </row>
    <row r="1518" spans="1:4" x14ac:dyDescent="0.25">
      <c r="A1518" t="s">
        <v>1510</v>
      </c>
      <c r="B1518">
        <v>2.4675151120000001</v>
      </c>
      <c r="C1518">
        <v>4.3170149999999996E-3</v>
      </c>
      <c r="D1518">
        <v>1509</v>
      </c>
    </row>
    <row r="1519" spans="1:4" x14ac:dyDescent="0.25">
      <c r="A1519" t="s">
        <v>1511</v>
      </c>
      <c r="B1519">
        <v>1.5713863749999999</v>
      </c>
      <c r="C1519">
        <v>4.3331899999999998E-3</v>
      </c>
      <c r="D1519">
        <v>1510</v>
      </c>
    </row>
    <row r="1520" spans="1:4" x14ac:dyDescent="0.25">
      <c r="A1520" t="s">
        <v>1512</v>
      </c>
      <c r="B1520">
        <v>1.5651158620000001</v>
      </c>
      <c r="C1520">
        <v>4.3428729999999997E-3</v>
      </c>
      <c r="D1520">
        <v>1511</v>
      </c>
    </row>
    <row r="1521" spans="1:4" x14ac:dyDescent="0.25">
      <c r="A1521" t="s">
        <v>1513</v>
      </c>
      <c r="B1521">
        <v>1.881720794</v>
      </c>
      <c r="C1521">
        <v>4.3428729999999997E-3</v>
      </c>
      <c r="D1521">
        <v>1512</v>
      </c>
    </row>
    <row r="1522" spans="1:4" x14ac:dyDescent="0.25">
      <c r="A1522" t="s">
        <v>1514</v>
      </c>
      <c r="B1522">
        <v>1.3347231399999999</v>
      </c>
      <c r="C1522">
        <v>4.3428729999999997E-3</v>
      </c>
      <c r="D1522">
        <v>1513</v>
      </c>
    </row>
    <row r="1523" spans="1:4" x14ac:dyDescent="0.25">
      <c r="A1523" t="s">
        <v>1515</v>
      </c>
      <c r="B1523">
        <v>1.843165698</v>
      </c>
      <c r="C1523">
        <v>4.3807749999999999E-3</v>
      </c>
      <c r="D1523">
        <v>1514</v>
      </c>
    </row>
    <row r="1524" spans="1:4" x14ac:dyDescent="0.25">
      <c r="A1524" t="s">
        <v>1516</v>
      </c>
      <c r="B1524">
        <v>-2.935597585</v>
      </c>
      <c r="C1524">
        <v>4.3807749999999999E-3</v>
      </c>
      <c r="D1524">
        <v>1515</v>
      </c>
    </row>
    <row r="1525" spans="1:4" x14ac:dyDescent="0.25">
      <c r="A1525" t="s">
        <v>1517</v>
      </c>
      <c r="B1525">
        <v>1.698256682</v>
      </c>
      <c r="C1525">
        <v>4.4128750000000001E-3</v>
      </c>
      <c r="D1525">
        <v>1516</v>
      </c>
    </row>
    <row r="1526" spans="1:4" x14ac:dyDescent="0.25">
      <c r="A1526" t="s">
        <v>1518</v>
      </c>
      <c r="B1526">
        <v>-1.355487055</v>
      </c>
      <c r="C1526">
        <v>4.4218620000000004E-3</v>
      </c>
      <c r="D1526">
        <v>1517</v>
      </c>
    </row>
    <row r="1527" spans="1:4" x14ac:dyDescent="0.25">
      <c r="A1527" t="s">
        <v>1519</v>
      </c>
      <c r="B1527">
        <v>-1.4829192419999999</v>
      </c>
      <c r="C1527">
        <v>4.4218620000000004E-3</v>
      </c>
      <c r="D1527">
        <v>1518</v>
      </c>
    </row>
    <row r="1528" spans="1:4" x14ac:dyDescent="0.25">
      <c r="A1528" t="s">
        <v>1520</v>
      </c>
      <c r="B1528">
        <v>1.5403589</v>
      </c>
      <c r="C1528">
        <v>4.4312830000000003E-3</v>
      </c>
      <c r="D1528">
        <v>1519</v>
      </c>
    </row>
    <row r="1529" spans="1:4" x14ac:dyDescent="0.25">
      <c r="A1529" t="s">
        <v>1521</v>
      </c>
      <c r="B1529">
        <v>1.137475021</v>
      </c>
      <c r="C1529">
        <v>4.4313690000000001E-3</v>
      </c>
      <c r="D1529">
        <v>1520</v>
      </c>
    </row>
    <row r="1530" spans="1:4" x14ac:dyDescent="0.25">
      <c r="A1530" t="s">
        <v>1522</v>
      </c>
      <c r="B1530">
        <v>-1.055501928</v>
      </c>
      <c r="C1530">
        <v>4.4361499999999998E-3</v>
      </c>
      <c r="D1530">
        <v>1521</v>
      </c>
    </row>
    <row r="1531" spans="1:4" x14ac:dyDescent="0.25">
      <c r="A1531" t="s">
        <v>1523</v>
      </c>
      <c r="B1531">
        <v>-1.0265835640000001</v>
      </c>
      <c r="C1531">
        <v>4.4470880000000001E-3</v>
      </c>
      <c r="D1531">
        <v>1522</v>
      </c>
    </row>
    <row r="1532" spans="1:4" x14ac:dyDescent="0.25">
      <c r="A1532" t="s">
        <v>1524</v>
      </c>
      <c r="B1532">
        <v>1.492226863</v>
      </c>
      <c r="C1532">
        <v>4.4607819999999999E-3</v>
      </c>
      <c r="D1532">
        <v>1523</v>
      </c>
    </row>
    <row r="1533" spans="1:4" x14ac:dyDescent="0.25">
      <c r="A1533" t="s">
        <v>1525</v>
      </c>
      <c r="B1533">
        <v>1.2354813769999999</v>
      </c>
      <c r="C1533">
        <v>4.4738699999999996E-3</v>
      </c>
      <c r="D1533">
        <v>1524</v>
      </c>
    </row>
    <row r="1534" spans="1:4" x14ac:dyDescent="0.25">
      <c r="A1534" t="s">
        <v>1526</v>
      </c>
      <c r="B1534">
        <v>-3.8695514769999999</v>
      </c>
      <c r="C1534">
        <v>4.5056619999999997E-3</v>
      </c>
      <c r="D1534">
        <v>1525</v>
      </c>
    </row>
    <row r="1535" spans="1:4" x14ac:dyDescent="0.25">
      <c r="A1535" t="s">
        <v>1527</v>
      </c>
      <c r="B1535">
        <v>1.8026583220000001</v>
      </c>
      <c r="C1535">
        <v>4.5968169999999996E-3</v>
      </c>
      <c r="D1535">
        <v>1526</v>
      </c>
    </row>
    <row r="1536" spans="1:4" x14ac:dyDescent="0.25">
      <c r="A1536" t="s">
        <v>1528</v>
      </c>
      <c r="B1536">
        <v>0.92507775400000003</v>
      </c>
      <c r="C1536">
        <v>4.5973020000000002E-3</v>
      </c>
      <c r="D1536">
        <v>1527</v>
      </c>
    </row>
    <row r="1537" spans="1:4" x14ac:dyDescent="0.25">
      <c r="A1537" t="s">
        <v>1529</v>
      </c>
      <c r="B1537">
        <v>-1.3363746670000001</v>
      </c>
      <c r="C1537">
        <v>4.5997429999999999E-3</v>
      </c>
      <c r="D1537">
        <v>1528</v>
      </c>
    </row>
    <row r="1538" spans="1:4" x14ac:dyDescent="0.25">
      <c r="A1538" t="s">
        <v>1530</v>
      </c>
      <c r="B1538">
        <v>-1.730946807</v>
      </c>
      <c r="C1538">
        <v>4.6005259999999997E-3</v>
      </c>
      <c r="D1538">
        <v>1529</v>
      </c>
    </row>
    <row r="1539" spans="1:4" x14ac:dyDescent="0.25">
      <c r="A1539" t="s">
        <v>1531</v>
      </c>
      <c r="B1539">
        <v>1.816454539</v>
      </c>
      <c r="C1539">
        <v>4.6064649999999997E-3</v>
      </c>
      <c r="D1539">
        <v>1530</v>
      </c>
    </row>
    <row r="1540" spans="1:4" x14ac:dyDescent="0.25">
      <c r="A1540" t="s">
        <v>1532</v>
      </c>
      <c r="B1540">
        <v>-1.196764494</v>
      </c>
      <c r="C1540">
        <v>4.6218739999999998E-3</v>
      </c>
      <c r="D1540">
        <v>1531</v>
      </c>
    </row>
    <row r="1541" spans="1:4" x14ac:dyDescent="0.25">
      <c r="A1541" t="s">
        <v>1533</v>
      </c>
      <c r="B1541">
        <v>-2.1163101119999999</v>
      </c>
      <c r="C1541">
        <v>4.6479249999999998E-3</v>
      </c>
      <c r="D1541">
        <v>1532</v>
      </c>
    </row>
    <row r="1542" spans="1:4" x14ac:dyDescent="0.25">
      <c r="A1542" t="s">
        <v>1534</v>
      </c>
      <c r="B1542">
        <v>-1.1624880150000001</v>
      </c>
      <c r="C1542">
        <v>4.6579869999999997E-3</v>
      </c>
      <c r="D1542">
        <v>1533</v>
      </c>
    </row>
    <row r="1543" spans="1:4" x14ac:dyDescent="0.25">
      <c r="A1543" t="s">
        <v>1535</v>
      </c>
      <c r="B1543">
        <v>1.4063861019999999</v>
      </c>
      <c r="C1543">
        <v>4.6579869999999997E-3</v>
      </c>
      <c r="D1543">
        <v>1534</v>
      </c>
    </row>
    <row r="1544" spans="1:4" x14ac:dyDescent="0.25">
      <c r="A1544" t="s">
        <v>1536</v>
      </c>
      <c r="B1544">
        <v>-1.297194902</v>
      </c>
      <c r="C1544">
        <v>4.6673599999999997E-3</v>
      </c>
      <c r="D1544">
        <v>1535</v>
      </c>
    </row>
    <row r="1545" spans="1:4" x14ac:dyDescent="0.25">
      <c r="A1545" t="s">
        <v>1537</v>
      </c>
      <c r="B1545">
        <v>-1.37754902</v>
      </c>
      <c r="C1545">
        <v>4.6695909999999998E-3</v>
      </c>
      <c r="D1545">
        <v>1536</v>
      </c>
    </row>
    <row r="1546" spans="1:4" x14ac:dyDescent="0.25">
      <c r="A1546" t="s">
        <v>1538</v>
      </c>
      <c r="B1546">
        <v>-1.4046561930000001</v>
      </c>
      <c r="C1546">
        <v>4.6765979999999997E-3</v>
      </c>
      <c r="D1546">
        <v>1537</v>
      </c>
    </row>
    <row r="1547" spans="1:4" x14ac:dyDescent="0.25">
      <c r="A1547" t="s">
        <v>1539</v>
      </c>
      <c r="B1547">
        <v>2.0971612340000001</v>
      </c>
      <c r="C1547">
        <v>4.6947969999999997E-3</v>
      </c>
      <c r="D1547">
        <v>1538</v>
      </c>
    </row>
    <row r="1548" spans="1:4" x14ac:dyDescent="0.25">
      <c r="A1548" t="s">
        <v>1540</v>
      </c>
      <c r="B1548">
        <v>-3.583296045</v>
      </c>
      <c r="C1548">
        <v>4.7025749999999996E-3</v>
      </c>
      <c r="D1548">
        <v>1539</v>
      </c>
    </row>
    <row r="1549" spans="1:4" x14ac:dyDescent="0.25">
      <c r="A1549" t="s">
        <v>1541</v>
      </c>
      <c r="B1549">
        <v>-1.649114934</v>
      </c>
      <c r="C1549">
        <v>4.7082879999999997E-3</v>
      </c>
      <c r="D1549">
        <v>1540</v>
      </c>
    </row>
    <row r="1550" spans="1:4" x14ac:dyDescent="0.25">
      <c r="A1550" t="s">
        <v>1542</v>
      </c>
      <c r="B1550">
        <v>0.77886013200000004</v>
      </c>
      <c r="C1550">
        <v>4.7313750000000003E-3</v>
      </c>
      <c r="D1550">
        <v>1541</v>
      </c>
    </row>
    <row r="1551" spans="1:4" x14ac:dyDescent="0.25">
      <c r="A1551" t="s">
        <v>1543</v>
      </c>
      <c r="B1551">
        <v>-2.0849620519999998</v>
      </c>
      <c r="C1551">
        <v>4.7424149999999998E-3</v>
      </c>
      <c r="D1551">
        <v>1542</v>
      </c>
    </row>
    <row r="1552" spans="1:4" x14ac:dyDescent="0.25">
      <c r="A1552" t="s">
        <v>1544</v>
      </c>
      <c r="B1552">
        <v>1.7467241440000001</v>
      </c>
      <c r="C1552">
        <v>4.7846090000000004E-3</v>
      </c>
      <c r="D1552">
        <v>1543</v>
      </c>
    </row>
    <row r="1553" spans="1:4" x14ac:dyDescent="0.25">
      <c r="A1553" t="s">
        <v>1545</v>
      </c>
      <c r="B1553">
        <v>1.0353039369999999</v>
      </c>
      <c r="C1553">
        <v>4.8410470000000002E-3</v>
      </c>
      <c r="D1553">
        <v>1544</v>
      </c>
    </row>
    <row r="1554" spans="1:4" x14ac:dyDescent="0.25">
      <c r="A1554" t="s">
        <v>1546</v>
      </c>
      <c r="B1554">
        <v>1.2388217429999999</v>
      </c>
      <c r="C1554">
        <v>4.8853940000000004E-3</v>
      </c>
      <c r="D1554">
        <v>1545</v>
      </c>
    </row>
    <row r="1555" spans="1:4" x14ac:dyDescent="0.25">
      <c r="A1555" t="s">
        <v>1547</v>
      </c>
      <c r="B1555">
        <v>-1.305484858</v>
      </c>
      <c r="C1555">
        <v>4.8864609999999999E-3</v>
      </c>
      <c r="D1555">
        <v>1546</v>
      </c>
    </row>
    <row r="1556" spans="1:4" x14ac:dyDescent="0.25">
      <c r="A1556" t="s">
        <v>1548</v>
      </c>
      <c r="B1556">
        <v>-1.948693185</v>
      </c>
      <c r="C1556">
        <v>4.9124490000000002E-3</v>
      </c>
      <c r="D1556">
        <v>1547</v>
      </c>
    </row>
    <row r="1557" spans="1:4" x14ac:dyDescent="0.25">
      <c r="A1557" t="s">
        <v>1549</v>
      </c>
      <c r="B1557">
        <v>2.675883003</v>
      </c>
      <c r="C1557">
        <v>5.0128250000000003E-3</v>
      </c>
      <c r="D1557">
        <v>1548</v>
      </c>
    </row>
    <row r="1558" spans="1:4" x14ac:dyDescent="0.25">
      <c r="A1558" t="s">
        <v>1550</v>
      </c>
      <c r="B1558">
        <v>-1.438013813</v>
      </c>
      <c r="C1558">
        <v>5.0128250000000003E-3</v>
      </c>
      <c r="D1558">
        <v>1549</v>
      </c>
    </row>
    <row r="1559" spans="1:4" x14ac:dyDescent="0.25">
      <c r="A1559" t="s">
        <v>1551</v>
      </c>
      <c r="B1559">
        <v>1.3694967229999999</v>
      </c>
      <c r="C1559">
        <v>5.018827E-3</v>
      </c>
      <c r="D1559">
        <v>1550</v>
      </c>
    </row>
    <row r="1560" spans="1:4" x14ac:dyDescent="0.25">
      <c r="A1560" t="s">
        <v>1552</v>
      </c>
      <c r="B1560">
        <v>-1.6694076259999999</v>
      </c>
      <c r="C1560">
        <v>5.026913E-3</v>
      </c>
      <c r="D1560">
        <v>1551</v>
      </c>
    </row>
    <row r="1561" spans="1:4" x14ac:dyDescent="0.25">
      <c r="A1561" t="s">
        <v>1553</v>
      </c>
      <c r="B1561">
        <v>2.4447789110000002</v>
      </c>
      <c r="C1561">
        <v>5.0722229999999998E-3</v>
      </c>
      <c r="D1561">
        <v>1552</v>
      </c>
    </row>
    <row r="1562" spans="1:4" x14ac:dyDescent="0.25">
      <c r="A1562" t="s">
        <v>1554</v>
      </c>
      <c r="B1562">
        <v>-0.87861202199999999</v>
      </c>
      <c r="C1562">
        <v>5.0722229999999998E-3</v>
      </c>
      <c r="D1562">
        <v>1553</v>
      </c>
    </row>
    <row r="1563" spans="1:4" x14ac:dyDescent="0.25">
      <c r="A1563" t="s">
        <v>1555</v>
      </c>
      <c r="B1563">
        <v>-1.098042811</v>
      </c>
      <c r="C1563">
        <v>5.0722229999999998E-3</v>
      </c>
      <c r="D1563">
        <v>1554</v>
      </c>
    </row>
    <row r="1564" spans="1:4" x14ac:dyDescent="0.25">
      <c r="A1564" t="s">
        <v>1556</v>
      </c>
      <c r="B1564">
        <v>-0.873192674</v>
      </c>
      <c r="C1564">
        <v>5.0742620000000004E-3</v>
      </c>
      <c r="D1564">
        <v>1555</v>
      </c>
    </row>
    <row r="1565" spans="1:4" x14ac:dyDescent="0.25">
      <c r="A1565" t="s">
        <v>1557</v>
      </c>
      <c r="B1565">
        <v>1.4452618880000001</v>
      </c>
      <c r="C1565">
        <v>5.0910199999999999E-3</v>
      </c>
      <c r="D1565">
        <v>1556</v>
      </c>
    </row>
    <row r="1566" spans="1:4" x14ac:dyDescent="0.25">
      <c r="A1566" t="s">
        <v>1558</v>
      </c>
      <c r="B1566">
        <v>-1.2044761369999999</v>
      </c>
      <c r="C1566">
        <v>5.0931489999999999E-3</v>
      </c>
      <c r="D1566">
        <v>1557</v>
      </c>
    </row>
    <row r="1567" spans="1:4" x14ac:dyDescent="0.25">
      <c r="A1567" t="s">
        <v>1559</v>
      </c>
      <c r="B1567">
        <v>1.5518144380000001</v>
      </c>
      <c r="C1567">
        <v>5.0931489999999999E-3</v>
      </c>
      <c r="D1567">
        <v>1558</v>
      </c>
    </row>
    <row r="1568" spans="1:4" x14ac:dyDescent="0.25">
      <c r="A1568" t="s">
        <v>1560</v>
      </c>
      <c r="B1568">
        <v>-1.0662568189999999</v>
      </c>
      <c r="C1568">
        <v>5.0956500000000002E-3</v>
      </c>
      <c r="D1568">
        <v>1559</v>
      </c>
    </row>
    <row r="1569" spans="1:4" x14ac:dyDescent="0.25">
      <c r="A1569" t="s">
        <v>1561</v>
      </c>
      <c r="B1569">
        <v>-2.208118437</v>
      </c>
      <c r="C1569">
        <v>5.1011679999999997E-3</v>
      </c>
      <c r="D1569">
        <v>1560</v>
      </c>
    </row>
    <row r="1570" spans="1:4" x14ac:dyDescent="0.25">
      <c r="A1570" t="s">
        <v>1562</v>
      </c>
      <c r="B1570">
        <v>-2.081131821</v>
      </c>
      <c r="C1570">
        <v>5.1084549999999996E-3</v>
      </c>
      <c r="D1570">
        <v>1561</v>
      </c>
    </row>
    <row r="1571" spans="1:4" x14ac:dyDescent="0.25">
      <c r="A1571" t="s">
        <v>1563</v>
      </c>
      <c r="B1571">
        <v>1.1133671110000001</v>
      </c>
      <c r="C1571">
        <v>5.1460550000000001E-3</v>
      </c>
      <c r="D1571">
        <v>1562</v>
      </c>
    </row>
    <row r="1572" spans="1:4" x14ac:dyDescent="0.25">
      <c r="A1572" t="s">
        <v>1564</v>
      </c>
      <c r="B1572">
        <v>1.397273475</v>
      </c>
      <c r="C1572">
        <v>5.1567799999999997E-3</v>
      </c>
      <c r="D1572">
        <v>1563</v>
      </c>
    </row>
    <row r="1573" spans="1:4" x14ac:dyDescent="0.25">
      <c r="A1573" t="s">
        <v>1565</v>
      </c>
      <c r="B1573">
        <v>1.014428369</v>
      </c>
      <c r="C1573">
        <v>5.1604099999999998E-3</v>
      </c>
      <c r="D1573">
        <v>1564</v>
      </c>
    </row>
    <row r="1574" spans="1:4" x14ac:dyDescent="0.25">
      <c r="A1574" t="s">
        <v>1566</v>
      </c>
      <c r="B1574">
        <v>-1.1792241800000001</v>
      </c>
      <c r="C1574">
        <v>5.1604099999999998E-3</v>
      </c>
      <c r="D1574">
        <v>1565</v>
      </c>
    </row>
    <row r="1575" spans="1:4" x14ac:dyDescent="0.25">
      <c r="A1575" t="s">
        <v>1567</v>
      </c>
      <c r="B1575">
        <v>1.896232272</v>
      </c>
      <c r="C1575">
        <v>5.1647660000000003E-3</v>
      </c>
      <c r="D1575">
        <v>1566</v>
      </c>
    </row>
    <row r="1576" spans="1:4" x14ac:dyDescent="0.25">
      <c r="A1576" t="s">
        <v>1568</v>
      </c>
      <c r="B1576">
        <v>-4.8913175569999998</v>
      </c>
      <c r="C1576">
        <v>5.1925829999999997E-3</v>
      </c>
      <c r="D1576">
        <v>1567</v>
      </c>
    </row>
    <row r="1577" spans="1:4" x14ac:dyDescent="0.25">
      <c r="A1577" t="s">
        <v>1569</v>
      </c>
      <c r="B1577">
        <v>1.3258235709999999</v>
      </c>
      <c r="C1577">
        <v>5.2083329999999999E-3</v>
      </c>
      <c r="D1577">
        <v>1568</v>
      </c>
    </row>
    <row r="1578" spans="1:4" x14ac:dyDescent="0.25">
      <c r="A1578" t="s">
        <v>1570</v>
      </c>
      <c r="B1578">
        <v>1.1060600899999999</v>
      </c>
      <c r="C1578">
        <v>5.2169640000000001E-3</v>
      </c>
      <c r="D1578">
        <v>1569</v>
      </c>
    </row>
    <row r="1579" spans="1:4" x14ac:dyDescent="0.25">
      <c r="A1579" t="s">
        <v>1571</v>
      </c>
      <c r="B1579">
        <v>-1.3458637550000001</v>
      </c>
      <c r="C1579">
        <v>5.2259059999999998E-3</v>
      </c>
      <c r="D1579">
        <v>1570</v>
      </c>
    </row>
    <row r="1580" spans="1:4" x14ac:dyDescent="0.25">
      <c r="A1580" t="s">
        <v>1572</v>
      </c>
      <c r="B1580">
        <v>3.0658245599999998</v>
      </c>
      <c r="C1580">
        <v>5.2363469999999997E-3</v>
      </c>
      <c r="D1580">
        <v>1571</v>
      </c>
    </row>
    <row r="1581" spans="1:4" x14ac:dyDescent="0.25">
      <c r="A1581" t="s">
        <v>1573</v>
      </c>
      <c r="B1581">
        <v>2.557065648</v>
      </c>
      <c r="C1581">
        <v>5.2646899999999998E-3</v>
      </c>
      <c r="D1581">
        <v>1572</v>
      </c>
    </row>
    <row r="1582" spans="1:4" x14ac:dyDescent="0.25">
      <c r="A1582" t="s">
        <v>1574</v>
      </c>
      <c r="B1582">
        <v>1.5626380339999999</v>
      </c>
      <c r="C1582">
        <v>5.2727989999999999E-3</v>
      </c>
      <c r="D1582">
        <v>1573</v>
      </c>
    </row>
    <row r="1583" spans="1:4" x14ac:dyDescent="0.25">
      <c r="A1583" t="s">
        <v>1575</v>
      </c>
      <c r="B1583">
        <v>1.8591776929999999</v>
      </c>
      <c r="C1583">
        <v>5.2902050000000001E-3</v>
      </c>
      <c r="D1583">
        <v>1574</v>
      </c>
    </row>
    <row r="1584" spans="1:4" x14ac:dyDescent="0.25">
      <c r="A1584" t="s">
        <v>1576</v>
      </c>
      <c r="B1584">
        <v>1.3639276730000001</v>
      </c>
      <c r="C1584">
        <v>5.2941409999999996E-3</v>
      </c>
      <c r="D1584">
        <v>1575</v>
      </c>
    </row>
    <row r="1585" spans="1:4" x14ac:dyDescent="0.25">
      <c r="A1585" t="s">
        <v>1577</v>
      </c>
      <c r="B1585">
        <v>-0.85242040500000005</v>
      </c>
      <c r="C1585">
        <v>5.2941409999999996E-3</v>
      </c>
      <c r="D1585">
        <v>1576</v>
      </c>
    </row>
    <row r="1586" spans="1:4" x14ac:dyDescent="0.25">
      <c r="A1586" t="s">
        <v>1578</v>
      </c>
      <c r="B1586">
        <v>1.492376911</v>
      </c>
      <c r="C1586">
        <v>5.311578E-3</v>
      </c>
      <c r="D1586">
        <v>1577</v>
      </c>
    </row>
    <row r="1587" spans="1:4" x14ac:dyDescent="0.25">
      <c r="A1587" t="s">
        <v>1579</v>
      </c>
      <c r="B1587">
        <v>1.757471835</v>
      </c>
      <c r="C1587">
        <v>5.3145950000000001E-3</v>
      </c>
      <c r="D1587">
        <v>1578</v>
      </c>
    </row>
    <row r="1588" spans="1:4" x14ac:dyDescent="0.25">
      <c r="A1588" t="s">
        <v>1580</v>
      </c>
      <c r="B1588">
        <v>-0.76577832899999998</v>
      </c>
      <c r="C1588">
        <v>5.3240429999999997E-3</v>
      </c>
      <c r="D1588">
        <v>1579</v>
      </c>
    </row>
    <row r="1589" spans="1:4" x14ac:dyDescent="0.25">
      <c r="A1589" t="s">
        <v>1581</v>
      </c>
      <c r="B1589">
        <v>1.3505554200000001</v>
      </c>
      <c r="C1589">
        <v>5.3240429999999997E-3</v>
      </c>
      <c r="D1589">
        <v>1580</v>
      </c>
    </row>
    <row r="1590" spans="1:4" x14ac:dyDescent="0.25">
      <c r="A1590" t="s">
        <v>1582</v>
      </c>
      <c r="B1590">
        <v>1.4335624339999999</v>
      </c>
      <c r="C1590">
        <v>5.3286080000000003E-3</v>
      </c>
      <c r="D1590">
        <v>1581</v>
      </c>
    </row>
    <row r="1591" spans="1:4" x14ac:dyDescent="0.25">
      <c r="A1591" t="s">
        <v>1583</v>
      </c>
      <c r="B1591">
        <v>2.238701405</v>
      </c>
      <c r="C1591">
        <v>5.3391560000000003E-3</v>
      </c>
      <c r="D1591">
        <v>1582</v>
      </c>
    </row>
    <row r="1592" spans="1:4" x14ac:dyDescent="0.25">
      <c r="A1592" t="s">
        <v>1584</v>
      </c>
      <c r="B1592">
        <v>1.7651557529999999</v>
      </c>
      <c r="C1592">
        <v>5.3391560000000003E-3</v>
      </c>
      <c r="D1592">
        <v>1583</v>
      </c>
    </row>
    <row r="1593" spans="1:4" x14ac:dyDescent="0.25">
      <c r="A1593" t="s">
        <v>1585</v>
      </c>
      <c r="B1593">
        <v>-0.73913650900000005</v>
      </c>
      <c r="C1593">
        <v>5.3774419999999996E-3</v>
      </c>
      <c r="D1593">
        <v>1584</v>
      </c>
    </row>
    <row r="1594" spans="1:4" x14ac:dyDescent="0.25">
      <c r="A1594" t="s">
        <v>1586</v>
      </c>
      <c r="B1594">
        <v>-0.966989981</v>
      </c>
      <c r="C1594">
        <v>5.4172990000000004E-3</v>
      </c>
      <c r="D1594">
        <v>1585</v>
      </c>
    </row>
    <row r="1595" spans="1:4" x14ac:dyDescent="0.25">
      <c r="A1595" t="s">
        <v>1587</v>
      </c>
      <c r="B1595">
        <v>0.95708784599999996</v>
      </c>
      <c r="C1595">
        <v>5.4172990000000004E-3</v>
      </c>
      <c r="D1595">
        <v>1586</v>
      </c>
    </row>
    <row r="1596" spans="1:4" x14ac:dyDescent="0.25">
      <c r="A1596" t="s">
        <v>1588</v>
      </c>
      <c r="B1596">
        <v>1.161450351</v>
      </c>
      <c r="C1596">
        <v>5.4317610000000002E-3</v>
      </c>
      <c r="D1596">
        <v>1587</v>
      </c>
    </row>
    <row r="1597" spans="1:4" x14ac:dyDescent="0.25">
      <c r="A1597" t="s">
        <v>1589</v>
      </c>
      <c r="B1597">
        <v>-2.27110156</v>
      </c>
      <c r="C1597">
        <v>5.4317610000000002E-3</v>
      </c>
      <c r="D1597">
        <v>1588</v>
      </c>
    </row>
    <row r="1598" spans="1:4" x14ac:dyDescent="0.25">
      <c r="A1598" t="s">
        <v>1590</v>
      </c>
      <c r="B1598">
        <v>-1.202739988</v>
      </c>
      <c r="C1598">
        <v>5.443191E-3</v>
      </c>
      <c r="D1598">
        <v>1589</v>
      </c>
    </row>
    <row r="1599" spans="1:4" x14ac:dyDescent="0.25">
      <c r="A1599" t="s">
        <v>1591</v>
      </c>
      <c r="B1599">
        <v>1.4739934699999999</v>
      </c>
      <c r="C1599">
        <v>5.5206300000000003E-3</v>
      </c>
      <c r="D1599">
        <v>1590</v>
      </c>
    </row>
    <row r="1600" spans="1:4" x14ac:dyDescent="0.25">
      <c r="A1600" t="s">
        <v>1592</v>
      </c>
      <c r="B1600">
        <v>2.3071846869999999</v>
      </c>
      <c r="C1600">
        <v>5.5511980000000002E-3</v>
      </c>
      <c r="D1600">
        <v>1591</v>
      </c>
    </row>
    <row r="1601" spans="1:4" x14ac:dyDescent="0.25">
      <c r="A1601" t="s">
        <v>1593</v>
      </c>
      <c r="B1601">
        <v>1.579124712</v>
      </c>
      <c r="C1601">
        <v>5.558276E-3</v>
      </c>
      <c r="D1601">
        <v>1592</v>
      </c>
    </row>
    <row r="1602" spans="1:4" x14ac:dyDescent="0.25">
      <c r="A1602" t="s">
        <v>1594</v>
      </c>
      <c r="B1602">
        <v>5.1082418560000002</v>
      </c>
      <c r="C1602">
        <v>5.5718310000000002E-3</v>
      </c>
      <c r="D1602">
        <v>1593</v>
      </c>
    </row>
    <row r="1603" spans="1:4" x14ac:dyDescent="0.25">
      <c r="A1603" t="s">
        <v>1595</v>
      </c>
      <c r="B1603">
        <v>2.2824479860000002</v>
      </c>
      <c r="C1603">
        <v>5.6068869999999996E-3</v>
      </c>
      <c r="D1603">
        <v>1594</v>
      </c>
    </row>
    <row r="1604" spans="1:4" x14ac:dyDescent="0.25">
      <c r="A1604" t="s">
        <v>1596</v>
      </c>
      <c r="B1604">
        <v>-1.1571387339999999</v>
      </c>
      <c r="C1604">
        <v>5.607959E-3</v>
      </c>
      <c r="D1604">
        <v>1595</v>
      </c>
    </row>
    <row r="1605" spans="1:4" x14ac:dyDescent="0.25">
      <c r="A1605" t="s">
        <v>1597</v>
      </c>
      <c r="B1605">
        <v>-1.3011399210000001</v>
      </c>
      <c r="C1605">
        <v>5.6151619999999999E-3</v>
      </c>
      <c r="D1605">
        <v>1596</v>
      </c>
    </row>
    <row r="1606" spans="1:4" x14ac:dyDescent="0.25">
      <c r="A1606" t="s">
        <v>1598</v>
      </c>
      <c r="B1606">
        <v>1.5120028569999999</v>
      </c>
      <c r="C1606">
        <v>5.6191440000000004E-3</v>
      </c>
      <c r="D1606">
        <v>1597</v>
      </c>
    </row>
    <row r="1607" spans="1:4" x14ac:dyDescent="0.25">
      <c r="A1607" t="s">
        <v>1599</v>
      </c>
      <c r="B1607">
        <v>-1.4015418049999999</v>
      </c>
      <c r="C1607">
        <v>5.6191440000000004E-3</v>
      </c>
      <c r="D1607">
        <v>1598</v>
      </c>
    </row>
    <row r="1608" spans="1:4" x14ac:dyDescent="0.25">
      <c r="A1608" t="s">
        <v>1600</v>
      </c>
      <c r="B1608">
        <v>1.9456951419999999</v>
      </c>
      <c r="C1608">
        <v>5.6191440000000004E-3</v>
      </c>
      <c r="D1608">
        <v>1599</v>
      </c>
    </row>
    <row r="1609" spans="1:4" x14ac:dyDescent="0.25">
      <c r="A1609" t="s">
        <v>1601</v>
      </c>
      <c r="B1609">
        <v>1.3628573639999999</v>
      </c>
      <c r="C1609">
        <v>5.6271740000000004E-3</v>
      </c>
      <c r="D1609">
        <v>1600</v>
      </c>
    </row>
    <row r="1610" spans="1:4" x14ac:dyDescent="0.25">
      <c r="A1610" t="s">
        <v>1602</v>
      </c>
      <c r="B1610">
        <v>2.4068652739999998</v>
      </c>
      <c r="C1610">
        <v>5.6875570000000002E-3</v>
      </c>
      <c r="D1610">
        <v>1601</v>
      </c>
    </row>
    <row r="1611" spans="1:4" x14ac:dyDescent="0.25">
      <c r="A1611" t="s">
        <v>1603</v>
      </c>
      <c r="B1611">
        <v>-4.159865119</v>
      </c>
      <c r="C1611">
        <v>5.7321109999999998E-3</v>
      </c>
      <c r="D1611">
        <v>1602</v>
      </c>
    </row>
    <row r="1612" spans="1:4" x14ac:dyDescent="0.25">
      <c r="A1612" t="s">
        <v>1604</v>
      </c>
      <c r="B1612">
        <v>4.6948604530000004</v>
      </c>
      <c r="C1612">
        <v>5.7527289999999998E-3</v>
      </c>
      <c r="D1612">
        <v>1603</v>
      </c>
    </row>
    <row r="1613" spans="1:4" x14ac:dyDescent="0.25">
      <c r="A1613" t="s">
        <v>1605</v>
      </c>
      <c r="B1613">
        <v>1.6726407459999999</v>
      </c>
      <c r="C1613">
        <v>5.7548759999999999E-3</v>
      </c>
      <c r="D1613">
        <v>1604</v>
      </c>
    </row>
    <row r="1614" spans="1:4" x14ac:dyDescent="0.25">
      <c r="A1614" t="s">
        <v>1606</v>
      </c>
      <c r="B1614">
        <v>2.4514655749999998</v>
      </c>
      <c r="C1614">
        <v>5.7711450000000001E-3</v>
      </c>
      <c r="D1614">
        <v>1605</v>
      </c>
    </row>
    <row r="1615" spans="1:4" x14ac:dyDescent="0.25">
      <c r="A1615" t="s">
        <v>1607</v>
      </c>
      <c r="B1615">
        <v>-1.0514626060000001</v>
      </c>
      <c r="C1615">
        <v>5.7711450000000001E-3</v>
      </c>
      <c r="D1615">
        <v>1606</v>
      </c>
    </row>
    <row r="1616" spans="1:4" x14ac:dyDescent="0.25">
      <c r="A1616" t="s">
        <v>1608</v>
      </c>
      <c r="B1616">
        <v>3.014644793</v>
      </c>
      <c r="C1616">
        <v>5.7711450000000001E-3</v>
      </c>
      <c r="D1616">
        <v>1607</v>
      </c>
    </row>
    <row r="1617" spans="1:4" x14ac:dyDescent="0.25">
      <c r="A1617" t="s">
        <v>1609</v>
      </c>
      <c r="B1617">
        <v>-1.059990032</v>
      </c>
      <c r="C1617">
        <v>5.7711450000000001E-3</v>
      </c>
      <c r="D1617">
        <v>1608</v>
      </c>
    </row>
    <row r="1618" spans="1:4" x14ac:dyDescent="0.25">
      <c r="A1618" t="s">
        <v>1610</v>
      </c>
      <c r="B1618">
        <v>5.0649815120000001</v>
      </c>
      <c r="C1618">
        <v>5.7809020000000001E-3</v>
      </c>
      <c r="D1618">
        <v>1609</v>
      </c>
    </row>
    <row r="1619" spans="1:4" x14ac:dyDescent="0.25">
      <c r="A1619" t="s">
        <v>1611</v>
      </c>
      <c r="B1619">
        <v>-1.0090456880000001</v>
      </c>
      <c r="C1619">
        <v>5.7896129999999999E-3</v>
      </c>
      <c r="D1619">
        <v>1610</v>
      </c>
    </row>
    <row r="1620" spans="1:4" x14ac:dyDescent="0.25">
      <c r="A1620" t="s">
        <v>1612</v>
      </c>
      <c r="B1620">
        <v>1.055241681</v>
      </c>
      <c r="C1620">
        <v>5.7896129999999999E-3</v>
      </c>
      <c r="D1620">
        <v>1611</v>
      </c>
    </row>
    <row r="1621" spans="1:4" x14ac:dyDescent="0.25">
      <c r="A1621" t="s">
        <v>1613</v>
      </c>
      <c r="B1621">
        <v>-2.4810112609999999</v>
      </c>
      <c r="C1621">
        <v>5.8108320000000001E-3</v>
      </c>
      <c r="D1621">
        <v>1612</v>
      </c>
    </row>
    <row r="1622" spans="1:4" x14ac:dyDescent="0.25">
      <c r="A1622" t="s">
        <v>1614</v>
      </c>
      <c r="B1622">
        <v>-1.9632464620000001</v>
      </c>
      <c r="C1622">
        <v>5.8160720000000003E-3</v>
      </c>
      <c r="D1622">
        <v>1613</v>
      </c>
    </row>
    <row r="1623" spans="1:4" x14ac:dyDescent="0.25">
      <c r="A1623" t="s">
        <v>1615</v>
      </c>
      <c r="B1623">
        <v>-1.648558078</v>
      </c>
      <c r="C1623">
        <v>5.8333769999999998E-3</v>
      </c>
      <c r="D1623">
        <v>1614</v>
      </c>
    </row>
    <row r="1624" spans="1:4" x14ac:dyDescent="0.25">
      <c r="A1624" t="s">
        <v>1616</v>
      </c>
      <c r="B1624">
        <v>1.723795389</v>
      </c>
      <c r="C1624">
        <v>5.8449950000000004E-3</v>
      </c>
      <c r="D1624">
        <v>1615</v>
      </c>
    </row>
    <row r="1625" spans="1:4" x14ac:dyDescent="0.25">
      <c r="A1625" t="s">
        <v>1617</v>
      </c>
      <c r="B1625">
        <v>-1.7899485820000001</v>
      </c>
      <c r="C1625">
        <v>5.8449950000000004E-3</v>
      </c>
      <c r="D1625">
        <v>1616</v>
      </c>
    </row>
    <row r="1626" spans="1:4" x14ac:dyDescent="0.25">
      <c r="A1626" t="s">
        <v>1618</v>
      </c>
      <c r="B1626">
        <v>-1.207876519</v>
      </c>
      <c r="C1626">
        <v>5.8476400000000003E-3</v>
      </c>
      <c r="D1626">
        <v>1617</v>
      </c>
    </row>
    <row r="1627" spans="1:4" x14ac:dyDescent="0.25">
      <c r="A1627" t="s">
        <v>1619</v>
      </c>
      <c r="B1627">
        <v>4.8202113190000002</v>
      </c>
      <c r="C1627">
        <v>5.9380960000000003E-3</v>
      </c>
      <c r="D1627">
        <v>1618</v>
      </c>
    </row>
    <row r="1628" spans="1:4" x14ac:dyDescent="0.25">
      <c r="A1628" t="s">
        <v>1620</v>
      </c>
      <c r="B1628">
        <v>4.3840842379999998</v>
      </c>
      <c r="C1628">
        <v>5.9383709999999996E-3</v>
      </c>
      <c r="D1628">
        <v>1619</v>
      </c>
    </row>
    <row r="1629" spans="1:4" x14ac:dyDescent="0.25">
      <c r="A1629" t="s">
        <v>1621</v>
      </c>
      <c r="B1629">
        <v>-0.766493376</v>
      </c>
      <c r="C1629">
        <v>5.9786350000000004E-3</v>
      </c>
      <c r="D1629">
        <v>1620</v>
      </c>
    </row>
    <row r="1630" spans="1:4" x14ac:dyDescent="0.25">
      <c r="A1630" t="s">
        <v>1622</v>
      </c>
      <c r="B1630">
        <v>-1.0643662860000001</v>
      </c>
      <c r="C1630">
        <v>5.9899239999999998E-3</v>
      </c>
      <c r="D1630">
        <v>1621</v>
      </c>
    </row>
    <row r="1631" spans="1:4" x14ac:dyDescent="0.25">
      <c r="A1631" t="s">
        <v>1623</v>
      </c>
      <c r="B1631">
        <v>1.691197413</v>
      </c>
      <c r="C1631">
        <v>5.9918419999999998E-3</v>
      </c>
      <c r="D1631">
        <v>1622</v>
      </c>
    </row>
    <row r="1632" spans="1:4" x14ac:dyDescent="0.25">
      <c r="A1632" t="s">
        <v>1624</v>
      </c>
      <c r="B1632">
        <v>1.705556538</v>
      </c>
      <c r="C1632">
        <v>5.9954190000000001E-3</v>
      </c>
      <c r="D1632">
        <v>1623</v>
      </c>
    </row>
    <row r="1633" spans="1:4" x14ac:dyDescent="0.25">
      <c r="A1633" t="s">
        <v>1625</v>
      </c>
      <c r="B1633">
        <v>0.94492427599999995</v>
      </c>
      <c r="C1633">
        <v>6.0171770000000003E-3</v>
      </c>
      <c r="D1633">
        <v>1624</v>
      </c>
    </row>
    <row r="1634" spans="1:4" x14ac:dyDescent="0.25">
      <c r="A1634" t="s">
        <v>1626</v>
      </c>
      <c r="B1634">
        <v>1.658867726</v>
      </c>
      <c r="C1634">
        <v>6.0298729999999998E-3</v>
      </c>
      <c r="D1634">
        <v>1625</v>
      </c>
    </row>
    <row r="1635" spans="1:4" x14ac:dyDescent="0.25">
      <c r="A1635" t="s">
        <v>1627</v>
      </c>
      <c r="B1635">
        <v>2.9678245570000001</v>
      </c>
      <c r="C1635">
        <v>6.0298729999999998E-3</v>
      </c>
      <c r="D1635">
        <v>1626</v>
      </c>
    </row>
    <row r="1636" spans="1:4" x14ac:dyDescent="0.25">
      <c r="A1636" t="s">
        <v>1628</v>
      </c>
      <c r="B1636">
        <v>-1.2294108399999999</v>
      </c>
      <c r="C1636">
        <v>6.038758E-3</v>
      </c>
      <c r="D1636">
        <v>1627</v>
      </c>
    </row>
    <row r="1637" spans="1:4" x14ac:dyDescent="0.25">
      <c r="A1637" t="s">
        <v>1629</v>
      </c>
      <c r="B1637">
        <v>1.204838879</v>
      </c>
      <c r="C1637">
        <v>6.0479770000000004E-3</v>
      </c>
      <c r="D1637">
        <v>1628</v>
      </c>
    </row>
    <row r="1638" spans="1:4" x14ac:dyDescent="0.25">
      <c r="A1638" t="s">
        <v>1630</v>
      </c>
      <c r="B1638">
        <v>-2.1009793139999999</v>
      </c>
      <c r="C1638">
        <v>6.0623930000000001E-3</v>
      </c>
      <c r="D1638">
        <v>1629</v>
      </c>
    </row>
    <row r="1639" spans="1:4" x14ac:dyDescent="0.25">
      <c r="A1639" t="s">
        <v>1631</v>
      </c>
      <c r="B1639">
        <v>1.0905852410000001</v>
      </c>
      <c r="C1639">
        <v>6.0811720000000001E-3</v>
      </c>
      <c r="D1639">
        <v>1630</v>
      </c>
    </row>
    <row r="1640" spans="1:4" x14ac:dyDescent="0.25">
      <c r="A1640" t="s">
        <v>1632</v>
      </c>
      <c r="B1640">
        <v>-1.313401544</v>
      </c>
      <c r="C1640">
        <v>6.0906199999999997E-3</v>
      </c>
      <c r="D1640">
        <v>1631</v>
      </c>
    </row>
    <row r="1641" spans="1:4" x14ac:dyDescent="0.25">
      <c r="A1641" t="s">
        <v>1633</v>
      </c>
      <c r="B1641">
        <v>-1.0474712660000001</v>
      </c>
      <c r="C1641">
        <v>6.0906199999999997E-3</v>
      </c>
      <c r="D1641">
        <v>1632</v>
      </c>
    </row>
    <row r="1642" spans="1:4" x14ac:dyDescent="0.25">
      <c r="A1642" t="s">
        <v>1634</v>
      </c>
      <c r="B1642">
        <v>1.1142276</v>
      </c>
      <c r="C1642">
        <v>6.1078629999999998E-3</v>
      </c>
      <c r="D1642">
        <v>1633</v>
      </c>
    </row>
    <row r="1643" spans="1:4" x14ac:dyDescent="0.25">
      <c r="A1643" t="s">
        <v>1635</v>
      </c>
      <c r="B1643">
        <v>1.722866719</v>
      </c>
      <c r="C1643">
        <v>6.1078629999999998E-3</v>
      </c>
      <c r="D1643">
        <v>1634</v>
      </c>
    </row>
    <row r="1644" spans="1:4" x14ac:dyDescent="0.25">
      <c r="A1644" t="s">
        <v>1636</v>
      </c>
      <c r="B1644">
        <v>1.202887034</v>
      </c>
      <c r="C1644">
        <v>6.1102300000000003E-3</v>
      </c>
      <c r="D1644">
        <v>1635</v>
      </c>
    </row>
    <row r="1645" spans="1:4" x14ac:dyDescent="0.25">
      <c r="A1645" t="s">
        <v>1637</v>
      </c>
      <c r="B1645">
        <v>1.9178522229999999</v>
      </c>
      <c r="C1645">
        <v>6.1102300000000003E-3</v>
      </c>
      <c r="D1645">
        <v>1636</v>
      </c>
    </row>
    <row r="1646" spans="1:4" x14ac:dyDescent="0.25">
      <c r="A1646" t="s">
        <v>1638</v>
      </c>
      <c r="B1646">
        <v>1.173063314</v>
      </c>
      <c r="C1646">
        <v>6.1488200000000002E-3</v>
      </c>
      <c r="D1646">
        <v>1637</v>
      </c>
    </row>
    <row r="1647" spans="1:4" x14ac:dyDescent="0.25">
      <c r="A1647" t="s">
        <v>1639</v>
      </c>
      <c r="B1647">
        <v>0.99195081600000001</v>
      </c>
      <c r="C1647">
        <v>6.1592440000000004E-3</v>
      </c>
      <c r="D1647">
        <v>1638</v>
      </c>
    </row>
    <row r="1648" spans="1:4" x14ac:dyDescent="0.25">
      <c r="A1648" t="s">
        <v>1640</v>
      </c>
      <c r="B1648">
        <v>2.673165623</v>
      </c>
      <c r="C1648">
        <v>6.1682509999999996E-3</v>
      </c>
      <c r="D1648">
        <v>1639</v>
      </c>
    </row>
    <row r="1649" spans="1:4" x14ac:dyDescent="0.25">
      <c r="A1649" t="s">
        <v>1641</v>
      </c>
      <c r="B1649">
        <v>-4.4280035140000003</v>
      </c>
      <c r="C1649">
        <v>6.2001269999999997E-3</v>
      </c>
      <c r="D1649">
        <v>1640</v>
      </c>
    </row>
    <row r="1650" spans="1:4" x14ac:dyDescent="0.25">
      <c r="A1650" t="s">
        <v>1642</v>
      </c>
      <c r="B1650">
        <v>1.6165229059999999</v>
      </c>
      <c r="C1650">
        <v>6.2043810000000001E-3</v>
      </c>
      <c r="D1650">
        <v>1641</v>
      </c>
    </row>
    <row r="1651" spans="1:4" x14ac:dyDescent="0.25">
      <c r="A1651" t="s">
        <v>1643</v>
      </c>
      <c r="B1651">
        <v>1.535892136</v>
      </c>
      <c r="C1651">
        <v>6.2043810000000001E-3</v>
      </c>
      <c r="D1651">
        <v>1642</v>
      </c>
    </row>
    <row r="1652" spans="1:4" x14ac:dyDescent="0.25">
      <c r="A1652" t="s">
        <v>1644</v>
      </c>
      <c r="B1652">
        <v>1.7830141100000001</v>
      </c>
      <c r="C1652">
        <v>6.2043810000000001E-3</v>
      </c>
      <c r="D1652">
        <v>1643</v>
      </c>
    </row>
    <row r="1653" spans="1:4" x14ac:dyDescent="0.25">
      <c r="A1653" t="s">
        <v>1645</v>
      </c>
      <c r="B1653">
        <v>-1.4117109059999999</v>
      </c>
      <c r="C1653">
        <v>6.2043810000000001E-3</v>
      </c>
      <c r="D1653">
        <v>1644</v>
      </c>
    </row>
    <row r="1654" spans="1:4" x14ac:dyDescent="0.25">
      <c r="A1654" t="s">
        <v>1646</v>
      </c>
      <c r="B1654">
        <v>3.5277369329999999</v>
      </c>
      <c r="C1654">
        <v>6.209348E-3</v>
      </c>
      <c r="D1654">
        <v>1645</v>
      </c>
    </row>
    <row r="1655" spans="1:4" x14ac:dyDescent="0.25">
      <c r="A1655" t="s">
        <v>1647</v>
      </c>
      <c r="B1655">
        <v>1.15162338</v>
      </c>
      <c r="C1655">
        <v>6.335416E-3</v>
      </c>
      <c r="D1655">
        <v>1646</v>
      </c>
    </row>
    <row r="1656" spans="1:4" x14ac:dyDescent="0.25">
      <c r="A1656" t="s">
        <v>1648</v>
      </c>
      <c r="B1656">
        <v>1.3801511630000001</v>
      </c>
      <c r="C1656">
        <v>6.4128659999999997E-3</v>
      </c>
      <c r="D1656">
        <v>1647</v>
      </c>
    </row>
    <row r="1657" spans="1:4" x14ac:dyDescent="0.25">
      <c r="A1657" t="s">
        <v>1649</v>
      </c>
      <c r="B1657">
        <v>2.5747607920000002</v>
      </c>
      <c r="C1657">
        <v>6.4411119999999997E-3</v>
      </c>
      <c r="D1657">
        <v>1648</v>
      </c>
    </row>
    <row r="1658" spans="1:4" x14ac:dyDescent="0.25">
      <c r="A1658" t="s">
        <v>1650</v>
      </c>
      <c r="B1658">
        <v>1.2171991639999999</v>
      </c>
      <c r="C1658">
        <v>6.492271E-3</v>
      </c>
      <c r="D1658">
        <v>1649</v>
      </c>
    </row>
    <row r="1659" spans="1:4" x14ac:dyDescent="0.25">
      <c r="A1659" t="s">
        <v>1651</v>
      </c>
      <c r="B1659">
        <v>-1.1067909730000001</v>
      </c>
      <c r="C1659">
        <v>6.492271E-3</v>
      </c>
      <c r="D1659">
        <v>1650</v>
      </c>
    </row>
    <row r="1660" spans="1:4" x14ac:dyDescent="0.25">
      <c r="A1660" t="s">
        <v>1652</v>
      </c>
      <c r="B1660">
        <v>-1.0413233909999999</v>
      </c>
      <c r="C1660">
        <v>6.492271E-3</v>
      </c>
      <c r="D1660">
        <v>1651</v>
      </c>
    </row>
    <row r="1661" spans="1:4" x14ac:dyDescent="0.25">
      <c r="A1661" t="s">
        <v>1653</v>
      </c>
      <c r="B1661">
        <v>-1.5493767300000001</v>
      </c>
      <c r="C1661">
        <v>6.5050209999999997E-3</v>
      </c>
      <c r="D1661">
        <v>1652</v>
      </c>
    </row>
    <row r="1662" spans="1:4" x14ac:dyDescent="0.25">
      <c r="A1662" t="s">
        <v>1654</v>
      </c>
      <c r="B1662">
        <v>1.856970593</v>
      </c>
      <c r="C1662">
        <v>6.5134909999999997E-3</v>
      </c>
      <c r="D1662">
        <v>1653</v>
      </c>
    </row>
    <row r="1663" spans="1:4" x14ac:dyDescent="0.25">
      <c r="A1663" t="s">
        <v>1655</v>
      </c>
      <c r="B1663">
        <v>-2.338303539</v>
      </c>
      <c r="C1663">
        <v>6.5248119999999996E-3</v>
      </c>
      <c r="D1663">
        <v>1654</v>
      </c>
    </row>
    <row r="1664" spans="1:4" x14ac:dyDescent="0.25">
      <c r="A1664" t="s">
        <v>1656</v>
      </c>
      <c r="B1664">
        <v>1.114675672</v>
      </c>
      <c r="C1664">
        <v>6.5248119999999996E-3</v>
      </c>
      <c r="D1664">
        <v>1655</v>
      </c>
    </row>
    <row r="1665" spans="1:4" x14ac:dyDescent="0.25">
      <c r="A1665" t="s">
        <v>1657</v>
      </c>
      <c r="B1665">
        <v>1.479608279</v>
      </c>
      <c r="C1665">
        <v>6.5359169999999996E-3</v>
      </c>
      <c r="D1665">
        <v>1656</v>
      </c>
    </row>
    <row r="1666" spans="1:4" x14ac:dyDescent="0.25">
      <c r="A1666" t="s">
        <v>1658</v>
      </c>
      <c r="B1666">
        <v>1.8920754799999999</v>
      </c>
      <c r="C1666">
        <v>6.5788840000000001E-3</v>
      </c>
      <c r="D1666">
        <v>1657</v>
      </c>
    </row>
    <row r="1667" spans="1:4" x14ac:dyDescent="0.25">
      <c r="A1667" t="s">
        <v>1659</v>
      </c>
      <c r="B1667">
        <v>1.6122497309999999</v>
      </c>
      <c r="C1667">
        <v>6.5788840000000001E-3</v>
      </c>
      <c r="D1667">
        <v>1658</v>
      </c>
    </row>
    <row r="1668" spans="1:4" x14ac:dyDescent="0.25">
      <c r="A1668" t="s">
        <v>1660</v>
      </c>
      <c r="B1668">
        <v>-0.95248589100000003</v>
      </c>
      <c r="C1668">
        <v>6.5887640000000004E-3</v>
      </c>
      <c r="D1668">
        <v>1659</v>
      </c>
    </row>
    <row r="1669" spans="1:4" x14ac:dyDescent="0.25">
      <c r="A1669" t="s">
        <v>1661</v>
      </c>
      <c r="B1669">
        <v>-1.467455215</v>
      </c>
      <c r="C1669">
        <v>6.595582E-3</v>
      </c>
      <c r="D1669">
        <v>1660</v>
      </c>
    </row>
    <row r="1670" spans="1:4" x14ac:dyDescent="0.25">
      <c r="A1670" t="s">
        <v>1662</v>
      </c>
      <c r="B1670">
        <v>1.6444306319999999</v>
      </c>
      <c r="C1670">
        <v>6.595582E-3</v>
      </c>
      <c r="D1670">
        <v>1661</v>
      </c>
    </row>
    <row r="1671" spans="1:4" x14ac:dyDescent="0.25">
      <c r="A1671" t="s">
        <v>1663</v>
      </c>
      <c r="B1671">
        <v>1.7169480459999999</v>
      </c>
      <c r="C1671">
        <v>6.6405570000000001E-3</v>
      </c>
      <c r="D1671">
        <v>1662</v>
      </c>
    </row>
    <row r="1672" spans="1:4" x14ac:dyDescent="0.25">
      <c r="A1672" t="s">
        <v>1664</v>
      </c>
      <c r="B1672">
        <v>-1.3221204550000001</v>
      </c>
      <c r="C1672">
        <v>6.6514340000000003E-3</v>
      </c>
      <c r="D1672">
        <v>1663</v>
      </c>
    </row>
    <row r="1673" spans="1:4" x14ac:dyDescent="0.25">
      <c r="A1673" t="s">
        <v>1665</v>
      </c>
      <c r="B1673">
        <v>4.8610567500000004</v>
      </c>
      <c r="C1673">
        <v>6.681556E-3</v>
      </c>
      <c r="D1673">
        <v>1664</v>
      </c>
    </row>
    <row r="1674" spans="1:4" x14ac:dyDescent="0.25">
      <c r="A1674" t="s">
        <v>1666</v>
      </c>
      <c r="B1674">
        <v>1.222685013</v>
      </c>
      <c r="C1674">
        <v>6.6988719999999998E-3</v>
      </c>
      <c r="D1674">
        <v>1665</v>
      </c>
    </row>
    <row r="1675" spans="1:4" x14ac:dyDescent="0.25">
      <c r="A1675" t="s">
        <v>1667</v>
      </c>
      <c r="B1675">
        <v>-1.4955089660000001</v>
      </c>
      <c r="C1675">
        <v>6.7315270000000002E-3</v>
      </c>
      <c r="D1675">
        <v>1666</v>
      </c>
    </row>
    <row r="1676" spans="1:4" x14ac:dyDescent="0.25">
      <c r="A1676" t="s">
        <v>1668</v>
      </c>
      <c r="B1676">
        <v>-1.2332012050000001</v>
      </c>
      <c r="C1676">
        <v>6.7315270000000002E-3</v>
      </c>
      <c r="D1676">
        <v>1667</v>
      </c>
    </row>
    <row r="1677" spans="1:4" x14ac:dyDescent="0.25">
      <c r="A1677" t="s">
        <v>1669</v>
      </c>
      <c r="B1677">
        <v>1.339846777</v>
      </c>
      <c r="C1677">
        <v>6.7364E-3</v>
      </c>
      <c r="D1677">
        <v>1668</v>
      </c>
    </row>
    <row r="1678" spans="1:4" x14ac:dyDescent="0.25">
      <c r="A1678" t="s">
        <v>1670</v>
      </c>
      <c r="B1678">
        <v>1.9712162950000001</v>
      </c>
      <c r="C1678">
        <v>6.7679929999999999E-3</v>
      </c>
      <c r="D1678">
        <v>1669</v>
      </c>
    </row>
    <row r="1679" spans="1:4" x14ac:dyDescent="0.25">
      <c r="A1679" t="s">
        <v>1671</v>
      </c>
      <c r="B1679">
        <v>1.5659411350000001</v>
      </c>
      <c r="C1679">
        <v>6.8068399999999998E-3</v>
      </c>
      <c r="D1679">
        <v>1670</v>
      </c>
    </row>
    <row r="1680" spans="1:4" x14ac:dyDescent="0.25">
      <c r="A1680" t="s">
        <v>1672</v>
      </c>
      <c r="B1680">
        <v>2.0513995500000002</v>
      </c>
      <c r="C1680">
        <v>6.8300729999999999E-3</v>
      </c>
      <c r="D1680">
        <v>1671</v>
      </c>
    </row>
    <row r="1681" spans="1:4" x14ac:dyDescent="0.25">
      <c r="A1681" t="s">
        <v>1673</v>
      </c>
      <c r="B1681">
        <v>-1.3131662</v>
      </c>
      <c r="C1681">
        <v>6.8614669999999996E-3</v>
      </c>
      <c r="D1681">
        <v>1672</v>
      </c>
    </row>
    <row r="1682" spans="1:4" x14ac:dyDescent="0.25">
      <c r="A1682" t="s">
        <v>1674</v>
      </c>
      <c r="B1682">
        <v>1.6169354010000001</v>
      </c>
      <c r="C1682">
        <v>6.8699709999999999E-3</v>
      </c>
      <c r="D1682">
        <v>1673</v>
      </c>
    </row>
    <row r="1683" spans="1:4" x14ac:dyDescent="0.25">
      <c r="A1683" t="s">
        <v>1675</v>
      </c>
      <c r="B1683">
        <v>-0.97164625000000004</v>
      </c>
      <c r="C1683">
        <v>6.9263750000000002E-3</v>
      </c>
      <c r="D1683">
        <v>1674</v>
      </c>
    </row>
    <row r="1684" spans="1:4" x14ac:dyDescent="0.25">
      <c r="A1684" t="s">
        <v>1676</v>
      </c>
      <c r="B1684">
        <v>0.88445811399999996</v>
      </c>
      <c r="C1684">
        <v>6.9482459999999999E-3</v>
      </c>
      <c r="D1684">
        <v>1675</v>
      </c>
    </row>
    <row r="1685" spans="1:4" x14ac:dyDescent="0.25">
      <c r="A1685" t="s">
        <v>1677</v>
      </c>
      <c r="B1685">
        <v>-1.0015815320000001</v>
      </c>
      <c r="C1685">
        <v>6.9680740000000003E-3</v>
      </c>
      <c r="D1685">
        <v>1676</v>
      </c>
    </row>
    <row r="1686" spans="1:4" x14ac:dyDescent="0.25">
      <c r="A1686" t="s">
        <v>1678</v>
      </c>
      <c r="B1686">
        <v>1.428730453</v>
      </c>
      <c r="C1686">
        <v>6.9854920000000003E-3</v>
      </c>
      <c r="D1686">
        <v>1677</v>
      </c>
    </row>
    <row r="1687" spans="1:4" x14ac:dyDescent="0.25">
      <c r="A1687" t="s">
        <v>1679</v>
      </c>
      <c r="B1687">
        <v>-1.849725359</v>
      </c>
      <c r="C1687">
        <v>7.0007450000000001E-3</v>
      </c>
      <c r="D1687">
        <v>1678</v>
      </c>
    </row>
    <row r="1688" spans="1:4" x14ac:dyDescent="0.25">
      <c r="A1688" t="s">
        <v>1680</v>
      </c>
      <c r="B1688">
        <v>1.1829791709999999</v>
      </c>
      <c r="C1688">
        <v>7.0730630000000001E-3</v>
      </c>
      <c r="D1688">
        <v>1679</v>
      </c>
    </row>
    <row r="1689" spans="1:4" x14ac:dyDescent="0.25">
      <c r="A1689" t="s">
        <v>1681</v>
      </c>
      <c r="B1689">
        <v>2.1151257619999999</v>
      </c>
      <c r="C1689">
        <v>7.0794639999999997E-3</v>
      </c>
      <c r="D1689">
        <v>1680</v>
      </c>
    </row>
    <row r="1690" spans="1:4" x14ac:dyDescent="0.25">
      <c r="A1690" t="s">
        <v>1682</v>
      </c>
      <c r="B1690">
        <v>1.1508317109999999</v>
      </c>
      <c r="C1690">
        <v>7.083715E-3</v>
      </c>
      <c r="D1690">
        <v>1681</v>
      </c>
    </row>
    <row r="1691" spans="1:4" x14ac:dyDescent="0.25">
      <c r="A1691" t="s">
        <v>1683</v>
      </c>
      <c r="B1691">
        <v>-1.0144220589999999</v>
      </c>
      <c r="C1691">
        <v>7.0944679999999996E-3</v>
      </c>
      <c r="D1691">
        <v>1682</v>
      </c>
    </row>
    <row r="1692" spans="1:4" x14ac:dyDescent="0.25">
      <c r="A1692" t="s">
        <v>1684</v>
      </c>
      <c r="B1692">
        <v>-4.1832615640000004</v>
      </c>
      <c r="C1692">
        <v>7.109069E-3</v>
      </c>
      <c r="D1692">
        <v>1683</v>
      </c>
    </row>
    <row r="1693" spans="1:4" x14ac:dyDescent="0.25">
      <c r="A1693" t="s">
        <v>1685</v>
      </c>
      <c r="B1693">
        <v>-1.210443599</v>
      </c>
      <c r="C1693">
        <v>7.1182140000000003E-3</v>
      </c>
      <c r="D1693">
        <v>1684</v>
      </c>
    </row>
    <row r="1694" spans="1:4" x14ac:dyDescent="0.25">
      <c r="A1694" t="s">
        <v>1686</v>
      </c>
      <c r="B1694">
        <v>0.92891152499999996</v>
      </c>
      <c r="C1694">
        <v>7.1182140000000003E-3</v>
      </c>
      <c r="D1694">
        <v>1685</v>
      </c>
    </row>
    <row r="1695" spans="1:4" x14ac:dyDescent="0.25">
      <c r="A1695" t="s">
        <v>1687</v>
      </c>
      <c r="B1695">
        <v>-1.0291461690000001</v>
      </c>
      <c r="C1695">
        <v>7.121395E-3</v>
      </c>
      <c r="D1695">
        <v>1686</v>
      </c>
    </row>
    <row r="1696" spans="1:4" x14ac:dyDescent="0.25">
      <c r="A1696" t="s">
        <v>1688</v>
      </c>
      <c r="B1696">
        <v>0.82522060100000005</v>
      </c>
      <c r="C1696">
        <v>7.1293240000000003E-3</v>
      </c>
      <c r="D1696">
        <v>1687</v>
      </c>
    </row>
    <row r="1697" spans="1:4" x14ac:dyDescent="0.25">
      <c r="A1697" t="s">
        <v>1689</v>
      </c>
      <c r="B1697">
        <v>-2.2551129109999999</v>
      </c>
      <c r="C1697">
        <v>7.2085329999999996E-3</v>
      </c>
      <c r="D1697">
        <v>1688</v>
      </c>
    </row>
    <row r="1698" spans="1:4" x14ac:dyDescent="0.25">
      <c r="A1698" t="s">
        <v>1690</v>
      </c>
      <c r="B1698">
        <v>1.442861634</v>
      </c>
      <c r="C1698">
        <v>7.2750169999999999E-3</v>
      </c>
      <c r="D1698">
        <v>1689</v>
      </c>
    </row>
    <row r="1699" spans="1:4" x14ac:dyDescent="0.25">
      <c r="A1699" t="s">
        <v>1691</v>
      </c>
      <c r="B1699">
        <v>1.310065727</v>
      </c>
      <c r="C1699">
        <v>7.290609E-3</v>
      </c>
      <c r="D1699">
        <v>1690</v>
      </c>
    </row>
    <row r="1700" spans="1:4" x14ac:dyDescent="0.25">
      <c r="A1700" t="s">
        <v>1692</v>
      </c>
      <c r="B1700">
        <v>-2.469503569</v>
      </c>
      <c r="C1700">
        <v>7.290609E-3</v>
      </c>
      <c r="D1700">
        <v>1691</v>
      </c>
    </row>
    <row r="1701" spans="1:4" x14ac:dyDescent="0.25">
      <c r="A1701" t="s">
        <v>1693</v>
      </c>
      <c r="B1701">
        <v>2.2279051810000001</v>
      </c>
      <c r="C1701">
        <v>7.3292380000000001E-3</v>
      </c>
      <c r="D1701">
        <v>1692</v>
      </c>
    </row>
    <row r="1702" spans="1:4" x14ac:dyDescent="0.25">
      <c r="A1702" t="s">
        <v>1694</v>
      </c>
      <c r="B1702">
        <v>1.706924106</v>
      </c>
      <c r="C1702">
        <v>7.3385330000000004E-3</v>
      </c>
      <c r="D1702">
        <v>1693</v>
      </c>
    </row>
    <row r="1703" spans="1:4" x14ac:dyDescent="0.25">
      <c r="A1703" t="s">
        <v>1695</v>
      </c>
      <c r="B1703">
        <v>0.96483218100000001</v>
      </c>
      <c r="C1703">
        <v>7.3385330000000004E-3</v>
      </c>
      <c r="D1703">
        <v>1694</v>
      </c>
    </row>
    <row r="1704" spans="1:4" x14ac:dyDescent="0.25">
      <c r="A1704" t="s">
        <v>1696</v>
      </c>
      <c r="B1704">
        <v>-1.118333252</v>
      </c>
      <c r="C1704">
        <v>7.3836750000000001E-3</v>
      </c>
      <c r="D1704">
        <v>1695</v>
      </c>
    </row>
    <row r="1705" spans="1:4" x14ac:dyDescent="0.25">
      <c r="A1705" t="s">
        <v>1697</v>
      </c>
      <c r="B1705">
        <v>1.885351013</v>
      </c>
      <c r="C1705">
        <v>7.3847269999999998E-3</v>
      </c>
      <c r="D1705">
        <v>1696</v>
      </c>
    </row>
    <row r="1706" spans="1:4" x14ac:dyDescent="0.25">
      <c r="A1706" t="s">
        <v>1698</v>
      </c>
      <c r="B1706">
        <v>-3.4436353460000002</v>
      </c>
      <c r="C1706">
        <v>7.3927130000000004E-3</v>
      </c>
      <c r="D1706">
        <v>1697</v>
      </c>
    </row>
    <row r="1707" spans="1:4" x14ac:dyDescent="0.25">
      <c r="A1707" t="s">
        <v>1699</v>
      </c>
      <c r="B1707">
        <v>-1.569467154</v>
      </c>
      <c r="C1707">
        <v>7.3939460000000002E-3</v>
      </c>
      <c r="D1707">
        <v>1698</v>
      </c>
    </row>
    <row r="1708" spans="1:4" x14ac:dyDescent="0.25">
      <c r="A1708" t="s">
        <v>1700</v>
      </c>
      <c r="B1708">
        <v>0.94721842099999998</v>
      </c>
      <c r="C1708">
        <v>7.426177E-3</v>
      </c>
      <c r="D1708">
        <v>1699</v>
      </c>
    </row>
    <row r="1709" spans="1:4" x14ac:dyDescent="0.25">
      <c r="A1709" t="s">
        <v>1701</v>
      </c>
      <c r="B1709">
        <v>0.98424753099999995</v>
      </c>
      <c r="C1709">
        <v>7.4468800000000003E-3</v>
      </c>
      <c r="D1709">
        <v>1700</v>
      </c>
    </row>
    <row r="1710" spans="1:4" x14ac:dyDescent="0.25">
      <c r="A1710" t="s">
        <v>1702</v>
      </c>
      <c r="B1710">
        <v>1.7980464199999999</v>
      </c>
      <c r="C1710">
        <v>7.4468800000000003E-3</v>
      </c>
      <c r="D1710">
        <v>1701</v>
      </c>
    </row>
    <row r="1711" spans="1:4" x14ac:dyDescent="0.25">
      <c r="A1711" t="s">
        <v>1703</v>
      </c>
      <c r="B1711">
        <v>4.4038389249999996</v>
      </c>
      <c r="C1711">
        <v>7.4688740000000003E-3</v>
      </c>
      <c r="D1711">
        <v>1702</v>
      </c>
    </row>
    <row r="1712" spans="1:4" x14ac:dyDescent="0.25">
      <c r="A1712" t="s">
        <v>1704</v>
      </c>
      <c r="B1712">
        <v>1.025645068</v>
      </c>
      <c r="C1712">
        <v>7.4688740000000003E-3</v>
      </c>
      <c r="D1712">
        <v>1703</v>
      </c>
    </row>
    <row r="1713" spans="1:4" x14ac:dyDescent="0.25">
      <c r="A1713" t="s">
        <v>1705</v>
      </c>
      <c r="B1713">
        <v>1.316352188</v>
      </c>
      <c r="C1713">
        <v>7.5125230000000001E-3</v>
      </c>
      <c r="D1713">
        <v>1704</v>
      </c>
    </row>
    <row r="1714" spans="1:4" x14ac:dyDescent="0.25">
      <c r="A1714" t="s">
        <v>1706</v>
      </c>
      <c r="B1714">
        <v>1.4641656199999999</v>
      </c>
      <c r="C1714">
        <v>7.5125230000000001E-3</v>
      </c>
      <c r="D1714">
        <v>1705</v>
      </c>
    </row>
    <row r="1715" spans="1:4" x14ac:dyDescent="0.25">
      <c r="A1715" t="s">
        <v>1707</v>
      </c>
      <c r="B1715">
        <v>2.0475635959999998</v>
      </c>
      <c r="C1715">
        <v>7.5126539999999997E-3</v>
      </c>
      <c r="D1715">
        <v>1706</v>
      </c>
    </row>
    <row r="1716" spans="1:4" x14ac:dyDescent="0.25">
      <c r="A1716" t="s">
        <v>1708</v>
      </c>
      <c r="B1716">
        <v>-3.876387287</v>
      </c>
      <c r="C1716">
        <v>7.5126539999999997E-3</v>
      </c>
      <c r="D1716">
        <v>1707</v>
      </c>
    </row>
    <row r="1717" spans="1:4" x14ac:dyDescent="0.25">
      <c r="A1717" t="s">
        <v>1709</v>
      </c>
      <c r="B1717">
        <v>-2.5033779950000001</v>
      </c>
      <c r="C1717">
        <v>7.5126539999999997E-3</v>
      </c>
      <c r="D1717">
        <v>1708</v>
      </c>
    </row>
    <row r="1718" spans="1:4" x14ac:dyDescent="0.25">
      <c r="A1718" t="s">
        <v>1710</v>
      </c>
      <c r="B1718">
        <v>1.895284054</v>
      </c>
      <c r="C1718">
        <v>7.5140739999999999E-3</v>
      </c>
      <c r="D1718">
        <v>1709</v>
      </c>
    </row>
    <row r="1719" spans="1:4" x14ac:dyDescent="0.25">
      <c r="A1719" t="s">
        <v>1711</v>
      </c>
      <c r="B1719">
        <v>-1.012953207</v>
      </c>
      <c r="C1719">
        <v>7.5254800000000002E-3</v>
      </c>
      <c r="D1719">
        <v>1710</v>
      </c>
    </row>
    <row r="1720" spans="1:4" x14ac:dyDescent="0.25">
      <c r="A1720" t="s">
        <v>1712</v>
      </c>
      <c r="B1720">
        <v>1.0163406749999999</v>
      </c>
      <c r="C1720">
        <v>7.5300999999999996E-3</v>
      </c>
      <c r="D1720">
        <v>1711</v>
      </c>
    </row>
    <row r="1721" spans="1:4" x14ac:dyDescent="0.25">
      <c r="A1721" t="s">
        <v>1713</v>
      </c>
      <c r="B1721">
        <v>-5.5130035839999998</v>
      </c>
      <c r="C1721">
        <v>7.5743549999999996E-3</v>
      </c>
      <c r="D1721">
        <v>1712</v>
      </c>
    </row>
    <row r="1722" spans="1:4" x14ac:dyDescent="0.25">
      <c r="A1722" t="s">
        <v>1714</v>
      </c>
      <c r="B1722">
        <v>1.4126879649999999</v>
      </c>
      <c r="C1722">
        <v>7.5824409999999997E-3</v>
      </c>
      <c r="D1722">
        <v>1713</v>
      </c>
    </row>
    <row r="1723" spans="1:4" x14ac:dyDescent="0.25">
      <c r="A1723" t="s">
        <v>1715</v>
      </c>
      <c r="B1723">
        <v>1.158083642</v>
      </c>
      <c r="C1723">
        <v>7.5991540000000003E-3</v>
      </c>
      <c r="D1723">
        <v>1714</v>
      </c>
    </row>
    <row r="1724" spans="1:4" x14ac:dyDescent="0.25">
      <c r="A1724" t="s">
        <v>1716</v>
      </c>
      <c r="B1724">
        <v>3.6587190629999999</v>
      </c>
      <c r="C1724">
        <v>7.6098650000000004E-3</v>
      </c>
      <c r="D1724">
        <v>1715</v>
      </c>
    </row>
    <row r="1725" spans="1:4" x14ac:dyDescent="0.25">
      <c r="A1725" t="s">
        <v>1717</v>
      </c>
      <c r="B1725">
        <v>1.025491186</v>
      </c>
      <c r="C1725">
        <v>7.639725E-3</v>
      </c>
      <c r="D1725">
        <v>1716</v>
      </c>
    </row>
    <row r="1726" spans="1:4" x14ac:dyDescent="0.25">
      <c r="A1726" t="s">
        <v>1718</v>
      </c>
      <c r="B1726">
        <v>-1.7799909330000001</v>
      </c>
      <c r="C1726">
        <v>7.6901770000000003E-3</v>
      </c>
      <c r="D1726">
        <v>1717</v>
      </c>
    </row>
    <row r="1727" spans="1:4" x14ac:dyDescent="0.25">
      <c r="A1727" t="s">
        <v>1719</v>
      </c>
      <c r="B1727">
        <v>1.479646284</v>
      </c>
      <c r="C1727">
        <v>7.7306329999999998E-3</v>
      </c>
      <c r="D1727">
        <v>1718</v>
      </c>
    </row>
    <row r="1728" spans="1:4" x14ac:dyDescent="0.25">
      <c r="A1728" t="s">
        <v>1720</v>
      </c>
      <c r="B1728">
        <v>1.374668475</v>
      </c>
      <c r="C1728">
        <v>7.7679050000000003E-3</v>
      </c>
      <c r="D1728">
        <v>1719</v>
      </c>
    </row>
    <row r="1729" spans="1:4" x14ac:dyDescent="0.25">
      <c r="A1729" t="s">
        <v>1721</v>
      </c>
      <c r="B1729">
        <v>-2.6696444170000002</v>
      </c>
      <c r="C1729">
        <v>7.7926590000000004E-3</v>
      </c>
      <c r="D1729">
        <v>1720</v>
      </c>
    </row>
    <row r="1730" spans="1:4" x14ac:dyDescent="0.25">
      <c r="A1730" t="s">
        <v>1722</v>
      </c>
      <c r="B1730">
        <v>1.0931107840000001</v>
      </c>
      <c r="C1730">
        <v>7.7926590000000004E-3</v>
      </c>
      <c r="D1730">
        <v>1721</v>
      </c>
    </row>
    <row r="1731" spans="1:4" x14ac:dyDescent="0.25">
      <c r="A1731" t="s">
        <v>1723</v>
      </c>
      <c r="B1731">
        <v>0.93260147699999996</v>
      </c>
      <c r="C1731">
        <v>7.7926590000000004E-3</v>
      </c>
      <c r="D1731">
        <v>1722</v>
      </c>
    </row>
    <row r="1732" spans="1:4" x14ac:dyDescent="0.25">
      <c r="A1732" t="s">
        <v>1724</v>
      </c>
      <c r="B1732">
        <v>-1.5386767100000001</v>
      </c>
      <c r="C1732">
        <v>7.8098899999999999E-3</v>
      </c>
      <c r="D1732">
        <v>1723</v>
      </c>
    </row>
    <row r="1733" spans="1:4" x14ac:dyDescent="0.25">
      <c r="A1733" t="s">
        <v>1725</v>
      </c>
      <c r="B1733">
        <v>1.8632731659999999</v>
      </c>
      <c r="C1733">
        <v>7.8265980000000006E-3</v>
      </c>
      <c r="D1733">
        <v>1724</v>
      </c>
    </row>
    <row r="1734" spans="1:4" x14ac:dyDescent="0.25">
      <c r="A1734" t="s">
        <v>1726</v>
      </c>
      <c r="B1734">
        <v>0.95107338500000005</v>
      </c>
      <c r="C1734">
        <v>7.8743270000000004E-3</v>
      </c>
      <c r="D1734">
        <v>1725</v>
      </c>
    </row>
    <row r="1735" spans="1:4" x14ac:dyDescent="0.25">
      <c r="A1735" t="s">
        <v>1727</v>
      </c>
      <c r="B1735">
        <v>1.4191846079999999</v>
      </c>
      <c r="C1735">
        <v>7.9326229999999998E-3</v>
      </c>
      <c r="D1735">
        <v>1726</v>
      </c>
    </row>
    <row r="1736" spans="1:4" x14ac:dyDescent="0.25">
      <c r="A1736" t="s">
        <v>1728</v>
      </c>
      <c r="B1736">
        <v>1.6503288030000001</v>
      </c>
      <c r="C1736">
        <v>7.9415349999999996E-3</v>
      </c>
      <c r="D1736">
        <v>1727</v>
      </c>
    </row>
    <row r="1737" spans="1:4" x14ac:dyDescent="0.25">
      <c r="A1737" t="s">
        <v>1729</v>
      </c>
      <c r="B1737">
        <v>1.755649681</v>
      </c>
      <c r="C1737">
        <v>7.9500950000000008E-3</v>
      </c>
      <c r="D1737">
        <v>1728</v>
      </c>
    </row>
    <row r="1738" spans="1:4" x14ac:dyDescent="0.25">
      <c r="A1738" t="s">
        <v>1730</v>
      </c>
      <c r="B1738">
        <v>0.90984548600000004</v>
      </c>
      <c r="C1738">
        <v>7.9733300000000007E-3</v>
      </c>
      <c r="D1738">
        <v>1729</v>
      </c>
    </row>
    <row r="1739" spans="1:4" x14ac:dyDescent="0.25">
      <c r="A1739" t="s">
        <v>1731</v>
      </c>
      <c r="B1739">
        <v>2.3045594039999999</v>
      </c>
      <c r="C1739">
        <v>7.9966719999999998E-3</v>
      </c>
      <c r="D1739">
        <v>1730</v>
      </c>
    </row>
    <row r="1740" spans="1:4" x14ac:dyDescent="0.25">
      <c r="A1740" t="s">
        <v>1732</v>
      </c>
      <c r="B1740">
        <v>-1.032372713</v>
      </c>
      <c r="C1740">
        <v>7.9966719999999998E-3</v>
      </c>
      <c r="D1740">
        <v>1731</v>
      </c>
    </row>
    <row r="1741" spans="1:4" x14ac:dyDescent="0.25">
      <c r="A1741" t="s">
        <v>1733</v>
      </c>
      <c r="B1741">
        <v>1.8112139009999999</v>
      </c>
      <c r="C1741">
        <v>8.0285559999999992E-3</v>
      </c>
      <c r="D1741">
        <v>1732</v>
      </c>
    </row>
    <row r="1742" spans="1:4" x14ac:dyDescent="0.25">
      <c r="A1742" t="s">
        <v>1734</v>
      </c>
      <c r="B1742">
        <v>-1.025263107</v>
      </c>
      <c r="C1742">
        <v>8.039994E-3</v>
      </c>
      <c r="D1742">
        <v>1733</v>
      </c>
    </row>
    <row r="1743" spans="1:4" x14ac:dyDescent="0.25">
      <c r="A1743" t="s">
        <v>1735</v>
      </c>
      <c r="B1743">
        <v>-1.067186317</v>
      </c>
      <c r="C1743">
        <v>8.0757020000000006E-3</v>
      </c>
      <c r="D1743">
        <v>1734</v>
      </c>
    </row>
    <row r="1744" spans="1:4" x14ac:dyDescent="0.25">
      <c r="A1744" t="s">
        <v>1736</v>
      </c>
      <c r="B1744">
        <v>-1.7921362540000001</v>
      </c>
      <c r="C1744">
        <v>8.1409529999999994E-3</v>
      </c>
      <c r="D1744">
        <v>1735</v>
      </c>
    </row>
    <row r="1745" spans="1:4" x14ac:dyDescent="0.25">
      <c r="A1745" t="s">
        <v>1737</v>
      </c>
      <c r="B1745">
        <v>1.0092555489999999</v>
      </c>
      <c r="C1745">
        <v>8.1409529999999994E-3</v>
      </c>
      <c r="D1745">
        <v>1736</v>
      </c>
    </row>
    <row r="1746" spans="1:4" x14ac:dyDescent="0.25">
      <c r="A1746" t="s">
        <v>1738</v>
      </c>
      <c r="B1746">
        <v>1.145268019</v>
      </c>
      <c r="C1746">
        <v>8.1409529999999994E-3</v>
      </c>
      <c r="D1746">
        <v>1737</v>
      </c>
    </row>
    <row r="1747" spans="1:4" x14ac:dyDescent="0.25">
      <c r="A1747" t="s">
        <v>1739</v>
      </c>
      <c r="B1747">
        <v>3.3484371290000001</v>
      </c>
      <c r="C1747">
        <v>8.1523180000000004E-3</v>
      </c>
      <c r="D1747">
        <v>1738</v>
      </c>
    </row>
    <row r="1748" spans="1:4" x14ac:dyDescent="0.25">
      <c r="A1748" t="s">
        <v>1740</v>
      </c>
      <c r="B1748">
        <v>-0.93201425900000001</v>
      </c>
      <c r="C1748">
        <v>8.2330019999999997E-3</v>
      </c>
      <c r="D1748">
        <v>1739</v>
      </c>
    </row>
    <row r="1749" spans="1:4" x14ac:dyDescent="0.25">
      <c r="A1749" t="s">
        <v>1741</v>
      </c>
      <c r="B1749">
        <v>1.5627764019999999</v>
      </c>
      <c r="C1749">
        <v>8.2789430000000004E-3</v>
      </c>
      <c r="D1749">
        <v>1740</v>
      </c>
    </row>
    <row r="1750" spans="1:4" x14ac:dyDescent="0.25">
      <c r="A1750" t="s">
        <v>1742</v>
      </c>
      <c r="B1750">
        <v>1.3492355890000001</v>
      </c>
      <c r="C1750">
        <v>8.2873949999999995E-3</v>
      </c>
      <c r="D1750">
        <v>1741</v>
      </c>
    </row>
    <row r="1751" spans="1:4" x14ac:dyDescent="0.25">
      <c r="A1751" t="s">
        <v>1743</v>
      </c>
      <c r="B1751">
        <v>-1.0215258030000001</v>
      </c>
      <c r="C1751">
        <v>8.2921660000000001E-3</v>
      </c>
      <c r="D1751">
        <v>1742</v>
      </c>
    </row>
    <row r="1752" spans="1:4" x14ac:dyDescent="0.25">
      <c r="A1752" t="s">
        <v>1744</v>
      </c>
      <c r="B1752">
        <v>3.3928813999999998</v>
      </c>
      <c r="C1752">
        <v>8.2921660000000001E-3</v>
      </c>
      <c r="D1752">
        <v>1743</v>
      </c>
    </row>
    <row r="1753" spans="1:4" x14ac:dyDescent="0.25">
      <c r="A1753" t="s">
        <v>1745</v>
      </c>
      <c r="B1753">
        <v>1.112044762</v>
      </c>
      <c r="C1753">
        <v>8.3066870000000001E-3</v>
      </c>
      <c r="D1753">
        <v>1744</v>
      </c>
    </row>
    <row r="1754" spans="1:4" x14ac:dyDescent="0.25">
      <c r="A1754" t="s">
        <v>1746</v>
      </c>
      <c r="B1754">
        <v>-0.88532399500000003</v>
      </c>
      <c r="C1754">
        <v>8.3193750000000004E-3</v>
      </c>
      <c r="D1754">
        <v>1745</v>
      </c>
    </row>
    <row r="1755" spans="1:4" x14ac:dyDescent="0.25">
      <c r="A1755" t="s">
        <v>1747</v>
      </c>
      <c r="B1755">
        <v>-1.5469148859999999</v>
      </c>
      <c r="C1755">
        <v>8.3219620000000005E-3</v>
      </c>
      <c r="D1755">
        <v>1746</v>
      </c>
    </row>
    <row r="1756" spans="1:4" x14ac:dyDescent="0.25">
      <c r="A1756" t="s">
        <v>1748</v>
      </c>
      <c r="B1756">
        <v>-5.0265413089999997</v>
      </c>
      <c r="C1756">
        <v>8.3624909999999997E-3</v>
      </c>
      <c r="D1756">
        <v>1747</v>
      </c>
    </row>
    <row r="1757" spans="1:4" x14ac:dyDescent="0.25">
      <c r="A1757" t="s">
        <v>1749</v>
      </c>
      <c r="B1757">
        <v>-1.2382271979999999</v>
      </c>
      <c r="C1757">
        <v>8.3624909999999997E-3</v>
      </c>
      <c r="D1757">
        <v>1748</v>
      </c>
    </row>
    <row r="1758" spans="1:4" x14ac:dyDescent="0.25">
      <c r="A1758" t="s">
        <v>1750</v>
      </c>
      <c r="B1758">
        <v>1.407762406</v>
      </c>
      <c r="C1758">
        <v>8.3624909999999997E-3</v>
      </c>
      <c r="D1758">
        <v>1749</v>
      </c>
    </row>
    <row r="1759" spans="1:4" x14ac:dyDescent="0.25">
      <c r="A1759" t="s">
        <v>1751</v>
      </c>
      <c r="B1759">
        <v>2.4651850569999998</v>
      </c>
      <c r="C1759">
        <v>8.3853829999999997E-3</v>
      </c>
      <c r="D1759">
        <v>1750</v>
      </c>
    </row>
    <row r="1760" spans="1:4" x14ac:dyDescent="0.25">
      <c r="A1760" t="s">
        <v>1752</v>
      </c>
      <c r="B1760">
        <v>-1.140861906</v>
      </c>
      <c r="C1760">
        <v>8.3853829999999997E-3</v>
      </c>
      <c r="D1760">
        <v>1751</v>
      </c>
    </row>
    <row r="1761" spans="1:4" x14ac:dyDescent="0.25">
      <c r="A1761" t="s">
        <v>1753</v>
      </c>
      <c r="B1761">
        <v>-0.85510644199999997</v>
      </c>
      <c r="C1761">
        <v>8.3929780000000006E-3</v>
      </c>
      <c r="D1761">
        <v>1752</v>
      </c>
    </row>
    <row r="1762" spans="1:4" x14ac:dyDescent="0.25">
      <c r="A1762" t="s">
        <v>1754</v>
      </c>
      <c r="B1762">
        <v>0.98678107299999995</v>
      </c>
      <c r="C1762">
        <v>8.4142739999999994E-3</v>
      </c>
      <c r="D1762">
        <v>1753</v>
      </c>
    </row>
    <row r="1763" spans="1:4" x14ac:dyDescent="0.25">
      <c r="A1763" t="s">
        <v>1755</v>
      </c>
      <c r="B1763">
        <v>1.027127691</v>
      </c>
      <c r="C1763">
        <v>8.4142739999999994E-3</v>
      </c>
      <c r="D1763">
        <v>1754</v>
      </c>
    </row>
    <row r="1764" spans="1:4" x14ac:dyDescent="0.25">
      <c r="A1764" t="s">
        <v>1756</v>
      </c>
      <c r="B1764">
        <v>1.399807655</v>
      </c>
      <c r="C1764">
        <v>8.4142739999999994E-3</v>
      </c>
      <c r="D1764">
        <v>1755</v>
      </c>
    </row>
    <row r="1765" spans="1:4" x14ac:dyDescent="0.25">
      <c r="A1765" t="s">
        <v>1757</v>
      </c>
      <c r="B1765">
        <v>1.5136378530000001</v>
      </c>
      <c r="C1765">
        <v>8.4323869999999995E-3</v>
      </c>
      <c r="D1765">
        <v>1756</v>
      </c>
    </row>
    <row r="1766" spans="1:4" x14ac:dyDescent="0.25">
      <c r="A1766" t="s">
        <v>1758</v>
      </c>
      <c r="B1766">
        <v>4.681663532</v>
      </c>
      <c r="C1766">
        <v>8.4546080000000006E-3</v>
      </c>
      <c r="D1766">
        <v>1757</v>
      </c>
    </row>
    <row r="1767" spans="1:4" x14ac:dyDescent="0.25">
      <c r="A1767" t="s">
        <v>1759</v>
      </c>
      <c r="B1767">
        <v>-1.9517641670000001</v>
      </c>
      <c r="C1767">
        <v>8.4986550000000008E-3</v>
      </c>
      <c r="D1767">
        <v>1758</v>
      </c>
    </row>
    <row r="1768" spans="1:4" x14ac:dyDescent="0.25">
      <c r="A1768" t="s">
        <v>1760</v>
      </c>
      <c r="B1768">
        <v>1.2816777909999999</v>
      </c>
      <c r="C1768">
        <v>8.5230689999999994E-3</v>
      </c>
      <c r="D1768">
        <v>1759</v>
      </c>
    </row>
    <row r="1769" spans="1:4" x14ac:dyDescent="0.25">
      <c r="A1769" t="s">
        <v>1761</v>
      </c>
      <c r="B1769">
        <v>-0.85493225399999995</v>
      </c>
      <c r="C1769">
        <v>8.5230689999999994E-3</v>
      </c>
      <c r="D1769">
        <v>1760</v>
      </c>
    </row>
    <row r="1770" spans="1:4" x14ac:dyDescent="0.25">
      <c r="A1770" t="s">
        <v>1762</v>
      </c>
      <c r="B1770">
        <v>2.0047884979999999</v>
      </c>
      <c r="C1770">
        <v>8.5650910000000004E-3</v>
      </c>
      <c r="D1770">
        <v>1761</v>
      </c>
    </row>
    <row r="1771" spans="1:4" x14ac:dyDescent="0.25">
      <c r="A1771" t="s">
        <v>1763</v>
      </c>
      <c r="B1771">
        <v>-4.573596159</v>
      </c>
      <c r="C1771">
        <v>8.5790380000000006E-3</v>
      </c>
      <c r="D1771">
        <v>1762</v>
      </c>
    </row>
    <row r="1772" spans="1:4" x14ac:dyDescent="0.25">
      <c r="A1772" t="s">
        <v>1764</v>
      </c>
      <c r="B1772">
        <v>-1.2007683490000001</v>
      </c>
      <c r="C1772">
        <v>8.5950049999999993E-3</v>
      </c>
      <c r="D1772">
        <v>1763</v>
      </c>
    </row>
    <row r="1773" spans="1:4" x14ac:dyDescent="0.25">
      <c r="A1773" t="s">
        <v>1765</v>
      </c>
      <c r="B1773">
        <v>1.1242809439999999</v>
      </c>
      <c r="C1773">
        <v>8.7344799999999993E-3</v>
      </c>
      <c r="D1773">
        <v>1764</v>
      </c>
    </row>
    <row r="1774" spans="1:4" x14ac:dyDescent="0.25">
      <c r="A1774" t="s">
        <v>1766</v>
      </c>
      <c r="B1774">
        <v>1.42345411</v>
      </c>
      <c r="C1774">
        <v>8.7479719999999997E-3</v>
      </c>
      <c r="D1774">
        <v>1765</v>
      </c>
    </row>
    <row r="1775" spans="1:4" x14ac:dyDescent="0.25">
      <c r="A1775" t="s">
        <v>1767</v>
      </c>
      <c r="B1775">
        <v>1.8216476049999999</v>
      </c>
      <c r="C1775">
        <v>8.8368879999999993E-3</v>
      </c>
      <c r="D1775">
        <v>1766</v>
      </c>
    </row>
    <row r="1776" spans="1:4" x14ac:dyDescent="0.25">
      <c r="A1776" t="s">
        <v>1768</v>
      </c>
      <c r="B1776">
        <v>1.247773748</v>
      </c>
      <c r="C1776">
        <v>8.8713609999999995E-3</v>
      </c>
      <c r="D1776">
        <v>1767</v>
      </c>
    </row>
    <row r="1777" spans="1:4" x14ac:dyDescent="0.25">
      <c r="A1777" t="s">
        <v>1769</v>
      </c>
      <c r="B1777">
        <v>1.1082477660000001</v>
      </c>
      <c r="C1777">
        <v>8.8830079999999995E-3</v>
      </c>
      <c r="D1777">
        <v>1768</v>
      </c>
    </row>
    <row r="1778" spans="1:4" x14ac:dyDescent="0.25">
      <c r="A1778" t="s">
        <v>1770</v>
      </c>
      <c r="B1778">
        <v>2.1812250359999998</v>
      </c>
      <c r="C1778">
        <v>8.9687829999999993E-3</v>
      </c>
      <c r="D1778">
        <v>1769</v>
      </c>
    </row>
    <row r="1779" spans="1:4" x14ac:dyDescent="0.25">
      <c r="A1779" t="s">
        <v>1771</v>
      </c>
      <c r="B1779">
        <v>1.8239499139999999</v>
      </c>
      <c r="C1779">
        <v>9.0203669999999996E-3</v>
      </c>
      <c r="D1779">
        <v>1770</v>
      </c>
    </row>
    <row r="1780" spans="1:4" x14ac:dyDescent="0.25">
      <c r="A1780" t="s">
        <v>1772</v>
      </c>
      <c r="B1780">
        <v>1.3919950489999999</v>
      </c>
      <c r="C1780">
        <v>9.0287149999999997E-3</v>
      </c>
      <c r="D1780">
        <v>1771</v>
      </c>
    </row>
    <row r="1781" spans="1:4" x14ac:dyDescent="0.25">
      <c r="A1781" t="s">
        <v>1773</v>
      </c>
      <c r="B1781">
        <v>1.399675091</v>
      </c>
      <c r="C1781">
        <v>9.0488670000000004E-3</v>
      </c>
      <c r="D1781">
        <v>1772</v>
      </c>
    </row>
    <row r="1782" spans="1:4" x14ac:dyDescent="0.25">
      <c r="A1782" t="s">
        <v>1774</v>
      </c>
      <c r="B1782">
        <v>1.566799861</v>
      </c>
      <c r="C1782">
        <v>9.0840399999999998E-3</v>
      </c>
      <c r="D1782">
        <v>1773</v>
      </c>
    </row>
    <row r="1783" spans="1:4" x14ac:dyDescent="0.25">
      <c r="A1783" t="s">
        <v>1775</v>
      </c>
      <c r="B1783">
        <v>1.4213198119999999</v>
      </c>
      <c r="C1783">
        <v>9.0998710000000007E-3</v>
      </c>
      <c r="D1783">
        <v>1774</v>
      </c>
    </row>
    <row r="1784" spans="1:4" x14ac:dyDescent="0.25">
      <c r="A1784" t="s">
        <v>1776</v>
      </c>
      <c r="B1784">
        <v>1.4263712129999999</v>
      </c>
      <c r="C1784">
        <v>9.0998710000000007E-3</v>
      </c>
      <c r="D1784">
        <v>1775</v>
      </c>
    </row>
    <row r="1785" spans="1:4" x14ac:dyDescent="0.25">
      <c r="A1785" t="s">
        <v>1777</v>
      </c>
      <c r="B1785">
        <v>1.4046567759999999</v>
      </c>
      <c r="C1785">
        <v>9.0998710000000007E-3</v>
      </c>
      <c r="D1785">
        <v>1776</v>
      </c>
    </row>
    <row r="1786" spans="1:4" x14ac:dyDescent="0.25">
      <c r="A1786" t="s">
        <v>1778</v>
      </c>
      <c r="B1786">
        <v>-1.726424637</v>
      </c>
      <c r="C1786">
        <v>9.1131110000000001E-3</v>
      </c>
      <c r="D1786">
        <v>1777</v>
      </c>
    </row>
    <row r="1787" spans="1:4" x14ac:dyDescent="0.25">
      <c r="A1787" t="s">
        <v>1779</v>
      </c>
      <c r="B1787">
        <v>1.9415491439999999</v>
      </c>
      <c r="C1787">
        <v>9.1131110000000001E-3</v>
      </c>
      <c r="D1787">
        <v>1778</v>
      </c>
    </row>
    <row r="1788" spans="1:4" x14ac:dyDescent="0.25">
      <c r="A1788" t="s">
        <v>1780</v>
      </c>
      <c r="B1788">
        <v>1.259013444</v>
      </c>
      <c r="C1788">
        <v>9.1131110000000001E-3</v>
      </c>
      <c r="D1788">
        <v>1779</v>
      </c>
    </row>
    <row r="1789" spans="1:4" x14ac:dyDescent="0.25">
      <c r="A1789" t="s">
        <v>1781</v>
      </c>
      <c r="B1789">
        <v>1.403157695</v>
      </c>
      <c r="C1789">
        <v>9.1912360000000002E-3</v>
      </c>
      <c r="D1789">
        <v>1780</v>
      </c>
    </row>
    <row r="1790" spans="1:4" x14ac:dyDescent="0.25">
      <c r="A1790" t="s">
        <v>1782</v>
      </c>
      <c r="B1790">
        <v>-1.729328625</v>
      </c>
      <c r="C1790">
        <v>9.2410040000000006E-3</v>
      </c>
      <c r="D1790">
        <v>1781</v>
      </c>
    </row>
    <row r="1791" spans="1:4" x14ac:dyDescent="0.25">
      <c r="A1791" t="s">
        <v>1783</v>
      </c>
      <c r="B1791">
        <v>-1.2469839009999999</v>
      </c>
      <c r="C1791">
        <v>9.2656690000000007E-3</v>
      </c>
      <c r="D1791">
        <v>1782</v>
      </c>
    </row>
    <row r="1792" spans="1:4" x14ac:dyDescent="0.25">
      <c r="A1792" t="s">
        <v>1784</v>
      </c>
      <c r="B1792">
        <v>1.9508245559999999</v>
      </c>
      <c r="C1792">
        <v>9.2688530000000005E-3</v>
      </c>
      <c r="D1792">
        <v>1783</v>
      </c>
    </row>
    <row r="1793" spans="1:4" x14ac:dyDescent="0.25">
      <c r="A1793" t="s">
        <v>1785</v>
      </c>
      <c r="B1793">
        <v>-1.112591852</v>
      </c>
      <c r="C1793">
        <v>9.303034E-3</v>
      </c>
      <c r="D1793">
        <v>1784</v>
      </c>
    </row>
    <row r="1794" spans="1:4" x14ac:dyDescent="0.25">
      <c r="A1794" t="s">
        <v>1786</v>
      </c>
      <c r="B1794">
        <v>1.419953129</v>
      </c>
      <c r="C1794">
        <v>9.303034E-3</v>
      </c>
      <c r="D1794">
        <v>1785</v>
      </c>
    </row>
    <row r="1795" spans="1:4" x14ac:dyDescent="0.25">
      <c r="A1795" t="s">
        <v>1787</v>
      </c>
      <c r="B1795">
        <v>-0.91551038900000004</v>
      </c>
      <c r="C1795">
        <v>9.3042699999999999E-3</v>
      </c>
      <c r="D1795">
        <v>1786</v>
      </c>
    </row>
    <row r="1796" spans="1:4" x14ac:dyDescent="0.25">
      <c r="A1796" t="s">
        <v>1788</v>
      </c>
      <c r="B1796">
        <v>2.1829668240000002</v>
      </c>
      <c r="C1796">
        <v>9.3132460000000007E-3</v>
      </c>
      <c r="D1796">
        <v>1787</v>
      </c>
    </row>
    <row r="1797" spans="1:4" x14ac:dyDescent="0.25">
      <c r="A1797" t="s">
        <v>1789</v>
      </c>
      <c r="B1797">
        <v>-2.996297813</v>
      </c>
      <c r="C1797">
        <v>9.4366050000000007E-3</v>
      </c>
      <c r="D1797">
        <v>1788</v>
      </c>
    </row>
    <row r="1798" spans="1:4" x14ac:dyDescent="0.25">
      <c r="A1798" t="s">
        <v>1790</v>
      </c>
      <c r="B1798">
        <v>1.078805499</v>
      </c>
      <c r="C1798">
        <v>9.4653629999999992E-3</v>
      </c>
      <c r="D1798">
        <v>1789</v>
      </c>
    </row>
    <row r="1799" spans="1:4" x14ac:dyDescent="0.25">
      <c r="A1799" t="s">
        <v>1791</v>
      </c>
      <c r="B1799">
        <v>1.109746318</v>
      </c>
      <c r="C1799">
        <v>9.562872E-3</v>
      </c>
      <c r="D1799">
        <v>1790</v>
      </c>
    </row>
    <row r="1800" spans="1:4" x14ac:dyDescent="0.25">
      <c r="A1800" t="s">
        <v>1792</v>
      </c>
      <c r="B1800">
        <v>-1.3078448499999999</v>
      </c>
      <c r="C1800">
        <v>9.6669000000000008E-3</v>
      </c>
      <c r="D1800">
        <v>1791</v>
      </c>
    </row>
    <row r="1801" spans="1:4" x14ac:dyDescent="0.25">
      <c r="A1801" t="s">
        <v>1793</v>
      </c>
      <c r="B1801">
        <v>1.599448695</v>
      </c>
      <c r="C1801">
        <v>9.6798720000000008E-3</v>
      </c>
      <c r="D1801">
        <v>1792</v>
      </c>
    </row>
    <row r="1802" spans="1:4" x14ac:dyDescent="0.25">
      <c r="A1802" t="s">
        <v>1794</v>
      </c>
      <c r="B1802">
        <v>-1.057284004</v>
      </c>
      <c r="C1802">
        <v>9.7359530000000003E-3</v>
      </c>
      <c r="D1802">
        <v>1793</v>
      </c>
    </row>
    <row r="1803" spans="1:4" x14ac:dyDescent="0.25">
      <c r="A1803" t="s">
        <v>1795</v>
      </c>
      <c r="B1803">
        <v>2.047994906</v>
      </c>
      <c r="C1803">
        <v>9.7817300000000006E-3</v>
      </c>
      <c r="D1803">
        <v>1794</v>
      </c>
    </row>
    <row r="1804" spans="1:4" x14ac:dyDescent="0.25">
      <c r="A1804" t="s">
        <v>1796</v>
      </c>
      <c r="B1804">
        <v>-1.6680577569999999</v>
      </c>
      <c r="C1804">
        <v>9.788471E-3</v>
      </c>
      <c r="D1804">
        <v>1795</v>
      </c>
    </row>
    <row r="1805" spans="1:4" x14ac:dyDescent="0.25">
      <c r="A1805" t="s">
        <v>1797</v>
      </c>
      <c r="B1805">
        <v>-1.3891580720000001</v>
      </c>
      <c r="C1805">
        <v>9.7900160000000003E-3</v>
      </c>
      <c r="D1805">
        <v>1796</v>
      </c>
    </row>
    <row r="1806" spans="1:4" x14ac:dyDescent="0.25">
      <c r="A1806" t="s">
        <v>1798</v>
      </c>
      <c r="B1806">
        <v>-1.401262198</v>
      </c>
      <c r="C1806">
        <v>9.7962569999999992E-3</v>
      </c>
      <c r="D1806">
        <v>1797</v>
      </c>
    </row>
    <row r="1807" spans="1:4" x14ac:dyDescent="0.25">
      <c r="A1807" t="s">
        <v>1799</v>
      </c>
      <c r="B1807">
        <v>1.5396044419999999</v>
      </c>
      <c r="C1807">
        <v>9.8055769999999993E-3</v>
      </c>
      <c r="D1807">
        <v>1798</v>
      </c>
    </row>
    <row r="1808" spans="1:4" x14ac:dyDescent="0.25">
      <c r="A1808" t="s">
        <v>1800</v>
      </c>
      <c r="B1808">
        <v>2.0701563040000002</v>
      </c>
      <c r="C1808">
        <v>9.8228940000000004E-3</v>
      </c>
      <c r="D1808">
        <v>1799</v>
      </c>
    </row>
    <row r="1809" spans="1:4" x14ac:dyDescent="0.25">
      <c r="A1809" t="s">
        <v>1801</v>
      </c>
      <c r="B1809">
        <v>1.7955992300000001</v>
      </c>
      <c r="C1809">
        <v>9.8318920000000001E-3</v>
      </c>
      <c r="D1809">
        <v>1800</v>
      </c>
    </row>
    <row r="1810" spans="1:4" x14ac:dyDescent="0.25">
      <c r="A1810" t="s">
        <v>1802</v>
      </c>
      <c r="B1810">
        <v>0.89510638499999995</v>
      </c>
      <c r="C1810">
        <v>9.8472439999999998E-3</v>
      </c>
      <c r="D1810">
        <v>1801</v>
      </c>
    </row>
    <row r="1811" spans="1:4" x14ac:dyDescent="0.25">
      <c r="A1811" t="s">
        <v>1803</v>
      </c>
      <c r="B1811">
        <v>0.93780838399999999</v>
      </c>
      <c r="C1811">
        <v>9.8472439999999998E-3</v>
      </c>
      <c r="D1811">
        <v>1802</v>
      </c>
    </row>
    <row r="1812" spans="1:4" x14ac:dyDescent="0.25">
      <c r="A1812" t="s">
        <v>1804</v>
      </c>
      <c r="B1812">
        <v>-0.90773440100000002</v>
      </c>
      <c r="C1812">
        <v>9.8490629999999999E-3</v>
      </c>
      <c r="D1812">
        <v>1803</v>
      </c>
    </row>
    <row r="1813" spans="1:4" x14ac:dyDescent="0.25">
      <c r="A1813" t="s">
        <v>1805</v>
      </c>
      <c r="B1813">
        <v>0.90308554799999996</v>
      </c>
      <c r="C1813">
        <v>9.8581850000000002E-3</v>
      </c>
      <c r="D1813">
        <v>1804</v>
      </c>
    </row>
    <row r="1814" spans="1:4" x14ac:dyDescent="0.25">
      <c r="A1814" t="s">
        <v>1806</v>
      </c>
      <c r="B1814">
        <v>-1.0834106590000001</v>
      </c>
      <c r="C1814">
        <v>9.8875649999999992E-3</v>
      </c>
      <c r="D1814">
        <v>1805</v>
      </c>
    </row>
    <row r="1815" spans="1:4" x14ac:dyDescent="0.25">
      <c r="A1815" t="s">
        <v>1807</v>
      </c>
      <c r="B1815">
        <v>1.020972293</v>
      </c>
      <c r="C1815">
        <v>9.8992960000000001E-3</v>
      </c>
      <c r="D1815">
        <v>1806</v>
      </c>
    </row>
    <row r="1816" spans="1:4" x14ac:dyDescent="0.25">
      <c r="A1816" t="s">
        <v>1808</v>
      </c>
      <c r="B1816">
        <v>1.690663354</v>
      </c>
      <c r="C1816">
        <v>9.9165699999999996E-3</v>
      </c>
      <c r="D1816">
        <v>1807</v>
      </c>
    </row>
    <row r="1817" spans="1:4" x14ac:dyDescent="0.25">
      <c r="A1817" t="s">
        <v>1809</v>
      </c>
      <c r="B1817">
        <v>2.1661997820000001</v>
      </c>
      <c r="C1817">
        <v>9.9484269999999993E-3</v>
      </c>
      <c r="D1817">
        <v>1808</v>
      </c>
    </row>
    <row r="1818" spans="1:4" x14ac:dyDescent="0.25">
      <c r="A1818" t="s">
        <v>1810</v>
      </c>
      <c r="B1818">
        <v>1.0377194320000001</v>
      </c>
      <c r="C1818">
        <v>1.0008079E-2</v>
      </c>
      <c r="D1818">
        <v>1809</v>
      </c>
    </row>
    <row r="1819" spans="1:4" x14ac:dyDescent="0.25">
      <c r="A1819" t="s">
        <v>1811</v>
      </c>
      <c r="B1819">
        <v>1.494759578</v>
      </c>
      <c r="C1819">
        <v>1.0054689E-2</v>
      </c>
      <c r="D1819">
        <v>1810</v>
      </c>
    </row>
    <row r="1820" spans="1:4" x14ac:dyDescent="0.25">
      <c r="A1820" t="s">
        <v>1812</v>
      </c>
      <c r="B1820">
        <v>1.449793061</v>
      </c>
      <c r="C1820">
        <v>1.0063631E-2</v>
      </c>
      <c r="D1820">
        <v>1811</v>
      </c>
    </row>
    <row r="1821" spans="1:4" x14ac:dyDescent="0.25">
      <c r="A1821" t="s">
        <v>1813</v>
      </c>
      <c r="B1821">
        <v>1.531960306</v>
      </c>
      <c r="C1821">
        <v>1.0064643E-2</v>
      </c>
      <c r="D1821">
        <v>1812</v>
      </c>
    </row>
    <row r="1822" spans="1:4" x14ac:dyDescent="0.25">
      <c r="A1822" t="s">
        <v>1814</v>
      </c>
      <c r="B1822">
        <v>1.506087782</v>
      </c>
      <c r="C1822">
        <v>1.0094743E-2</v>
      </c>
      <c r="D1822">
        <v>1813</v>
      </c>
    </row>
    <row r="1823" spans="1:4" x14ac:dyDescent="0.25">
      <c r="A1823" t="s">
        <v>1815</v>
      </c>
      <c r="B1823">
        <v>2.3163647260000002</v>
      </c>
      <c r="C1823">
        <v>1.0096255E-2</v>
      </c>
      <c r="D1823">
        <v>1814</v>
      </c>
    </row>
    <row r="1824" spans="1:4" x14ac:dyDescent="0.25">
      <c r="A1824" t="s">
        <v>1816</v>
      </c>
      <c r="B1824">
        <v>1.062151407</v>
      </c>
      <c r="C1824">
        <v>1.0098707E-2</v>
      </c>
      <c r="D1824">
        <v>1815</v>
      </c>
    </row>
    <row r="1825" spans="1:4" x14ac:dyDescent="0.25">
      <c r="A1825" t="s">
        <v>1817</v>
      </c>
      <c r="B1825">
        <v>1.3720281089999999</v>
      </c>
      <c r="C1825">
        <v>1.0098707E-2</v>
      </c>
      <c r="D1825">
        <v>1816</v>
      </c>
    </row>
    <row r="1826" spans="1:4" x14ac:dyDescent="0.25">
      <c r="A1826" t="s">
        <v>1818</v>
      </c>
      <c r="B1826">
        <v>1.8267926649999999</v>
      </c>
      <c r="C1826">
        <v>1.0098707E-2</v>
      </c>
      <c r="D1826">
        <v>1817</v>
      </c>
    </row>
    <row r="1827" spans="1:4" x14ac:dyDescent="0.25">
      <c r="A1827" t="s">
        <v>1819</v>
      </c>
      <c r="B1827">
        <v>1.001803545</v>
      </c>
      <c r="C1827">
        <v>1.01409E-2</v>
      </c>
      <c r="D1827">
        <v>1818</v>
      </c>
    </row>
    <row r="1828" spans="1:4" x14ac:dyDescent="0.25">
      <c r="A1828" t="s">
        <v>1820</v>
      </c>
      <c r="B1828">
        <v>1.1639262189999999</v>
      </c>
      <c r="C1828">
        <v>1.0199778E-2</v>
      </c>
      <c r="D1828">
        <v>1819</v>
      </c>
    </row>
    <row r="1829" spans="1:4" x14ac:dyDescent="0.25">
      <c r="A1829" t="s">
        <v>1821</v>
      </c>
      <c r="B1829">
        <v>3.0969428689999998</v>
      </c>
      <c r="C1829">
        <v>1.0206279E-2</v>
      </c>
      <c r="D1829">
        <v>1820</v>
      </c>
    </row>
    <row r="1830" spans="1:4" x14ac:dyDescent="0.25">
      <c r="A1830" t="s">
        <v>1822</v>
      </c>
      <c r="B1830">
        <v>1.543923935</v>
      </c>
      <c r="C1830">
        <v>1.0231498E-2</v>
      </c>
      <c r="D1830">
        <v>1821</v>
      </c>
    </row>
    <row r="1831" spans="1:4" x14ac:dyDescent="0.25">
      <c r="A1831" t="s">
        <v>1823</v>
      </c>
      <c r="B1831">
        <v>-1.88652435</v>
      </c>
      <c r="C1831">
        <v>1.0231498E-2</v>
      </c>
      <c r="D1831">
        <v>1822</v>
      </c>
    </row>
    <row r="1832" spans="1:4" x14ac:dyDescent="0.25">
      <c r="A1832" t="s">
        <v>1824</v>
      </c>
      <c r="B1832">
        <v>1.393266388</v>
      </c>
      <c r="C1832">
        <v>1.0274790000000001E-2</v>
      </c>
      <c r="D1832">
        <v>1823</v>
      </c>
    </row>
    <row r="1833" spans="1:4" x14ac:dyDescent="0.25">
      <c r="A1833" t="s">
        <v>1825</v>
      </c>
      <c r="B1833">
        <v>2.3006915069999998</v>
      </c>
      <c r="C1833">
        <v>1.0281224E-2</v>
      </c>
      <c r="D1833">
        <v>1824</v>
      </c>
    </row>
    <row r="1834" spans="1:4" x14ac:dyDescent="0.25">
      <c r="A1834" t="s">
        <v>1826</v>
      </c>
      <c r="B1834">
        <v>1.038869563</v>
      </c>
      <c r="C1834">
        <v>1.029764E-2</v>
      </c>
      <c r="D1834">
        <v>1825</v>
      </c>
    </row>
    <row r="1835" spans="1:4" x14ac:dyDescent="0.25">
      <c r="A1835" t="s">
        <v>1827</v>
      </c>
      <c r="B1835">
        <v>1.1322891369999999</v>
      </c>
      <c r="C1835">
        <v>1.030828E-2</v>
      </c>
      <c r="D1835">
        <v>1826</v>
      </c>
    </row>
    <row r="1836" spans="1:4" x14ac:dyDescent="0.25">
      <c r="A1836" t="s">
        <v>1828</v>
      </c>
      <c r="B1836">
        <v>-1.4852195779999999</v>
      </c>
      <c r="C1836">
        <v>1.0403664999999999E-2</v>
      </c>
      <c r="D1836">
        <v>1827</v>
      </c>
    </row>
    <row r="1837" spans="1:4" x14ac:dyDescent="0.25">
      <c r="A1837" t="s">
        <v>1829</v>
      </c>
      <c r="B1837">
        <v>1.1465281279999999</v>
      </c>
      <c r="C1837">
        <v>1.0459298000000001E-2</v>
      </c>
      <c r="D1837">
        <v>1828</v>
      </c>
    </row>
    <row r="1838" spans="1:4" x14ac:dyDescent="0.25">
      <c r="A1838" t="s">
        <v>1830</v>
      </c>
      <c r="B1838">
        <v>0.95922495299999999</v>
      </c>
      <c r="C1838">
        <v>1.0486708000000001E-2</v>
      </c>
      <c r="D1838">
        <v>1829</v>
      </c>
    </row>
    <row r="1839" spans="1:4" x14ac:dyDescent="0.25">
      <c r="A1839" t="s">
        <v>1831</v>
      </c>
      <c r="B1839">
        <v>-0.82930671099999997</v>
      </c>
      <c r="C1839">
        <v>1.0492355E-2</v>
      </c>
      <c r="D1839">
        <v>1830</v>
      </c>
    </row>
    <row r="1840" spans="1:4" x14ac:dyDescent="0.25">
      <c r="A1840" t="s">
        <v>1832</v>
      </c>
      <c r="B1840">
        <v>1.444655947</v>
      </c>
      <c r="C1840">
        <v>1.0534173000000001E-2</v>
      </c>
      <c r="D1840">
        <v>1831</v>
      </c>
    </row>
    <row r="1841" spans="1:4" x14ac:dyDescent="0.25">
      <c r="A1841" t="s">
        <v>1833</v>
      </c>
      <c r="B1841">
        <v>-2.7285021039999999</v>
      </c>
      <c r="C1841">
        <v>1.0558289E-2</v>
      </c>
      <c r="D1841">
        <v>1832</v>
      </c>
    </row>
    <row r="1842" spans="1:4" x14ac:dyDescent="0.25">
      <c r="A1842" t="s">
        <v>1834</v>
      </c>
      <c r="B1842">
        <v>1.1902300720000001</v>
      </c>
      <c r="C1842">
        <v>1.0558289E-2</v>
      </c>
      <c r="D1842">
        <v>1833</v>
      </c>
    </row>
    <row r="1843" spans="1:4" x14ac:dyDescent="0.25">
      <c r="A1843" t="s">
        <v>1835</v>
      </c>
      <c r="B1843">
        <v>-3.8666851869999999</v>
      </c>
      <c r="C1843">
        <v>1.0558289E-2</v>
      </c>
      <c r="D1843">
        <v>1834</v>
      </c>
    </row>
    <row r="1844" spans="1:4" x14ac:dyDescent="0.25">
      <c r="A1844" t="s">
        <v>1836</v>
      </c>
      <c r="B1844">
        <v>1.5832141749999999</v>
      </c>
      <c r="C1844">
        <v>1.0559956000000001E-2</v>
      </c>
      <c r="D1844">
        <v>1835</v>
      </c>
    </row>
    <row r="1845" spans="1:4" x14ac:dyDescent="0.25">
      <c r="A1845" t="s">
        <v>1837</v>
      </c>
      <c r="B1845">
        <v>-1.1709637930000001</v>
      </c>
      <c r="C1845">
        <v>1.0606562E-2</v>
      </c>
      <c r="D1845">
        <v>1836</v>
      </c>
    </row>
    <row r="1846" spans="1:4" x14ac:dyDescent="0.25">
      <c r="A1846" t="s">
        <v>1838</v>
      </c>
      <c r="B1846">
        <v>-0.99599338000000004</v>
      </c>
      <c r="C1846">
        <v>1.0646509E-2</v>
      </c>
      <c r="D1846">
        <v>1837</v>
      </c>
    </row>
    <row r="1847" spans="1:4" x14ac:dyDescent="0.25">
      <c r="A1847" t="s">
        <v>1839</v>
      </c>
      <c r="B1847">
        <v>-1.7206403240000001</v>
      </c>
      <c r="C1847">
        <v>1.0651501000000001E-2</v>
      </c>
      <c r="D1847">
        <v>1838</v>
      </c>
    </row>
    <row r="1848" spans="1:4" x14ac:dyDescent="0.25">
      <c r="A1848" t="s">
        <v>1840</v>
      </c>
      <c r="B1848">
        <v>1.8625276200000001</v>
      </c>
      <c r="C1848">
        <v>1.0694756999999999E-2</v>
      </c>
      <c r="D1848">
        <v>1839</v>
      </c>
    </row>
    <row r="1849" spans="1:4" x14ac:dyDescent="0.25">
      <c r="A1849" t="s">
        <v>1841</v>
      </c>
      <c r="B1849">
        <v>-0.982368766</v>
      </c>
      <c r="C1849">
        <v>1.0697144E-2</v>
      </c>
      <c r="D1849">
        <v>1840</v>
      </c>
    </row>
    <row r="1850" spans="1:4" x14ac:dyDescent="0.25">
      <c r="A1850" t="s">
        <v>1842</v>
      </c>
      <c r="B1850">
        <v>4.0807719789999997</v>
      </c>
      <c r="C1850">
        <v>1.0697144E-2</v>
      </c>
      <c r="D1850">
        <v>1841</v>
      </c>
    </row>
    <row r="1851" spans="1:4" x14ac:dyDescent="0.25">
      <c r="A1851" t="s">
        <v>1843</v>
      </c>
      <c r="B1851">
        <v>0.87464768400000004</v>
      </c>
      <c r="C1851">
        <v>1.0697144E-2</v>
      </c>
      <c r="D1851">
        <v>1842</v>
      </c>
    </row>
    <row r="1852" spans="1:4" x14ac:dyDescent="0.25">
      <c r="A1852" t="s">
        <v>1844</v>
      </c>
      <c r="B1852">
        <v>1.420160877</v>
      </c>
      <c r="C1852">
        <v>1.0718063E-2</v>
      </c>
      <c r="D1852">
        <v>1843</v>
      </c>
    </row>
    <row r="1853" spans="1:4" x14ac:dyDescent="0.25">
      <c r="A1853" t="s">
        <v>1845</v>
      </c>
      <c r="B1853">
        <v>1.6722409549999999</v>
      </c>
      <c r="C1853">
        <v>1.0723753000000001E-2</v>
      </c>
      <c r="D1853">
        <v>1844</v>
      </c>
    </row>
    <row r="1854" spans="1:4" x14ac:dyDescent="0.25">
      <c r="A1854" t="s">
        <v>1846</v>
      </c>
      <c r="B1854">
        <v>-0.92362567299999998</v>
      </c>
      <c r="C1854">
        <v>1.0733645E-2</v>
      </c>
      <c r="D1854">
        <v>1845</v>
      </c>
    </row>
    <row r="1855" spans="1:4" x14ac:dyDescent="0.25">
      <c r="A1855" t="s">
        <v>1847</v>
      </c>
      <c r="B1855">
        <v>-0.77641481099999998</v>
      </c>
      <c r="C1855">
        <v>1.0830441E-2</v>
      </c>
      <c r="D1855">
        <v>1846</v>
      </c>
    </row>
    <row r="1856" spans="1:4" x14ac:dyDescent="0.25">
      <c r="A1856" t="s">
        <v>1848</v>
      </c>
      <c r="B1856">
        <v>1.043176707</v>
      </c>
      <c r="C1856">
        <v>1.0836069E-2</v>
      </c>
      <c r="D1856">
        <v>1847</v>
      </c>
    </row>
    <row r="1857" spans="1:4" x14ac:dyDescent="0.25">
      <c r="A1857" t="s">
        <v>1849</v>
      </c>
      <c r="B1857">
        <v>1.3378760279999999</v>
      </c>
      <c r="C1857">
        <v>1.0875823E-2</v>
      </c>
      <c r="D1857">
        <v>1848</v>
      </c>
    </row>
    <row r="1858" spans="1:4" x14ac:dyDescent="0.25">
      <c r="A1858" t="s">
        <v>1850</v>
      </c>
      <c r="B1858">
        <v>-1.859657849</v>
      </c>
      <c r="C1858">
        <v>1.0923825E-2</v>
      </c>
      <c r="D1858">
        <v>1849</v>
      </c>
    </row>
    <row r="1859" spans="1:4" x14ac:dyDescent="0.25">
      <c r="A1859" t="s">
        <v>1851</v>
      </c>
      <c r="B1859">
        <v>-0.95327679300000001</v>
      </c>
      <c r="C1859">
        <v>1.0944651E-2</v>
      </c>
      <c r="D1859">
        <v>1850</v>
      </c>
    </row>
    <row r="1860" spans="1:4" x14ac:dyDescent="0.25">
      <c r="A1860" t="s">
        <v>1852</v>
      </c>
      <c r="B1860">
        <v>1.5455685109999999</v>
      </c>
      <c r="C1860">
        <v>1.0992953E-2</v>
      </c>
      <c r="D1860">
        <v>1851</v>
      </c>
    </row>
    <row r="1861" spans="1:4" x14ac:dyDescent="0.25">
      <c r="A1861" t="s">
        <v>1853</v>
      </c>
      <c r="B1861">
        <v>1.081458971</v>
      </c>
      <c r="C1861">
        <v>1.1006194E-2</v>
      </c>
      <c r="D1861">
        <v>1852</v>
      </c>
    </row>
    <row r="1862" spans="1:4" x14ac:dyDescent="0.25">
      <c r="A1862" t="s">
        <v>1854</v>
      </c>
      <c r="B1862">
        <v>1.406476397</v>
      </c>
      <c r="C1862">
        <v>1.1006194E-2</v>
      </c>
      <c r="D1862">
        <v>1853</v>
      </c>
    </row>
    <row r="1863" spans="1:4" x14ac:dyDescent="0.25">
      <c r="A1863" t="s">
        <v>1855</v>
      </c>
      <c r="B1863">
        <v>2.8316243440000002</v>
      </c>
      <c r="C1863">
        <v>1.1103847999999999E-2</v>
      </c>
      <c r="D1863">
        <v>1854</v>
      </c>
    </row>
    <row r="1864" spans="1:4" x14ac:dyDescent="0.25">
      <c r="A1864" t="s">
        <v>1856</v>
      </c>
      <c r="B1864">
        <v>-2.5283159419999999</v>
      </c>
      <c r="C1864">
        <v>1.1129547E-2</v>
      </c>
      <c r="D1864">
        <v>1855</v>
      </c>
    </row>
    <row r="1865" spans="1:4" x14ac:dyDescent="0.25">
      <c r="A1865" t="s">
        <v>1857</v>
      </c>
      <c r="B1865">
        <v>1.070902732</v>
      </c>
      <c r="C1865">
        <v>1.1165499000000001E-2</v>
      </c>
      <c r="D1865">
        <v>1856</v>
      </c>
    </row>
    <row r="1866" spans="1:4" x14ac:dyDescent="0.25">
      <c r="A1866" t="s">
        <v>1858</v>
      </c>
      <c r="B1866">
        <v>-1.7431077349999999</v>
      </c>
      <c r="C1866">
        <v>1.1170650000000001E-2</v>
      </c>
      <c r="D1866">
        <v>1857</v>
      </c>
    </row>
    <row r="1867" spans="1:4" x14ac:dyDescent="0.25">
      <c r="A1867" t="s">
        <v>1859</v>
      </c>
      <c r="B1867">
        <v>-1.217514499</v>
      </c>
      <c r="C1867">
        <v>1.1170650000000001E-2</v>
      </c>
      <c r="D1867">
        <v>1858</v>
      </c>
    </row>
    <row r="1868" spans="1:4" x14ac:dyDescent="0.25">
      <c r="A1868" t="s">
        <v>1860</v>
      </c>
      <c r="B1868">
        <v>0.87035119900000002</v>
      </c>
      <c r="C1868">
        <v>1.1170650000000001E-2</v>
      </c>
      <c r="D1868">
        <v>1859</v>
      </c>
    </row>
    <row r="1869" spans="1:4" x14ac:dyDescent="0.25">
      <c r="A1869" t="s">
        <v>1861</v>
      </c>
      <c r="B1869">
        <v>0.85170722600000004</v>
      </c>
      <c r="C1869">
        <v>1.1180417E-2</v>
      </c>
      <c r="D1869">
        <v>1860</v>
      </c>
    </row>
    <row r="1870" spans="1:4" x14ac:dyDescent="0.25">
      <c r="A1870" t="s">
        <v>1862</v>
      </c>
      <c r="B1870">
        <v>1.1171824210000001</v>
      </c>
      <c r="C1870">
        <v>1.1185185E-2</v>
      </c>
      <c r="D1870">
        <v>1861</v>
      </c>
    </row>
    <row r="1871" spans="1:4" x14ac:dyDescent="0.25">
      <c r="A1871" t="s">
        <v>1863</v>
      </c>
      <c r="B1871">
        <v>0.82147562799999996</v>
      </c>
      <c r="C1871">
        <v>1.1185185E-2</v>
      </c>
      <c r="D1871">
        <v>1862</v>
      </c>
    </row>
    <row r="1872" spans="1:4" x14ac:dyDescent="0.25">
      <c r="A1872" t="s">
        <v>1864</v>
      </c>
      <c r="B1872">
        <v>1.303299268</v>
      </c>
      <c r="C1872">
        <v>1.1251396E-2</v>
      </c>
      <c r="D1872">
        <v>1863</v>
      </c>
    </row>
    <row r="1873" spans="1:4" x14ac:dyDescent="0.25">
      <c r="A1873" t="s">
        <v>1865</v>
      </c>
      <c r="B1873">
        <v>-1.1878976349999999</v>
      </c>
      <c r="C1873">
        <v>1.1340950000000001E-2</v>
      </c>
      <c r="D1873">
        <v>1864</v>
      </c>
    </row>
    <row r="1874" spans="1:4" x14ac:dyDescent="0.25">
      <c r="A1874" t="s">
        <v>1866</v>
      </c>
      <c r="B1874">
        <v>-0.74690402199999995</v>
      </c>
      <c r="C1874">
        <v>1.1340950000000001E-2</v>
      </c>
      <c r="D1874">
        <v>1865</v>
      </c>
    </row>
    <row r="1875" spans="1:4" x14ac:dyDescent="0.25">
      <c r="A1875" t="s">
        <v>1867</v>
      </c>
      <c r="B1875">
        <v>2.199945338</v>
      </c>
      <c r="C1875">
        <v>1.1340950000000001E-2</v>
      </c>
      <c r="D1875">
        <v>1866</v>
      </c>
    </row>
    <row r="1876" spans="1:4" x14ac:dyDescent="0.25">
      <c r="A1876" t="s">
        <v>1868</v>
      </c>
      <c r="B1876">
        <v>-1.2764048299999999</v>
      </c>
      <c r="C1876">
        <v>1.1367771E-2</v>
      </c>
      <c r="D1876">
        <v>1867</v>
      </c>
    </row>
    <row r="1877" spans="1:4" x14ac:dyDescent="0.25">
      <c r="A1877" t="s">
        <v>1869</v>
      </c>
      <c r="B1877">
        <v>1.441644046</v>
      </c>
      <c r="C1877">
        <v>1.1401418E-2</v>
      </c>
      <c r="D1877">
        <v>1868</v>
      </c>
    </row>
    <row r="1878" spans="1:4" x14ac:dyDescent="0.25">
      <c r="A1878" t="s">
        <v>1870</v>
      </c>
      <c r="B1878">
        <v>1.0214448819999999</v>
      </c>
      <c r="C1878">
        <v>1.1404941E-2</v>
      </c>
      <c r="D1878">
        <v>1869</v>
      </c>
    </row>
    <row r="1879" spans="1:4" x14ac:dyDescent="0.25">
      <c r="A1879" t="s">
        <v>1871</v>
      </c>
      <c r="B1879">
        <v>1.470051797</v>
      </c>
      <c r="C1879">
        <v>1.1406997E-2</v>
      </c>
      <c r="D1879">
        <v>1870</v>
      </c>
    </row>
    <row r="1880" spans="1:4" x14ac:dyDescent="0.25">
      <c r="A1880" t="s">
        <v>1872</v>
      </c>
      <c r="B1880">
        <v>1.1395470489999999</v>
      </c>
      <c r="C1880">
        <v>1.1483037E-2</v>
      </c>
      <c r="D1880">
        <v>1871</v>
      </c>
    </row>
    <row r="1881" spans="1:4" x14ac:dyDescent="0.25">
      <c r="A1881" t="s">
        <v>1873</v>
      </c>
      <c r="B1881">
        <v>1.0027600510000001</v>
      </c>
      <c r="C1881">
        <v>1.1543599E-2</v>
      </c>
      <c r="D1881">
        <v>1872</v>
      </c>
    </row>
    <row r="1882" spans="1:4" x14ac:dyDescent="0.25">
      <c r="A1882" t="s">
        <v>1874</v>
      </c>
      <c r="B1882">
        <v>-1.435433782</v>
      </c>
      <c r="C1882">
        <v>1.1605081999999999E-2</v>
      </c>
      <c r="D1882">
        <v>1873</v>
      </c>
    </row>
    <row r="1883" spans="1:4" x14ac:dyDescent="0.25">
      <c r="A1883" t="s">
        <v>1875</v>
      </c>
      <c r="B1883">
        <v>1.639110281</v>
      </c>
      <c r="C1883">
        <v>1.1619821000000001E-2</v>
      </c>
      <c r="D1883">
        <v>1874</v>
      </c>
    </row>
    <row r="1884" spans="1:4" x14ac:dyDescent="0.25">
      <c r="A1884" t="s">
        <v>1876</v>
      </c>
      <c r="B1884">
        <v>1.0677155460000001</v>
      </c>
      <c r="C1884">
        <v>1.1641166999999999E-2</v>
      </c>
      <c r="D1884">
        <v>1875</v>
      </c>
    </row>
    <row r="1885" spans="1:4" x14ac:dyDescent="0.25">
      <c r="A1885" t="s">
        <v>1877</v>
      </c>
      <c r="B1885">
        <v>-2.207734619</v>
      </c>
      <c r="C1885">
        <v>1.1641166999999999E-2</v>
      </c>
      <c r="D1885">
        <v>1876</v>
      </c>
    </row>
    <row r="1886" spans="1:4" x14ac:dyDescent="0.25">
      <c r="A1886" t="s">
        <v>1878</v>
      </c>
      <c r="B1886">
        <v>2.7707757040000001</v>
      </c>
      <c r="C1886">
        <v>1.1779628E-2</v>
      </c>
      <c r="D1886">
        <v>1877</v>
      </c>
    </row>
    <row r="1887" spans="1:4" x14ac:dyDescent="0.25">
      <c r="A1887" t="s">
        <v>1879</v>
      </c>
      <c r="B1887">
        <v>0.83048115199999994</v>
      </c>
      <c r="C1887">
        <v>1.1793121E-2</v>
      </c>
      <c r="D1887">
        <v>1878</v>
      </c>
    </row>
    <row r="1888" spans="1:4" x14ac:dyDescent="0.25">
      <c r="A1888" t="s">
        <v>1880</v>
      </c>
      <c r="B1888">
        <v>-0.95107751200000001</v>
      </c>
      <c r="C1888">
        <v>1.1799497000000001E-2</v>
      </c>
      <c r="D1888">
        <v>1879</v>
      </c>
    </row>
    <row r="1889" spans="1:4" x14ac:dyDescent="0.25">
      <c r="A1889" t="s">
        <v>1881</v>
      </c>
      <c r="B1889">
        <v>1.644921128</v>
      </c>
      <c r="C1889">
        <v>1.179961E-2</v>
      </c>
      <c r="D1889">
        <v>1880</v>
      </c>
    </row>
    <row r="1890" spans="1:4" x14ac:dyDescent="0.25">
      <c r="A1890" t="s">
        <v>1882</v>
      </c>
      <c r="B1890">
        <v>-1.468185871</v>
      </c>
      <c r="C1890">
        <v>1.1841488000000001E-2</v>
      </c>
      <c r="D1890">
        <v>1881</v>
      </c>
    </row>
    <row r="1891" spans="1:4" x14ac:dyDescent="0.25">
      <c r="A1891" t="s">
        <v>1883</v>
      </c>
      <c r="B1891">
        <v>3.66715429</v>
      </c>
      <c r="C1891">
        <v>1.1855694999999999E-2</v>
      </c>
      <c r="D1891">
        <v>1882</v>
      </c>
    </row>
    <row r="1892" spans="1:4" x14ac:dyDescent="0.25">
      <c r="A1892" t="s">
        <v>1884</v>
      </c>
      <c r="B1892">
        <v>1.17180306</v>
      </c>
      <c r="C1892">
        <v>1.1855694999999999E-2</v>
      </c>
      <c r="D1892">
        <v>1883</v>
      </c>
    </row>
    <row r="1893" spans="1:4" x14ac:dyDescent="0.25">
      <c r="A1893" t="s">
        <v>1885</v>
      </c>
      <c r="B1893">
        <v>0.98987729899999999</v>
      </c>
      <c r="C1893">
        <v>1.1894841E-2</v>
      </c>
      <c r="D1893">
        <v>1884</v>
      </c>
    </row>
    <row r="1894" spans="1:4" x14ac:dyDescent="0.25">
      <c r="A1894" t="s">
        <v>1886</v>
      </c>
      <c r="B1894">
        <v>-0.77566684799999996</v>
      </c>
      <c r="C1894">
        <v>1.1937457E-2</v>
      </c>
      <c r="D1894">
        <v>1885</v>
      </c>
    </row>
    <row r="1895" spans="1:4" x14ac:dyDescent="0.25">
      <c r="A1895" t="s">
        <v>1887</v>
      </c>
      <c r="B1895">
        <v>3.5480130499999998</v>
      </c>
      <c r="C1895">
        <v>1.1937457E-2</v>
      </c>
      <c r="D1895">
        <v>1886</v>
      </c>
    </row>
    <row r="1896" spans="1:4" x14ac:dyDescent="0.25">
      <c r="A1896" t="s">
        <v>1888</v>
      </c>
      <c r="B1896">
        <v>0.76184507999999995</v>
      </c>
      <c r="C1896">
        <v>1.1956969E-2</v>
      </c>
      <c r="D1896">
        <v>1887</v>
      </c>
    </row>
    <row r="1897" spans="1:4" x14ac:dyDescent="0.25">
      <c r="A1897" t="s">
        <v>1889</v>
      </c>
      <c r="B1897">
        <v>-1.191263886</v>
      </c>
      <c r="C1897">
        <v>1.2015773E-2</v>
      </c>
      <c r="D1897">
        <v>1888</v>
      </c>
    </row>
    <row r="1898" spans="1:4" x14ac:dyDescent="0.25">
      <c r="A1898" t="s">
        <v>1890</v>
      </c>
      <c r="B1898">
        <v>1.191929429</v>
      </c>
      <c r="C1898">
        <v>1.2015773E-2</v>
      </c>
      <c r="D1898">
        <v>1889</v>
      </c>
    </row>
    <row r="1899" spans="1:4" x14ac:dyDescent="0.25">
      <c r="A1899" t="s">
        <v>1891</v>
      </c>
      <c r="B1899">
        <v>-2.1501017409999998</v>
      </c>
      <c r="C1899">
        <v>1.203572E-2</v>
      </c>
      <c r="D1899">
        <v>1890</v>
      </c>
    </row>
    <row r="1900" spans="1:4" x14ac:dyDescent="0.25">
      <c r="A1900" t="s">
        <v>1892</v>
      </c>
      <c r="B1900">
        <v>1.3990951890000001</v>
      </c>
      <c r="C1900">
        <v>1.2076763000000001E-2</v>
      </c>
      <c r="D1900">
        <v>1891</v>
      </c>
    </row>
    <row r="1901" spans="1:4" x14ac:dyDescent="0.25">
      <c r="A1901" t="s">
        <v>1893</v>
      </c>
      <c r="B1901">
        <v>1.173104836</v>
      </c>
      <c r="C1901">
        <v>1.2090158E-2</v>
      </c>
      <c r="D1901">
        <v>1892</v>
      </c>
    </row>
    <row r="1902" spans="1:4" x14ac:dyDescent="0.25">
      <c r="A1902" t="s">
        <v>1894</v>
      </c>
      <c r="B1902">
        <v>-3.1108831349999999</v>
      </c>
      <c r="C1902">
        <v>1.2090158E-2</v>
      </c>
      <c r="D1902">
        <v>1893</v>
      </c>
    </row>
    <row r="1903" spans="1:4" x14ac:dyDescent="0.25">
      <c r="A1903" t="s">
        <v>1895</v>
      </c>
      <c r="B1903">
        <v>1.359557906</v>
      </c>
      <c r="C1903">
        <v>1.2100235000000001E-2</v>
      </c>
      <c r="D1903">
        <v>1894</v>
      </c>
    </row>
    <row r="1904" spans="1:4" x14ac:dyDescent="0.25">
      <c r="A1904" t="s">
        <v>1896</v>
      </c>
      <c r="B1904">
        <v>0.82508547499999996</v>
      </c>
      <c r="C1904">
        <v>1.2100235000000001E-2</v>
      </c>
      <c r="D1904">
        <v>1895</v>
      </c>
    </row>
    <row r="1905" spans="1:4" x14ac:dyDescent="0.25">
      <c r="A1905" t="s">
        <v>1897</v>
      </c>
      <c r="B1905">
        <v>1.2276784670000001</v>
      </c>
      <c r="C1905">
        <v>1.2100235000000001E-2</v>
      </c>
      <c r="D1905">
        <v>1896</v>
      </c>
    </row>
    <row r="1906" spans="1:4" x14ac:dyDescent="0.25">
      <c r="A1906" t="s">
        <v>1898</v>
      </c>
      <c r="B1906">
        <v>1.3426313560000001</v>
      </c>
      <c r="C1906">
        <v>1.2179268E-2</v>
      </c>
      <c r="D1906">
        <v>1897</v>
      </c>
    </row>
    <row r="1907" spans="1:4" x14ac:dyDescent="0.25">
      <c r="A1907" t="s">
        <v>1899</v>
      </c>
      <c r="B1907">
        <v>1.036986124</v>
      </c>
      <c r="C1907">
        <v>1.2179268E-2</v>
      </c>
      <c r="D1907">
        <v>1898</v>
      </c>
    </row>
    <row r="1908" spans="1:4" x14ac:dyDescent="0.25">
      <c r="A1908" t="s">
        <v>1900</v>
      </c>
      <c r="B1908">
        <v>-2.0399986120000002</v>
      </c>
      <c r="C1908">
        <v>1.2194147000000001E-2</v>
      </c>
      <c r="D1908">
        <v>1899</v>
      </c>
    </row>
    <row r="1909" spans="1:4" x14ac:dyDescent="0.25">
      <c r="A1909" t="s">
        <v>1901</v>
      </c>
      <c r="B1909">
        <v>-0.76517652899999999</v>
      </c>
      <c r="C1909">
        <v>1.2254012E-2</v>
      </c>
      <c r="D1909">
        <v>1900</v>
      </c>
    </row>
    <row r="1910" spans="1:4" x14ac:dyDescent="0.25">
      <c r="A1910" t="s">
        <v>1902</v>
      </c>
      <c r="B1910">
        <v>-1.101785306</v>
      </c>
      <c r="C1910">
        <v>1.2254012E-2</v>
      </c>
      <c r="D1910">
        <v>1901</v>
      </c>
    </row>
    <row r="1911" spans="1:4" x14ac:dyDescent="0.25">
      <c r="A1911" t="s">
        <v>1903</v>
      </c>
      <c r="B1911">
        <v>2.5676795690000001</v>
      </c>
      <c r="C1911">
        <v>1.2382672000000001E-2</v>
      </c>
      <c r="D1911">
        <v>1902</v>
      </c>
    </row>
    <row r="1912" spans="1:4" x14ac:dyDescent="0.25">
      <c r="A1912" t="s">
        <v>1904</v>
      </c>
      <c r="B1912">
        <v>1.670692971</v>
      </c>
      <c r="C1912">
        <v>1.2397131E-2</v>
      </c>
      <c r="D1912">
        <v>1903</v>
      </c>
    </row>
    <row r="1913" spans="1:4" x14ac:dyDescent="0.25">
      <c r="A1913" t="s">
        <v>1905</v>
      </c>
      <c r="B1913">
        <v>-1.1839617229999999</v>
      </c>
      <c r="C1913">
        <v>1.2397632E-2</v>
      </c>
      <c r="D1913">
        <v>1904</v>
      </c>
    </row>
    <row r="1914" spans="1:4" x14ac:dyDescent="0.25">
      <c r="A1914" t="s">
        <v>1906</v>
      </c>
      <c r="B1914">
        <v>-0.98571846500000004</v>
      </c>
      <c r="C1914">
        <v>1.2397632E-2</v>
      </c>
      <c r="D1914">
        <v>1905</v>
      </c>
    </row>
    <row r="1915" spans="1:4" x14ac:dyDescent="0.25">
      <c r="A1915" t="s">
        <v>1907</v>
      </c>
      <c r="B1915">
        <v>0.89988654700000004</v>
      </c>
      <c r="C1915">
        <v>1.2493213E-2</v>
      </c>
      <c r="D1915">
        <v>1906</v>
      </c>
    </row>
    <row r="1916" spans="1:4" x14ac:dyDescent="0.25">
      <c r="A1916" t="s">
        <v>1908</v>
      </c>
      <c r="B1916">
        <v>-1.8150239859999999</v>
      </c>
      <c r="C1916">
        <v>1.2530822E-2</v>
      </c>
      <c r="D1916">
        <v>1907</v>
      </c>
    </row>
    <row r="1917" spans="1:4" x14ac:dyDescent="0.25">
      <c r="A1917" t="s">
        <v>1909</v>
      </c>
      <c r="B1917">
        <v>-1.777136606</v>
      </c>
      <c r="C1917">
        <v>1.2537262E-2</v>
      </c>
      <c r="D1917">
        <v>1908</v>
      </c>
    </row>
    <row r="1918" spans="1:4" x14ac:dyDescent="0.25">
      <c r="A1918" t="s">
        <v>1910</v>
      </c>
      <c r="B1918">
        <v>2.9323570380000001</v>
      </c>
      <c r="C1918">
        <v>1.2585673E-2</v>
      </c>
      <c r="D1918">
        <v>1909</v>
      </c>
    </row>
    <row r="1919" spans="1:4" x14ac:dyDescent="0.25">
      <c r="A1919" t="s">
        <v>1911</v>
      </c>
      <c r="B1919">
        <v>1.2865311639999999</v>
      </c>
      <c r="C1919">
        <v>1.2594853E-2</v>
      </c>
      <c r="D1919">
        <v>1910</v>
      </c>
    </row>
    <row r="1920" spans="1:4" x14ac:dyDescent="0.25">
      <c r="A1920" t="s">
        <v>1912</v>
      </c>
      <c r="B1920">
        <v>1.112599959</v>
      </c>
      <c r="C1920">
        <v>1.2607451E-2</v>
      </c>
      <c r="D1920">
        <v>1911</v>
      </c>
    </row>
    <row r="1921" spans="1:4" x14ac:dyDescent="0.25">
      <c r="A1921" t="s">
        <v>1913</v>
      </c>
      <c r="B1921">
        <v>1.9207199370000001</v>
      </c>
      <c r="C1921">
        <v>1.2631082E-2</v>
      </c>
      <c r="D1921">
        <v>1912</v>
      </c>
    </row>
    <row r="1922" spans="1:4" x14ac:dyDescent="0.25">
      <c r="A1922" t="s">
        <v>1914</v>
      </c>
      <c r="B1922">
        <v>1.1994898220000001</v>
      </c>
      <c r="C1922">
        <v>1.2692915000000001E-2</v>
      </c>
      <c r="D1922">
        <v>1913</v>
      </c>
    </row>
    <row r="1923" spans="1:4" x14ac:dyDescent="0.25">
      <c r="A1923" t="s">
        <v>1915</v>
      </c>
      <c r="B1923">
        <v>1.409995251</v>
      </c>
      <c r="C1923">
        <v>1.2754511E-2</v>
      </c>
      <c r="D1923">
        <v>1914</v>
      </c>
    </row>
    <row r="1924" spans="1:4" x14ac:dyDescent="0.25">
      <c r="A1924" t="s">
        <v>1916</v>
      </c>
      <c r="B1924">
        <v>1.7721787790000001</v>
      </c>
      <c r="C1924">
        <v>1.2839164E-2</v>
      </c>
      <c r="D1924">
        <v>1915</v>
      </c>
    </row>
    <row r="1925" spans="1:4" x14ac:dyDescent="0.25">
      <c r="A1925" t="s">
        <v>1917</v>
      </c>
      <c r="B1925">
        <v>-0.95798893100000004</v>
      </c>
      <c r="C1925">
        <v>1.2863846999999999E-2</v>
      </c>
      <c r="D1925">
        <v>1916</v>
      </c>
    </row>
    <row r="1926" spans="1:4" x14ac:dyDescent="0.25">
      <c r="A1926" t="s">
        <v>1918</v>
      </c>
      <c r="B1926">
        <v>1.4660599519999999</v>
      </c>
      <c r="C1926">
        <v>1.2902111000000001E-2</v>
      </c>
      <c r="D1926">
        <v>1917</v>
      </c>
    </row>
    <row r="1927" spans="1:4" x14ac:dyDescent="0.25">
      <c r="A1927" t="s">
        <v>1919</v>
      </c>
      <c r="B1927">
        <v>-2.0921200259999999</v>
      </c>
      <c r="C1927">
        <v>1.2902111000000001E-2</v>
      </c>
      <c r="D1927">
        <v>1918</v>
      </c>
    </row>
    <row r="1928" spans="1:4" x14ac:dyDescent="0.25">
      <c r="A1928" t="s">
        <v>1920</v>
      </c>
      <c r="B1928">
        <v>-1.884674943</v>
      </c>
      <c r="C1928">
        <v>1.2925548E-2</v>
      </c>
      <c r="D1928">
        <v>1919</v>
      </c>
    </row>
    <row r="1929" spans="1:4" x14ac:dyDescent="0.25">
      <c r="A1929" t="s">
        <v>1921</v>
      </c>
      <c r="B1929">
        <v>1.6314731069999999</v>
      </c>
      <c r="C1929">
        <v>1.2933818E-2</v>
      </c>
      <c r="D1929">
        <v>1920</v>
      </c>
    </row>
    <row r="1930" spans="1:4" x14ac:dyDescent="0.25">
      <c r="A1930" t="s">
        <v>1922</v>
      </c>
      <c r="B1930">
        <v>1.1158330219999999</v>
      </c>
      <c r="C1930">
        <v>1.2953843E-2</v>
      </c>
      <c r="D1930">
        <v>1921</v>
      </c>
    </row>
    <row r="1931" spans="1:4" x14ac:dyDescent="0.25">
      <c r="A1931" t="s">
        <v>1923</v>
      </c>
      <c r="B1931">
        <v>1.2315385750000001</v>
      </c>
      <c r="C1931">
        <v>1.2961624999999999E-2</v>
      </c>
      <c r="D1931">
        <v>1922</v>
      </c>
    </row>
    <row r="1932" spans="1:4" x14ac:dyDescent="0.25">
      <c r="A1932" t="s">
        <v>1924</v>
      </c>
      <c r="B1932">
        <v>1.348217966</v>
      </c>
      <c r="C1932">
        <v>1.3003686E-2</v>
      </c>
      <c r="D1932">
        <v>1923</v>
      </c>
    </row>
    <row r="1933" spans="1:4" x14ac:dyDescent="0.25">
      <c r="A1933" t="s">
        <v>1925</v>
      </c>
      <c r="B1933">
        <v>1.2231854820000001</v>
      </c>
      <c r="C1933">
        <v>1.3040097E-2</v>
      </c>
      <c r="D1933">
        <v>1924</v>
      </c>
    </row>
    <row r="1934" spans="1:4" x14ac:dyDescent="0.25">
      <c r="A1934" t="s">
        <v>1926</v>
      </c>
      <c r="B1934">
        <v>2.5795155049999998</v>
      </c>
      <c r="C1934">
        <v>1.3055353E-2</v>
      </c>
      <c r="D1934">
        <v>1925</v>
      </c>
    </row>
    <row r="1935" spans="1:4" x14ac:dyDescent="0.25">
      <c r="A1935" t="s">
        <v>1927</v>
      </c>
      <c r="B1935">
        <v>1.026709044</v>
      </c>
      <c r="C1935">
        <v>1.3090993E-2</v>
      </c>
      <c r="D1935">
        <v>1926</v>
      </c>
    </row>
    <row r="1936" spans="1:4" x14ac:dyDescent="0.25">
      <c r="A1936" t="s">
        <v>1928</v>
      </c>
      <c r="B1936">
        <v>1.2316221700000001</v>
      </c>
      <c r="C1936">
        <v>1.3137856999999999E-2</v>
      </c>
      <c r="D1936">
        <v>1927</v>
      </c>
    </row>
    <row r="1937" spans="1:4" x14ac:dyDescent="0.25">
      <c r="A1937" t="s">
        <v>1929</v>
      </c>
      <c r="B1937">
        <v>1.9907891200000001</v>
      </c>
      <c r="C1937">
        <v>1.3160876E-2</v>
      </c>
      <c r="D1937">
        <v>1928</v>
      </c>
    </row>
    <row r="1938" spans="1:4" x14ac:dyDescent="0.25">
      <c r="A1938" t="s">
        <v>1930</v>
      </c>
      <c r="B1938">
        <v>4.4953270969999997</v>
      </c>
      <c r="C1938">
        <v>1.3172405999999999E-2</v>
      </c>
      <c r="D1938">
        <v>1929</v>
      </c>
    </row>
    <row r="1939" spans="1:4" x14ac:dyDescent="0.25">
      <c r="A1939" t="s">
        <v>1931</v>
      </c>
      <c r="B1939">
        <v>1.892204481</v>
      </c>
      <c r="C1939">
        <v>1.3267512E-2</v>
      </c>
      <c r="D1939">
        <v>1930</v>
      </c>
    </row>
    <row r="1940" spans="1:4" x14ac:dyDescent="0.25">
      <c r="A1940" t="s">
        <v>1932</v>
      </c>
      <c r="B1940">
        <v>1.735930985</v>
      </c>
      <c r="C1940">
        <v>1.3323300999999999E-2</v>
      </c>
      <c r="D1940">
        <v>1931</v>
      </c>
    </row>
    <row r="1941" spans="1:4" x14ac:dyDescent="0.25">
      <c r="A1941" t="s">
        <v>1933</v>
      </c>
      <c r="B1941">
        <v>-1.061866588</v>
      </c>
      <c r="C1941">
        <v>1.3325709999999999E-2</v>
      </c>
      <c r="D1941">
        <v>1932</v>
      </c>
    </row>
    <row r="1942" spans="1:4" x14ac:dyDescent="0.25">
      <c r="A1942" t="s">
        <v>1934</v>
      </c>
      <c r="B1942">
        <v>-1.1422488150000001</v>
      </c>
      <c r="C1942">
        <v>1.3349885000000001E-2</v>
      </c>
      <c r="D1942">
        <v>1933</v>
      </c>
    </row>
    <row r="1943" spans="1:4" x14ac:dyDescent="0.25">
      <c r="A1943" t="s">
        <v>1935</v>
      </c>
      <c r="B1943">
        <v>-1.288428806</v>
      </c>
      <c r="C1943">
        <v>1.3420535000000001E-2</v>
      </c>
      <c r="D1943">
        <v>1934</v>
      </c>
    </row>
    <row r="1944" spans="1:4" x14ac:dyDescent="0.25">
      <c r="A1944" t="s">
        <v>1936</v>
      </c>
      <c r="B1944">
        <v>1.080227982</v>
      </c>
      <c r="C1944">
        <v>1.3431126E-2</v>
      </c>
      <c r="D1944">
        <v>1935</v>
      </c>
    </row>
    <row r="1945" spans="1:4" x14ac:dyDescent="0.25">
      <c r="A1945" t="s">
        <v>1937</v>
      </c>
      <c r="B1945">
        <v>1.4697827889999999</v>
      </c>
      <c r="C1945">
        <v>1.3434982999999999E-2</v>
      </c>
      <c r="D1945">
        <v>1936</v>
      </c>
    </row>
    <row r="1946" spans="1:4" x14ac:dyDescent="0.25">
      <c r="A1946" t="s">
        <v>1938</v>
      </c>
      <c r="B1946">
        <v>1.4547111509999999</v>
      </c>
      <c r="C1946">
        <v>1.3457271E-2</v>
      </c>
      <c r="D1946">
        <v>1937</v>
      </c>
    </row>
    <row r="1947" spans="1:4" x14ac:dyDescent="0.25">
      <c r="A1947" t="s">
        <v>1939</v>
      </c>
      <c r="B1947">
        <v>1.0522455260000001</v>
      </c>
      <c r="C1947">
        <v>1.3516215999999999E-2</v>
      </c>
      <c r="D1947">
        <v>1938</v>
      </c>
    </row>
    <row r="1948" spans="1:4" x14ac:dyDescent="0.25">
      <c r="A1948" t="s">
        <v>1940</v>
      </c>
      <c r="B1948">
        <v>3.244966019</v>
      </c>
      <c r="C1948">
        <v>1.3516215999999999E-2</v>
      </c>
      <c r="D1948">
        <v>1939</v>
      </c>
    </row>
    <row r="1949" spans="1:4" x14ac:dyDescent="0.25">
      <c r="A1949" t="s">
        <v>1941</v>
      </c>
      <c r="B1949">
        <v>-1.0797158389999999</v>
      </c>
      <c r="C1949">
        <v>1.3558936000000001E-2</v>
      </c>
      <c r="D1949">
        <v>1940</v>
      </c>
    </row>
    <row r="1950" spans="1:4" x14ac:dyDescent="0.25">
      <c r="A1950" t="s">
        <v>1942</v>
      </c>
      <c r="B1950">
        <v>1.2294437499999999</v>
      </c>
      <c r="C1950">
        <v>1.3588734999999999E-2</v>
      </c>
      <c r="D1950">
        <v>1941</v>
      </c>
    </row>
    <row r="1951" spans="1:4" x14ac:dyDescent="0.25">
      <c r="A1951" t="s">
        <v>1943</v>
      </c>
      <c r="B1951">
        <v>-0.87861205099999995</v>
      </c>
      <c r="C1951">
        <v>1.3606081000000001E-2</v>
      </c>
      <c r="D1951">
        <v>1942</v>
      </c>
    </row>
    <row r="1952" spans="1:4" x14ac:dyDescent="0.25">
      <c r="A1952" t="s">
        <v>1944</v>
      </c>
      <c r="B1952">
        <v>1.588035549</v>
      </c>
      <c r="C1952">
        <v>1.3606081000000001E-2</v>
      </c>
      <c r="D1952">
        <v>1943</v>
      </c>
    </row>
    <row r="1953" spans="1:4" x14ac:dyDescent="0.25">
      <c r="A1953" t="s">
        <v>1945</v>
      </c>
      <c r="B1953">
        <v>1.459210342</v>
      </c>
      <c r="C1953">
        <v>1.3607816E-2</v>
      </c>
      <c r="D1953">
        <v>1944</v>
      </c>
    </row>
    <row r="1954" spans="1:4" x14ac:dyDescent="0.25">
      <c r="A1954" t="s">
        <v>1946</v>
      </c>
      <c r="B1954">
        <v>3.2677948290000001</v>
      </c>
      <c r="C1954">
        <v>1.3630218E-2</v>
      </c>
      <c r="D1954">
        <v>1945</v>
      </c>
    </row>
    <row r="1955" spans="1:4" x14ac:dyDescent="0.25">
      <c r="A1955" t="s">
        <v>1947</v>
      </c>
      <c r="B1955">
        <v>1.247343227</v>
      </c>
      <c r="C1955">
        <v>1.3690048E-2</v>
      </c>
      <c r="D1955">
        <v>1946</v>
      </c>
    </row>
    <row r="1956" spans="1:4" x14ac:dyDescent="0.25">
      <c r="A1956" t="s">
        <v>1948</v>
      </c>
      <c r="B1956">
        <v>-0.88084649599999998</v>
      </c>
      <c r="C1956">
        <v>1.3696986E-2</v>
      </c>
      <c r="D1956">
        <v>1947</v>
      </c>
    </row>
    <row r="1957" spans="1:4" x14ac:dyDescent="0.25">
      <c r="A1957" t="s">
        <v>1949</v>
      </c>
      <c r="B1957">
        <v>-1.100390668</v>
      </c>
      <c r="C1957">
        <v>1.3815707999999999E-2</v>
      </c>
      <c r="D1957">
        <v>1948</v>
      </c>
    </row>
    <row r="1958" spans="1:4" x14ac:dyDescent="0.25">
      <c r="A1958" t="s">
        <v>1950</v>
      </c>
      <c r="B1958">
        <v>1.6874215299999999</v>
      </c>
      <c r="C1958">
        <v>1.3817029999999999E-2</v>
      </c>
      <c r="D1958">
        <v>1949</v>
      </c>
    </row>
    <row r="1959" spans="1:4" x14ac:dyDescent="0.25">
      <c r="A1959" t="s">
        <v>1951</v>
      </c>
      <c r="B1959">
        <v>1.1835732370000001</v>
      </c>
      <c r="C1959">
        <v>1.3823218E-2</v>
      </c>
      <c r="D1959">
        <v>1950</v>
      </c>
    </row>
    <row r="1960" spans="1:4" x14ac:dyDescent="0.25">
      <c r="A1960" t="s">
        <v>1952</v>
      </c>
      <c r="B1960">
        <v>1.2919372170000001</v>
      </c>
      <c r="C1960">
        <v>1.3864052999999999E-2</v>
      </c>
      <c r="D1960">
        <v>1951</v>
      </c>
    </row>
    <row r="1961" spans="1:4" x14ac:dyDescent="0.25">
      <c r="A1961" t="s">
        <v>1953</v>
      </c>
      <c r="B1961">
        <v>-0.92418510399999998</v>
      </c>
      <c r="C1961">
        <v>1.3887699999999999E-2</v>
      </c>
      <c r="D1961">
        <v>1952</v>
      </c>
    </row>
    <row r="1962" spans="1:4" x14ac:dyDescent="0.25">
      <c r="A1962" t="s">
        <v>1954</v>
      </c>
      <c r="B1962">
        <v>1.5336619730000001</v>
      </c>
      <c r="C1962">
        <v>1.3893269E-2</v>
      </c>
      <c r="D1962">
        <v>1953</v>
      </c>
    </row>
    <row r="1963" spans="1:4" x14ac:dyDescent="0.25">
      <c r="A1963" t="s">
        <v>1955</v>
      </c>
      <c r="B1963">
        <v>1.0450267639999999</v>
      </c>
      <c r="C1963">
        <v>1.3921905E-2</v>
      </c>
      <c r="D1963">
        <v>1954</v>
      </c>
    </row>
    <row r="1964" spans="1:4" x14ac:dyDescent="0.25">
      <c r="A1964" t="s">
        <v>1956</v>
      </c>
      <c r="B1964">
        <v>1.5571636950000001</v>
      </c>
      <c r="C1964">
        <v>1.4130659E-2</v>
      </c>
      <c r="D1964">
        <v>1955</v>
      </c>
    </row>
    <row r="1965" spans="1:4" x14ac:dyDescent="0.25">
      <c r="A1965" t="s">
        <v>1957</v>
      </c>
      <c r="B1965">
        <v>4.0441859620000002</v>
      </c>
      <c r="C1965">
        <v>1.4153328E-2</v>
      </c>
      <c r="D1965">
        <v>1956</v>
      </c>
    </row>
    <row r="1966" spans="1:4" x14ac:dyDescent="0.25">
      <c r="A1966" t="s">
        <v>1958</v>
      </c>
      <c r="B1966">
        <v>1.163405995</v>
      </c>
      <c r="C1966">
        <v>1.4154613999999999E-2</v>
      </c>
      <c r="D1966">
        <v>1957</v>
      </c>
    </row>
    <row r="1967" spans="1:4" x14ac:dyDescent="0.25">
      <c r="A1967" t="s">
        <v>1959</v>
      </c>
      <c r="B1967">
        <v>-1.051813216</v>
      </c>
      <c r="C1967">
        <v>1.4199289E-2</v>
      </c>
      <c r="D1967">
        <v>1958</v>
      </c>
    </row>
    <row r="1968" spans="1:4" x14ac:dyDescent="0.25">
      <c r="A1968" t="s">
        <v>1960</v>
      </c>
      <c r="B1968">
        <v>1.0642210329999999</v>
      </c>
      <c r="C1968">
        <v>1.4216279E-2</v>
      </c>
      <c r="D1968">
        <v>1959</v>
      </c>
    </row>
    <row r="1969" spans="1:4" x14ac:dyDescent="0.25">
      <c r="A1969" t="s">
        <v>1961</v>
      </c>
      <c r="B1969">
        <v>1.0635836860000001</v>
      </c>
      <c r="C1969">
        <v>1.4262649000000001E-2</v>
      </c>
      <c r="D1969">
        <v>1960</v>
      </c>
    </row>
    <row r="1970" spans="1:4" x14ac:dyDescent="0.25">
      <c r="A1970" t="s">
        <v>1962</v>
      </c>
      <c r="B1970">
        <v>0.97705648</v>
      </c>
      <c r="C1970">
        <v>1.4262649000000001E-2</v>
      </c>
      <c r="D1970">
        <v>1961</v>
      </c>
    </row>
    <row r="1971" spans="1:4" x14ac:dyDescent="0.25">
      <c r="A1971" t="s">
        <v>1963</v>
      </c>
      <c r="B1971">
        <v>1.2283781030000001</v>
      </c>
      <c r="C1971">
        <v>1.426446E-2</v>
      </c>
      <c r="D1971">
        <v>1962</v>
      </c>
    </row>
    <row r="1972" spans="1:4" x14ac:dyDescent="0.25">
      <c r="A1972" t="s">
        <v>1964</v>
      </c>
      <c r="B1972">
        <v>1.534616902</v>
      </c>
      <c r="C1972">
        <v>1.426446E-2</v>
      </c>
      <c r="D1972">
        <v>1963</v>
      </c>
    </row>
    <row r="1973" spans="1:4" x14ac:dyDescent="0.25">
      <c r="A1973" t="s">
        <v>1965</v>
      </c>
      <c r="B1973">
        <v>-1.5527280649999999</v>
      </c>
      <c r="C1973">
        <v>1.4355474E-2</v>
      </c>
      <c r="D1973">
        <v>1964</v>
      </c>
    </row>
    <row r="1974" spans="1:4" x14ac:dyDescent="0.25">
      <c r="A1974" t="s">
        <v>1966</v>
      </c>
      <c r="B1974">
        <v>1.3668260160000001</v>
      </c>
      <c r="C1974">
        <v>1.4420337E-2</v>
      </c>
      <c r="D1974">
        <v>1965</v>
      </c>
    </row>
    <row r="1975" spans="1:4" x14ac:dyDescent="0.25">
      <c r="A1975" t="s">
        <v>1967</v>
      </c>
      <c r="B1975">
        <v>-1.2776324729999999</v>
      </c>
      <c r="C1975">
        <v>1.4420337E-2</v>
      </c>
      <c r="D1975">
        <v>1966</v>
      </c>
    </row>
    <row r="1976" spans="1:4" x14ac:dyDescent="0.25">
      <c r="A1976" t="s">
        <v>1968</v>
      </c>
      <c r="B1976">
        <v>-1.7202917689999999</v>
      </c>
      <c r="C1976">
        <v>1.4432186E-2</v>
      </c>
      <c r="D1976">
        <v>1967</v>
      </c>
    </row>
    <row r="1977" spans="1:4" x14ac:dyDescent="0.25">
      <c r="A1977" t="s">
        <v>1969</v>
      </c>
      <c r="B1977">
        <v>1.1808328100000001</v>
      </c>
      <c r="C1977">
        <v>1.4432186E-2</v>
      </c>
      <c r="D1977">
        <v>1968</v>
      </c>
    </row>
    <row r="1978" spans="1:4" x14ac:dyDescent="0.25">
      <c r="A1978" t="s">
        <v>1970</v>
      </c>
      <c r="B1978">
        <v>3.7630160359999998</v>
      </c>
      <c r="C1978">
        <v>1.444309E-2</v>
      </c>
      <c r="D1978">
        <v>1969</v>
      </c>
    </row>
    <row r="1979" spans="1:4" x14ac:dyDescent="0.25">
      <c r="A1979" t="s">
        <v>1971</v>
      </c>
      <c r="B1979">
        <v>-1.7401512240000001</v>
      </c>
      <c r="C1979">
        <v>1.4460890000000001E-2</v>
      </c>
      <c r="D1979">
        <v>1970</v>
      </c>
    </row>
    <row r="1980" spans="1:4" x14ac:dyDescent="0.25">
      <c r="A1980" t="s">
        <v>1972</v>
      </c>
      <c r="B1980">
        <v>-1.257339159</v>
      </c>
      <c r="C1980">
        <v>1.4486054E-2</v>
      </c>
      <c r="D1980">
        <v>1971</v>
      </c>
    </row>
    <row r="1981" spans="1:4" x14ac:dyDescent="0.25">
      <c r="A1981" t="s">
        <v>1973</v>
      </c>
      <c r="B1981">
        <v>-1.909663135</v>
      </c>
      <c r="C1981">
        <v>1.4615674E-2</v>
      </c>
      <c r="D1981">
        <v>1972</v>
      </c>
    </row>
    <row r="1982" spans="1:4" x14ac:dyDescent="0.25">
      <c r="A1982" t="s">
        <v>1974</v>
      </c>
      <c r="B1982">
        <v>-1.0083564060000001</v>
      </c>
      <c r="C1982">
        <v>1.4623713999999999E-2</v>
      </c>
      <c r="D1982">
        <v>1973</v>
      </c>
    </row>
    <row r="1983" spans="1:4" x14ac:dyDescent="0.25">
      <c r="A1983" t="s">
        <v>1975</v>
      </c>
      <c r="B1983">
        <v>1.2746781549999999</v>
      </c>
      <c r="C1983">
        <v>1.4694423999999999E-2</v>
      </c>
      <c r="D1983">
        <v>1974</v>
      </c>
    </row>
    <row r="1984" spans="1:4" x14ac:dyDescent="0.25">
      <c r="A1984" t="s">
        <v>1976</v>
      </c>
      <c r="B1984">
        <v>-0.72234315599999999</v>
      </c>
      <c r="C1984">
        <v>1.4696806E-2</v>
      </c>
      <c r="D1984">
        <v>1975</v>
      </c>
    </row>
    <row r="1985" spans="1:4" x14ac:dyDescent="0.25">
      <c r="A1985" t="s">
        <v>1977</v>
      </c>
      <c r="B1985">
        <v>-0.97657175500000004</v>
      </c>
      <c r="C1985">
        <v>1.4706011E-2</v>
      </c>
      <c r="D1985">
        <v>1976</v>
      </c>
    </row>
    <row r="1986" spans="1:4" x14ac:dyDescent="0.25">
      <c r="A1986" t="s">
        <v>1978</v>
      </c>
      <c r="B1986">
        <v>1.0591510289999999</v>
      </c>
      <c r="C1986">
        <v>1.4708588E-2</v>
      </c>
      <c r="D1986">
        <v>1977</v>
      </c>
    </row>
    <row r="1987" spans="1:4" x14ac:dyDescent="0.25">
      <c r="A1987" t="s">
        <v>1979</v>
      </c>
      <c r="B1987">
        <v>1.047540906</v>
      </c>
      <c r="C1987">
        <v>1.4708588E-2</v>
      </c>
      <c r="D1987">
        <v>1978</v>
      </c>
    </row>
    <row r="1988" spans="1:4" x14ac:dyDescent="0.25">
      <c r="A1988" t="s">
        <v>1980</v>
      </c>
      <c r="B1988">
        <v>2.170509091</v>
      </c>
      <c r="C1988">
        <v>1.4727607E-2</v>
      </c>
      <c r="D1988">
        <v>1979</v>
      </c>
    </row>
    <row r="1989" spans="1:4" x14ac:dyDescent="0.25">
      <c r="A1989" t="s">
        <v>1981</v>
      </c>
      <c r="B1989">
        <v>-1.2583426660000001</v>
      </c>
      <c r="C1989">
        <v>1.4727607E-2</v>
      </c>
      <c r="D1989">
        <v>1980</v>
      </c>
    </row>
    <row r="1990" spans="1:4" x14ac:dyDescent="0.25">
      <c r="A1990" t="s">
        <v>1982</v>
      </c>
      <c r="B1990">
        <v>1.0933610659999999</v>
      </c>
      <c r="C1990">
        <v>1.4766237999999999E-2</v>
      </c>
      <c r="D1990">
        <v>1981</v>
      </c>
    </row>
    <row r="1991" spans="1:4" x14ac:dyDescent="0.25">
      <c r="A1991" t="s">
        <v>1983</v>
      </c>
      <c r="B1991">
        <v>-1.6328040530000001</v>
      </c>
      <c r="C1991">
        <v>1.4783624E-2</v>
      </c>
      <c r="D1991">
        <v>1982</v>
      </c>
    </row>
    <row r="1992" spans="1:4" x14ac:dyDescent="0.25">
      <c r="A1992" t="s">
        <v>1984</v>
      </c>
      <c r="B1992">
        <v>1.8469163879999999</v>
      </c>
      <c r="C1992">
        <v>1.479335E-2</v>
      </c>
      <c r="D1992">
        <v>1983</v>
      </c>
    </row>
    <row r="1993" spans="1:4" x14ac:dyDescent="0.25">
      <c r="A1993" t="s">
        <v>1985</v>
      </c>
      <c r="B1993">
        <v>-1.0499281490000001</v>
      </c>
      <c r="C1993">
        <v>1.479335E-2</v>
      </c>
      <c r="D1993">
        <v>1984</v>
      </c>
    </row>
    <row r="1994" spans="1:4" x14ac:dyDescent="0.25">
      <c r="A1994" t="s">
        <v>1986</v>
      </c>
      <c r="B1994">
        <v>1.151820866</v>
      </c>
      <c r="C1994">
        <v>1.4855637E-2</v>
      </c>
      <c r="D1994">
        <v>1985</v>
      </c>
    </row>
    <row r="1995" spans="1:4" x14ac:dyDescent="0.25">
      <c r="A1995" t="s">
        <v>1987</v>
      </c>
      <c r="B1995">
        <v>1.42594332</v>
      </c>
      <c r="C1995">
        <v>1.4867251999999999E-2</v>
      </c>
      <c r="D1995">
        <v>1986</v>
      </c>
    </row>
    <row r="1996" spans="1:4" x14ac:dyDescent="0.25">
      <c r="A1996" t="s">
        <v>1988</v>
      </c>
      <c r="B1996">
        <v>1.4843776630000001</v>
      </c>
      <c r="C1996">
        <v>1.4975685000000001E-2</v>
      </c>
      <c r="D1996">
        <v>1987</v>
      </c>
    </row>
    <row r="1997" spans="1:4" x14ac:dyDescent="0.25">
      <c r="A1997" t="s">
        <v>1989</v>
      </c>
      <c r="B1997">
        <v>-1.4557678009999999</v>
      </c>
      <c r="C1997">
        <v>1.4975685000000001E-2</v>
      </c>
      <c r="D1997">
        <v>1988</v>
      </c>
    </row>
    <row r="1998" spans="1:4" x14ac:dyDescent="0.25">
      <c r="A1998" t="s">
        <v>1990</v>
      </c>
      <c r="B1998">
        <v>1.5528306890000001</v>
      </c>
      <c r="C1998">
        <v>1.4975685000000001E-2</v>
      </c>
      <c r="D1998">
        <v>1989</v>
      </c>
    </row>
    <row r="1999" spans="1:4" x14ac:dyDescent="0.25">
      <c r="A1999" t="s">
        <v>1991</v>
      </c>
      <c r="B1999">
        <v>1.471133917</v>
      </c>
      <c r="C1999">
        <v>1.5055789E-2</v>
      </c>
      <c r="D1999">
        <v>1990</v>
      </c>
    </row>
    <row r="2000" spans="1:4" x14ac:dyDescent="0.25">
      <c r="A2000" t="s">
        <v>1992</v>
      </c>
      <c r="B2000">
        <v>1.9805063359999999</v>
      </c>
      <c r="C2000">
        <v>1.5065425E-2</v>
      </c>
      <c r="D2000">
        <v>1991</v>
      </c>
    </row>
    <row r="2001" spans="1:4" x14ac:dyDescent="0.25">
      <c r="A2001" t="s">
        <v>1993</v>
      </c>
      <c r="B2001">
        <v>1.967912696</v>
      </c>
      <c r="C2001">
        <v>1.5085764E-2</v>
      </c>
      <c r="D2001">
        <v>1992</v>
      </c>
    </row>
    <row r="2002" spans="1:4" x14ac:dyDescent="0.25">
      <c r="A2002" t="s">
        <v>1994</v>
      </c>
      <c r="B2002">
        <v>-1.1311875060000001</v>
      </c>
      <c r="C2002">
        <v>1.5178591999999999E-2</v>
      </c>
      <c r="D2002">
        <v>1993</v>
      </c>
    </row>
    <row r="2003" spans="1:4" x14ac:dyDescent="0.25">
      <c r="A2003" t="s">
        <v>1995</v>
      </c>
      <c r="B2003">
        <v>2.0347917720000002</v>
      </c>
      <c r="C2003">
        <v>1.5198259E-2</v>
      </c>
      <c r="D2003">
        <v>1994</v>
      </c>
    </row>
    <row r="2004" spans="1:4" x14ac:dyDescent="0.25">
      <c r="A2004" t="s">
        <v>1996</v>
      </c>
      <c r="B2004">
        <v>0.98495572200000003</v>
      </c>
      <c r="C2004">
        <v>1.5269975E-2</v>
      </c>
      <c r="D2004">
        <v>1995</v>
      </c>
    </row>
    <row r="2005" spans="1:4" x14ac:dyDescent="0.25">
      <c r="A2005" t="s">
        <v>1997</v>
      </c>
      <c r="B2005">
        <v>2.469385441</v>
      </c>
      <c r="C2005">
        <v>1.5304730000000001E-2</v>
      </c>
      <c r="D2005">
        <v>1996</v>
      </c>
    </row>
    <row r="2006" spans="1:4" x14ac:dyDescent="0.25">
      <c r="A2006" t="s">
        <v>1998</v>
      </c>
      <c r="B2006">
        <v>1.3041550980000001</v>
      </c>
      <c r="C2006">
        <v>1.5306813000000001E-2</v>
      </c>
      <c r="D2006">
        <v>1997</v>
      </c>
    </row>
    <row r="2007" spans="1:4" x14ac:dyDescent="0.25">
      <c r="A2007" t="s">
        <v>1999</v>
      </c>
      <c r="B2007">
        <v>-1.0357214450000001</v>
      </c>
      <c r="C2007">
        <v>1.5330428E-2</v>
      </c>
      <c r="D2007">
        <v>1998</v>
      </c>
    </row>
    <row r="2008" spans="1:4" x14ac:dyDescent="0.25">
      <c r="A2008" t="s">
        <v>2000</v>
      </c>
      <c r="B2008">
        <v>0.86103824799999995</v>
      </c>
      <c r="C2008">
        <v>1.5331767E-2</v>
      </c>
      <c r="D2008">
        <v>1999</v>
      </c>
    </row>
    <row r="2009" spans="1:4" x14ac:dyDescent="0.25">
      <c r="A2009" t="s">
        <v>2001</v>
      </c>
      <c r="B2009">
        <v>1.574556106</v>
      </c>
      <c r="C2009">
        <v>1.5369321999999999E-2</v>
      </c>
      <c r="D2009">
        <v>2000</v>
      </c>
    </row>
    <row r="2010" spans="1:4" x14ac:dyDescent="0.25">
      <c r="A2010" t="s">
        <v>2002</v>
      </c>
      <c r="B2010">
        <v>0.89219936300000002</v>
      </c>
      <c r="C2010">
        <v>1.5392085E-2</v>
      </c>
      <c r="D2010">
        <v>2001</v>
      </c>
    </row>
    <row r="2011" spans="1:4" x14ac:dyDescent="0.25">
      <c r="A2011" t="s">
        <v>2003</v>
      </c>
      <c r="B2011">
        <v>-3.1563272769999999</v>
      </c>
      <c r="C2011">
        <v>1.5392085E-2</v>
      </c>
      <c r="D2011">
        <v>2002</v>
      </c>
    </row>
    <row r="2012" spans="1:4" x14ac:dyDescent="0.25">
      <c r="A2012" t="s">
        <v>2004</v>
      </c>
      <c r="B2012">
        <v>-2.3010733889999999</v>
      </c>
      <c r="C2012">
        <v>1.5392085E-2</v>
      </c>
      <c r="D2012">
        <v>2003</v>
      </c>
    </row>
    <row r="2013" spans="1:4" x14ac:dyDescent="0.25">
      <c r="A2013" t="s">
        <v>2005</v>
      </c>
      <c r="B2013">
        <v>1.421070332</v>
      </c>
      <c r="C2013">
        <v>1.5469604E-2</v>
      </c>
      <c r="D2013">
        <v>2004</v>
      </c>
    </row>
    <row r="2014" spans="1:4" x14ac:dyDescent="0.25">
      <c r="A2014" t="s">
        <v>2006</v>
      </c>
      <c r="B2014">
        <v>1.9732605809999999</v>
      </c>
      <c r="C2014">
        <v>1.5501889E-2</v>
      </c>
      <c r="D2014">
        <v>2005</v>
      </c>
    </row>
    <row r="2015" spans="1:4" x14ac:dyDescent="0.25">
      <c r="A2015" t="s">
        <v>2007</v>
      </c>
      <c r="B2015">
        <v>1.1163071360000001</v>
      </c>
      <c r="C2015">
        <v>1.5517090000000001E-2</v>
      </c>
      <c r="D2015">
        <v>2006</v>
      </c>
    </row>
    <row r="2016" spans="1:4" x14ac:dyDescent="0.25">
      <c r="A2016" t="s">
        <v>2008</v>
      </c>
      <c r="B2016">
        <v>-1.3011594609999999</v>
      </c>
      <c r="C2016">
        <v>1.5517090000000001E-2</v>
      </c>
      <c r="D2016">
        <v>2007</v>
      </c>
    </row>
    <row r="2017" spans="1:4" x14ac:dyDescent="0.25">
      <c r="A2017" t="s">
        <v>2009</v>
      </c>
      <c r="B2017">
        <v>1.0072131049999999</v>
      </c>
      <c r="C2017">
        <v>1.5558781000000001E-2</v>
      </c>
      <c r="D2017">
        <v>2008</v>
      </c>
    </row>
    <row r="2018" spans="1:4" x14ac:dyDescent="0.25">
      <c r="A2018" t="s">
        <v>2010</v>
      </c>
      <c r="B2018">
        <v>1.7781867579999999</v>
      </c>
      <c r="C2018">
        <v>1.5558781000000001E-2</v>
      </c>
      <c r="D2018">
        <v>2009</v>
      </c>
    </row>
    <row r="2019" spans="1:4" x14ac:dyDescent="0.25">
      <c r="A2019" t="s">
        <v>2011</v>
      </c>
      <c r="B2019">
        <v>-0.84231039200000002</v>
      </c>
      <c r="C2019">
        <v>1.5569173E-2</v>
      </c>
      <c r="D2019">
        <v>2010</v>
      </c>
    </row>
    <row r="2020" spans="1:4" x14ac:dyDescent="0.25">
      <c r="A2020" t="s">
        <v>2012</v>
      </c>
      <c r="B2020">
        <v>1.183390798</v>
      </c>
      <c r="C2020">
        <v>1.558638E-2</v>
      </c>
      <c r="D2020">
        <v>2011</v>
      </c>
    </row>
    <row r="2021" spans="1:4" x14ac:dyDescent="0.25">
      <c r="A2021" t="s">
        <v>2013</v>
      </c>
      <c r="B2021">
        <v>-2.364428856</v>
      </c>
      <c r="C2021">
        <v>1.5606965E-2</v>
      </c>
      <c r="D2021">
        <v>2012</v>
      </c>
    </row>
    <row r="2022" spans="1:4" x14ac:dyDescent="0.25">
      <c r="A2022" t="s">
        <v>2014</v>
      </c>
      <c r="B2022">
        <v>1.1843678470000001</v>
      </c>
      <c r="C2022">
        <v>1.5669556000000001E-2</v>
      </c>
      <c r="D2022">
        <v>2013</v>
      </c>
    </row>
    <row r="2023" spans="1:4" x14ac:dyDescent="0.25">
      <c r="A2023" t="s">
        <v>2015</v>
      </c>
      <c r="B2023">
        <v>0.91512586900000004</v>
      </c>
      <c r="C2023">
        <v>1.5684738E-2</v>
      </c>
      <c r="D2023">
        <v>2014</v>
      </c>
    </row>
    <row r="2024" spans="1:4" x14ac:dyDescent="0.25">
      <c r="A2024" t="s">
        <v>2016</v>
      </c>
      <c r="B2024">
        <v>-1.095458501</v>
      </c>
      <c r="C2024">
        <v>1.5690543000000001E-2</v>
      </c>
      <c r="D2024">
        <v>2015</v>
      </c>
    </row>
    <row r="2025" spans="1:4" x14ac:dyDescent="0.25">
      <c r="A2025" t="s">
        <v>2017</v>
      </c>
      <c r="B2025">
        <v>-2.506285407</v>
      </c>
      <c r="C2025">
        <v>1.5690543000000001E-2</v>
      </c>
      <c r="D2025">
        <v>2016</v>
      </c>
    </row>
    <row r="2026" spans="1:4" x14ac:dyDescent="0.25">
      <c r="A2026" t="s">
        <v>2018</v>
      </c>
      <c r="B2026">
        <v>0.86258457700000002</v>
      </c>
      <c r="C2026">
        <v>1.5690775000000001E-2</v>
      </c>
      <c r="D2026">
        <v>2017</v>
      </c>
    </row>
    <row r="2027" spans="1:4" x14ac:dyDescent="0.25">
      <c r="A2027" t="s">
        <v>2019</v>
      </c>
      <c r="B2027">
        <v>-0.68620527799999997</v>
      </c>
      <c r="C2027">
        <v>1.5712683000000002E-2</v>
      </c>
      <c r="D2027">
        <v>2018</v>
      </c>
    </row>
    <row r="2028" spans="1:4" x14ac:dyDescent="0.25">
      <c r="A2028" t="s">
        <v>2020</v>
      </c>
      <c r="B2028">
        <v>1.1277673539999999</v>
      </c>
      <c r="C2028">
        <v>1.5815828000000001E-2</v>
      </c>
      <c r="D2028">
        <v>2019</v>
      </c>
    </row>
    <row r="2029" spans="1:4" x14ac:dyDescent="0.25">
      <c r="A2029" t="s">
        <v>2021</v>
      </c>
      <c r="B2029">
        <v>-1.177523297</v>
      </c>
      <c r="C2029">
        <v>1.5817507000000001E-2</v>
      </c>
      <c r="D2029">
        <v>2020</v>
      </c>
    </row>
    <row r="2030" spans="1:4" x14ac:dyDescent="0.25">
      <c r="A2030" t="s">
        <v>2022</v>
      </c>
      <c r="B2030">
        <v>2.643440247</v>
      </c>
      <c r="C2030">
        <v>1.5882228000000002E-2</v>
      </c>
      <c r="D2030">
        <v>2021</v>
      </c>
    </row>
    <row r="2031" spans="1:4" x14ac:dyDescent="0.25">
      <c r="A2031" t="s">
        <v>2023</v>
      </c>
      <c r="B2031">
        <v>1.5517607470000001</v>
      </c>
      <c r="C2031">
        <v>1.5887361999999999E-2</v>
      </c>
      <c r="D2031">
        <v>2022</v>
      </c>
    </row>
    <row r="2032" spans="1:4" x14ac:dyDescent="0.25">
      <c r="A2032" t="s">
        <v>2024</v>
      </c>
      <c r="B2032">
        <v>-0.75197804599999996</v>
      </c>
      <c r="C2032">
        <v>1.5904100000000001E-2</v>
      </c>
      <c r="D2032">
        <v>2023</v>
      </c>
    </row>
    <row r="2033" spans="1:4" x14ac:dyDescent="0.25">
      <c r="A2033" t="s">
        <v>2025</v>
      </c>
      <c r="B2033">
        <v>0.90929649400000001</v>
      </c>
      <c r="C2033">
        <v>1.5974433999999999E-2</v>
      </c>
      <c r="D2033">
        <v>2024</v>
      </c>
    </row>
    <row r="2034" spans="1:4" x14ac:dyDescent="0.25">
      <c r="A2034" t="s">
        <v>2026</v>
      </c>
      <c r="B2034">
        <v>-0.87949519200000004</v>
      </c>
      <c r="C2034">
        <v>1.6048795000000001E-2</v>
      </c>
      <c r="D2034">
        <v>2025</v>
      </c>
    </row>
    <row r="2035" spans="1:4" x14ac:dyDescent="0.25">
      <c r="A2035" t="s">
        <v>2027</v>
      </c>
      <c r="B2035">
        <v>1.567589616</v>
      </c>
      <c r="C2035">
        <v>1.6090640999999999E-2</v>
      </c>
      <c r="D2035">
        <v>2026</v>
      </c>
    </row>
    <row r="2036" spans="1:4" x14ac:dyDescent="0.25">
      <c r="A2036" t="s">
        <v>2028</v>
      </c>
      <c r="B2036">
        <v>0.88441652900000001</v>
      </c>
      <c r="C2036">
        <v>1.6125769000000002E-2</v>
      </c>
      <c r="D2036">
        <v>2027</v>
      </c>
    </row>
    <row r="2037" spans="1:4" x14ac:dyDescent="0.25">
      <c r="A2037" t="s">
        <v>2029</v>
      </c>
      <c r="B2037">
        <v>-1.726175408</v>
      </c>
      <c r="C2037">
        <v>1.6125769000000002E-2</v>
      </c>
      <c r="D2037">
        <v>2028</v>
      </c>
    </row>
    <row r="2038" spans="1:4" x14ac:dyDescent="0.25">
      <c r="A2038" t="s">
        <v>2030</v>
      </c>
      <c r="B2038">
        <v>1.5169732069999999</v>
      </c>
      <c r="C2038">
        <v>1.6187081999999998E-2</v>
      </c>
      <c r="D2038">
        <v>2029</v>
      </c>
    </row>
    <row r="2039" spans="1:4" x14ac:dyDescent="0.25">
      <c r="A2039" t="s">
        <v>2031</v>
      </c>
      <c r="B2039">
        <v>1.9713310740000001</v>
      </c>
      <c r="C2039">
        <v>1.6196637999999999E-2</v>
      </c>
      <c r="D2039">
        <v>2030</v>
      </c>
    </row>
    <row r="2040" spans="1:4" x14ac:dyDescent="0.25">
      <c r="A2040" t="s">
        <v>2032</v>
      </c>
      <c r="B2040">
        <v>2.31238426</v>
      </c>
      <c r="C2040">
        <v>1.6196637999999999E-2</v>
      </c>
      <c r="D2040">
        <v>2031</v>
      </c>
    </row>
    <row r="2041" spans="1:4" x14ac:dyDescent="0.25">
      <c r="A2041" t="s">
        <v>2033</v>
      </c>
      <c r="B2041">
        <v>2.7815747179999999</v>
      </c>
      <c r="C2041">
        <v>1.6210122E-2</v>
      </c>
      <c r="D2041">
        <v>2032</v>
      </c>
    </row>
    <row r="2042" spans="1:4" x14ac:dyDescent="0.25">
      <c r="A2042" t="s">
        <v>2034</v>
      </c>
      <c r="B2042">
        <v>1.53236075</v>
      </c>
      <c r="C2042">
        <v>1.6210122E-2</v>
      </c>
      <c r="D2042">
        <v>2033</v>
      </c>
    </row>
    <row r="2043" spans="1:4" x14ac:dyDescent="0.25">
      <c r="A2043" t="s">
        <v>2035</v>
      </c>
      <c r="B2043">
        <v>-1.050842727</v>
      </c>
      <c r="C2043">
        <v>1.6215582999999999E-2</v>
      </c>
      <c r="D2043">
        <v>2034</v>
      </c>
    </row>
    <row r="2044" spans="1:4" x14ac:dyDescent="0.25">
      <c r="A2044" t="s">
        <v>2036</v>
      </c>
      <c r="B2044">
        <v>-1.1078395640000001</v>
      </c>
      <c r="C2044">
        <v>1.6215582999999999E-2</v>
      </c>
      <c r="D2044">
        <v>2035</v>
      </c>
    </row>
    <row r="2045" spans="1:4" x14ac:dyDescent="0.25">
      <c r="A2045" t="s">
        <v>2037</v>
      </c>
      <c r="B2045">
        <v>0.81845133599999997</v>
      </c>
      <c r="C2045">
        <v>1.6324874E-2</v>
      </c>
      <c r="D2045">
        <v>2036</v>
      </c>
    </row>
    <row r="2046" spans="1:4" x14ac:dyDescent="0.25">
      <c r="A2046" t="s">
        <v>2038</v>
      </c>
      <c r="B2046">
        <v>2.2501971030000001</v>
      </c>
      <c r="C2046">
        <v>1.6328756999999999E-2</v>
      </c>
      <c r="D2046">
        <v>2037</v>
      </c>
    </row>
    <row r="2047" spans="1:4" x14ac:dyDescent="0.25">
      <c r="A2047" t="s">
        <v>2039</v>
      </c>
      <c r="B2047">
        <v>1.2678812349999999</v>
      </c>
      <c r="C2047">
        <v>1.6333282000000001E-2</v>
      </c>
      <c r="D2047">
        <v>2038</v>
      </c>
    </row>
    <row r="2048" spans="1:4" x14ac:dyDescent="0.25">
      <c r="A2048" t="s">
        <v>2040</v>
      </c>
      <c r="B2048">
        <v>1.0657613109999999</v>
      </c>
      <c r="C2048">
        <v>1.6362166000000001E-2</v>
      </c>
      <c r="D2048">
        <v>2039</v>
      </c>
    </row>
    <row r="2049" spans="1:4" x14ac:dyDescent="0.25">
      <c r="A2049" t="s">
        <v>2041</v>
      </c>
      <c r="B2049">
        <v>1.0157333639999999</v>
      </c>
      <c r="C2049">
        <v>1.6381159999999999E-2</v>
      </c>
      <c r="D2049">
        <v>2040</v>
      </c>
    </row>
    <row r="2050" spans="1:4" x14ac:dyDescent="0.25">
      <c r="A2050" t="s">
        <v>2042</v>
      </c>
      <c r="B2050">
        <v>1.1286162280000001</v>
      </c>
      <c r="C2050">
        <v>1.6406937999999999E-2</v>
      </c>
      <c r="D2050">
        <v>2041</v>
      </c>
    </row>
    <row r="2051" spans="1:4" x14ac:dyDescent="0.25">
      <c r="A2051" t="s">
        <v>2043</v>
      </c>
      <c r="B2051">
        <v>-0.98134384900000005</v>
      </c>
      <c r="C2051">
        <v>1.6406937999999999E-2</v>
      </c>
      <c r="D2051">
        <v>2042</v>
      </c>
    </row>
    <row r="2052" spans="1:4" x14ac:dyDescent="0.25">
      <c r="A2052" t="s">
        <v>2044</v>
      </c>
      <c r="B2052">
        <v>1.164074246</v>
      </c>
      <c r="C2052">
        <v>1.6418167000000001E-2</v>
      </c>
      <c r="D2052">
        <v>2043</v>
      </c>
    </row>
    <row r="2053" spans="1:4" x14ac:dyDescent="0.25">
      <c r="A2053" t="s">
        <v>2045</v>
      </c>
      <c r="B2053">
        <v>1.8973237199999999</v>
      </c>
      <c r="C2053">
        <v>1.6508272000000001E-2</v>
      </c>
      <c r="D2053">
        <v>2044</v>
      </c>
    </row>
    <row r="2054" spans="1:4" x14ac:dyDescent="0.25">
      <c r="A2054" t="s">
        <v>2046</v>
      </c>
      <c r="B2054">
        <v>-0.93930692000000005</v>
      </c>
      <c r="C2054">
        <v>1.6508272000000001E-2</v>
      </c>
      <c r="D2054">
        <v>2045</v>
      </c>
    </row>
    <row r="2055" spans="1:4" x14ac:dyDescent="0.25">
      <c r="A2055" t="s">
        <v>2047</v>
      </c>
      <c r="B2055">
        <v>1.0043087289999999</v>
      </c>
      <c r="C2055">
        <v>1.6539707000000001E-2</v>
      </c>
      <c r="D2055">
        <v>2046</v>
      </c>
    </row>
    <row r="2056" spans="1:4" x14ac:dyDescent="0.25">
      <c r="A2056" t="s">
        <v>2048</v>
      </c>
      <c r="B2056">
        <v>1.1651385940000001</v>
      </c>
      <c r="C2056">
        <v>1.6545619000000001E-2</v>
      </c>
      <c r="D2056">
        <v>2047</v>
      </c>
    </row>
    <row r="2057" spans="1:4" x14ac:dyDescent="0.25">
      <c r="A2057" t="s">
        <v>2049</v>
      </c>
      <c r="B2057">
        <v>1.538540217</v>
      </c>
      <c r="C2057">
        <v>1.6560695E-2</v>
      </c>
      <c r="D2057">
        <v>2048</v>
      </c>
    </row>
    <row r="2058" spans="1:4" x14ac:dyDescent="0.25">
      <c r="A2058" t="s">
        <v>2050</v>
      </c>
      <c r="B2058">
        <v>1.1038756620000001</v>
      </c>
      <c r="C2058">
        <v>1.6692123E-2</v>
      </c>
      <c r="D2058">
        <v>2049</v>
      </c>
    </row>
    <row r="2059" spans="1:4" x14ac:dyDescent="0.25">
      <c r="A2059" t="s">
        <v>2051</v>
      </c>
      <c r="B2059">
        <v>1.1505483089999999</v>
      </c>
      <c r="C2059">
        <v>1.6720821E-2</v>
      </c>
      <c r="D2059">
        <v>2050</v>
      </c>
    </row>
    <row r="2060" spans="1:4" x14ac:dyDescent="0.25">
      <c r="A2060" t="s">
        <v>2052</v>
      </c>
      <c r="B2060">
        <v>1.501762193</v>
      </c>
      <c r="C2060">
        <v>1.6720821E-2</v>
      </c>
      <c r="D2060">
        <v>2051</v>
      </c>
    </row>
    <row r="2061" spans="1:4" x14ac:dyDescent="0.25">
      <c r="A2061" t="s">
        <v>2053</v>
      </c>
      <c r="B2061">
        <v>1.763978058</v>
      </c>
      <c r="C2061">
        <v>1.6744775999999999E-2</v>
      </c>
      <c r="D2061">
        <v>2052</v>
      </c>
    </row>
    <row r="2062" spans="1:4" x14ac:dyDescent="0.25">
      <c r="A2062" t="s">
        <v>2054</v>
      </c>
      <c r="B2062">
        <v>-1.6418591309999999</v>
      </c>
      <c r="C2062">
        <v>1.6932295999999999E-2</v>
      </c>
      <c r="D2062">
        <v>2053</v>
      </c>
    </row>
    <row r="2063" spans="1:4" x14ac:dyDescent="0.25">
      <c r="A2063" t="s">
        <v>2055</v>
      </c>
      <c r="B2063">
        <v>2.2624761690000001</v>
      </c>
      <c r="C2063">
        <v>1.6955307999999999E-2</v>
      </c>
      <c r="D2063">
        <v>2054</v>
      </c>
    </row>
    <row r="2064" spans="1:4" x14ac:dyDescent="0.25">
      <c r="A2064" t="s">
        <v>2056</v>
      </c>
      <c r="B2064">
        <v>3.2247656679999999</v>
      </c>
      <c r="C2064">
        <v>1.6957285999999998E-2</v>
      </c>
      <c r="D2064">
        <v>2055</v>
      </c>
    </row>
    <row r="2065" spans="1:4" x14ac:dyDescent="0.25">
      <c r="A2065" t="s">
        <v>2057</v>
      </c>
      <c r="B2065">
        <v>3.835175676</v>
      </c>
      <c r="C2065">
        <v>1.6994515000000002E-2</v>
      </c>
      <c r="D2065">
        <v>2056</v>
      </c>
    </row>
    <row r="2066" spans="1:4" x14ac:dyDescent="0.25">
      <c r="A2066" t="s">
        <v>2058</v>
      </c>
      <c r="B2066">
        <v>-1.4559328380000001</v>
      </c>
      <c r="C2066">
        <v>1.6994515000000002E-2</v>
      </c>
      <c r="D2066">
        <v>2057</v>
      </c>
    </row>
    <row r="2067" spans="1:4" x14ac:dyDescent="0.25">
      <c r="A2067" t="s">
        <v>2059</v>
      </c>
      <c r="B2067">
        <v>0.88641442800000003</v>
      </c>
      <c r="C2067">
        <v>1.7048513000000001E-2</v>
      </c>
      <c r="D2067">
        <v>2058</v>
      </c>
    </row>
    <row r="2068" spans="1:4" x14ac:dyDescent="0.25">
      <c r="A2068" t="s">
        <v>2060</v>
      </c>
      <c r="B2068">
        <v>-2.2862127619999999</v>
      </c>
      <c r="C2068">
        <v>1.7188023E-2</v>
      </c>
      <c r="D2068">
        <v>2059</v>
      </c>
    </row>
    <row r="2069" spans="1:4" x14ac:dyDescent="0.25">
      <c r="A2069" t="s">
        <v>2061</v>
      </c>
      <c r="B2069">
        <v>1.770498613</v>
      </c>
      <c r="C2069">
        <v>1.7217745E-2</v>
      </c>
      <c r="D2069">
        <v>2060</v>
      </c>
    </row>
    <row r="2070" spans="1:4" x14ac:dyDescent="0.25">
      <c r="A2070" t="s">
        <v>2062</v>
      </c>
      <c r="B2070">
        <v>-1.6842733839999999</v>
      </c>
      <c r="C2070">
        <v>1.7226848999999999E-2</v>
      </c>
      <c r="D2070">
        <v>2061</v>
      </c>
    </row>
    <row r="2071" spans="1:4" x14ac:dyDescent="0.25">
      <c r="A2071" t="s">
        <v>2063</v>
      </c>
      <c r="B2071">
        <v>1.6531196909999999</v>
      </c>
      <c r="C2071">
        <v>1.7322546000000001E-2</v>
      </c>
      <c r="D2071">
        <v>2062</v>
      </c>
    </row>
    <row r="2072" spans="1:4" x14ac:dyDescent="0.25">
      <c r="A2072" t="s">
        <v>2064</v>
      </c>
      <c r="B2072">
        <v>1.5184248490000001</v>
      </c>
      <c r="C2072">
        <v>1.7332535999999999E-2</v>
      </c>
      <c r="D2072">
        <v>2063</v>
      </c>
    </row>
    <row r="2073" spans="1:4" x14ac:dyDescent="0.25">
      <c r="A2073" t="s">
        <v>2065</v>
      </c>
      <c r="B2073">
        <v>-1.3158271880000001</v>
      </c>
      <c r="C2073">
        <v>1.7352511000000001E-2</v>
      </c>
      <c r="D2073">
        <v>2064</v>
      </c>
    </row>
    <row r="2074" spans="1:4" x14ac:dyDescent="0.25">
      <c r="A2074" t="s">
        <v>2066</v>
      </c>
      <c r="B2074">
        <v>-2.4190484369999998</v>
      </c>
      <c r="C2074">
        <v>1.7352511000000001E-2</v>
      </c>
      <c r="D2074">
        <v>2065</v>
      </c>
    </row>
    <row r="2075" spans="1:4" x14ac:dyDescent="0.25">
      <c r="A2075" t="s">
        <v>2067</v>
      </c>
      <c r="B2075">
        <v>0.94926324900000003</v>
      </c>
      <c r="C2075">
        <v>1.7352966000000001E-2</v>
      </c>
      <c r="D2075">
        <v>2066</v>
      </c>
    </row>
    <row r="2076" spans="1:4" x14ac:dyDescent="0.25">
      <c r="A2076" t="s">
        <v>2068</v>
      </c>
      <c r="B2076">
        <v>-1.129204603</v>
      </c>
      <c r="C2076">
        <v>1.7354079000000001E-2</v>
      </c>
      <c r="D2076">
        <v>2067</v>
      </c>
    </row>
    <row r="2077" spans="1:4" x14ac:dyDescent="0.25">
      <c r="A2077" t="s">
        <v>2069</v>
      </c>
      <c r="B2077">
        <v>2.876606276</v>
      </c>
      <c r="C2077">
        <v>1.7354079000000001E-2</v>
      </c>
      <c r="D2077">
        <v>2068</v>
      </c>
    </row>
    <row r="2078" spans="1:4" x14ac:dyDescent="0.25">
      <c r="A2078" t="s">
        <v>2070</v>
      </c>
      <c r="B2078">
        <v>-2.703437461</v>
      </c>
      <c r="C2078">
        <v>1.7358222E-2</v>
      </c>
      <c r="D2078">
        <v>2069</v>
      </c>
    </row>
    <row r="2079" spans="1:4" x14ac:dyDescent="0.25">
      <c r="A2079" t="s">
        <v>2071</v>
      </c>
      <c r="B2079">
        <v>1.5891940769999999</v>
      </c>
      <c r="C2079">
        <v>1.7428059999999999E-2</v>
      </c>
      <c r="D2079">
        <v>2070</v>
      </c>
    </row>
    <row r="2080" spans="1:4" x14ac:dyDescent="0.25">
      <c r="A2080" t="s">
        <v>2072</v>
      </c>
      <c r="B2080">
        <v>3.9574280810000002</v>
      </c>
      <c r="C2080">
        <v>1.7428059999999999E-2</v>
      </c>
      <c r="D2080">
        <v>2071</v>
      </c>
    </row>
    <row r="2081" spans="1:4" x14ac:dyDescent="0.25">
      <c r="A2081" t="s">
        <v>2073</v>
      </c>
      <c r="B2081">
        <v>1.679234304</v>
      </c>
      <c r="C2081">
        <v>1.7470713999999998E-2</v>
      </c>
      <c r="D2081">
        <v>2072</v>
      </c>
    </row>
    <row r="2082" spans="1:4" x14ac:dyDescent="0.25">
      <c r="A2082" t="s">
        <v>2074</v>
      </c>
      <c r="B2082">
        <v>1.374590478</v>
      </c>
      <c r="C2082">
        <v>1.7489342000000001E-2</v>
      </c>
      <c r="D2082">
        <v>2073</v>
      </c>
    </row>
    <row r="2083" spans="1:4" x14ac:dyDescent="0.25">
      <c r="A2083" t="s">
        <v>2075</v>
      </c>
      <c r="B2083">
        <v>-1.1610699120000001</v>
      </c>
      <c r="C2083">
        <v>1.7506911E-2</v>
      </c>
      <c r="D2083">
        <v>2074</v>
      </c>
    </row>
    <row r="2084" spans="1:4" x14ac:dyDescent="0.25">
      <c r="A2084" t="s">
        <v>2076</v>
      </c>
      <c r="B2084">
        <v>-4.0376275689999996</v>
      </c>
      <c r="C2084">
        <v>1.7506911E-2</v>
      </c>
      <c r="D2084">
        <v>2075</v>
      </c>
    </row>
    <row r="2085" spans="1:4" x14ac:dyDescent="0.25">
      <c r="A2085" t="s">
        <v>2077</v>
      </c>
      <c r="B2085">
        <v>1.0266075219999999</v>
      </c>
      <c r="C2085">
        <v>1.7506911E-2</v>
      </c>
      <c r="D2085">
        <v>2076</v>
      </c>
    </row>
    <row r="2086" spans="1:4" x14ac:dyDescent="0.25">
      <c r="A2086" t="s">
        <v>2078</v>
      </c>
      <c r="B2086">
        <v>-1.142570893</v>
      </c>
      <c r="C2086">
        <v>1.7512686999999999E-2</v>
      </c>
      <c r="D2086">
        <v>2077</v>
      </c>
    </row>
    <row r="2087" spans="1:4" x14ac:dyDescent="0.25">
      <c r="A2087" t="s">
        <v>2079</v>
      </c>
      <c r="B2087">
        <v>-1.0525163259999999</v>
      </c>
      <c r="C2087">
        <v>1.7532503000000001E-2</v>
      </c>
      <c r="D2087">
        <v>2078</v>
      </c>
    </row>
    <row r="2088" spans="1:4" x14ac:dyDescent="0.25">
      <c r="A2088" t="s">
        <v>2080</v>
      </c>
      <c r="B2088">
        <v>0.92908682600000003</v>
      </c>
      <c r="C2088">
        <v>1.7642161E-2</v>
      </c>
      <c r="D2088">
        <v>2079</v>
      </c>
    </row>
    <row r="2089" spans="1:4" x14ac:dyDescent="0.25">
      <c r="A2089" t="s">
        <v>2081</v>
      </c>
      <c r="B2089">
        <v>-0.93432921899999999</v>
      </c>
      <c r="C2089">
        <v>1.7642161E-2</v>
      </c>
      <c r="D2089">
        <v>2080</v>
      </c>
    </row>
    <row r="2090" spans="1:4" x14ac:dyDescent="0.25">
      <c r="A2090" t="s">
        <v>2082</v>
      </c>
      <c r="B2090">
        <v>1.000447657</v>
      </c>
      <c r="C2090">
        <v>1.7695426E-2</v>
      </c>
      <c r="D2090">
        <v>2081</v>
      </c>
    </row>
    <row r="2091" spans="1:4" x14ac:dyDescent="0.25">
      <c r="A2091" t="s">
        <v>2083</v>
      </c>
      <c r="B2091">
        <v>-1.512555163</v>
      </c>
      <c r="C2091">
        <v>1.7718738000000001E-2</v>
      </c>
      <c r="D2091">
        <v>2082</v>
      </c>
    </row>
    <row r="2092" spans="1:4" x14ac:dyDescent="0.25">
      <c r="A2092" t="s">
        <v>2084</v>
      </c>
      <c r="B2092">
        <v>-1.069606346</v>
      </c>
      <c r="C2092">
        <v>1.7718738000000001E-2</v>
      </c>
      <c r="D2092">
        <v>2083</v>
      </c>
    </row>
    <row r="2093" spans="1:4" x14ac:dyDescent="0.25">
      <c r="A2093" t="s">
        <v>2085</v>
      </c>
      <c r="B2093">
        <v>-4.8668484550000004</v>
      </c>
      <c r="C2093">
        <v>1.7762394000000001E-2</v>
      </c>
      <c r="D2093">
        <v>2084</v>
      </c>
    </row>
    <row r="2094" spans="1:4" x14ac:dyDescent="0.25">
      <c r="A2094" t="s">
        <v>2086</v>
      </c>
      <c r="B2094">
        <v>-1.0626778859999999</v>
      </c>
      <c r="C2094">
        <v>1.779035E-2</v>
      </c>
      <c r="D2094">
        <v>2085</v>
      </c>
    </row>
    <row r="2095" spans="1:4" x14ac:dyDescent="0.25">
      <c r="A2095" t="s">
        <v>2087</v>
      </c>
      <c r="B2095">
        <v>1.6972339759999999</v>
      </c>
      <c r="C2095">
        <v>1.7911527999999999E-2</v>
      </c>
      <c r="D2095">
        <v>2086</v>
      </c>
    </row>
    <row r="2096" spans="1:4" x14ac:dyDescent="0.25">
      <c r="A2096" t="s">
        <v>2088</v>
      </c>
      <c r="B2096">
        <v>-1.3857649599999999</v>
      </c>
      <c r="C2096">
        <v>1.7930345E-2</v>
      </c>
      <c r="D2096">
        <v>2087</v>
      </c>
    </row>
    <row r="2097" spans="1:4" x14ac:dyDescent="0.25">
      <c r="A2097" t="s">
        <v>2089</v>
      </c>
      <c r="B2097">
        <v>-0.80373690200000003</v>
      </c>
      <c r="C2097">
        <v>1.8009206999999999E-2</v>
      </c>
      <c r="D2097">
        <v>2088</v>
      </c>
    </row>
    <row r="2098" spans="1:4" x14ac:dyDescent="0.25">
      <c r="A2098" t="s">
        <v>2090</v>
      </c>
      <c r="B2098">
        <v>-0.92411394599999996</v>
      </c>
      <c r="C2098">
        <v>1.8009206999999999E-2</v>
      </c>
      <c r="D2098">
        <v>2089</v>
      </c>
    </row>
    <row r="2099" spans="1:4" x14ac:dyDescent="0.25">
      <c r="A2099" t="s">
        <v>2091</v>
      </c>
      <c r="B2099">
        <v>2.002128108</v>
      </c>
      <c r="C2099">
        <v>1.8036598000000001E-2</v>
      </c>
      <c r="D2099">
        <v>2090</v>
      </c>
    </row>
    <row r="2100" spans="1:4" x14ac:dyDescent="0.25">
      <c r="A2100" t="s">
        <v>2092</v>
      </c>
      <c r="B2100">
        <v>1.2207443019999999</v>
      </c>
      <c r="C2100">
        <v>1.8078546000000001E-2</v>
      </c>
      <c r="D2100">
        <v>2091</v>
      </c>
    </row>
    <row r="2101" spans="1:4" x14ac:dyDescent="0.25">
      <c r="A2101" t="s">
        <v>2093</v>
      </c>
      <c r="B2101">
        <v>0.95478081800000003</v>
      </c>
      <c r="C2101">
        <v>1.8148378999999999E-2</v>
      </c>
      <c r="D2101">
        <v>2092</v>
      </c>
    </row>
    <row r="2102" spans="1:4" x14ac:dyDescent="0.25">
      <c r="A2102" t="s">
        <v>2094</v>
      </c>
      <c r="B2102">
        <v>3.205885715</v>
      </c>
      <c r="C2102">
        <v>1.8164518000000001E-2</v>
      </c>
      <c r="D2102">
        <v>2093</v>
      </c>
    </row>
    <row r="2103" spans="1:4" x14ac:dyDescent="0.25">
      <c r="A2103" t="s">
        <v>2095</v>
      </c>
      <c r="B2103">
        <v>-1.575108333</v>
      </c>
      <c r="C2103">
        <v>1.8169438999999999E-2</v>
      </c>
      <c r="D2103">
        <v>2094</v>
      </c>
    </row>
    <row r="2104" spans="1:4" x14ac:dyDescent="0.25">
      <c r="A2104" t="s">
        <v>2096</v>
      </c>
      <c r="B2104">
        <v>-1.011772651</v>
      </c>
      <c r="C2104">
        <v>1.8189441000000001E-2</v>
      </c>
      <c r="D2104">
        <v>2095</v>
      </c>
    </row>
    <row r="2105" spans="1:4" x14ac:dyDescent="0.25">
      <c r="A2105" t="s">
        <v>2097</v>
      </c>
      <c r="B2105">
        <v>0.67207079300000006</v>
      </c>
      <c r="C2105">
        <v>1.8277053000000001E-2</v>
      </c>
      <c r="D2105">
        <v>2096</v>
      </c>
    </row>
    <row r="2106" spans="1:4" x14ac:dyDescent="0.25">
      <c r="A2106" t="s">
        <v>2098</v>
      </c>
      <c r="B2106">
        <v>1.225457365</v>
      </c>
      <c r="C2106">
        <v>1.8288163999999999E-2</v>
      </c>
      <c r="D2106">
        <v>2097</v>
      </c>
    </row>
    <row r="2107" spans="1:4" x14ac:dyDescent="0.25">
      <c r="A2107" t="s">
        <v>2099</v>
      </c>
      <c r="B2107">
        <v>-1.2241571520000001</v>
      </c>
      <c r="C2107">
        <v>1.8320633999999999E-2</v>
      </c>
      <c r="D2107">
        <v>2098</v>
      </c>
    </row>
    <row r="2108" spans="1:4" x14ac:dyDescent="0.25">
      <c r="A2108" t="s">
        <v>2100</v>
      </c>
      <c r="B2108">
        <v>-0.97282730500000003</v>
      </c>
      <c r="C2108">
        <v>1.8346619000000002E-2</v>
      </c>
      <c r="D2108">
        <v>2099</v>
      </c>
    </row>
    <row r="2109" spans="1:4" x14ac:dyDescent="0.25">
      <c r="A2109" t="s">
        <v>2101</v>
      </c>
      <c r="B2109">
        <v>1.8979176520000001</v>
      </c>
      <c r="C2109">
        <v>1.8346619000000002E-2</v>
      </c>
      <c r="D2109">
        <v>2100</v>
      </c>
    </row>
    <row r="2110" spans="1:4" x14ac:dyDescent="0.25">
      <c r="A2110" t="s">
        <v>2102</v>
      </c>
      <c r="B2110">
        <v>1.593965267</v>
      </c>
      <c r="C2110">
        <v>1.8366539000000001E-2</v>
      </c>
      <c r="D2110">
        <v>2101</v>
      </c>
    </row>
    <row r="2111" spans="1:4" x14ac:dyDescent="0.25">
      <c r="A2111" t="s">
        <v>2103</v>
      </c>
      <c r="B2111">
        <v>0.99315036199999995</v>
      </c>
      <c r="C2111">
        <v>1.8450587000000001E-2</v>
      </c>
      <c r="D2111">
        <v>2102</v>
      </c>
    </row>
    <row r="2112" spans="1:4" x14ac:dyDescent="0.25">
      <c r="A2112" t="s">
        <v>2104</v>
      </c>
      <c r="B2112">
        <v>-1.296037426</v>
      </c>
      <c r="C2112">
        <v>1.8493866000000001E-2</v>
      </c>
      <c r="D2112">
        <v>2103</v>
      </c>
    </row>
    <row r="2113" spans="1:4" x14ac:dyDescent="0.25">
      <c r="A2113" t="s">
        <v>2105</v>
      </c>
      <c r="B2113">
        <v>1.569031767</v>
      </c>
      <c r="C2113">
        <v>1.8493866000000001E-2</v>
      </c>
      <c r="D2113">
        <v>2104</v>
      </c>
    </row>
    <row r="2114" spans="1:4" x14ac:dyDescent="0.25">
      <c r="A2114" t="s">
        <v>2106</v>
      </c>
      <c r="B2114">
        <v>-1.470230001</v>
      </c>
      <c r="C2114">
        <v>1.8493866000000001E-2</v>
      </c>
      <c r="D2114">
        <v>2105</v>
      </c>
    </row>
    <row r="2115" spans="1:4" x14ac:dyDescent="0.25">
      <c r="A2115" t="s">
        <v>2107</v>
      </c>
      <c r="B2115">
        <v>1.368074733</v>
      </c>
      <c r="C2115">
        <v>1.8493866000000001E-2</v>
      </c>
      <c r="D2115">
        <v>2106</v>
      </c>
    </row>
    <row r="2116" spans="1:4" x14ac:dyDescent="0.25">
      <c r="A2116" t="s">
        <v>2108</v>
      </c>
      <c r="B2116">
        <v>1.508996389</v>
      </c>
      <c r="C2116">
        <v>1.8562795E-2</v>
      </c>
      <c r="D2116">
        <v>2107</v>
      </c>
    </row>
    <row r="2117" spans="1:4" x14ac:dyDescent="0.25">
      <c r="A2117" t="s">
        <v>2109</v>
      </c>
      <c r="B2117">
        <v>-1.225641303</v>
      </c>
      <c r="C2117">
        <v>1.8581434000000001E-2</v>
      </c>
      <c r="D2117">
        <v>2108</v>
      </c>
    </row>
    <row r="2118" spans="1:4" x14ac:dyDescent="0.25">
      <c r="A2118" t="s">
        <v>2110</v>
      </c>
      <c r="B2118">
        <v>2.1164554469999999</v>
      </c>
      <c r="C2118">
        <v>1.8603207E-2</v>
      </c>
      <c r="D2118">
        <v>2109</v>
      </c>
    </row>
    <row r="2119" spans="1:4" x14ac:dyDescent="0.25">
      <c r="A2119" t="s">
        <v>2111</v>
      </c>
      <c r="B2119">
        <v>0.94742342000000002</v>
      </c>
      <c r="C2119">
        <v>1.8696262000000002E-2</v>
      </c>
      <c r="D2119">
        <v>2110</v>
      </c>
    </row>
    <row r="2120" spans="1:4" x14ac:dyDescent="0.25">
      <c r="A2120" t="s">
        <v>2112</v>
      </c>
      <c r="B2120">
        <v>3.2586237859999998</v>
      </c>
      <c r="C2120">
        <v>1.8712125E-2</v>
      </c>
      <c r="D2120">
        <v>2111</v>
      </c>
    </row>
    <row r="2121" spans="1:4" x14ac:dyDescent="0.25">
      <c r="A2121" t="s">
        <v>2113</v>
      </c>
      <c r="B2121">
        <v>1.4400396280000001</v>
      </c>
      <c r="C2121">
        <v>1.8723637000000001E-2</v>
      </c>
      <c r="D2121">
        <v>2112</v>
      </c>
    </row>
    <row r="2122" spans="1:4" x14ac:dyDescent="0.25">
      <c r="A2122" t="s">
        <v>2114</v>
      </c>
      <c r="B2122">
        <v>-0.96299133599999998</v>
      </c>
      <c r="C2122">
        <v>1.8731612000000002E-2</v>
      </c>
      <c r="D2122">
        <v>2113</v>
      </c>
    </row>
    <row r="2123" spans="1:4" x14ac:dyDescent="0.25">
      <c r="A2123" t="s">
        <v>2115</v>
      </c>
      <c r="B2123">
        <v>1.68043868</v>
      </c>
      <c r="C2123">
        <v>1.8809381999999999E-2</v>
      </c>
      <c r="D2123">
        <v>2114</v>
      </c>
    </row>
    <row r="2124" spans="1:4" x14ac:dyDescent="0.25">
      <c r="A2124" t="s">
        <v>2116</v>
      </c>
      <c r="B2124">
        <v>-0.83371594599999999</v>
      </c>
      <c r="C2124">
        <v>1.8910508999999999E-2</v>
      </c>
      <c r="D2124">
        <v>2115</v>
      </c>
    </row>
    <row r="2125" spans="1:4" x14ac:dyDescent="0.25">
      <c r="A2125" t="s">
        <v>2117</v>
      </c>
      <c r="B2125">
        <v>-2.046327475</v>
      </c>
      <c r="C2125">
        <v>1.8913347E-2</v>
      </c>
      <c r="D2125">
        <v>2116</v>
      </c>
    </row>
    <row r="2126" spans="1:4" x14ac:dyDescent="0.25">
      <c r="A2126" t="s">
        <v>2118</v>
      </c>
      <c r="B2126">
        <v>1.760063803</v>
      </c>
      <c r="C2126">
        <v>1.8918238E-2</v>
      </c>
      <c r="D2126">
        <v>2117</v>
      </c>
    </row>
    <row r="2127" spans="1:4" x14ac:dyDescent="0.25">
      <c r="A2127" t="s">
        <v>2119</v>
      </c>
      <c r="B2127">
        <v>-0.81954470700000004</v>
      </c>
      <c r="C2127">
        <v>1.8966179999999999E-2</v>
      </c>
      <c r="D2127">
        <v>2118</v>
      </c>
    </row>
    <row r="2128" spans="1:4" x14ac:dyDescent="0.25">
      <c r="A2128" t="s">
        <v>2120</v>
      </c>
      <c r="B2128">
        <v>1.2071160839999999</v>
      </c>
      <c r="C2128">
        <v>1.9113059000000002E-2</v>
      </c>
      <c r="D2128">
        <v>2119</v>
      </c>
    </row>
    <row r="2129" spans="1:4" x14ac:dyDescent="0.25">
      <c r="A2129" t="s">
        <v>2121</v>
      </c>
      <c r="B2129">
        <v>1.1589952050000001</v>
      </c>
      <c r="C2129">
        <v>1.9195614E-2</v>
      </c>
      <c r="D2129">
        <v>2120</v>
      </c>
    </row>
    <row r="2130" spans="1:4" x14ac:dyDescent="0.25">
      <c r="A2130" t="s">
        <v>2122</v>
      </c>
      <c r="B2130">
        <v>-3.8109141540000002</v>
      </c>
      <c r="C2130">
        <v>1.9234794999999999E-2</v>
      </c>
      <c r="D2130">
        <v>2121</v>
      </c>
    </row>
    <row r="2131" spans="1:4" x14ac:dyDescent="0.25">
      <c r="A2131" t="s">
        <v>2123</v>
      </c>
      <c r="B2131">
        <v>-1.5398235929999999</v>
      </c>
      <c r="C2131">
        <v>1.9432211000000001E-2</v>
      </c>
      <c r="D2131">
        <v>2122</v>
      </c>
    </row>
    <row r="2132" spans="1:4" x14ac:dyDescent="0.25">
      <c r="A2132" t="s">
        <v>2124</v>
      </c>
      <c r="B2132">
        <v>-1.8948986759999999</v>
      </c>
      <c r="C2132">
        <v>1.9454267000000001E-2</v>
      </c>
      <c r="D2132">
        <v>2123</v>
      </c>
    </row>
    <row r="2133" spans="1:4" x14ac:dyDescent="0.25">
      <c r="A2133" t="s">
        <v>2125</v>
      </c>
      <c r="B2133">
        <v>1.474052916</v>
      </c>
      <c r="C2133">
        <v>1.9487599000000001E-2</v>
      </c>
      <c r="D2133">
        <v>2124</v>
      </c>
    </row>
    <row r="2134" spans="1:4" x14ac:dyDescent="0.25">
      <c r="A2134" t="s">
        <v>2126</v>
      </c>
      <c r="B2134">
        <v>1.0748118609999999</v>
      </c>
      <c r="C2134">
        <v>1.9535199999999999E-2</v>
      </c>
      <c r="D2134">
        <v>2125</v>
      </c>
    </row>
    <row r="2135" spans="1:4" x14ac:dyDescent="0.25">
      <c r="A2135" t="s">
        <v>2127</v>
      </c>
      <c r="B2135">
        <v>-0.85864967999999997</v>
      </c>
      <c r="C2135">
        <v>1.954235E-2</v>
      </c>
      <c r="D2135">
        <v>2126</v>
      </c>
    </row>
    <row r="2136" spans="1:4" x14ac:dyDescent="0.25">
      <c r="A2136" t="s">
        <v>2128</v>
      </c>
      <c r="B2136">
        <v>1.2190578459999999</v>
      </c>
      <c r="C2136">
        <v>1.954235E-2</v>
      </c>
      <c r="D2136">
        <v>2127</v>
      </c>
    </row>
    <row r="2137" spans="1:4" x14ac:dyDescent="0.25">
      <c r="A2137" t="s">
        <v>2129</v>
      </c>
      <c r="B2137">
        <v>-1.163572067</v>
      </c>
      <c r="C2137">
        <v>1.954235E-2</v>
      </c>
      <c r="D2137">
        <v>2128</v>
      </c>
    </row>
    <row r="2138" spans="1:4" x14ac:dyDescent="0.25">
      <c r="A2138" t="s">
        <v>2130</v>
      </c>
      <c r="B2138">
        <v>1.8697998119999999</v>
      </c>
      <c r="C2138">
        <v>1.954235E-2</v>
      </c>
      <c r="D2138">
        <v>2129</v>
      </c>
    </row>
    <row r="2139" spans="1:4" x14ac:dyDescent="0.25">
      <c r="A2139" t="s">
        <v>2131</v>
      </c>
      <c r="B2139">
        <v>-1.0732771299999999</v>
      </c>
      <c r="C2139">
        <v>1.9625521999999999E-2</v>
      </c>
      <c r="D2139">
        <v>2130</v>
      </c>
    </row>
    <row r="2140" spans="1:4" x14ac:dyDescent="0.25">
      <c r="A2140" t="s">
        <v>2132</v>
      </c>
      <c r="B2140">
        <v>1.0834822550000001</v>
      </c>
      <c r="C2140">
        <v>1.9626896000000001E-2</v>
      </c>
      <c r="D2140">
        <v>2131</v>
      </c>
    </row>
    <row r="2141" spans="1:4" x14ac:dyDescent="0.25">
      <c r="A2141" t="s">
        <v>2133</v>
      </c>
      <c r="B2141">
        <v>-0.93522829200000002</v>
      </c>
      <c r="C2141">
        <v>1.9626896000000001E-2</v>
      </c>
      <c r="D2141">
        <v>2132</v>
      </c>
    </row>
    <row r="2142" spans="1:4" x14ac:dyDescent="0.25">
      <c r="A2142" t="s">
        <v>2134</v>
      </c>
      <c r="B2142">
        <v>-3.0309204150000002</v>
      </c>
      <c r="C2142">
        <v>1.9685854999999999E-2</v>
      </c>
      <c r="D2142">
        <v>2133</v>
      </c>
    </row>
    <row r="2143" spans="1:4" x14ac:dyDescent="0.25">
      <c r="A2143" t="s">
        <v>2135</v>
      </c>
      <c r="B2143">
        <v>-1.2770953140000001</v>
      </c>
      <c r="C2143">
        <v>1.9692511999999999E-2</v>
      </c>
      <c r="D2143">
        <v>2134</v>
      </c>
    </row>
    <row r="2144" spans="1:4" x14ac:dyDescent="0.25">
      <c r="A2144" t="s">
        <v>2136</v>
      </c>
      <c r="B2144">
        <v>1.375333508</v>
      </c>
      <c r="C2144">
        <v>1.9731558E-2</v>
      </c>
      <c r="D2144">
        <v>2135</v>
      </c>
    </row>
    <row r="2145" spans="1:4" x14ac:dyDescent="0.25">
      <c r="A2145" t="s">
        <v>2137</v>
      </c>
      <c r="B2145">
        <v>-1.432127063</v>
      </c>
      <c r="C2145">
        <v>1.9864056000000001E-2</v>
      </c>
      <c r="D2145">
        <v>2136</v>
      </c>
    </row>
    <row r="2146" spans="1:4" x14ac:dyDescent="0.25">
      <c r="A2146" t="s">
        <v>2138</v>
      </c>
      <c r="B2146">
        <v>-0.92800793699999995</v>
      </c>
      <c r="C2146">
        <v>1.9875736000000001E-2</v>
      </c>
      <c r="D2146">
        <v>2137</v>
      </c>
    </row>
    <row r="2147" spans="1:4" x14ac:dyDescent="0.25">
      <c r="A2147" t="s">
        <v>2139</v>
      </c>
      <c r="B2147">
        <v>1.2738477619999999</v>
      </c>
      <c r="C2147">
        <v>1.9889931E-2</v>
      </c>
      <c r="D2147">
        <v>2138</v>
      </c>
    </row>
    <row r="2148" spans="1:4" x14ac:dyDescent="0.25">
      <c r="A2148" t="s">
        <v>2140</v>
      </c>
      <c r="B2148">
        <v>1.390228368</v>
      </c>
      <c r="C2148">
        <v>1.9920278999999999E-2</v>
      </c>
      <c r="D2148">
        <v>2139</v>
      </c>
    </row>
    <row r="2149" spans="1:4" x14ac:dyDescent="0.25">
      <c r="A2149" t="s">
        <v>2141</v>
      </c>
      <c r="B2149">
        <v>1.544617347</v>
      </c>
      <c r="C2149">
        <v>2.0049507000000001E-2</v>
      </c>
      <c r="D2149">
        <v>2140</v>
      </c>
    </row>
    <row r="2150" spans="1:4" x14ac:dyDescent="0.25">
      <c r="A2150" t="s">
        <v>2142</v>
      </c>
      <c r="B2150">
        <v>2.7673681600000002</v>
      </c>
      <c r="C2150">
        <v>2.0129617999999998E-2</v>
      </c>
      <c r="D2150">
        <v>2141</v>
      </c>
    </row>
    <row r="2151" spans="1:4" x14ac:dyDescent="0.25">
      <c r="A2151" t="s">
        <v>2143</v>
      </c>
      <c r="B2151">
        <v>-0.89235757900000001</v>
      </c>
      <c r="C2151">
        <v>2.0129617999999998E-2</v>
      </c>
      <c r="D2151">
        <v>2142</v>
      </c>
    </row>
    <row r="2152" spans="1:4" x14ac:dyDescent="0.25">
      <c r="A2152" t="s">
        <v>2144</v>
      </c>
      <c r="B2152">
        <v>1.606254614</v>
      </c>
      <c r="C2152">
        <v>2.0129617999999998E-2</v>
      </c>
      <c r="D2152">
        <v>2143</v>
      </c>
    </row>
    <row r="2153" spans="1:4" x14ac:dyDescent="0.25">
      <c r="A2153" t="s">
        <v>2145</v>
      </c>
      <c r="B2153">
        <v>-1.1084664390000001</v>
      </c>
      <c r="C2153">
        <v>2.0188501000000001E-2</v>
      </c>
      <c r="D2153">
        <v>2144</v>
      </c>
    </row>
    <row r="2154" spans="1:4" x14ac:dyDescent="0.25">
      <c r="A2154" t="s">
        <v>2146</v>
      </c>
      <c r="B2154">
        <v>1.3287980070000001</v>
      </c>
      <c r="C2154">
        <v>2.0207703E-2</v>
      </c>
      <c r="D2154">
        <v>2145</v>
      </c>
    </row>
    <row r="2155" spans="1:4" x14ac:dyDescent="0.25">
      <c r="A2155" t="s">
        <v>2147</v>
      </c>
      <c r="B2155">
        <v>2.2226893950000002</v>
      </c>
      <c r="C2155">
        <v>2.0262423000000002E-2</v>
      </c>
      <c r="D2155">
        <v>2146</v>
      </c>
    </row>
    <row r="2156" spans="1:4" x14ac:dyDescent="0.25">
      <c r="A2156" t="s">
        <v>2148</v>
      </c>
      <c r="B2156">
        <v>1.5354016429999999</v>
      </c>
      <c r="C2156">
        <v>2.0303380999999999E-2</v>
      </c>
      <c r="D2156">
        <v>2147</v>
      </c>
    </row>
    <row r="2157" spans="1:4" x14ac:dyDescent="0.25">
      <c r="A2157" t="s">
        <v>2149</v>
      </c>
      <c r="B2157">
        <v>1.6563783329999999</v>
      </c>
      <c r="C2157">
        <v>2.0340759999999999E-2</v>
      </c>
      <c r="D2157">
        <v>2148</v>
      </c>
    </row>
    <row r="2158" spans="1:4" x14ac:dyDescent="0.25">
      <c r="A2158" t="s">
        <v>2150</v>
      </c>
      <c r="B2158">
        <v>1.545911853</v>
      </c>
      <c r="C2158">
        <v>2.0342103E-2</v>
      </c>
      <c r="D2158">
        <v>2149</v>
      </c>
    </row>
    <row r="2159" spans="1:4" x14ac:dyDescent="0.25">
      <c r="A2159" t="s">
        <v>2151</v>
      </c>
      <c r="B2159">
        <v>0.95248645200000004</v>
      </c>
      <c r="C2159">
        <v>2.0498846000000001E-2</v>
      </c>
      <c r="D2159">
        <v>2150</v>
      </c>
    </row>
    <row r="2160" spans="1:4" x14ac:dyDescent="0.25">
      <c r="A2160" t="s">
        <v>2152</v>
      </c>
      <c r="B2160">
        <v>0.75686391500000005</v>
      </c>
      <c r="C2160">
        <v>2.0548574999999999E-2</v>
      </c>
      <c r="D2160">
        <v>2151</v>
      </c>
    </row>
    <row r="2161" spans="1:4" x14ac:dyDescent="0.25">
      <c r="A2161" t="s">
        <v>2153</v>
      </c>
      <c r="B2161">
        <v>-1.3191457630000001</v>
      </c>
      <c r="C2161">
        <v>2.0617201000000002E-2</v>
      </c>
      <c r="D2161">
        <v>2152</v>
      </c>
    </row>
    <row r="2162" spans="1:4" x14ac:dyDescent="0.25">
      <c r="A2162" t="s">
        <v>2154</v>
      </c>
      <c r="B2162">
        <v>1.131274973</v>
      </c>
      <c r="C2162">
        <v>2.0659225999999999E-2</v>
      </c>
      <c r="D2162">
        <v>2153</v>
      </c>
    </row>
    <row r="2163" spans="1:4" x14ac:dyDescent="0.25">
      <c r="A2163" t="s">
        <v>2155</v>
      </c>
      <c r="B2163">
        <v>-1.9339222190000001</v>
      </c>
      <c r="C2163">
        <v>2.0818228000000001E-2</v>
      </c>
      <c r="D2163">
        <v>2154</v>
      </c>
    </row>
    <row r="2164" spans="1:4" x14ac:dyDescent="0.25">
      <c r="A2164" t="s">
        <v>2156</v>
      </c>
      <c r="B2164">
        <v>1.175351649</v>
      </c>
      <c r="C2164">
        <v>2.0838257999999998E-2</v>
      </c>
      <c r="D2164">
        <v>2155</v>
      </c>
    </row>
    <row r="2165" spans="1:4" x14ac:dyDescent="0.25">
      <c r="A2165" t="s">
        <v>2157</v>
      </c>
      <c r="B2165">
        <v>0.83580177499999997</v>
      </c>
      <c r="C2165">
        <v>2.0930227999999999E-2</v>
      </c>
      <c r="D2165">
        <v>2156</v>
      </c>
    </row>
    <row r="2166" spans="1:4" x14ac:dyDescent="0.25">
      <c r="A2166" t="s">
        <v>2158</v>
      </c>
      <c r="B2166">
        <v>1.5499514889999999</v>
      </c>
      <c r="C2166">
        <v>2.0958550999999999E-2</v>
      </c>
      <c r="D2166">
        <v>2157</v>
      </c>
    </row>
    <row r="2167" spans="1:4" x14ac:dyDescent="0.25">
      <c r="A2167" t="s">
        <v>2159</v>
      </c>
      <c r="B2167">
        <v>-1.790708449</v>
      </c>
      <c r="C2167">
        <v>2.0958550999999999E-2</v>
      </c>
      <c r="D2167">
        <v>2158</v>
      </c>
    </row>
    <row r="2168" spans="1:4" x14ac:dyDescent="0.25">
      <c r="A2168" t="s">
        <v>2160</v>
      </c>
      <c r="B2168">
        <v>1.026505088</v>
      </c>
      <c r="C2168">
        <v>2.1013232E-2</v>
      </c>
      <c r="D2168">
        <v>2159</v>
      </c>
    </row>
    <row r="2169" spans="1:4" x14ac:dyDescent="0.25">
      <c r="A2169" t="s">
        <v>2161</v>
      </c>
      <c r="B2169">
        <v>1.6344510130000001</v>
      </c>
      <c r="C2169">
        <v>2.1015058E-2</v>
      </c>
      <c r="D2169">
        <v>2160</v>
      </c>
    </row>
    <row r="2170" spans="1:4" x14ac:dyDescent="0.25">
      <c r="A2170" t="s">
        <v>2162</v>
      </c>
      <c r="B2170">
        <v>1.1932724370000001</v>
      </c>
      <c r="C2170">
        <v>2.1023917999999999E-2</v>
      </c>
      <c r="D2170">
        <v>2161</v>
      </c>
    </row>
    <row r="2171" spans="1:4" x14ac:dyDescent="0.25">
      <c r="A2171" t="s">
        <v>2163</v>
      </c>
      <c r="B2171">
        <v>1.526523683</v>
      </c>
      <c r="C2171">
        <v>2.1030228000000002E-2</v>
      </c>
      <c r="D2171">
        <v>2162</v>
      </c>
    </row>
    <row r="2172" spans="1:4" x14ac:dyDescent="0.25">
      <c r="A2172" t="s">
        <v>2164</v>
      </c>
      <c r="B2172">
        <v>0.90318222699999995</v>
      </c>
      <c r="C2172">
        <v>2.1051258999999999E-2</v>
      </c>
      <c r="D2172">
        <v>2163</v>
      </c>
    </row>
    <row r="2173" spans="1:4" x14ac:dyDescent="0.25">
      <c r="A2173" t="s">
        <v>2165</v>
      </c>
      <c r="B2173">
        <v>-1.0352467519999999</v>
      </c>
      <c r="C2173">
        <v>2.1051258999999999E-2</v>
      </c>
      <c r="D2173">
        <v>2164</v>
      </c>
    </row>
    <row r="2174" spans="1:4" x14ac:dyDescent="0.25">
      <c r="A2174" t="s">
        <v>2166</v>
      </c>
      <c r="B2174">
        <v>-0.86833410600000005</v>
      </c>
      <c r="C2174">
        <v>2.1133646999999998E-2</v>
      </c>
      <c r="D2174">
        <v>2165</v>
      </c>
    </row>
    <row r="2175" spans="1:4" x14ac:dyDescent="0.25">
      <c r="A2175" t="s">
        <v>2167</v>
      </c>
      <c r="B2175">
        <v>-1.3218473470000001</v>
      </c>
      <c r="C2175">
        <v>2.1229698000000002E-2</v>
      </c>
      <c r="D2175">
        <v>2166</v>
      </c>
    </row>
    <row r="2176" spans="1:4" x14ac:dyDescent="0.25">
      <c r="A2176" t="s">
        <v>2168</v>
      </c>
      <c r="B2176">
        <v>1.0597779359999999</v>
      </c>
      <c r="C2176">
        <v>2.1237313000000001E-2</v>
      </c>
      <c r="D2176">
        <v>2167</v>
      </c>
    </row>
    <row r="2177" spans="1:4" x14ac:dyDescent="0.25">
      <c r="A2177" t="s">
        <v>2169</v>
      </c>
      <c r="B2177">
        <v>1.4799576919999999</v>
      </c>
      <c r="C2177">
        <v>2.1267147E-2</v>
      </c>
      <c r="D2177">
        <v>2168</v>
      </c>
    </row>
    <row r="2178" spans="1:4" x14ac:dyDescent="0.25">
      <c r="A2178" t="s">
        <v>2170</v>
      </c>
      <c r="B2178">
        <v>-1.4289775060000001</v>
      </c>
      <c r="C2178">
        <v>2.1324339000000001E-2</v>
      </c>
      <c r="D2178">
        <v>2169</v>
      </c>
    </row>
    <row r="2179" spans="1:4" x14ac:dyDescent="0.25">
      <c r="A2179" t="s">
        <v>2171</v>
      </c>
      <c r="B2179">
        <v>-1.2142767329999999</v>
      </c>
      <c r="C2179">
        <v>2.1388562999999999E-2</v>
      </c>
      <c r="D2179">
        <v>2170</v>
      </c>
    </row>
    <row r="2180" spans="1:4" x14ac:dyDescent="0.25">
      <c r="A2180" t="s">
        <v>2172</v>
      </c>
      <c r="B2180">
        <v>0.75090933000000004</v>
      </c>
      <c r="C2180">
        <v>2.139493E-2</v>
      </c>
      <c r="D2180">
        <v>2171</v>
      </c>
    </row>
    <row r="2181" spans="1:4" x14ac:dyDescent="0.25">
      <c r="A2181" t="s">
        <v>2173</v>
      </c>
      <c r="B2181">
        <v>-0.91936992299999998</v>
      </c>
      <c r="C2181">
        <v>2.1545178000000002E-2</v>
      </c>
      <c r="D2181">
        <v>2172</v>
      </c>
    </row>
    <row r="2182" spans="1:4" x14ac:dyDescent="0.25">
      <c r="A2182" t="s">
        <v>2174</v>
      </c>
      <c r="B2182">
        <v>1.3041756630000001</v>
      </c>
      <c r="C2182">
        <v>2.1572792E-2</v>
      </c>
      <c r="D2182">
        <v>2173</v>
      </c>
    </row>
    <row r="2183" spans="1:4" x14ac:dyDescent="0.25">
      <c r="A2183" t="s">
        <v>2175</v>
      </c>
      <c r="B2183">
        <v>2.4805664260000002</v>
      </c>
      <c r="C2183">
        <v>2.1583457E-2</v>
      </c>
      <c r="D2183">
        <v>2174</v>
      </c>
    </row>
    <row r="2184" spans="1:4" x14ac:dyDescent="0.25">
      <c r="A2184" t="s">
        <v>2176</v>
      </c>
      <c r="B2184">
        <v>1.5899747259999999</v>
      </c>
      <c r="C2184">
        <v>2.1583457E-2</v>
      </c>
      <c r="D2184">
        <v>2175</v>
      </c>
    </row>
    <row r="2185" spans="1:4" x14ac:dyDescent="0.25">
      <c r="A2185" t="s">
        <v>2177</v>
      </c>
      <c r="B2185">
        <v>-1.092871774</v>
      </c>
      <c r="C2185">
        <v>2.1607015E-2</v>
      </c>
      <c r="D2185">
        <v>2176</v>
      </c>
    </row>
    <row r="2186" spans="1:4" x14ac:dyDescent="0.25">
      <c r="A2186" t="s">
        <v>2178</v>
      </c>
      <c r="B2186">
        <v>1.6916243559999999</v>
      </c>
      <c r="C2186">
        <v>2.1627711000000001E-2</v>
      </c>
      <c r="D2186">
        <v>2177</v>
      </c>
    </row>
    <row r="2187" spans="1:4" x14ac:dyDescent="0.25">
      <c r="A2187" t="s">
        <v>2179</v>
      </c>
      <c r="B2187">
        <v>-1.0631339040000001</v>
      </c>
      <c r="C2187">
        <v>2.1686942000000001E-2</v>
      </c>
      <c r="D2187">
        <v>2178</v>
      </c>
    </row>
    <row r="2188" spans="1:4" x14ac:dyDescent="0.25">
      <c r="A2188" t="s">
        <v>2180</v>
      </c>
      <c r="B2188">
        <v>-0.88713136699999995</v>
      </c>
      <c r="C2188">
        <v>2.1711444E-2</v>
      </c>
      <c r="D2188">
        <v>2179</v>
      </c>
    </row>
    <row r="2189" spans="1:4" x14ac:dyDescent="0.25">
      <c r="A2189" t="s">
        <v>2181</v>
      </c>
      <c r="B2189">
        <v>-2.599823829</v>
      </c>
      <c r="C2189">
        <v>2.1768524000000001E-2</v>
      </c>
      <c r="D2189">
        <v>2180</v>
      </c>
    </row>
    <row r="2190" spans="1:4" x14ac:dyDescent="0.25">
      <c r="A2190" t="s">
        <v>2182</v>
      </c>
      <c r="B2190">
        <v>0.91447941200000005</v>
      </c>
      <c r="C2190">
        <v>2.1790750000000001E-2</v>
      </c>
      <c r="D2190">
        <v>2181</v>
      </c>
    </row>
    <row r="2191" spans="1:4" x14ac:dyDescent="0.25">
      <c r="A2191" t="s">
        <v>2183</v>
      </c>
      <c r="B2191">
        <v>1.171144535</v>
      </c>
      <c r="C2191">
        <v>2.1824808000000001E-2</v>
      </c>
      <c r="D2191">
        <v>2182</v>
      </c>
    </row>
    <row r="2192" spans="1:4" x14ac:dyDescent="0.25">
      <c r="A2192" t="s">
        <v>2184</v>
      </c>
      <c r="B2192">
        <v>-0.89763061499999997</v>
      </c>
      <c r="C2192">
        <v>2.1827613999999999E-2</v>
      </c>
      <c r="D2192">
        <v>2183</v>
      </c>
    </row>
    <row r="2193" spans="1:4" x14ac:dyDescent="0.25">
      <c r="A2193" t="s">
        <v>2185</v>
      </c>
      <c r="B2193">
        <v>1.146641684</v>
      </c>
      <c r="C2193">
        <v>2.1830998000000001E-2</v>
      </c>
      <c r="D2193">
        <v>2184</v>
      </c>
    </row>
    <row r="2194" spans="1:4" x14ac:dyDescent="0.25">
      <c r="A2194" t="s">
        <v>2186</v>
      </c>
      <c r="B2194">
        <v>1.134123145</v>
      </c>
      <c r="C2194">
        <v>2.1833742999999999E-2</v>
      </c>
      <c r="D2194">
        <v>2185</v>
      </c>
    </row>
    <row r="2195" spans="1:4" x14ac:dyDescent="0.25">
      <c r="A2195" t="s">
        <v>2187</v>
      </c>
      <c r="B2195">
        <v>1.0218529510000001</v>
      </c>
      <c r="C2195">
        <v>2.1853694999999999E-2</v>
      </c>
      <c r="D2195">
        <v>2186</v>
      </c>
    </row>
    <row r="2196" spans="1:4" x14ac:dyDescent="0.25">
      <c r="A2196" t="s">
        <v>2188</v>
      </c>
      <c r="B2196">
        <v>0.85798699</v>
      </c>
      <c r="C2196">
        <v>2.1857365E-2</v>
      </c>
      <c r="D2196">
        <v>2187</v>
      </c>
    </row>
    <row r="2197" spans="1:4" x14ac:dyDescent="0.25">
      <c r="A2197" t="s">
        <v>2189</v>
      </c>
      <c r="B2197">
        <v>1.090230767</v>
      </c>
      <c r="C2197">
        <v>2.1857365E-2</v>
      </c>
      <c r="D2197">
        <v>2188</v>
      </c>
    </row>
    <row r="2198" spans="1:4" x14ac:dyDescent="0.25">
      <c r="A2198" t="s">
        <v>2190</v>
      </c>
      <c r="B2198">
        <v>-1.160726607</v>
      </c>
      <c r="C2198">
        <v>2.1857365E-2</v>
      </c>
      <c r="D2198">
        <v>2189</v>
      </c>
    </row>
    <row r="2199" spans="1:4" x14ac:dyDescent="0.25">
      <c r="A2199" t="s">
        <v>2191</v>
      </c>
      <c r="B2199">
        <v>1.5665888889999999</v>
      </c>
      <c r="C2199">
        <v>2.1863095999999999E-2</v>
      </c>
      <c r="D2199">
        <v>2190</v>
      </c>
    </row>
    <row r="2200" spans="1:4" x14ac:dyDescent="0.25">
      <c r="A2200" t="s">
        <v>2192</v>
      </c>
      <c r="B2200">
        <v>-0.63361682799999997</v>
      </c>
      <c r="C2200">
        <v>2.2027201999999999E-2</v>
      </c>
      <c r="D2200">
        <v>2191</v>
      </c>
    </row>
    <row r="2201" spans="1:4" x14ac:dyDescent="0.25">
      <c r="A2201" t="s">
        <v>2193</v>
      </c>
      <c r="B2201">
        <v>-1.2737650380000001</v>
      </c>
      <c r="C2201">
        <v>2.2040424999999999E-2</v>
      </c>
      <c r="D2201">
        <v>2192</v>
      </c>
    </row>
    <row r="2202" spans="1:4" x14ac:dyDescent="0.25">
      <c r="A2202" t="s">
        <v>2194</v>
      </c>
      <c r="B2202">
        <v>3.5175920399999998</v>
      </c>
      <c r="C2202">
        <v>2.2080071E-2</v>
      </c>
      <c r="D2202">
        <v>2193</v>
      </c>
    </row>
    <row r="2203" spans="1:4" x14ac:dyDescent="0.25">
      <c r="A2203" t="s">
        <v>2195</v>
      </c>
      <c r="B2203">
        <v>0.82529535799999998</v>
      </c>
      <c r="C2203">
        <v>2.2080071E-2</v>
      </c>
      <c r="D2203">
        <v>2194</v>
      </c>
    </row>
    <row r="2204" spans="1:4" x14ac:dyDescent="0.25">
      <c r="A2204" t="s">
        <v>2196</v>
      </c>
      <c r="B2204">
        <v>2.2563306220000001</v>
      </c>
      <c r="C2204">
        <v>2.2101025999999999E-2</v>
      </c>
      <c r="D2204">
        <v>2195</v>
      </c>
    </row>
    <row r="2205" spans="1:4" x14ac:dyDescent="0.25">
      <c r="A2205" t="s">
        <v>2197</v>
      </c>
      <c r="B2205">
        <v>3.368298201</v>
      </c>
      <c r="C2205">
        <v>2.2186727999999999E-2</v>
      </c>
      <c r="D2205">
        <v>2196</v>
      </c>
    </row>
    <row r="2206" spans="1:4" x14ac:dyDescent="0.25">
      <c r="A2206" t="s">
        <v>2198</v>
      </c>
      <c r="B2206">
        <v>-3.4273954170000001</v>
      </c>
      <c r="C2206">
        <v>2.2186727999999999E-2</v>
      </c>
      <c r="D2206">
        <v>2197</v>
      </c>
    </row>
    <row r="2207" spans="1:4" x14ac:dyDescent="0.25">
      <c r="A2207" t="s">
        <v>2199</v>
      </c>
      <c r="B2207">
        <v>2.5497149299999999</v>
      </c>
      <c r="C2207">
        <v>2.2186727999999999E-2</v>
      </c>
      <c r="D2207">
        <v>2198</v>
      </c>
    </row>
    <row r="2208" spans="1:4" x14ac:dyDescent="0.25">
      <c r="A2208" t="s">
        <v>2200</v>
      </c>
      <c r="B2208">
        <v>0.98997888000000001</v>
      </c>
      <c r="C2208">
        <v>2.2186727999999999E-2</v>
      </c>
      <c r="D2208">
        <v>2199</v>
      </c>
    </row>
    <row r="2209" spans="1:4" x14ac:dyDescent="0.25">
      <c r="A2209" t="s">
        <v>2201</v>
      </c>
      <c r="B2209">
        <v>0.96612473399999999</v>
      </c>
      <c r="C2209">
        <v>2.2186727999999999E-2</v>
      </c>
      <c r="D2209">
        <v>2200</v>
      </c>
    </row>
    <row r="2210" spans="1:4" x14ac:dyDescent="0.25">
      <c r="A2210" t="s">
        <v>2202</v>
      </c>
      <c r="B2210">
        <v>-1.1991905110000001</v>
      </c>
      <c r="C2210">
        <v>2.2258209000000001E-2</v>
      </c>
      <c r="D2210">
        <v>2201</v>
      </c>
    </row>
    <row r="2211" spans="1:4" x14ac:dyDescent="0.25">
      <c r="A2211" t="s">
        <v>2203</v>
      </c>
      <c r="B2211">
        <v>-2.1961898199999998</v>
      </c>
      <c r="C2211">
        <v>2.2269210000000001E-2</v>
      </c>
      <c r="D2211">
        <v>2202</v>
      </c>
    </row>
    <row r="2212" spans="1:4" x14ac:dyDescent="0.25">
      <c r="A2212" t="s">
        <v>2204</v>
      </c>
      <c r="B2212">
        <v>1.282821078</v>
      </c>
      <c r="C2212">
        <v>2.2269210000000001E-2</v>
      </c>
      <c r="D2212">
        <v>2203</v>
      </c>
    </row>
    <row r="2213" spans="1:4" x14ac:dyDescent="0.25">
      <c r="A2213" t="s">
        <v>2205</v>
      </c>
      <c r="B2213">
        <v>4.6963099289999999</v>
      </c>
      <c r="C2213">
        <v>2.2371741000000001E-2</v>
      </c>
      <c r="D2213">
        <v>2204</v>
      </c>
    </row>
    <row r="2214" spans="1:4" x14ac:dyDescent="0.25">
      <c r="A2214" t="s">
        <v>2206</v>
      </c>
      <c r="B2214">
        <v>-0.98973447699999995</v>
      </c>
      <c r="C2214">
        <v>2.2392978000000001E-2</v>
      </c>
      <c r="D2214">
        <v>2205</v>
      </c>
    </row>
    <row r="2215" spans="1:4" x14ac:dyDescent="0.25">
      <c r="A2215" t="s">
        <v>2207</v>
      </c>
      <c r="B2215">
        <v>-0.99541947399999997</v>
      </c>
      <c r="C2215">
        <v>2.2430902999999999E-2</v>
      </c>
      <c r="D2215">
        <v>2206</v>
      </c>
    </row>
    <row r="2216" spans="1:4" x14ac:dyDescent="0.25">
      <c r="A2216" t="s">
        <v>2208</v>
      </c>
      <c r="B2216">
        <v>-1.194464771</v>
      </c>
      <c r="C2216">
        <v>2.2430902999999999E-2</v>
      </c>
      <c r="D2216">
        <v>2207</v>
      </c>
    </row>
    <row r="2217" spans="1:4" x14ac:dyDescent="0.25">
      <c r="A2217" t="s">
        <v>2209</v>
      </c>
      <c r="B2217">
        <v>-1.593446388</v>
      </c>
      <c r="C2217">
        <v>2.2436907999999998E-2</v>
      </c>
      <c r="D2217">
        <v>2208</v>
      </c>
    </row>
    <row r="2218" spans="1:4" x14ac:dyDescent="0.25">
      <c r="A2218" t="s">
        <v>2210</v>
      </c>
      <c r="B2218">
        <v>0.77865493600000002</v>
      </c>
      <c r="C2218">
        <v>2.2465618999999999E-2</v>
      </c>
      <c r="D2218">
        <v>2209</v>
      </c>
    </row>
    <row r="2219" spans="1:4" x14ac:dyDescent="0.25">
      <c r="A2219" t="s">
        <v>2211</v>
      </c>
      <c r="B2219">
        <v>-0.98886768199999997</v>
      </c>
      <c r="C2219">
        <v>2.249988E-2</v>
      </c>
      <c r="D2219">
        <v>2210</v>
      </c>
    </row>
    <row r="2220" spans="1:4" x14ac:dyDescent="0.25">
      <c r="A2220" t="s">
        <v>2212</v>
      </c>
      <c r="B2220">
        <v>2.330030136</v>
      </c>
      <c r="C2220">
        <v>2.2503327E-2</v>
      </c>
      <c r="D2220">
        <v>2211</v>
      </c>
    </row>
    <row r="2221" spans="1:4" x14ac:dyDescent="0.25">
      <c r="A2221" t="s">
        <v>2213</v>
      </c>
      <c r="B2221">
        <v>1.311153362</v>
      </c>
      <c r="C2221">
        <v>2.2503327E-2</v>
      </c>
      <c r="D2221">
        <v>2212</v>
      </c>
    </row>
    <row r="2222" spans="1:4" x14ac:dyDescent="0.25">
      <c r="A2222" t="s">
        <v>2214</v>
      </c>
      <c r="B2222">
        <v>1.0389002409999999</v>
      </c>
      <c r="C2222">
        <v>2.2531178999999998E-2</v>
      </c>
      <c r="D2222">
        <v>2213</v>
      </c>
    </row>
    <row r="2223" spans="1:4" x14ac:dyDescent="0.25">
      <c r="A2223" t="s">
        <v>2215</v>
      </c>
      <c r="B2223">
        <v>-1.086481571</v>
      </c>
      <c r="C2223">
        <v>2.2531178999999998E-2</v>
      </c>
      <c r="D2223">
        <v>2214</v>
      </c>
    </row>
    <row r="2224" spans="1:4" x14ac:dyDescent="0.25">
      <c r="A2224" t="s">
        <v>2216</v>
      </c>
      <c r="B2224">
        <v>-1.1550534400000001</v>
      </c>
      <c r="C2224">
        <v>2.2593848E-2</v>
      </c>
      <c r="D2224">
        <v>2215</v>
      </c>
    </row>
    <row r="2225" spans="1:4" x14ac:dyDescent="0.25">
      <c r="A2225" t="s">
        <v>2217</v>
      </c>
      <c r="B2225">
        <v>-1.7072324860000001</v>
      </c>
      <c r="C2225">
        <v>2.2617524E-2</v>
      </c>
      <c r="D2225">
        <v>2216</v>
      </c>
    </row>
    <row r="2226" spans="1:4" x14ac:dyDescent="0.25">
      <c r="A2226" t="s">
        <v>2218</v>
      </c>
      <c r="B2226">
        <v>1.8911473539999999</v>
      </c>
      <c r="C2226">
        <v>2.2666868999999999E-2</v>
      </c>
      <c r="D2226">
        <v>2217</v>
      </c>
    </row>
    <row r="2227" spans="1:4" x14ac:dyDescent="0.25">
      <c r="A2227" t="s">
        <v>2219</v>
      </c>
      <c r="B2227">
        <v>1.194595705</v>
      </c>
      <c r="C2227">
        <v>2.2666868999999999E-2</v>
      </c>
      <c r="D2227">
        <v>2218</v>
      </c>
    </row>
    <row r="2228" spans="1:4" x14ac:dyDescent="0.25">
      <c r="A2228" t="s">
        <v>2220</v>
      </c>
      <c r="B2228">
        <v>1.415569334</v>
      </c>
      <c r="C2228">
        <v>2.2666868999999999E-2</v>
      </c>
      <c r="D2228">
        <v>2219</v>
      </c>
    </row>
    <row r="2229" spans="1:4" x14ac:dyDescent="0.25">
      <c r="A2229" t="s">
        <v>2221</v>
      </c>
      <c r="B2229">
        <v>-0.89977559600000001</v>
      </c>
      <c r="C2229">
        <v>2.2670164E-2</v>
      </c>
      <c r="D2229">
        <v>2220</v>
      </c>
    </row>
    <row r="2230" spans="1:4" x14ac:dyDescent="0.25">
      <c r="A2230" t="s">
        <v>2222</v>
      </c>
      <c r="B2230">
        <v>-0.93512576800000002</v>
      </c>
      <c r="C2230">
        <v>2.2675351999999999E-2</v>
      </c>
      <c r="D2230">
        <v>2221</v>
      </c>
    </row>
    <row r="2231" spans="1:4" x14ac:dyDescent="0.25">
      <c r="A2231" t="s">
        <v>2223</v>
      </c>
      <c r="B2231">
        <v>1.6905171960000001</v>
      </c>
      <c r="C2231">
        <v>2.2772107E-2</v>
      </c>
      <c r="D2231">
        <v>2222</v>
      </c>
    </row>
    <row r="2232" spans="1:4" x14ac:dyDescent="0.25">
      <c r="A2232" t="s">
        <v>2224</v>
      </c>
      <c r="B2232">
        <v>-2.9138183230000001</v>
      </c>
      <c r="C2232">
        <v>2.2887212000000001E-2</v>
      </c>
      <c r="D2232">
        <v>2223</v>
      </c>
    </row>
    <row r="2233" spans="1:4" x14ac:dyDescent="0.25">
      <c r="A2233" t="s">
        <v>2225</v>
      </c>
      <c r="B2233">
        <v>1.407915762</v>
      </c>
      <c r="C2233">
        <v>2.2964315999999999E-2</v>
      </c>
      <c r="D2233">
        <v>2224</v>
      </c>
    </row>
    <row r="2234" spans="1:4" x14ac:dyDescent="0.25">
      <c r="A2234" t="s">
        <v>2226</v>
      </c>
      <c r="B2234">
        <v>1.538776924</v>
      </c>
      <c r="C2234">
        <v>2.2964315999999999E-2</v>
      </c>
      <c r="D2234">
        <v>2225</v>
      </c>
    </row>
    <row r="2235" spans="1:4" x14ac:dyDescent="0.25">
      <c r="A2235" t="s">
        <v>2227</v>
      </c>
      <c r="B2235">
        <v>0.95871747399999996</v>
      </c>
      <c r="C2235">
        <v>2.3042725999999999E-2</v>
      </c>
      <c r="D2235">
        <v>2226</v>
      </c>
    </row>
    <row r="2236" spans="1:4" x14ac:dyDescent="0.25">
      <c r="A2236" t="s">
        <v>2228</v>
      </c>
      <c r="B2236">
        <v>2.0229181999999999</v>
      </c>
      <c r="C2236">
        <v>2.3042725999999999E-2</v>
      </c>
      <c r="D2236">
        <v>2227</v>
      </c>
    </row>
    <row r="2237" spans="1:4" x14ac:dyDescent="0.25">
      <c r="A2237" t="s">
        <v>2229</v>
      </c>
      <c r="B2237">
        <v>-1.0368014329999999</v>
      </c>
      <c r="C2237">
        <v>2.3042725999999999E-2</v>
      </c>
      <c r="D2237">
        <v>2228</v>
      </c>
    </row>
    <row r="2238" spans="1:4" x14ac:dyDescent="0.25">
      <c r="A2238" t="s">
        <v>2230</v>
      </c>
      <c r="B2238">
        <v>1.654140816</v>
      </c>
      <c r="C2238">
        <v>2.3042725999999999E-2</v>
      </c>
      <c r="D2238">
        <v>2229</v>
      </c>
    </row>
    <row r="2239" spans="1:4" x14ac:dyDescent="0.25">
      <c r="A2239" t="s">
        <v>2231</v>
      </c>
      <c r="B2239">
        <v>2.2322215349999999</v>
      </c>
      <c r="C2239">
        <v>2.3042725999999999E-2</v>
      </c>
      <c r="D2239">
        <v>2230</v>
      </c>
    </row>
    <row r="2240" spans="1:4" x14ac:dyDescent="0.25">
      <c r="A2240" t="s">
        <v>2232</v>
      </c>
      <c r="B2240">
        <v>1.1002140680000001</v>
      </c>
      <c r="C2240">
        <v>2.3042725999999999E-2</v>
      </c>
      <c r="D2240">
        <v>2231</v>
      </c>
    </row>
    <row r="2241" spans="1:4" x14ac:dyDescent="0.25">
      <c r="A2241" t="s">
        <v>2233</v>
      </c>
      <c r="B2241">
        <v>1.4763718020000001</v>
      </c>
      <c r="C2241">
        <v>2.3042725999999999E-2</v>
      </c>
      <c r="D2241">
        <v>2232</v>
      </c>
    </row>
    <row r="2242" spans="1:4" x14ac:dyDescent="0.25">
      <c r="A2242" t="s">
        <v>2234</v>
      </c>
      <c r="B2242">
        <v>1.416144506</v>
      </c>
      <c r="C2242">
        <v>2.3068228E-2</v>
      </c>
      <c r="D2242">
        <v>2233</v>
      </c>
    </row>
    <row r="2243" spans="1:4" x14ac:dyDescent="0.25">
      <c r="A2243" t="s">
        <v>2235</v>
      </c>
      <c r="B2243">
        <v>-1.0084244090000001</v>
      </c>
      <c r="C2243">
        <v>2.3083138E-2</v>
      </c>
      <c r="D2243">
        <v>2234</v>
      </c>
    </row>
    <row r="2244" spans="1:4" x14ac:dyDescent="0.25">
      <c r="A2244" t="s">
        <v>2236</v>
      </c>
      <c r="B2244">
        <v>1.620238512</v>
      </c>
      <c r="C2244">
        <v>2.3083138E-2</v>
      </c>
      <c r="D2244">
        <v>2235</v>
      </c>
    </row>
    <row r="2245" spans="1:4" x14ac:dyDescent="0.25">
      <c r="A2245" t="s">
        <v>2237</v>
      </c>
      <c r="B2245">
        <v>-1.7908749500000001</v>
      </c>
      <c r="C2245">
        <v>2.3083138E-2</v>
      </c>
      <c r="D2245">
        <v>2236</v>
      </c>
    </row>
    <row r="2246" spans="1:4" x14ac:dyDescent="0.25">
      <c r="A2246" t="s">
        <v>2238</v>
      </c>
      <c r="B2246">
        <v>1.6341690849999999</v>
      </c>
      <c r="C2246">
        <v>2.3100072999999999E-2</v>
      </c>
      <c r="D2246">
        <v>2237</v>
      </c>
    </row>
    <row r="2247" spans="1:4" x14ac:dyDescent="0.25">
      <c r="A2247" t="s">
        <v>2239</v>
      </c>
      <c r="B2247">
        <v>-1.008018927</v>
      </c>
      <c r="C2247">
        <v>2.3124367E-2</v>
      </c>
      <c r="D2247">
        <v>2238</v>
      </c>
    </row>
    <row r="2248" spans="1:4" x14ac:dyDescent="0.25">
      <c r="A2248" t="s">
        <v>2240</v>
      </c>
      <c r="B2248">
        <v>1.1014832429999999</v>
      </c>
      <c r="C2248">
        <v>2.3158650999999999E-2</v>
      </c>
      <c r="D2248">
        <v>2239</v>
      </c>
    </row>
    <row r="2249" spans="1:4" x14ac:dyDescent="0.25">
      <c r="A2249" t="s">
        <v>2241</v>
      </c>
      <c r="B2249">
        <v>1.4257070679999999</v>
      </c>
      <c r="C2249">
        <v>2.3158650999999999E-2</v>
      </c>
      <c r="D2249">
        <v>2240</v>
      </c>
    </row>
    <row r="2250" spans="1:4" x14ac:dyDescent="0.25">
      <c r="A2250" t="s">
        <v>2242</v>
      </c>
      <c r="B2250">
        <v>-1.3508994430000001</v>
      </c>
      <c r="C2250">
        <v>2.3211915999999999E-2</v>
      </c>
      <c r="D2250">
        <v>2241</v>
      </c>
    </row>
    <row r="2251" spans="1:4" x14ac:dyDescent="0.25">
      <c r="A2251" t="s">
        <v>2243</v>
      </c>
      <c r="B2251">
        <v>1.451713826</v>
      </c>
      <c r="C2251">
        <v>2.3291975999999999E-2</v>
      </c>
      <c r="D2251">
        <v>2242</v>
      </c>
    </row>
    <row r="2252" spans="1:4" x14ac:dyDescent="0.25">
      <c r="A2252" t="s">
        <v>2244</v>
      </c>
      <c r="B2252">
        <v>-0.86507690800000003</v>
      </c>
      <c r="C2252">
        <v>2.3342373999999999E-2</v>
      </c>
      <c r="D2252">
        <v>2243</v>
      </c>
    </row>
    <row r="2253" spans="1:4" x14ac:dyDescent="0.25">
      <c r="A2253" t="s">
        <v>2245</v>
      </c>
      <c r="B2253">
        <v>0.90898341800000004</v>
      </c>
      <c r="C2253">
        <v>2.3436206000000001E-2</v>
      </c>
      <c r="D2253">
        <v>2244</v>
      </c>
    </row>
    <row r="2254" spans="1:4" x14ac:dyDescent="0.25">
      <c r="A2254" t="s">
        <v>2246</v>
      </c>
      <c r="B2254">
        <v>1.446541962</v>
      </c>
      <c r="C2254">
        <v>2.3451316E-2</v>
      </c>
      <c r="D2254">
        <v>2245</v>
      </c>
    </row>
    <row r="2255" spans="1:4" x14ac:dyDescent="0.25">
      <c r="A2255" t="s">
        <v>2247</v>
      </c>
      <c r="B2255">
        <v>-1.0808224879999999</v>
      </c>
      <c r="C2255">
        <v>2.3497844E-2</v>
      </c>
      <c r="D2255">
        <v>2246</v>
      </c>
    </row>
    <row r="2256" spans="1:4" x14ac:dyDescent="0.25">
      <c r="A2256" t="s">
        <v>2248</v>
      </c>
      <c r="B2256">
        <v>1.224587707</v>
      </c>
      <c r="C2256">
        <v>2.3593900000000001E-2</v>
      </c>
      <c r="D2256">
        <v>2247</v>
      </c>
    </row>
    <row r="2257" spans="1:4" x14ac:dyDescent="0.25">
      <c r="A2257" t="s">
        <v>2249</v>
      </c>
      <c r="B2257">
        <v>1.021498534</v>
      </c>
      <c r="C2257">
        <v>2.3623621000000001E-2</v>
      </c>
      <c r="D2257">
        <v>2248</v>
      </c>
    </row>
    <row r="2258" spans="1:4" x14ac:dyDescent="0.25">
      <c r="A2258" t="s">
        <v>2250</v>
      </c>
      <c r="B2258">
        <v>1.4592190279999999</v>
      </c>
      <c r="C2258">
        <v>2.3644045999999998E-2</v>
      </c>
      <c r="D2258">
        <v>2249</v>
      </c>
    </row>
    <row r="2259" spans="1:4" x14ac:dyDescent="0.25">
      <c r="A2259" t="s">
        <v>2251</v>
      </c>
      <c r="B2259">
        <v>1.2139852710000001</v>
      </c>
      <c r="C2259">
        <v>2.3647693000000001E-2</v>
      </c>
      <c r="D2259">
        <v>2250</v>
      </c>
    </row>
    <row r="2260" spans="1:4" x14ac:dyDescent="0.25">
      <c r="A2260" t="s">
        <v>2252</v>
      </c>
      <c r="B2260">
        <v>1.8996688209999999</v>
      </c>
      <c r="C2260">
        <v>2.3647693000000001E-2</v>
      </c>
      <c r="D2260">
        <v>2251</v>
      </c>
    </row>
    <row r="2261" spans="1:4" x14ac:dyDescent="0.25">
      <c r="A2261" t="s">
        <v>2253</v>
      </c>
      <c r="B2261">
        <v>1.3642232809999999</v>
      </c>
      <c r="C2261">
        <v>2.3719843000000001E-2</v>
      </c>
      <c r="D2261">
        <v>2252</v>
      </c>
    </row>
    <row r="2262" spans="1:4" x14ac:dyDescent="0.25">
      <c r="A2262" t="s">
        <v>2254</v>
      </c>
      <c r="B2262">
        <v>1.024981183</v>
      </c>
      <c r="C2262">
        <v>2.3782584999999998E-2</v>
      </c>
      <c r="D2262">
        <v>2253</v>
      </c>
    </row>
    <row r="2263" spans="1:4" x14ac:dyDescent="0.25">
      <c r="A2263" t="s">
        <v>2255</v>
      </c>
      <c r="B2263">
        <v>1.610822188</v>
      </c>
      <c r="C2263">
        <v>2.3820193999999999E-2</v>
      </c>
      <c r="D2263">
        <v>2254</v>
      </c>
    </row>
    <row r="2264" spans="1:4" x14ac:dyDescent="0.25">
      <c r="A2264" t="s">
        <v>2256</v>
      </c>
      <c r="B2264">
        <v>2.6082177799999999</v>
      </c>
      <c r="C2264">
        <v>2.3820193999999999E-2</v>
      </c>
      <c r="D2264">
        <v>2255</v>
      </c>
    </row>
    <row r="2265" spans="1:4" x14ac:dyDescent="0.25">
      <c r="A2265" t="s">
        <v>2257</v>
      </c>
      <c r="B2265">
        <v>-2.4085870470000001</v>
      </c>
      <c r="C2265">
        <v>2.3820193999999999E-2</v>
      </c>
      <c r="D2265">
        <v>2256</v>
      </c>
    </row>
    <row r="2266" spans="1:4" x14ac:dyDescent="0.25">
      <c r="A2266" t="s">
        <v>2258</v>
      </c>
      <c r="B2266">
        <v>-1.1836381840000001</v>
      </c>
      <c r="C2266">
        <v>2.3854141999999998E-2</v>
      </c>
      <c r="D2266">
        <v>2257</v>
      </c>
    </row>
    <row r="2267" spans="1:4" x14ac:dyDescent="0.25">
      <c r="A2267" t="s">
        <v>2259</v>
      </c>
      <c r="B2267">
        <v>-0.88995140699999997</v>
      </c>
      <c r="C2267">
        <v>2.390455E-2</v>
      </c>
      <c r="D2267">
        <v>2258</v>
      </c>
    </row>
    <row r="2268" spans="1:4" x14ac:dyDescent="0.25">
      <c r="A2268" t="s">
        <v>2260</v>
      </c>
      <c r="B2268">
        <v>1.7923653829999999</v>
      </c>
      <c r="C2268">
        <v>2.3941237000000001E-2</v>
      </c>
      <c r="D2268">
        <v>2259</v>
      </c>
    </row>
    <row r="2269" spans="1:4" x14ac:dyDescent="0.25">
      <c r="A2269" t="s">
        <v>2261</v>
      </c>
      <c r="B2269">
        <v>1.0059540339999999</v>
      </c>
      <c r="C2269">
        <v>2.4009176E-2</v>
      </c>
      <c r="D2269">
        <v>2260</v>
      </c>
    </row>
    <row r="2270" spans="1:4" x14ac:dyDescent="0.25">
      <c r="A2270" t="s">
        <v>2262</v>
      </c>
      <c r="B2270">
        <v>1.877263101</v>
      </c>
      <c r="C2270">
        <v>2.4009176E-2</v>
      </c>
      <c r="D2270">
        <v>2261</v>
      </c>
    </row>
    <row r="2271" spans="1:4" x14ac:dyDescent="0.25">
      <c r="A2271" t="s">
        <v>2263</v>
      </c>
      <c r="B2271">
        <v>-2.8212143140000001</v>
      </c>
      <c r="C2271">
        <v>2.4087463999999999E-2</v>
      </c>
      <c r="D2271">
        <v>2262</v>
      </c>
    </row>
    <row r="2272" spans="1:4" x14ac:dyDescent="0.25">
      <c r="A2272" t="s">
        <v>2264</v>
      </c>
      <c r="B2272">
        <v>1.640138248</v>
      </c>
      <c r="C2272">
        <v>2.4095293E-2</v>
      </c>
      <c r="D2272">
        <v>2263</v>
      </c>
    </row>
    <row r="2273" spans="1:4" x14ac:dyDescent="0.25">
      <c r="A2273" t="s">
        <v>2265</v>
      </c>
      <c r="B2273">
        <v>-1.0854247889999999</v>
      </c>
      <c r="C2273">
        <v>2.4108640000000001E-2</v>
      </c>
      <c r="D2273">
        <v>2264</v>
      </c>
    </row>
    <row r="2274" spans="1:4" x14ac:dyDescent="0.25">
      <c r="A2274" t="s">
        <v>2266</v>
      </c>
      <c r="B2274">
        <v>2.8542387859999998</v>
      </c>
      <c r="C2274">
        <v>2.4108640000000001E-2</v>
      </c>
      <c r="D2274">
        <v>2265</v>
      </c>
    </row>
    <row r="2275" spans="1:4" x14ac:dyDescent="0.25">
      <c r="A2275" t="s">
        <v>2267</v>
      </c>
      <c r="B2275">
        <v>1.162504854</v>
      </c>
      <c r="C2275">
        <v>2.4122608E-2</v>
      </c>
      <c r="D2275">
        <v>2266</v>
      </c>
    </row>
    <row r="2276" spans="1:4" x14ac:dyDescent="0.25">
      <c r="A2276" t="s">
        <v>2268</v>
      </c>
      <c r="B2276">
        <v>1.1400271209999999</v>
      </c>
      <c r="C2276">
        <v>2.4122608E-2</v>
      </c>
      <c r="D2276">
        <v>2267</v>
      </c>
    </row>
    <row r="2277" spans="1:4" x14ac:dyDescent="0.25">
      <c r="A2277" t="s">
        <v>2269</v>
      </c>
      <c r="B2277">
        <v>1.3840204439999999</v>
      </c>
      <c r="C2277">
        <v>2.4122608E-2</v>
      </c>
      <c r="D2277">
        <v>2268</v>
      </c>
    </row>
    <row r="2278" spans="1:4" x14ac:dyDescent="0.25">
      <c r="A2278" t="s">
        <v>2270</v>
      </c>
      <c r="B2278">
        <v>1.0488514369999999</v>
      </c>
      <c r="C2278">
        <v>2.4122608E-2</v>
      </c>
      <c r="D2278">
        <v>2269</v>
      </c>
    </row>
    <row r="2279" spans="1:4" x14ac:dyDescent="0.25">
      <c r="A2279" t="s">
        <v>2271</v>
      </c>
      <c r="B2279">
        <v>1.548683075</v>
      </c>
      <c r="C2279">
        <v>2.4141421999999999E-2</v>
      </c>
      <c r="D2279">
        <v>2270</v>
      </c>
    </row>
    <row r="2280" spans="1:4" x14ac:dyDescent="0.25">
      <c r="A2280" t="s">
        <v>2272</v>
      </c>
      <c r="B2280">
        <v>1.137120278</v>
      </c>
      <c r="C2280">
        <v>2.4155022000000002E-2</v>
      </c>
      <c r="D2280">
        <v>2271</v>
      </c>
    </row>
    <row r="2281" spans="1:4" x14ac:dyDescent="0.25">
      <c r="A2281" t="s">
        <v>2273</v>
      </c>
      <c r="B2281">
        <v>-0.72262767699999997</v>
      </c>
      <c r="C2281">
        <v>2.4333670000000002E-2</v>
      </c>
      <c r="D2281">
        <v>2272</v>
      </c>
    </row>
    <row r="2282" spans="1:4" x14ac:dyDescent="0.25">
      <c r="A2282" t="s">
        <v>2274</v>
      </c>
      <c r="B2282">
        <v>1.730614901</v>
      </c>
      <c r="C2282">
        <v>2.4457454E-2</v>
      </c>
      <c r="D2282">
        <v>2273</v>
      </c>
    </row>
    <row r="2283" spans="1:4" x14ac:dyDescent="0.25">
      <c r="A2283" t="s">
        <v>2275</v>
      </c>
      <c r="B2283">
        <v>2.2284111360000001</v>
      </c>
      <c r="C2283">
        <v>2.4584160000000001E-2</v>
      </c>
      <c r="D2283">
        <v>2274</v>
      </c>
    </row>
    <row r="2284" spans="1:4" x14ac:dyDescent="0.25">
      <c r="A2284" t="s">
        <v>2276</v>
      </c>
      <c r="B2284">
        <v>2.4265059199999999</v>
      </c>
      <c r="C2284">
        <v>2.4613006E-2</v>
      </c>
      <c r="D2284">
        <v>2275</v>
      </c>
    </row>
    <row r="2285" spans="1:4" x14ac:dyDescent="0.25">
      <c r="A2285" t="s">
        <v>2277</v>
      </c>
      <c r="B2285">
        <v>-1.2266918849999999</v>
      </c>
      <c r="C2285">
        <v>2.4655904999999999E-2</v>
      </c>
      <c r="D2285">
        <v>2276</v>
      </c>
    </row>
    <row r="2286" spans="1:4" x14ac:dyDescent="0.25">
      <c r="A2286" t="s">
        <v>2278</v>
      </c>
      <c r="B2286">
        <v>1.1872788700000001</v>
      </c>
      <c r="C2286">
        <v>2.4657881999999999E-2</v>
      </c>
      <c r="D2286">
        <v>2277</v>
      </c>
    </row>
    <row r="2287" spans="1:4" x14ac:dyDescent="0.25">
      <c r="A2287" t="s">
        <v>2279</v>
      </c>
      <c r="B2287">
        <v>-0.98511695099999996</v>
      </c>
      <c r="C2287">
        <v>2.4657881999999999E-2</v>
      </c>
      <c r="D2287">
        <v>2278</v>
      </c>
    </row>
    <row r="2288" spans="1:4" x14ac:dyDescent="0.25">
      <c r="A2288" t="s">
        <v>2280</v>
      </c>
      <c r="B2288">
        <v>1.4301293239999999</v>
      </c>
      <c r="C2288">
        <v>2.4658756E-2</v>
      </c>
      <c r="D2288">
        <v>2279</v>
      </c>
    </row>
    <row r="2289" spans="1:4" x14ac:dyDescent="0.25">
      <c r="A2289" t="s">
        <v>2281</v>
      </c>
      <c r="B2289">
        <v>-1.9220173279999999</v>
      </c>
      <c r="C2289">
        <v>2.4685324000000002E-2</v>
      </c>
      <c r="D2289">
        <v>2280</v>
      </c>
    </row>
    <row r="2290" spans="1:4" x14ac:dyDescent="0.25">
      <c r="A2290" t="s">
        <v>2282</v>
      </c>
      <c r="B2290">
        <v>-1.5241917300000001</v>
      </c>
      <c r="C2290">
        <v>2.4924111999999998E-2</v>
      </c>
      <c r="D2290">
        <v>2281</v>
      </c>
    </row>
    <row r="2291" spans="1:4" x14ac:dyDescent="0.25">
      <c r="A2291" t="s">
        <v>2283</v>
      </c>
      <c r="B2291">
        <v>1.526459249</v>
      </c>
      <c r="C2291">
        <v>2.4967579E-2</v>
      </c>
      <c r="D2291">
        <v>2282</v>
      </c>
    </row>
    <row r="2292" spans="1:4" x14ac:dyDescent="0.25">
      <c r="A2292" t="s">
        <v>2284</v>
      </c>
      <c r="B2292">
        <v>-0.95236826600000002</v>
      </c>
      <c r="C2292">
        <v>2.5017527000000001E-2</v>
      </c>
      <c r="D2292">
        <v>2283</v>
      </c>
    </row>
    <row r="2293" spans="1:4" x14ac:dyDescent="0.25">
      <c r="A2293" t="s">
        <v>2285</v>
      </c>
      <c r="B2293">
        <v>1.334784424</v>
      </c>
      <c r="C2293">
        <v>2.5110581999999999E-2</v>
      </c>
      <c r="D2293">
        <v>2284</v>
      </c>
    </row>
    <row r="2294" spans="1:4" x14ac:dyDescent="0.25">
      <c r="A2294" t="s">
        <v>2286</v>
      </c>
      <c r="B2294">
        <v>-0.91566601299999995</v>
      </c>
      <c r="C2294">
        <v>2.5110581999999999E-2</v>
      </c>
      <c r="D2294">
        <v>2285</v>
      </c>
    </row>
    <row r="2295" spans="1:4" x14ac:dyDescent="0.25">
      <c r="A2295" t="s">
        <v>2287</v>
      </c>
      <c r="B2295">
        <v>-2.2681721029999999</v>
      </c>
      <c r="C2295">
        <v>2.5197312999999999E-2</v>
      </c>
      <c r="D2295">
        <v>2286</v>
      </c>
    </row>
    <row r="2296" spans="1:4" x14ac:dyDescent="0.25">
      <c r="A2296" t="s">
        <v>2288</v>
      </c>
      <c r="B2296">
        <v>3.7641037129999999</v>
      </c>
      <c r="C2296">
        <v>2.5309465999999999E-2</v>
      </c>
      <c r="D2296">
        <v>2287</v>
      </c>
    </row>
    <row r="2297" spans="1:4" x14ac:dyDescent="0.25">
      <c r="A2297" t="s">
        <v>2289</v>
      </c>
      <c r="B2297">
        <v>-1.187703307</v>
      </c>
      <c r="C2297">
        <v>2.5309517E-2</v>
      </c>
      <c r="D2297">
        <v>2288</v>
      </c>
    </row>
    <row r="2298" spans="1:4" x14ac:dyDescent="0.25">
      <c r="A2298" t="s">
        <v>2290</v>
      </c>
      <c r="B2298">
        <v>1.4311872809999999</v>
      </c>
      <c r="C2298">
        <v>2.5391117000000001E-2</v>
      </c>
      <c r="D2298">
        <v>2289</v>
      </c>
    </row>
    <row r="2299" spans="1:4" x14ac:dyDescent="0.25">
      <c r="A2299" t="s">
        <v>2291</v>
      </c>
      <c r="B2299">
        <v>1.249244767</v>
      </c>
      <c r="C2299">
        <v>2.5391117000000001E-2</v>
      </c>
      <c r="D2299">
        <v>2290</v>
      </c>
    </row>
    <row r="2300" spans="1:4" x14ac:dyDescent="0.25">
      <c r="A2300" t="s">
        <v>2292</v>
      </c>
      <c r="B2300">
        <v>-1.136252941</v>
      </c>
      <c r="C2300">
        <v>2.5391117000000001E-2</v>
      </c>
      <c r="D2300">
        <v>2291</v>
      </c>
    </row>
    <row r="2301" spans="1:4" x14ac:dyDescent="0.25">
      <c r="A2301" t="s">
        <v>2293</v>
      </c>
      <c r="B2301">
        <v>-3.0095219860000002</v>
      </c>
      <c r="C2301">
        <v>2.5453518000000001E-2</v>
      </c>
      <c r="D2301">
        <v>2292</v>
      </c>
    </row>
    <row r="2302" spans="1:4" x14ac:dyDescent="0.25">
      <c r="A2302" t="s">
        <v>2294</v>
      </c>
      <c r="B2302">
        <v>1.283949515</v>
      </c>
      <c r="C2302">
        <v>2.5502894000000002E-2</v>
      </c>
      <c r="D2302">
        <v>2293</v>
      </c>
    </row>
    <row r="2303" spans="1:4" x14ac:dyDescent="0.25">
      <c r="A2303" t="s">
        <v>2295</v>
      </c>
      <c r="B2303">
        <v>1.231166805</v>
      </c>
      <c r="C2303">
        <v>2.5533013E-2</v>
      </c>
      <c r="D2303">
        <v>2294</v>
      </c>
    </row>
    <row r="2304" spans="1:4" x14ac:dyDescent="0.25">
      <c r="A2304" t="s">
        <v>2296</v>
      </c>
      <c r="B2304">
        <v>-0.78714231199999996</v>
      </c>
      <c r="C2304">
        <v>2.5551609999999999E-2</v>
      </c>
      <c r="D2304">
        <v>2295</v>
      </c>
    </row>
    <row r="2305" spans="1:4" x14ac:dyDescent="0.25">
      <c r="A2305" t="s">
        <v>2297</v>
      </c>
      <c r="B2305">
        <v>0.98618918099999997</v>
      </c>
      <c r="C2305">
        <v>2.5576523E-2</v>
      </c>
      <c r="D2305">
        <v>2296</v>
      </c>
    </row>
    <row r="2306" spans="1:4" x14ac:dyDescent="0.25">
      <c r="A2306" t="s">
        <v>2298</v>
      </c>
      <c r="B2306">
        <v>0.98232563299999998</v>
      </c>
      <c r="C2306">
        <v>2.5577824999999998E-2</v>
      </c>
      <c r="D2306">
        <v>2297</v>
      </c>
    </row>
    <row r="2307" spans="1:4" x14ac:dyDescent="0.25">
      <c r="A2307" t="s">
        <v>2299</v>
      </c>
      <c r="B2307">
        <v>1.960689425</v>
      </c>
      <c r="C2307">
        <v>2.5582757000000001E-2</v>
      </c>
      <c r="D2307">
        <v>2298</v>
      </c>
    </row>
    <row r="2308" spans="1:4" x14ac:dyDescent="0.25">
      <c r="A2308" t="s">
        <v>2300</v>
      </c>
      <c r="B2308">
        <v>3.4195453260000002</v>
      </c>
      <c r="C2308">
        <v>2.5582757000000001E-2</v>
      </c>
      <c r="D2308">
        <v>2299</v>
      </c>
    </row>
    <row r="2309" spans="1:4" x14ac:dyDescent="0.25">
      <c r="A2309" t="s">
        <v>2301</v>
      </c>
      <c r="B2309">
        <v>-0.872076501</v>
      </c>
      <c r="C2309">
        <v>2.5582757000000001E-2</v>
      </c>
      <c r="D2309">
        <v>2300</v>
      </c>
    </row>
    <row r="2310" spans="1:4" x14ac:dyDescent="0.25">
      <c r="A2310" t="s">
        <v>2302</v>
      </c>
      <c r="B2310">
        <v>0.774478365</v>
      </c>
      <c r="C2310">
        <v>2.5620328000000001E-2</v>
      </c>
      <c r="D2310">
        <v>2301</v>
      </c>
    </row>
    <row r="2311" spans="1:4" x14ac:dyDescent="0.25">
      <c r="A2311" t="s">
        <v>2303</v>
      </c>
      <c r="B2311">
        <v>1.059559725</v>
      </c>
      <c r="C2311">
        <v>2.5761354E-2</v>
      </c>
      <c r="D2311">
        <v>2302</v>
      </c>
    </row>
    <row r="2312" spans="1:4" x14ac:dyDescent="0.25">
      <c r="A2312" t="s">
        <v>2304</v>
      </c>
      <c r="B2312">
        <v>0.72894408899999996</v>
      </c>
      <c r="C2312">
        <v>2.5766638000000001E-2</v>
      </c>
      <c r="D2312">
        <v>2303</v>
      </c>
    </row>
    <row r="2313" spans="1:4" x14ac:dyDescent="0.25">
      <c r="A2313" t="s">
        <v>2305</v>
      </c>
      <c r="B2313">
        <v>1.2894076649999999</v>
      </c>
      <c r="C2313">
        <v>2.5766638000000001E-2</v>
      </c>
      <c r="D2313">
        <v>2304</v>
      </c>
    </row>
    <row r="2314" spans="1:4" x14ac:dyDescent="0.25">
      <c r="A2314" t="s">
        <v>2306</v>
      </c>
      <c r="B2314">
        <v>-1.4170365149999999</v>
      </c>
      <c r="C2314">
        <v>2.5832821999999998E-2</v>
      </c>
      <c r="D2314">
        <v>2305</v>
      </c>
    </row>
    <row r="2315" spans="1:4" x14ac:dyDescent="0.25">
      <c r="A2315" t="s">
        <v>2307</v>
      </c>
      <c r="B2315">
        <v>-1.6685810860000001</v>
      </c>
      <c r="C2315">
        <v>2.5887001999999999E-2</v>
      </c>
      <c r="D2315">
        <v>2306</v>
      </c>
    </row>
    <row r="2316" spans="1:4" x14ac:dyDescent="0.25">
      <c r="A2316" t="s">
        <v>2308</v>
      </c>
      <c r="B2316">
        <v>1.274160752</v>
      </c>
      <c r="C2316">
        <v>2.5997012999999999E-2</v>
      </c>
      <c r="D2316">
        <v>2307</v>
      </c>
    </row>
    <row r="2317" spans="1:4" x14ac:dyDescent="0.25">
      <c r="A2317" t="s">
        <v>2309</v>
      </c>
      <c r="B2317">
        <v>0.82895400699999999</v>
      </c>
      <c r="C2317">
        <v>2.6029607E-2</v>
      </c>
      <c r="D2317">
        <v>2308</v>
      </c>
    </row>
    <row r="2318" spans="1:4" x14ac:dyDescent="0.25">
      <c r="A2318" t="s">
        <v>2310</v>
      </c>
      <c r="B2318">
        <v>1.420836274</v>
      </c>
      <c r="C2318">
        <v>2.6029607E-2</v>
      </c>
      <c r="D2318">
        <v>2309</v>
      </c>
    </row>
    <row r="2319" spans="1:4" x14ac:dyDescent="0.25">
      <c r="A2319" t="s">
        <v>2311</v>
      </c>
      <c r="B2319">
        <v>1.095777811</v>
      </c>
      <c r="C2319">
        <v>2.6029607E-2</v>
      </c>
      <c r="D2319">
        <v>2310</v>
      </c>
    </row>
    <row r="2320" spans="1:4" x14ac:dyDescent="0.25">
      <c r="A2320" t="s">
        <v>2312</v>
      </c>
      <c r="B2320">
        <v>1.42419468</v>
      </c>
      <c r="C2320">
        <v>2.6029607E-2</v>
      </c>
      <c r="D2320">
        <v>2311</v>
      </c>
    </row>
    <row r="2321" spans="1:4" x14ac:dyDescent="0.25">
      <c r="A2321" t="s">
        <v>2313</v>
      </c>
      <c r="B2321">
        <v>-0.98928480600000002</v>
      </c>
      <c r="C2321">
        <v>2.6052800000000001E-2</v>
      </c>
      <c r="D2321">
        <v>2312</v>
      </c>
    </row>
    <row r="2322" spans="1:4" x14ac:dyDescent="0.25">
      <c r="A2322" t="s">
        <v>2314</v>
      </c>
      <c r="B2322">
        <v>1.6844414839999999</v>
      </c>
      <c r="C2322">
        <v>2.6095838999999999E-2</v>
      </c>
      <c r="D2322">
        <v>2313</v>
      </c>
    </row>
    <row r="2323" spans="1:4" x14ac:dyDescent="0.25">
      <c r="A2323" t="s">
        <v>2315</v>
      </c>
      <c r="B2323">
        <v>-1.4592707170000001</v>
      </c>
      <c r="C2323">
        <v>2.6159133000000001E-2</v>
      </c>
      <c r="D2323">
        <v>2314</v>
      </c>
    </row>
    <row r="2324" spans="1:4" x14ac:dyDescent="0.25">
      <c r="A2324" t="s">
        <v>2316</v>
      </c>
      <c r="B2324">
        <v>3.4778041800000001</v>
      </c>
      <c r="C2324">
        <v>2.6164178E-2</v>
      </c>
      <c r="D2324">
        <v>2315</v>
      </c>
    </row>
    <row r="2325" spans="1:4" x14ac:dyDescent="0.25">
      <c r="A2325" t="s">
        <v>2317</v>
      </c>
      <c r="B2325">
        <v>1.104975297</v>
      </c>
      <c r="C2325">
        <v>2.6182802000000002E-2</v>
      </c>
      <c r="D2325">
        <v>2316</v>
      </c>
    </row>
    <row r="2326" spans="1:4" x14ac:dyDescent="0.25">
      <c r="A2326" t="s">
        <v>2318</v>
      </c>
      <c r="B2326">
        <v>-0.78575333300000005</v>
      </c>
      <c r="C2326">
        <v>2.6243629000000001E-2</v>
      </c>
      <c r="D2326">
        <v>2317</v>
      </c>
    </row>
    <row r="2327" spans="1:4" x14ac:dyDescent="0.25">
      <c r="A2327" t="s">
        <v>2319</v>
      </c>
      <c r="B2327">
        <v>1.2804677840000001</v>
      </c>
      <c r="C2327">
        <v>2.6292805999999998E-2</v>
      </c>
      <c r="D2327">
        <v>2318</v>
      </c>
    </row>
    <row r="2328" spans="1:4" x14ac:dyDescent="0.25">
      <c r="A2328" t="s">
        <v>2320</v>
      </c>
      <c r="B2328">
        <v>1.1531221869999999</v>
      </c>
      <c r="C2328">
        <v>2.633897E-2</v>
      </c>
      <c r="D2328">
        <v>2319</v>
      </c>
    </row>
    <row r="2329" spans="1:4" x14ac:dyDescent="0.25">
      <c r="A2329" t="s">
        <v>2321</v>
      </c>
      <c r="B2329">
        <v>3.3521891080000001</v>
      </c>
      <c r="C2329">
        <v>2.6478251000000001E-2</v>
      </c>
      <c r="D2329">
        <v>2320</v>
      </c>
    </row>
    <row r="2330" spans="1:4" x14ac:dyDescent="0.25">
      <c r="A2330" t="s">
        <v>2322</v>
      </c>
      <c r="B2330">
        <v>1.7200619989999999</v>
      </c>
      <c r="C2330">
        <v>2.6478420999999999E-2</v>
      </c>
      <c r="D2330">
        <v>2321</v>
      </c>
    </row>
    <row r="2331" spans="1:4" x14ac:dyDescent="0.25">
      <c r="A2331" t="s">
        <v>2323</v>
      </c>
      <c r="B2331">
        <v>3.4258413719999998</v>
      </c>
      <c r="C2331">
        <v>2.6500477000000001E-2</v>
      </c>
      <c r="D2331">
        <v>2322</v>
      </c>
    </row>
    <row r="2332" spans="1:4" x14ac:dyDescent="0.25">
      <c r="A2332" t="s">
        <v>2324</v>
      </c>
      <c r="B2332">
        <v>2.632053602</v>
      </c>
      <c r="C2332">
        <v>2.6558430000000001E-2</v>
      </c>
      <c r="D2332">
        <v>2323</v>
      </c>
    </row>
    <row r="2333" spans="1:4" x14ac:dyDescent="0.25">
      <c r="A2333" t="s">
        <v>2325</v>
      </c>
      <c r="B2333">
        <v>3.209713007</v>
      </c>
      <c r="C2333">
        <v>2.6620088E-2</v>
      </c>
      <c r="D2333">
        <v>2324</v>
      </c>
    </row>
    <row r="2334" spans="1:4" x14ac:dyDescent="0.25">
      <c r="A2334" t="s">
        <v>2326</v>
      </c>
      <c r="B2334">
        <v>1.4938262229999999</v>
      </c>
      <c r="C2334">
        <v>2.665145E-2</v>
      </c>
      <c r="D2334">
        <v>2325</v>
      </c>
    </row>
    <row r="2335" spans="1:4" x14ac:dyDescent="0.25">
      <c r="A2335" t="s">
        <v>2327</v>
      </c>
      <c r="B2335">
        <v>-1.457854945</v>
      </c>
      <c r="C2335">
        <v>2.665145E-2</v>
      </c>
      <c r="D2335">
        <v>2326</v>
      </c>
    </row>
    <row r="2336" spans="1:4" x14ac:dyDescent="0.25">
      <c r="A2336" t="s">
        <v>2328</v>
      </c>
      <c r="B2336">
        <v>-0.84242251400000001</v>
      </c>
      <c r="C2336">
        <v>2.6715180000000002E-2</v>
      </c>
      <c r="D2336">
        <v>2327</v>
      </c>
    </row>
    <row r="2337" spans="1:4" x14ac:dyDescent="0.25">
      <c r="A2337" t="s">
        <v>2329</v>
      </c>
      <c r="B2337">
        <v>3.0950400060000001</v>
      </c>
      <c r="C2337">
        <v>2.6799435999999999E-2</v>
      </c>
      <c r="D2337">
        <v>2328</v>
      </c>
    </row>
    <row r="2338" spans="1:4" x14ac:dyDescent="0.25">
      <c r="A2338" t="s">
        <v>2330</v>
      </c>
      <c r="B2338">
        <v>-1.298209739</v>
      </c>
      <c r="C2338">
        <v>2.6874627000000002E-2</v>
      </c>
      <c r="D2338">
        <v>2329</v>
      </c>
    </row>
    <row r="2339" spans="1:4" x14ac:dyDescent="0.25">
      <c r="A2339" t="s">
        <v>2331</v>
      </c>
      <c r="B2339">
        <v>-0.950242896</v>
      </c>
      <c r="C2339">
        <v>2.6880825000000001E-2</v>
      </c>
      <c r="D2339">
        <v>2330</v>
      </c>
    </row>
    <row r="2340" spans="1:4" x14ac:dyDescent="0.25">
      <c r="A2340" t="s">
        <v>2332</v>
      </c>
      <c r="B2340">
        <v>1.0555517969999999</v>
      </c>
      <c r="C2340">
        <v>2.6945371999999999E-2</v>
      </c>
      <c r="D2340">
        <v>2331</v>
      </c>
    </row>
    <row r="2341" spans="1:4" x14ac:dyDescent="0.25">
      <c r="A2341" t="s">
        <v>2333</v>
      </c>
      <c r="B2341">
        <v>0.84962296699999995</v>
      </c>
      <c r="C2341">
        <v>2.7066880000000001E-2</v>
      </c>
      <c r="D2341">
        <v>2332</v>
      </c>
    </row>
    <row r="2342" spans="1:4" x14ac:dyDescent="0.25">
      <c r="A2342" t="s">
        <v>2334</v>
      </c>
      <c r="B2342">
        <v>1.3270276860000001</v>
      </c>
      <c r="C2342">
        <v>2.7093545E-2</v>
      </c>
      <c r="D2342">
        <v>2333</v>
      </c>
    </row>
    <row r="2343" spans="1:4" x14ac:dyDescent="0.25">
      <c r="A2343" t="s">
        <v>2335</v>
      </c>
      <c r="B2343">
        <v>-0.79238682400000005</v>
      </c>
      <c r="C2343">
        <v>2.7117386E-2</v>
      </c>
      <c r="D2343">
        <v>2334</v>
      </c>
    </row>
    <row r="2344" spans="1:4" x14ac:dyDescent="0.25">
      <c r="A2344" t="s">
        <v>2336</v>
      </c>
      <c r="B2344">
        <v>1.429866978</v>
      </c>
      <c r="C2344">
        <v>2.7150230000000001E-2</v>
      </c>
      <c r="D2344">
        <v>2335</v>
      </c>
    </row>
    <row r="2345" spans="1:4" x14ac:dyDescent="0.25">
      <c r="A2345" t="s">
        <v>2337</v>
      </c>
      <c r="B2345">
        <v>0.91067816499999998</v>
      </c>
      <c r="C2345">
        <v>2.7150230000000001E-2</v>
      </c>
      <c r="D2345">
        <v>2336</v>
      </c>
    </row>
    <row r="2346" spans="1:4" x14ac:dyDescent="0.25">
      <c r="A2346" t="s">
        <v>2338</v>
      </c>
      <c r="B2346">
        <v>-0.70247183800000002</v>
      </c>
      <c r="C2346">
        <v>2.7269957000000001E-2</v>
      </c>
      <c r="D2346">
        <v>2337</v>
      </c>
    </row>
    <row r="2347" spans="1:4" x14ac:dyDescent="0.25">
      <c r="A2347" t="s">
        <v>2339</v>
      </c>
      <c r="B2347">
        <v>-1.605553459</v>
      </c>
      <c r="C2347">
        <v>2.7311261E-2</v>
      </c>
      <c r="D2347">
        <v>2338</v>
      </c>
    </row>
    <row r="2348" spans="1:4" x14ac:dyDescent="0.25">
      <c r="A2348" t="s">
        <v>2340</v>
      </c>
      <c r="B2348">
        <v>3.051777704</v>
      </c>
      <c r="C2348">
        <v>2.7311716999999999E-2</v>
      </c>
      <c r="D2348">
        <v>2339</v>
      </c>
    </row>
    <row r="2349" spans="1:4" x14ac:dyDescent="0.25">
      <c r="A2349" t="s">
        <v>2341</v>
      </c>
      <c r="B2349">
        <v>0.76381099500000005</v>
      </c>
      <c r="C2349">
        <v>2.7324299999999999E-2</v>
      </c>
      <c r="D2349">
        <v>2340</v>
      </c>
    </row>
    <row r="2350" spans="1:4" x14ac:dyDescent="0.25">
      <c r="A2350" t="s">
        <v>2342</v>
      </c>
      <c r="B2350">
        <v>-0.74258327899999999</v>
      </c>
      <c r="C2350">
        <v>2.7324299999999999E-2</v>
      </c>
      <c r="D2350">
        <v>2341</v>
      </c>
    </row>
    <row r="2351" spans="1:4" x14ac:dyDescent="0.25">
      <c r="A2351" t="s">
        <v>2343</v>
      </c>
      <c r="B2351">
        <v>0.98652944300000001</v>
      </c>
      <c r="C2351">
        <v>2.7324299999999999E-2</v>
      </c>
      <c r="D2351">
        <v>2342</v>
      </c>
    </row>
    <row r="2352" spans="1:4" x14ac:dyDescent="0.25">
      <c r="A2352" t="s">
        <v>2344</v>
      </c>
      <c r="B2352">
        <v>1.6371149439999999</v>
      </c>
      <c r="C2352">
        <v>2.7324299999999999E-2</v>
      </c>
      <c r="D2352">
        <v>2343</v>
      </c>
    </row>
    <row r="2353" spans="1:4" x14ac:dyDescent="0.25">
      <c r="A2353" t="s">
        <v>2345</v>
      </c>
      <c r="B2353">
        <v>1.3820407020000001</v>
      </c>
      <c r="C2353">
        <v>2.7330740999999999E-2</v>
      </c>
      <c r="D2353">
        <v>2344</v>
      </c>
    </row>
    <row r="2354" spans="1:4" x14ac:dyDescent="0.25">
      <c r="A2354" t="s">
        <v>2346</v>
      </c>
      <c r="B2354">
        <v>1.1554540280000001</v>
      </c>
      <c r="C2354">
        <v>2.7369810000000001E-2</v>
      </c>
      <c r="D2354">
        <v>2345</v>
      </c>
    </row>
    <row r="2355" spans="1:4" x14ac:dyDescent="0.25">
      <c r="A2355" t="s">
        <v>2347</v>
      </c>
      <c r="B2355">
        <v>1.2417378480000001</v>
      </c>
      <c r="C2355">
        <v>2.7369810000000001E-2</v>
      </c>
      <c r="D2355">
        <v>2346</v>
      </c>
    </row>
    <row r="2356" spans="1:4" x14ac:dyDescent="0.25">
      <c r="A2356" t="s">
        <v>2348</v>
      </c>
      <c r="B2356">
        <v>-1.2308713259999999</v>
      </c>
      <c r="C2356">
        <v>2.7369991999999999E-2</v>
      </c>
      <c r="D2356">
        <v>2347</v>
      </c>
    </row>
    <row r="2357" spans="1:4" x14ac:dyDescent="0.25">
      <c r="A2357" t="s">
        <v>2349</v>
      </c>
      <c r="B2357">
        <v>1.997717789</v>
      </c>
      <c r="C2357">
        <v>2.7460841E-2</v>
      </c>
      <c r="D2357">
        <v>2348</v>
      </c>
    </row>
    <row r="2358" spans="1:4" x14ac:dyDescent="0.25">
      <c r="A2358" t="s">
        <v>2350</v>
      </c>
      <c r="B2358">
        <v>2.5805481440000002</v>
      </c>
      <c r="C2358">
        <v>2.7460841E-2</v>
      </c>
      <c r="D2358">
        <v>2349</v>
      </c>
    </row>
    <row r="2359" spans="1:4" x14ac:dyDescent="0.25">
      <c r="A2359" t="s">
        <v>2351</v>
      </c>
      <c r="B2359">
        <v>0.69945825100000003</v>
      </c>
      <c r="C2359">
        <v>2.7462443E-2</v>
      </c>
      <c r="D2359">
        <v>2350</v>
      </c>
    </row>
    <row r="2360" spans="1:4" x14ac:dyDescent="0.25">
      <c r="A2360" t="s">
        <v>2352</v>
      </c>
      <c r="B2360">
        <v>0.85419320200000004</v>
      </c>
      <c r="C2360">
        <v>2.7507759999999999E-2</v>
      </c>
      <c r="D2360">
        <v>2351</v>
      </c>
    </row>
    <row r="2361" spans="1:4" x14ac:dyDescent="0.25">
      <c r="A2361" t="s">
        <v>2353</v>
      </c>
      <c r="B2361">
        <v>-0.970838486</v>
      </c>
      <c r="C2361">
        <v>2.7546455000000001E-2</v>
      </c>
      <c r="D2361">
        <v>2352</v>
      </c>
    </row>
    <row r="2362" spans="1:4" x14ac:dyDescent="0.25">
      <c r="A2362" t="s">
        <v>2354</v>
      </c>
      <c r="B2362">
        <v>-0.96190965100000003</v>
      </c>
      <c r="C2362">
        <v>2.7726589999999999E-2</v>
      </c>
      <c r="D2362">
        <v>2353</v>
      </c>
    </row>
    <row r="2363" spans="1:4" x14ac:dyDescent="0.25">
      <c r="A2363" t="s">
        <v>2355</v>
      </c>
      <c r="B2363">
        <v>2.4611024889999999</v>
      </c>
      <c r="C2363">
        <v>2.7771875000000001E-2</v>
      </c>
      <c r="D2363">
        <v>2354</v>
      </c>
    </row>
    <row r="2364" spans="1:4" x14ac:dyDescent="0.25">
      <c r="A2364" t="s">
        <v>2356</v>
      </c>
      <c r="B2364">
        <v>-1.1292088490000001</v>
      </c>
      <c r="C2364">
        <v>2.7825893000000001E-2</v>
      </c>
      <c r="D2364">
        <v>2355</v>
      </c>
    </row>
    <row r="2365" spans="1:4" x14ac:dyDescent="0.25">
      <c r="A2365" t="s">
        <v>2357</v>
      </c>
      <c r="B2365">
        <v>2.008452015</v>
      </c>
      <c r="C2365">
        <v>2.7863941999999999E-2</v>
      </c>
      <c r="D2365">
        <v>2356</v>
      </c>
    </row>
    <row r="2366" spans="1:4" x14ac:dyDescent="0.25">
      <c r="A2366" t="s">
        <v>2358</v>
      </c>
      <c r="B2366">
        <v>2.003627147</v>
      </c>
      <c r="C2366">
        <v>2.7865277000000001E-2</v>
      </c>
      <c r="D2366">
        <v>2357</v>
      </c>
    </row>
    <row r="2367" spans="1:4" x14ac:dyDescent="0.25">
      <c r="A2367" t="s">
        <v>2359</v>
      </c>
      <c r="B2367">
        <v>-1.141950206</v>
      </c>
      <c r="C2367">
        <v>2.7873319000000001E-2</v>
      </c>
      <c r="D2367">
        <v>2358</v>
      </c>
    </row>
    <row r="2368" spans="1:4" x14ac:dyDescent="0.25">
      <c r="A2368" t="s">
        <v>2360</v>
      </c>
      <c r="B2368">
        <v>1.5187795749999999</v>
      </c>
      <c r="C2368">
        <v>2.8011613000000001E-2</v>
      </c>
      <c r="D2368">
        <v>2359</v>
      </c>
    </row>
    <row r="2369" spans="1:4" x14ac:dyDescent="0.25">
      <c r="A2369" t="s">
        <v>2361</v>
      </c>
      <c r="B2369">
        <v>0.989599746</v>
      </c>
      <c r="C2369">
        <v>2.8011613000000001E-2</v>
      </c>
      <c r="D2369">
        <v>2360</v>
      </c>
    </row>
    <row r="2370" spans="1:4" x14ac:dyDescent="0.25">
      <c r="A2370" t="s">
        <v>2362</v>
      </c>
      <c r="B2370">
        <v>-1.0464300070000001</v>
      </c>
      <c r="C2370">
        <v>2.8011613000000001E-2</v>
      </c>
      <c r="D2370">
        <v>2361</v>
      </c>
    </row>
    <row r="2371" spans="1:4" x14ac:dyDescent="0.25">
      <c r="A2371" t="s">
        <v>2363</v>
      </c>
      <c r="B2371">
        <v>1.4953828520000001</v>
      </c>
      <c r="C2371">
        <v>2.8011613000000001E-2</v>
      </c>
      <c r="D2371">
        <v>2362</v>
      </c>
    </row>
    <row r="2372" spans="1:4" x14ac:dyDescent="0.25">
      <c r="A2372" t="s">
        <v>2364</v>
      </c>
      <c r="B2372">
        <v>1.301011122</v>
      </c>
      <c r="C2372">
        <v>2.8114499000000001E-2</v>
      </c>
      <c r="D2372">
        <v>2363</v>
      </c>
    </row>
    <row r="2373" spans="1:4" x14ac:dyDescent="0.25">
      <c r="A2373" t="s">
        <v>2365</v>
      </c>
      <c r="B2373">
        <v>1.4703635829999999</v>
      </c>
      <c r="C2373">
        <v>2.8142917999999999E-2</v>
      </c>
      <c r="D2373">
        <v>2364</v>
      </c>
    </row>
    <row r="2374" spans="1:4" x14ac:dyDescent="0.25">
      <c r="A2374" t="s">
        <v>2366</v>
      </c>
      <c r="B2374">
        <v>-1.439787242</v>
      </c>
      <c r="C2374">
        <v>2.8142917999999999E-2</v>
      </c>
      <c r="D2374">
        <v>2365</v>
      </c>
    </row>
    <row r="2375" spans="1:4" x14ac:dyDescent="0.25">
      <c r="A2375" t="s">
        <v>2367</v>
      </c>
      <c r="B2375">
        <v>-1.062640442</v>
      </c>
      <c r="C2375">
        <v>2.8153444999999999E-2</v>
      </c>
      <c r="D2375">
        <v>2366</v>
      </c>
    </row>
    <row r="2376" spans="1:4" x14ac:dyDescent="0.25">
      <c r="A2376" t="s">
        <v>2368</v>
      </c>
      <c r="B2376">
        <v>0.92380394700000001</v>
      </c>
      <c r="C2376">
        <v>2.8153444999999999E-2</v>
      </c>
      <c r="D2376">
        <v>2367</v>
      </c>
    </row>
    <row r="2377" spans="1:4" x14ac:dyDescent="0.25">
      <c r="A2377" t="s">
        <v>2369</v>
      </c>
      <c r="B2377">
        <v>-1.2994057459999999</v>
      </c>
      <c r="C2377">
        <v>2.8305139E-2</v>
      </c>
      <c r="D2377">
        <v>2368</v>
      </c>
    </row>
    <row r="2378" spans="1:4" x14ac:dyDescent="0.25">
      <c r="A2378" t="s">
        <v>2370</v>
      </c>
      <c r="B2378">
        <v>1.3266879730000001</v>
      </c>
      <c r="C2378">
        <v>2.8341201E-2</v>
      </c>
      <c r="D2378">
        <v>2369</v>
      </c>
    </row>
    <row r="2379" spans="1:4" x14ac:dyDescent="0.25">
      <c r="A2379" t="s">
        <v>2371</v>
      </c>
      <c r="B2379">
        <v>-1.2025278340000001</v>
      </c>
      <c r="C2379">
        <v>2.8341201E-2</v>
      </c>
      <c r="D2379">
        <v>2370</v>
      </c>
    </row>
    <row r="2380" spans="1:4" x14ac:dyDescent="0.25">
      <c r="A2380" t="s">
        <v>2372</v>
      </c>
      <c r="B2380">
        <v>-1.7758557399999999</v>
      </c>
      <c r="C2380">
        <v>2.8381914000000001E-2</v>
      </c>
      <c r="D2380">
        <v>2371</v>
      </c>
    </row>
    <row r="2381" spans="1:4" x14ac:dyDescent="0.25">
      <c r="A2381" t="s">
        <v>2373</v>
      </c>
      <c r="B2381">
        <v>1.226184194</v>
      </c>
      <c r="C2381">
        <v>2.8437225E-2</v>
      </c>
      <c r="D2381">
        <v>2372</v>
      </c>
    </row>
    <row r="2382" spans="1:4" x14ac:dyDescent="0.25">
      <c r="A2382" t="s">
        <v>2374</v>
      </c>
      <c r="B2382">
        <v>1.512411331</v>
      </c>
      <c r="C2382">
        <v>2.8443665999999999E-2</v>
      </c>
      <c r="D2382">
        <v>2373</v>
      </c>
    </row>
    <row r="2383" spans="1:4" x14ac:dyDescent="0.25">
      <c r="A2383" t="s">
        <v>2375</v>
      </c>
      <c r="B2383">
        <v>0.96314962100000001</v>
      </c>
      <c r="C2383">
        <v>2.8536478000000001E-2</v>
      </c>
      <c r="D2383">
        <v>2374</v>
      </c>
    </row>
    <row r="2384" spans="1:4" x14ac:dyDescent="0.25">
      <c r="A2384" t="s">
        <v>2376</v>
      </c>
      <c r="B2384">
        <v>-0.99047373500000002</v>
      </c>
      <c r="C2384">
        <v>2.8731084E-2</v>
      </c>
      <c r="D2384">
        <v>2375</v>
      </c>
    </row>
    <row r="2385" spans="1:4" x14ac:dyDescent="0.25">
      <c r="A2385" t="s">
        <v>2377</v>
      </c>
      <c r="B2385">
        <v>1.27413537</v>
      </c>
      <c r="C2385">
        <v>2.8731084E-2</v>
      </c>
      <c r="D2385">
        <v>2376</v>
      </c>
    </row>
    <row r="2386" spans="1:4" x14ac:dyDescent="0.25">
      <c r="A2386" t="s">
        <v>2378</v>
      </c>
      <c r="B2386">
        <v>1.3408523889999999</v>
      </c>
      <c r="C2386">
        <v>2.8731084E-2</v>
      </c>
      <c r="D2386">
        <v>2377</v>
      </c>
    </row>
    <row r="2387" spans="1:4" x14ac:dyDescent="0.25">
      <c r="A2387" t="s">
        <v>2379</v>
      </c>
      <c r="B2387">
        <v>2.2017895630000002</v>
      </c>
      <c r="C2387">
        <v>2.8731084E-2</v>
      </c>
      <c r="D2387">
        <v>2378</v>
      </c>
    </row>
    <row r="2388" spans="1:4" x14ac:dyDescent="0.25">
      <c r="A2388" t="s">
        <v>2380</v>
      </c>
      <c r="B2388">
        <v>0.96093045700000002</v>
      </c>
      <c r="C2388">
        <v>2.8731084E-2</v>
      </c>
      <c r="D2388">
        <v>2379</v>
      </c>
    </row>
    <row r="2389" spans="1:4" x14ac:dyDescent="0.25">
      <c r="A2389" t="s">
        <v>2381</v>
      </c>
      <c r="B2389">
        <v>1.2162705199999999</v>
      </c>
      <c r="C2389">
        <v>2.8794192E-2</v>
      </c>
      <c r="D2389">
        <v>2380</v>
      </c>
    </row>
    <row r="2390" spans="1:4" x14ac:dyDescent="0.25">
      <c r="A2390" t="s">
        <v>2382</v>
      </c>
      <c r="B2390">
        <v>2.2305062539999998</v>
      </c>
      <c r="C2390">
        <v>2.8802918E-2</v>
      </c>
      <c r="D2390">
        <v>2381</v>
      </c>
    </row>
    <row r="2391" spans="1:4" x14ac:dyDescent="0.25">
      <c r="A2391" t="s">
        <v>2383</v>
      </c>
      <c r="B2391">
        <v>3.8604749489999999</v>
      </c>
      <c r="C2391">
        <v>2.8832594E-2</v>
      </c>
      <c r="D2391">
        <v>2382</v>
      </c>
    </row>
    <row r="2392" spans="1:4" x14ac:dyDescent="0.25">
      <c r="A2392" t="s">
        <v>2384</v>
      </c>
      <c r="B2392">
        <v>0.99490621099999998</v>
      </c>
      <c r="C2392">
        <v>2.8870084000000001E-2</v>
      </c>
      <c r="D2392">
        <v>2383</v>
      </c>
    </row>
    <row r="2393" spans="1:4" x14ac:dyDescent="0.25">
      <c r="A2393" t="s">
        <v>2385</v>
      </c>
      <c r="B2393">
        <v>0.85728022800000003</v>
      </c>
      <c r="C2393">
        <v>2.8938531999999999E-2</v>
      </c>
      <c r="D2393">
        <v>2384</v>
      </c>
    </row>
    <row r="2394" spans="1:4" x14ac:dyDescent="0.25">
      <c r="A2394" t="s">
        <v>2386</v>
      </c>
      <c r="B2394">
        <v>1.698644855</v>
      </c>
      <c r="C2394">
        <v>2.8949097E-2</v>
      </c>
      <c r="D2394">
        <v>2385</v>
      </c>
    </row>
    <row r="2395" spans="1:4" x14ac:dyDescent="0.25">
      <c r="A2395" t="s">
        <v>2387</v>
      </c>
      <c r="B2395">
        <v>-0.85279264200000005</v>
      </c>
      <c r="C2395">
        <v>2.9045422000000001E-2</v>
      </c>
      <c r="D2395">
        <v>2386</v>
      </c>
    </row>
    <row r="2396" spans="1:4" x14ac:dyDescent="0.25">
      <c r="A2396" t="s">
        <v>2388</v>
      </c>
      <c r="B2396">
        <v>1.318472517</v>
      </c>
      <c r="C2396">
        <v>2.9087420999999999E-2</v>
      </c>
      <c r="D2396">
        <v>2387</v>
      </c>
    </row>
    <row r="2397" spans="1:4" x14ac:dyDescent="0.25">
      <c r="A2397" t="s">
        <v>2389</v>
      </c>
      <c r="B2397">
        <v>-1.0040113450000001</v>
      </c>
      <c r="C2397">
        <v>2.9134311E-2</v>
      </c>
      <c r="D2397">
        <v>2388</v>
      </c>
    </row>
    <row r="2398" spans="1:4" x14ac:dyDescent="0.25">
      <c r="A2398" t="s">
        <v>2390</v>
      </c>
      <c r="B2398">
        <v>-1.4348428360000001</v>
      </c>
      <c r="C2398">
        <v>2.9156703999999999E-2</v>
      </c>
      <c r="D2398">
        <v>2389</v>
      </c>
    </row>
    <row r="2399" spans="1:4" x14ac:dyDescent="0.25">
      <c r="A2399" t="s">
        <v>2391</v>
      </c>
      <c r="B2399">
        <v>-1.1891627870000001</v>
      </c>
      <c r="C2399">
        <v>2.9156703999999999E-2</v>
      </c>
      <c r="D2399">
        <v>2390</v>
      </c>
    </row>
    <row r="2400" spans="1:4" x14ac:dyDescent="0.25">
      <c r="A2400" t="s">
        <v>2392</v>
      </c>
      <c r="B2400">
        <v>3.1573803389999999</v>
      </c>
      <c r="C2400">
        <v>2.9174611E-2</v>
      </c>
      <c r="D2400">
        <v>2391</v>
      </c>
    </row>
    <row r="2401" spans="1:4" x14ac:dyDescent="0.25">
      <c r="A2401" t="s">
        <v>2393</v>
      </c>
      <c r="B2401">
        <v>-1.245959606</v>
      </c>
      <c r="C2401">
        <v>2.9216143E-2</v>
      </c>
      <c r="D2401">
        <v>2392</v>
      </c>
    </row>
    <row r="2402" spans="1:4" x14ac:dyDescent="0.25">
      <c r="A2402" t="s">
        <v>2394</v>
      </c>
      <c r="B2402">
        <v>-1.0575148029999999</v>
      </c>
      <c r="C2402">
        <v>2.9216143E-2</v>
      </c>
      <c r="D2402">
        <v>2393</v>
      </c>
    </row>
    <row r="2403" spans="1:4" x14ac:dyDescent="0.25">
      <c r="A2403" t="s">
        <v>2395</v>
      </c>
      <c r="B2403">
        <v>1.1314768479999999</v>
      </c>
      <c r="C2403">
        <v>2.9220281000000001E-2</v>
      </c>
      <c r="D2403">
        <v>2394</v>
      </c>
    </row>
    <row r="2404" spans="1:4" x14ac:dyDescent="0.25">
      <c r="A2404" t="s">
        <v>2396</v>
      </c>
      <c r="B2404">
        <v>2.0147431500000001</v>
      </c>
      <c r="C2404">
        <v>2.9259146999999999E-2</v>
      </c>
      <c r="D2404">
        <v>2395</v>
      </c>
    </row>
    <row r="2405" spans="1:4" x14ac:dyDescent="0.25">
      <c r="A2405" t="s">
        <v>2397</v>
      </c>
      <c r="B2405">
        <v>4.4539648969999996</v>
      </c>
      <c r="C2405">
        <v>2.9315444E-2</v>
      </c>
      <c r="D2405">
        <v>2396</v>
      </c>
    </row>
    <row r="2406" spans="1:4" x14ac:dyDescent="0.25">
      <c r="A2406" t="s">
        <v>2398</v>
      </c>
      <c r="B2406">
        <v>1.105489242</v>
      </c>
      <c r="C2406">
        <v>2.9315444E-2</v>
      </c>
      <c r="D2406">
        <v>2397</v>
      </c>
    </row>
    <row r="2407" spans="1:4" x14ac:dyDescent="0.25">
      <c r="A2407" t="s">
        <v>2399</v>
      </c>
      <c r="B2407">
        <v>1.193699719</v>
      </c>
      <c r="C2407">
        <v>2.9327881E-2</v>
      </c>
      <c r="D2407">
        <v>2398</v>
      </c>
    </row>
    <row r="2408" spans="1:4" x14ac:dyDescent="0.25">
      <c r="A2408" t="s">
        <v>2400</v>
      </c>
      <c r="B2408">
        <v>2.0041015419999999</v>
      </c>
      <c r="C2408">
        <v>2.9327881E-2</v>
      </c>
      <c r="D2408">
        <v>2399</v>
      </c>
    </row>
    <row r="2409" spans="1:4" x14ac:dyDescent="0.25">
      <c r="A2409" t="s">
        <v>2401</v>
      </c>
      <c r="B2409">
        <v>-1.087939073</v>
      </c>
      <c r="C2409">
        <v>2.9327881E-2</v>
      </c>
      <c r="D2409">
        <v>2400</v>
      </c>
    </row>
    <row r="2410" spans="1:4" x14ac:dyDescent="0.25">
      <c r="A2410" t="s">
        <v>2402</v>
      </c>
      <c r="B2410">
        <v>-2.048751105</v>
      </c>
      <c r="C2410">
        <v>2.9379364000000002E-2</v>
      </c>
      <c r="D2410">
        <v>2401</v>
      </c>
    </row>
    <row r="2411" spans="1:4" x14ac:dyDescent="0.25">
      <c r="A2411" t="s">
        <v>2403</v>
      </c>
      <c r="B2411">
        <v>1.1233977369999999</v>
      </c>
      <c r="C2411">
        <v>2.9379364000000002E-2</v>
      </c>
      <c r="D2411">
        <v>2402</v>
      </c>
    </row>
    <row r="2412" spans="1:4" x14ac:dyDescent="0.25">
      <c r="A2412" t="s">
        <v>2404</v>
      </c>
      <c r="B2412">
        <v>-0.70674879800000001</v>
      </c>
      <c r="C2412">
        <v>2.9439086E-2</v>
      </c>
      <c r="D2412">
        <v>2403</v>
      </c>
    </row>
    <row r="2413" spans="1:4" x14ac:dyDescent="0.25">
      <c r="A2413" t="s">
        <v>2405</v>
      </c>
      <c r="B2413">
        <v>-2.0799515569999998</v>
      </c>
      <c r="C2413">
        <v>2.9529001999999999E-2</v>
      </c>
      <c r="D2413">
        <v>2404</v>
      </c>
    </row>
    <row r="2414" spans="1:4" x14ac:dyDescent="0.25">
      <c r="A2414" t="s">
        <v>2406</v>
      </c>
      <c r="B2414">
        <v>-1.1284246570000001</v>
      </c>
      <c r="C2414">
        <v>2.9664541999999999E-2</v>
      </c>
      <c r="D2414">
        <v>2405</v>
      </c>
    </row>
    <row r="2415" spans="1:4" x14ac:dyDescent="0.25">
      <c r="A2415" t="s">
        <v>2407</v>
      </c>
      <c r="B2415">
        <v>0.95795276299999998</v>
      </c>
      <c r="C2415">
        <v>2.9709738999999999E-2</v>
      </c>
      <c r="D2415">
        <v>2406</v>
      </c>
    </row>
    <row r="2416" spans="1:4" x14ac:dyDescent="0.25">
      <c r="A2416" t="s">
        <v>2408</v>
      </c>
      <c r="B2416">
        <v>1.2698952219999999</v>
      </c>
      <c r="C2416">
        <v>2.9760159000000001E-2</v>
      </c>
      <c r="D2416">
        <v>2407</v>
      </c>
    </row>
    <row r="2417" spans="1:4" x14ac:dyDescent="0.25">
      <c r="A2417" t="s">
        <v>2409</v>
      </c>
      <c r="B2417">
        <v>-1.009713037</v>
      </c>
      <c r="C2417">
        <v>2.9826760000000001E-2</v>
      </c>
      <c r="D2417">
        <v>2408</v>
      </c>
    </row>
    <row r="2418" spans="1:4" x14ac:dyDescent="0.25">
      <c r="A2418" t="s">
        <v>2410</v>
      </c>
      <c r="B2418">
        <v>-0.99284133799999996</v>
      </c>
      <c r="C2418">
        <v>2.9829624999999999E-2</v>
      </c>
      <c r="D2418">
        <v>2409</v>
      </c>
    </row>
    <row r="2419" spans="1:4" x14ac:dyDescent="0.25">
      <c r="A2419" t="s">
        <v>2411</v>
      </c>
      <c r="B2419">
        <v>1.040741852</v>
      </c>
      <c r="C2419">
        <v>2.9922997999999999E-2</v>
      </c>
      <c r="D2419">
        <v>2410</v>
      </c>
    </row>
    <row r="2420" spans="1:4" x14ac:dyDescent="0.25">
      <c r="A2420" t="s">
        <v>2412</v>
      </c>
      <c r="B2420">
        <v>-1.1153394910000001</v>
      </c>
      <c r="C2420">
        <v>2.9982166000000001E-2</v>
      </c>
      <c r="D2420">
        <v>2411</v>
      </c>
    </row>
    <row r="2421" spans="1:4" x14ac:dyDescent="0.25">
      <c r="A2421" t="s">
        <v>2413</v>
      </c>
      <c r="B2421">
        <v>0.76731065300000001</v>
      </c>
      <c r="C2421">
        <v>3.004387E-2</v>
      </c>
      <c r="D2421">
        <v>2412</v>
      </c>
    </row>
    <row r="2422" spans="1:4" x14ac:dyDescent="0.25">
      <c r="A2422" t="s">
        <v>2414</v>
      </c>
      <c r="B2422">
        <v>1.134533545</v>
      </c>
      <c r="C2422">
        <v>3.004387E-2</v>
      </c>
      <c r="D2422">
        <v>2413</v>
      </c>
    </row>
    <row r="2423" spans="1:4" x14ac:dyDescent="0.25">
      <c r="A2423" t="s">
        <v>2415</v>
      </c>
      <c r="B2423">
        <v>1.130952588</v>
      </c>
      <c r="C2423">
        <v>3.0059427E-2</v>
      </c>
      <c r="D2423">
        <v>2414</v>
      </c>
    </row>
    <row r="2424" spans="1:4" x14ac:dyDescent="0.25">
      <c r="A2424" t="s">
        <v>2416</v>
      </c>
      <c r="B2424">
        <v>1.727372452</v>
      </c>
      <c r="C2424">
        <v>3.0066769E-2</v>
      </c>
      <c r="D2424">
        <v>2415</v>
      </c>
    </row>
    <row r="2425" spans="1:4" x14ac:dyDescent="0.25">
      <c r="A2425" t="s">
        <v>2417</v>
      </c>
      <c r="B2425">
        <v>1.1085841160000001</v>
      </c>
      <c r="C2425">
        <v>3.0090826000000001E-2</v>
      </c>
      <c r="D2425">
        <v>2416</v>
      </c>
    </row>
    <row r="2426" spans="1:4" x14ac:dyDescent="0.25">
      <c r="A2426" t="s">
        <v>2418</v>
      </c>
      <c r="B2426">
        <v>0.92424049399999997</v>
      </c>
      <c r="C2426">
        <v>3.0154304E-2</v>
      </c>
      <c r="D2426">
        <v>2417</v>
      </c>
    </row>
    <row r="2427" spans="1:4" x14ac:dyDescent="0.25">
      <c r="A2427" t="s">
        <v>2419</v>
      </c>
      <c r="B2427">
        <v>1.008078432</v>
      </c>
      <c r="C2427">
        <v>3.0189824000000001E-2</v>
      </c>
      <c r="D2427">
        <v>2418</v>
      </c>
    </row>
    <row r="2428" spans="1:4" x14ac:dyDescent="0.25">
      <c r="A2428" t="s">
        <v>2420</v>
      </c>
      <c r="B2428">
        <v>0.794636075</v>
      </c>
      <c r="C2428">
        <v>3.0489654000000001E-2</v>
      </c>
      <c r="D2428">
        <v>2419</v>
      </c>
    </row>
    <row r="2429" spans="1:4" x14ac:dyDescent="0.25">
      <c r="A2429" t="s">
        <v>2421</v>
      </c>
      <c r="B2429">
        <v>0.72145268399999996</v>
      </c>
      <c r="C2429">
        <v>3.0550357E-2</v>
      </c>
      <c r="D2429">
        <v>2420</v>
      </c>
    </row>
    <row r="2430" spans="1:4" x14ac:dyDescent="0.25">
      <c r="A2430" t="s">
        <v>2422</v>
      </c>
      <c r="B2430">
        <v>-0.96362669400000001</v>
      </c>
      <c r="C2430">
        <v>3.0556171E-2</v>
      </c>
      <c r="D2430">
        <v>2421</v>
      </c>
    </row>
    <row r="2431" spans="1:4" x14ac:dyDescent="0.25">
      <c r="A2431" t="s">
        <v>2423</v>
      </c>
      <c r="B2431">
        <v>1.5043830309999999</v>
      </c>
      <c r="C2431">
        <v>3.0602899999999999E-2</v>
      </c>
      <c r="D2431">
        <v>2422</v>
      </c>
    </row>
    <row r="2432" spans="1:4" x14ac:dyDescent="0.25">
      <c r="A2432" t="s">
        <v>2424</v>
      </c>
      <c r="B2432">
        <v>-0.76842793099999995</v>
      </c>
      <c r="C2432">
        <v>3.0602899999999999E-2</v>
      </c>
      <c r="D2432">
        <v>2423</v>
      </c>
    </row>
    <row r="2433" spans="1:4" x14ac:dyDescent="0.25">
      <c r="A2433" t="s">
        <v>2425</v>
      </c>
      <c r="B2433">
        <v>-2.8717312920000002</v>
      </c>
      <c r="C2433">
        <v>3.0637918E-2</v>
      </c>
      <c r="D2433">
        <v>2424</v>
      </c>
    </row>
    <row r="2434" spans="1:4" x14ac:dyDescent="0.25">
      <c r="A2434" t="s">
        <v>2426</v>
      </c>
      <c r="B2434">
        <v>1.525831765</v>
      </c>
      <c r="C2434">
        <v>3.0637918E-2</v>
      </c>
      <c r="D2434">
        <v>2425</v>
      </c>
    </row>
    <row r="2435" spans="1:4" x14ac:dyDescent="0.25">
      <c r="A2435" t="s">
        <v>2427</v>
      </c>
      <c r="B2435">
        <v>1.3130480680000001</v>
      </c>
      <c r="C2435">
        <v>3.0637918E-2</v>
      </c>
      <c r="D2435">
        <v>2426</v>
      </c>
    </row>
    <row r="2436" spans="1:4" x14ac:dyDescent="0.25">
      <c r="A2436" t="s">
        <v>2428</v>
      </c>
      <c r="B2436">
        <v>-0.691009388</v>
      </c>
      <c r="C2436">
        <v>3.0648692000000002E-2</v>
      </c>
      <c r="D2436">
        <v>2427</v>
      </c>
    </row>
    <row r="2437" spans="1:4" x14ac:dyDescent="0.25">
      <c r="A2437" t="s">
        <v>2429</v>
      </c>
      <c r="B2437">
        <v>1.407028701</v>
      </c>
      <c r="C2437">
        <v>3.0710325E-2</v>
      </c>
      <c r="D2437">
        <v>2428</v>
      </c>
    </row>
    <row r="2438" spans="1:4" x14ac:dyDescent="0.25">
      <c r="A2438" t="s">
        <v>2430</v>
      </c>
      <c r="B2438">
        <v>-2.2338110109999998</v>
      </c>
      <c r="C2438">
        <v>3.0749294E-2</v>
      </c>
      <c r="D2438">
        <v>2429</v>
      </c>
    </row>
    <row r="2439" spans="1:4" x14ac:dyDescent="0.25">
      <c r="A2439" t="s">
        <v>2431</v>
      </c>
      <c r="B2439">
        <v>-1.587922024</v>
      </c>
      <c r="C2439">
        <v>3.0749294E-2</v>
      </c>
      <c r="D2439">
        <v>2430</v>
      </c>
    </row>
    <row r="2440" spans="1:4" x14ac:dyDescent="0.25">
      <c r="A2440" t="s">
        <v>2432</v>
      </c>
      <c r="B2440">
        <v>-2.2071092960000001</v>
      </c>
      <c r="C2440">
        <v>3.0749294E-2</v>
      </c>
      <c r="D2440">
        <v>2431</v>
      </c>
    </row>
    <row r="2441" spans="1:4" x14ac:dyDescent="0.25">
      <c r="A2441" t="s">
        <v>2433</v>
      </c>
      <c r="B2441">
        <v>1.0240816909999999</v>
      </c>
      <c r="C2441">
        <v>3.0749294E-2</v>
      </c>
      <c r="D2441">
        <v>2432</v>
      </c>
    </row>
    <row r="2442" spans="1:4" x14ac:dyDescent="0.25">
      <c r="A2442" t="s">
        <v>2434</v>
      </c>
      <c r="B2442">
        <v>-1.5806755450000001</v>
      </c>
      <c r="C2442">
        <v>3.0761324E-2</v>
      </c>
      <c r="D2442">
        <v>2433</v>
      </c>
    </row>
    <row r="2443" spans="1:4" x14ac:dyDescent="0.25">
      <c r="A2443" t="s">
        <v>2435</v>
      </c>
      <c r="B2443">
        <v>-0.86869179399999996</v>
      </c>
      <c r="C2443">
        <v>3.1025642999999999E-2</v>
      </c>
      <c r="D2443">
        <v>2434</v>
      </c>
    </row>
    <row r="2444" spans="1:4" x14ac:dyDescent="0.25">
      <c r="A2444" t="s">
        <v>2436</v>
      </c>
      <c r="B2444">
        <v>1.3848087899999999</v>
      </c>
      <c r="C2444">
        <v>3.1027249E-2</v>
      </c>
      <c r="D2444">
        <v>2435</v>
      </c>
    </row>
    <row r="2445" spans="1:4" x14ac:dyDescent="0.25">
      <c r="A2445" t="s">
        <v>2437</v>
      </c>
      <c r="B2445">
        <v>0.79521782399999996</v>
      </c>
      <c r="C2445">
        <v>3.1076744E-2</v>
      </c>
      <c r="D2445">
        <v>2436</v>
      </c>
    </row>
    <row r="2446" spans="1:4" x14ac:dyDescent="0.25">
      <c r="A2446" t="s">
        <v>2438</v>
      </c>
      <c r="B2446">
        <v>1.1284696000000001</v>
      </c>
      <c r="C2446">
        <v>3.1260650000000001E-2</v>
      </c>
      <c r="D2446">
        <v>2437</v>
      </c>
    </row>
    <row r="2447" spans="1:4" x14ac:dyDescent="0.25">
      <c r="A2447" t="s">
        <v>2439</v>
      </c>
      <c r="B2447">
        <v>1.3575254569999999</v>
      </c>
      <c r="C2447">
        <v>3.1283192000000001E-2</v>
      </c>
      <c r="D2447">
        <v>2438</v>
      </c>
    </row>
    <row r="2448" spans="1:4" x14ac:dyDescent="0.25">
      <c r="A2448" t="s">
        <v>2440</v>
      </c>
      <c r="B2448">
        <v>-1.0769688310000001</v>
      </c>
      <c r="C2448">
        <v>3.1297546000000002E-2</v>
      </c>
      <c r="D2448">
        <v>2439</v>
      </c>
    </row>
    <row r="2449" spans="1:4" x14ac:dyDescent="0.25">
      <c r="A2449" t="s">
        <v>2441</v>
      </c>
      <c r="B2449">
        <v>-1.04363786</v>
      </c>
      <c r="C2449">
        <v>3.1327636999999998E-2</v>
      </c>
      <c r="D2449">
        <v>2440</v>
      </c>
    </row>
    <row r="2450" spans="1:4" x14ac:dyDescent="0.25">
      <c r="A2450" t="s">
        <v>2442</v>
      </c>
      <c r="B2450">
        <v>1.3566231230000001</v>
      </c>
      <c r="C2450">
        <v>3.1327636999999998E-2</v>
      </c>
      <c r="D2450">
        <v>2441</v>
      </c>
    </row>
    <row r="2451" spans="1:4" x14ac:dyDescent="0.25">
      <c r="A2451" t="s">
        <v>2443</v>
      </c>
      <c r="B2451">
        <v>-3.9307970289999998</v>
      </c>
      <c r="C2451">
        <v>3.1616347000000003E-2</v>
      </c>
      <c r="D2451">
        <v>2442</v>
      </c>
    </row>
    <row r="2452" spans="1:4" x14ac:dyDescent="0.25">
      <c r="A2452" t="s">
        <v>2444</v>
      </c>
      <c r="B2452">
        <v>1.370543823</v>
      </c>
      <c r="C2452">
        <v>3.1620887E-2</v>
      </c>
      <c r="D2452">
        <v>2443</v>
      </c>
    </row>
    <row r="2453" spans="1:4" x14ac:dyDescent="0.25">
      <c r="A2453" t="s">
        <v>2445</v>
      </c>
      <c r="B2453">
        <v>1.455752242</v>
      </c>
      <c r="C2453">
        <v>3.1620887E-2</v>
      </c>
      <c r="D2453">
        <v>2444</v>
      </c>
    </row>
    <row r="2454" spans="1:4" x14ac:dyDescent="0.25">
      <c r="A2454" t="s">
        <v>2446</v>
      </c>
      <c r="B2454">
        <v>1.2568088980000001</v>
      </c>
      <c r="C2454">
        <v>3.1620887E-2</v>
      </c>
      <c r="D2454">
        <v>2445</v>
      </c>
    </row>
    <row r="2455" spans="1:4" x14ac:dyDescent="0.25">
      <c r="A2455" t="s">
        <v>2447</v>
      </c>
      <c r="B2455">
        <v>1.819765656</v>
      </c>
      <c r="C2455">
        <v>3.1627916999999998E-2</v>
      </c>
      <c r="D2455">
        <v>2446</v>
      </c>
    </row>
    <row r="2456" spans="1:4" x14ac:dyDescent="0.25">
      <c r="A2456" t="s">
        <v>2448</v>
      </c>
      <c r="B2456">
        <v>1.259828604</v>
      </c>
      <c r="C2456">
        <v>3.1690251000000003E-2</v>
      </c>
      <c r="D2456">
        <v>2447</v>
      </c>
    </row>
    <row r="2457" spans="1:4" x14ac:dyDescent="0.25">
      <c r="A2457" t="s">
        <v>2449</v>
      </c>
      <c r="B2457">
        <v>0.965606568</v>
      </c>
      <c r="C2457">
        <v>3.1757550000000002E-2</v>
      </c>
      <c r="D2457">
        <v>2448</v>
      </c>
    </row>
    <row r="2458" spans="1:4" x14ac:dyDescent="0.25">
      <c r="A2458" t="s">
        <v>2450</v>
      </c>
      <c r="B2458">
        <v>1.1469657740000001</v>
      </c>
      <c r="C2458">
        <v>3.1807816000000003E-2</v>
      </c>
      <c r="D2458">
        <v>2449</v>
      </c>
    </row>
    <row r="2459" spans="1:4" x14ac:dyDescent="0.25">
      <c r="A2459" t="s">
        <v>2451</v>
      </c>
      <c r="B2459">
        <v>-1.0765648860000001</v>
      </c>
      <c r="C2459">
        <v>3.1807816000000003E-2</v>
      </c>
      <c r="D2459">
        <v>2450</v>
      </c>
    </row>
    <row r="2460" spans="1:4" x14ac:dyDescent="0.25">
      <c r="A2460" t="s">
        <v>2452</v>
      </c>
      <c r="B2460">
        <v>1.3737868600000001</v>
      </c>
      <c r="C2460">
        <v>3.1845892000000001E-2</v>
      </c>
      <c r="D2460">
        <v>2451</v>
      </c>
    </row>
    <row r="2461" spans="1:4" x14ac:dyDescent="0.25">
      <c r="A2461" t="s">
        <v>2453</v>
      </c>
      <c r="B2461">
        <v>0.89111739599999995</v>
      </c>
      <c r="C2461">
        <v>3.1903764000000001E-2</v>
      </c>
      <c r="D2461">
        <v>2452</v>
      </c>
    </row>
    <row r="2462" spans="1:4" x14ac:dyDescent="0.25">
      <c r="A2462" t="s">
        <v>2454</v>
      </c>
      <c r="B2462">
        <v>1.175877383</v>
      </c>
      <c r="C2462">
        <v>3.1903764000000001E-2</v>
      </c>
      <c r="D2462">
        <v>2453</v>
      </c>
    </row>
    <row r="2463" spans="1:4" x14ac:dyDescent="0.25">
      <c r="A2463" t="s">
        <v>2455</v>
      </c>
      <c r="B2463">
        <v>-3.4476695899999998</v>
      </c>
      <c r="C2463">
        <v>3.2019179000000002E-2</v>
      </c>
      <c r="D2463">
        <v>2454</v>
      </c>
    </row>
    <row r="2464" spans="1:4" x14ac:dyDescent="0.25">
      <c r="A2464" t="s">
        <v>2456</v>
      </c>
      <c r="B2464">
        <v>1.1784543169999999</v>
      </c>
      <c r="C2464">
        <v>3.2053792999999997E-2</v>
      </c>
      <c r="D2464">
        <v>2455</v>
      </c>
    </row>
    <row r="2465" spans="1:4" x14ac:dyDescent="0.25">
      <c r="A2465" t="s">
        <v>2457</v>
      </c>
      <c r="B2465">
        <v>-3.2910198149999998</v>
      </c>
      <c r="C2465">
        <v>3.2074181E-2</v>
      </c>
      <c r="D2465">
        <v>2456</v>
      </c>
    </row>
    <row r="2466" spans="1:4" x14ac:dyDescent="0.25">
      <c r="A2466" t="s">
        <v>2458</v>
      </c>
      <c r="B2466">
        <v>-0.78229307299999995</v>
      </c>
      <c r="C2466">
        <v>3.2197607000000003E-2</v>
      </c>
      <c r="D2466">
        <v>2457</v>
      </c>
    </row>
    <row r="2467" spans="1:4" x14ac:dyDescent="0.25">
      <c r="A2467" t="s">
        <v>2459</v>
      </c>
      <c r="B2467">
        <v>1.177825202</v>
      </c>
      <c r="C2467">
        <v>3.220282E-2</v>
      </c>
      <c r="D2467">
        <v>2458</v>
      </c>
    </row>
    <row r="2468" spans="1:4" x14ac:dyDescent="0.25">
      <c r="A2468" t="s">
        <v>2460</v>
      </c>
      <c r="B2468">
        <v>1.0174845349999999</v>
      </c>
      <c r="C2468">
        <v>3.2296061000000001E-2</v>
      </c>
      <c r="D2468">
        <v>2459</v>
      </c>
    </row>
    <row r="2469" spans="1:4" x14ac:dyDescent="0.25">
      <c r="A2469" t="s">
        <v>2461</v>
      </c>
      <c r="B2469">
        <v>-2.6572950999999998</v>
      </c>
      <c r="C2469">
        <v>3.2296061000000001E-2</v>
      </c>
      <c r="D2469">
        <v>2460</v>
      </c>
    </row>
    <row r="2470" spans="1:4" x14ac:dyDescent="0.25">
      <c r="A2470" t="s">
        <v>2462</v>
      </c>
      <c r="B2470">
        <v>1.235829055</v>
      </c>
      <c r="C2470">
        <v>3.2311997000000002E-2</v>
      </c>
      <c r="D2470">
        <v>2461</v>
      </c>
    </row>
    <row r="2471" spans="1:4" x14ac:dyDescent="0.25">
      <c r="A2471" t="s">
        <v>2463</v>
      </c>
      <c r="B2471">
        <v>-2.29558193</v>
      </c>
      <c r="C2471">
        <v>3.2311997000000002E-2</v>
      </c>
      <c r="D2471">
        <v>2462</v>
      </c>
    </row>
    <row r="2472" spans="1:4" x14ac:dyDescent="0.25">
      <c r="A2472" t="s">
        <v>2464</v>
      </c>
      <c r="B2472">
        <v>1.3325777910000001</v>
      </c>
      <c r="C2472">
        <v>3.2402132E-2</v>
      </c>
      <c r="D2472">
        <v>2463</v>
      </c>
    </row>
    <row r="2473" spans="1:4" x14ac:dyDescent="0.25">
      <c r="A2473" t="s">
        <v>2465</v>
      </c>
      <c r="B2473">
        <v>-0.969964508</v>
      </c>
      <c r="C2473">
        <v>3.2452974000000002E-2</v>
      </c>
      <c r="D2473">
        <v>2464</v>
      </c>
    </row>
    <row r="2474" spans="1:4" x14ac:dyDescent="0.25">
      <c r="A2474" t="s">
        <v>2466</v>
      </c>
      <c r="B2474">
        <v>-1.7034478340000001</v>
      </c>
      <c r="C2474">
        <v>3.2452974000000002E-2</v>
      </c>
      <c r="D2474">
        <v>2465</v>
      </c>
    </row>
    <row r="2475" spans="1:4" x14ac:dyDescent="0.25">
      <c r="A2475" t="s">
        <v>2467</v>
      </c>
      <c r="B2475">
        <v>2.0502766170000002</v>
      </c>
      <c r="C2475">
        <v>3.2452974000000002E-2</v>
      </c>
      <c r="D2475">
        <v>2466</v>
      </c>
    </row>
    <row r="2476" spans="1:4" x14ac:dyDescent="0.25">
      <c r="A2476" t="s">
        <v>2468</v>
      </c>
      <c r="B2476">
        <v>1.1212224230000001</v>
      </c>
      <c r="C2476">
        <v>3.2452974000000002E-2</v>
      </c>
      <c r="D2476">
        <v>2467</v>
      </c>
    </row>
    <row r="2477" spans="1:4" x14ac:dyDescent="0.25">
      <c r="A2477" t="s">
        <v>2469</v>
      </c>
      <c r="B2477">
        <v>1.275482505</v>
      </c>
      <c r="C2477">
        <v>3.2473468999999998E-2</v>
      </c>
      <c r="D2477">
        <v>2468</v>
      </c>
    </row>
    <row r="2478" spans="1:4" x14ac:dyDescent="0.25">
      <c r="A2478" t="s">
        <v>2470</v>
      </c>
      <c r="B2478">
        <v>-1.276268953</v>
      </c>
      <c r="C2478">
        <v>3.2481055000000002E-2</v>
      </c>
      <c r="D2478">
        <v>2469</v>
      </c>
    </row>
    <row r="2479" spans="1:4" x14ac:dyDescent="0.25">
      <c r="A2479" t="s">
        <v>2471</v>
      </c>
      <c r="B2479">
        <v>1.2118108080000001</v>
      </c>
      <c r="C2479">
        <v>3.2520752E-2</v>
      </c>
      <c r="D2479">
        <v>2470</v>
      </c>
    </row>
    <row r="2480" spans="1:4" x14ac:dyDescent="0.25">
      <c r="A2480" t="s">
        <v>2472</v>
      </c>
      <c r="B2480">
        <v>0.92550666800000003</v>
      </c>
      <c r="C2480">
        <v>3.2537429E-2</v>
      </c>
      <c r="D2480">
        <v>2471</v>
      </c>
    </row>
    <row r="2481" spans="1:4" x14ac:dyDescent="0.25">
      <c r="A2481" t="s">
        <v>2473</v>
      </c>
      <c r="B2481">
        <v>1.6188199969999999</v>
      </c>
      <c r="C2481">
        <v>3.2579076999999998E-2</v>
      </c>
      <c r="D2481">
        <v>2472</v>
      </c>
    </row>
    <row r="2482" spans="1:4" x14ac:dyDescent="0.25">
      <c r="A2482" t="s">
        <v>2474</v>
      </c>
      <c r="B2482">
        <v>1.656087828</v>
      </c>
      <c r="C2482">
        <v>3.2579076999999998E-2</v>
      </c>
      <c r="D2482">
        <v>2473</v>
      </c>
    </row>
    <row r="2483" spans="1:4" x14ac:dyDescent="0.25">
      <c r="A2483" t="s">
        <v>2475</v>
      </c>
      <c r="B2483">
        <v>0.97913101400000002</v>
      </c>
      <c r="C2483">
        <v>3.2651591000000001E-2</v>
      </c>
      <c r="D2483">
        <v>2474</v>
      </c>
    </row>
    <row r="2484" spans="1:4" x14ac:dyDescent="0.25">
      <c r="A2484" t="s">
        <v>2476</v>
      </c>
      <c r="B2484">
        <v>0.72829157099999997</v>
      </c>
      <c r="C2484">
        <v>3.2651591000000001E-2</v>
      </c>
      <c r="D2484">
        <v>2475</v>
      </c>
    </row>
    <row r="2485" spans="1:4" x14ac:dyDescent="0.25">
      <c r="A2485" t="s">
        <v>2477</v>
      </c>
      <c r="B2485">
        <v>0.901858402</v>
      </c>
      <c r="C2485">
        <v>3.2659046999999997E-2</v>
      </c>
      <c r="D2485">
        <v>2476</v>
      </c>
    </row>
    <row r="2486" spans="1:4" x14ac:dyDescent="0.25">
      <c r="A2486" t="s">
        <v>2478</v>
      </c>
      <c r="B2486">
        <v>1.0861216520000001</v>
      </c>
      <c r="C2486">
        <v>3.2690468E-2</v>
      </c>
      <c r="D2486">
        <v>2477</v>
      </c>
    </row>
    <row r="2487" spans="1:4" x14ac:dyDescent="0.25">
      <c r="A2487" t="s">
        <v>2479</v>
      </c>
      <c r="B2487">
        <v>-0.81580122300000002</v>
      </c>
      <c r="C2487">
        <v>3.2811989E-2</v>
      </c>
      <c r="D2487">
        <v>2478</v>
      </c>
    </row>
    <row r="2488" spans="1:4" x14ac:dyDescent="0.25">
      <c r="A2488" t="s">
        <v>2480</v>
      </c>
      <c r="B2488">
        <v>1.4160637739999999</v>
      </c>
      <c r="C2488">
        <v>3.3012588000000002E-2</v>
      </c>
      <c r="D2488">
        <v>2479</v>
      </c>
    </row>
    <row r="2489" spans="1:4" x14ac:dyDescent="0.25">
      <c r="A2489" t="s">
        <v>2481</v>
      </c>
      <c r="B2489">
        <v>2.693098993</v>
      </c>
      <c r="C2489">
        <v>3.3131484000000003E-2</v>
      </c>
      <c r="D2489">
        <v>2480</v>
      </c>
    </row>
    <row r="2490" spans="1:4" x14ac:dyDescent="0.25">
      <c r="A2490" t="s">
        <v>2482</v>
      </c>
      <c r="B2490">
        <v>0.790575319</v>
      </c>
      <c r="C2490">
        <v>3.3131484000000003E-2</v>
      </c>
      <c r="D2490">
        <v>2481</v>
      </c>
    </row>
    <row r="2491" spans="1:4" x14ac:dyDescent="0.25">
      <c r="A2491" t="s">
        <v>2483</v>
      </c>
      <c r="B2491">
        <v>2.7583453150000001</v>
      </c>
      <c r="C2491">
        <v>3.3131484000000003E-2</v>
      </c>
      <c r="D2491">
        <v>2482</v>
      </c>
    </row>
    <row r="2492" spans="1:4" x14ac:dyDescent="0.25">
      <c r="A2492" t="s">
        <v>2484</v>
      </c>
      <c r="B2492">
        <v>1.1012775619999999</v>
      </c>
      <c r="C2492">
        <v>3.3131484000000003E-2</v>
      </c>
      <c r="D2492">
        <v>2483</v>
      </c>
    </row>
    <row r="2493" spans="1:4" x14ac:dyDescent="0.25">
      <c r="A2493" t="s">
        <v>2485</v>
      </c>
      <c r="B2493">
        <v>0.77933150100000004</v>
      </c>
      <c r="C2493">
        <v>3.3190852999999999E-2</v>
      </c>
      <c r="D2493">
        <v>2484</v>
      </c>
    </row>
    <row r="2494" spans="1:4" x14ac:dyDescent="0.25">
      <c r="A2494" t="s">
        <v>2486</v>
      </c>
      <c r="B2494">
        <v>0.88324467299999998</v>
      </c>
      <c r="C2494">
        <v>3.3215221000000003E-2</v>
      </c>
      <c r="D2494">
        <v>2485</v>
      </c>
    </row>
    <row r="2495" spans="1:4" x14ac:dyDescent="0.25">
      <c r="A2495" t="s">
        <v>2487</v>
      </c>
      <c r="B2495">
        <v>2.6665399459999999</v>
      </c>
      <c r="C2495">
        <v>3.3232206E-2</v>
      </c>
      <c r="D2495">
        <v>2486</v>
      </c>
    </row>
    <row r="2496" spans="1:4" x14ac:dyDescent="0.25">
      <c r="A2496" t="s">
        <v>2488</v>
      </c>
      <c r="B2496">
        <v>-0.78502220700000003</v>
      </c>
      <c r="C2496">
        <v>3.3240539999999999E-2</v>
      </c>
      <c r="D2496">
        <v>2487</v>
      </c>
    </row>
    <row r="2497" spans="1:4" x14ac:dyDescent="0.25">
      <c r="A2497" t="s">
        <v>2489</v>
      </c>
      <c r="B2497">
        <v>-1.0192323139999999</v>
      </c>
      <c r="C2497">
        <v>3.3261768999999997E-2</v>
      </c>
      <c r="D2497">
        <v>2488</v>
      </c>
    </row>
    <row r="2498" spans="1:4" x14ac:dyDescent="0.25">
      <c r="A2498" t="s">
        <v>2490</v>
      </c>
      <c r="B2498">
        <v>-0.82929997899999996</v>
      </c>
      <c r="C2498">
        <v>3.3360859999999999E-2</v>
      </c>
      <c r="D2498">
        <v>2489</v>
      </c>
    </row>
    <row r="2499" spans="1:4" x14ac:dyDescent="0.25">
      <c r="A2499" t="s">
        <v>2491</v>
      </c>
      <c r="B2499">
        <v>0.83957538899999995</v>
      </c>
      <c r="C2499">
        <v>3.3360859999999999E-2</v>
      </c>
      <c r="D2499">
        <v>2490</v>
      </c>
    </row>
    <row r="2500" spans="1:4" x14ac:dyDescent="0.25">
      <c r="A2500" t="s">
        <v>2492</v>
      </c>
      <c r="B2500">
        <v>1.2024353109999999</v>
      </c>
      <c r="C2500">
        <v>3.3486813999999997E-2</v>
      </c>
      <c r="D2500">
        <v>2491</v>
      </c>
    </row>
    <row r="2501" spans="1:4" x14ac:dyDescent="0.25">
      <c r="A2501" t="s">
        <v>2493</v>
      </c>
      <c r="B2501">
        <v>1.644295133</v>
      </c>
      <c r="C2501">
        <v>3.3545753999999997E-2</v>
      </c>
      <c r="D2501">
        <v>2492</v>
      </c>
    </row>
    <row r="2502" spans="1:4" x14ac:dyDescent="0.25">
      <c r="A2502" t="s">
        <v>2494</v>
      </c>
      <c r="B2502">
        <v>1.094063639</v>
      </c>
      <c r="C2502">
        <v>3.3545753999999997E-2</v>
      </c>
      <c r="D2502">
        <v>2493</v>
      </c>
    </row>
    <row r="2503" spans="1:4" x14ac:dyDescent="0.25">
      <c r="A2503" t="s">
        <v>2495</v>
      </c>
      <c r="B2503">
        <v>1.4434177130000001</v>
      </c>
      <c r="C2503">
        <v>3.3569634000000001E-2</v>
      </c>
      <c r="D2503">
        <v>2494</v>
      </c>
    </row>
    <row r="2504" spans="1:4" x14ac:dyDescent="0.25">
      <c r="A2504" t="s">
        <v>2496</v>
      </c>
      <c r="B2504">
        <v>1.4152362570000001</v>
      </c>
      <c r="C2504">
        <v>3.3603902999999997E-2</v>
      </c>
      <c r="D2504">
        <v>2495</v>
      </c>
    </row>
    <row r="2505" spans="1:4" x14ac:dyDescent="0.25">
      <c r="A2505" t="s">
        <v>2497</v>
      </c>
      <c r="B2505">
        <v>0.98371835600000002</v>
      </c>
      <c r="C2505">
        <v>3.3846732999999997E-2</v>
      </c>
      <c r="D2505">
        <v>2496</v>
      </c>
    </row>
    <row r="2506" spans="1:4" x14ac:dyDescent="0.25">
      <c r="A2506" t="s">
        <v>2498</v>
      </c>
      <c r="B2506">
        <v>1.852629267</v>
      </c>
      <c r="C2506">
        <v>3.3846732999999997E-2</v>
      </c>
      <c r="D2506">
        <v>2497</v>
      </c>
    </row>
    <row r="2507" spans="1:4" x14ac:dyDescent="0.25">
      <c r="A2507" t="s">
        <v>2499</v>
      </c>
      <c r="B2507">
        <v>1.1961161760000001</v>
      </c>
      <c r="C2507">
        <v>3.3846732999999997E-2</v>
      </c>
      <c r="D2507">
        <v>2498</v>
      </c>
    </row>
    <row r="2508" spans="1:4" x14ac:dyDescent="0.25">
      <c r="A2508" t="s">
        <v>2500</v>
      </c>
      <c r="B2508">
        <v>1.59886935</v>
      </c>
      <c r="C2508">
        <v>3.3911355999999997E-2</v>
      </c>
      <c r="D2508">
        <v>2499</v>
      </c>
    </row>
    <row r="2509" spans="1:4" x14ac:dyDescent="0.25">
      <c r="A2509" t="s">
        <v>2501</v>
      </c>
      <c r="B2509">
        <v>0.79000616400000001</v>
      </c>
      <c r="C2509">
        <v>3.3929854000000002E-2</v>
      </c>
      <c r="D2509">
        <v>2500</v>
      </c>
    </row>
    <row r="2510" spans="1:4" x14ac:dyDescent="0.25">
      <c r="A2510" t="s">
        <v>2502</v>
      </c>
      <c r="B2510">
        <v>0.97804464599999996</v>
      </c>
      <c r="C2510">
        <v>3.4053991999999998E-2</v>
      </c>
      <c r="D2510">
        <v>2501</v>
      </c>
    </row>
    <row r="2511" spans="1:4" x14ac:dyDescent="0.25">
      <c r="A2511" t="s">
        <v>2503</v>
      </c>
      <c r="B2511">
        <v>1.0136335489999999</v>
      </c>
      <c r="C2511">
        <v>3.4134029000000003E-2</v>
      </c>
      <c r="D2511">
        <v>2502</v>
      </c>
    </row>
    <row r="2512" spans="1:4" x14ac:dyDescent="0.25">
      <c r="A2512" t="s">
        <v>2504</v>
      </c>
      <c r="B2512">
        <v>2.9727946790000002</v>
      </c>
      <c r="C2512">
        <v>3.4323357999999998E-2</v>
      </c>
      <c r="D2512">
        <v>2503</v>
      </c>
    </row>
    <row r="2513" spans="1:4" x14ac:dyDescent="0.25">
      <c r="A2513" t="s">
        <v>2505</v>
      </c>
      <c r="B2513">
        <v>-1.8741039100000001</v>
      </c>
      <c r="C2513">
        <v>3.4356893999999999E-2</v>
      </c>
      <c r="D2513">
        <v>2504</v>
      </c>
    </row>
    <row r="2514" spans="1:4" x14ac:dyDescent="0.25">
      <c r="A2514" t="s">
        <v>2506</v>
      </c>
      <c r="B2514">
        <v>1.269627874</v>
      </c>
      <c r="C2514">
        <v>3.4356893999999999E-2</v>
      </c>
      <c r="D2514">
        <v>2505</v>
      </c>
    </row>
    <row r="2515" spans="1:4" x14ac:dyDescent="0.25">
      <c r="A2515" t="s">
        <v>2507</v>
      </c>
      <c r="B2515">
        <v>2.6862461080000002</v>
      </c>
      <c r="C2515">
        <v>3.4361225000000002E-2</v>
      </c>
      <c r="D2515">
        <v>2506</v>
      </c>
    </row>
    <row r="2516" spans="1:4" x14ac:dyDescent="0.25">
      <c r="A2516" t="s">
        <v>2508</v>
      </c>
      <c r="B2516">
        <v>-2.0812783540000002</v>
      </c>
      <c r="C2516">
        <v>3.4400047000000003E-2</v>
      </c>
      <c r="D2516">
        <v>2507</v>
      </c>
    </row>
    <row r="2517" spans="1:4" x14ac:dyDescent="0.25">
      <c r="A2517" t="s">
        <v>2509</v>
      </c>
      <c r="B2517">
        <v>-0.75704929200000004</v>
      </c>
      <c r="C2517">
        <v>3.4466493000000001E-2</v>
      </c>
      <c r="D2517">
        <v>2508</v>
      </c>
    </row>
    <row r="2518" spans="1:4" x14ac:dyDescent="0.25">
      <c r="A2518" t="s">
        <v>2510</v>
      </c>
      <c r="B2518">
        <v>1.3606208470000001</v>
      </c>
      <c r="C2518">
        <v>3.4467349000000001E-2</v>
      </c>
      <c r="D2518">
        <v>2509</v>
      </c>
    </row>
    <row r="2519" spans="1:4" x14ac:dyDescent="0.25">
      <c r="A2519" t="s">
        <v>2511</v>
      </c>
      <c r="B2519">
        <v>0.96412534900000002</v>
      </c>
      <c r="C2519">
        <v>3.4542459999999997E-2</v>
      </c>
      <c r="D2519">
        <v>2510</v>
      </c>
    </row>
    <row r="2520" spans="1:4" x14ac:dyDescent="0.25">
      <c r="A2520" t="s">
        <v>2512</v>
      </c>
      <c r="B2520">
        <v>1.8871530270000001</v>
      </c>
      <c r="C2520">
        <v>3.4592944E-2</v>
      </c>
      <c r="D2520">
        <v>2511</v>
      </c>
    </row>
    <row r="2521" spans="1:4" x14ac:dyDescent="0.25">
      <c r="A2521" t="s">
        <v>2513</v>
      </c>
      <c r="B2521">
        <v>1.7910104140000001</v>
      </c>
      <c r="C2521">
        <v>3.4592944E-2</v>
      </c>
      <c r="D2521">
        <v>2512</v>
      </c>
    </row>
    <row r="2522" spans="1:4" x14ac:dyDescent="0.25">
      <c r="A2522" t="s">
        <v>2514</v>
      </c>
      <c r="B2522">
        <v>1.813094204</v>
      </c>
      <c r="C2522">
        <v>3.4592944E-2</v>
      </c>
      <c r="D2522">
        <v>2513</v>
      </c>
    </row>
    <row r="2523" spans="1:4" x14ac:dyDescent="0.25">
      <c r="A2523" t="s">
        <v>2515</v>
      </c>
      <c r="B2523">
        <v>-1.0005963069999999</v>
      </c>
      <c r="C2523">
        <v>3.4596416999999997E-2</v>
      </c>
      <c r="D2523">
        <v>2514</v>
      </c>
    </row>
    <row r="2524" spans="1:4" x14ac:dyDescent="0.25">
      <c r="A2524" t="s">
        <v>2516</v>
      </c>
      <c r="B2524">
        <v>1.0351924349999999</v>
      </c>
      <c r="C2524">
        <v>3.4710240000000003E-2</v>
      </c>
      <c r="D2524">
        <v>2515</v>
      </c>
    </row>
    <row r="2525" spans="1:4" x14ac:dyDescent="0.25">
      <c r="A2525" t="s">
        <v>2517</v>
      </c>
      <c r="B2525">
        <v>-1.1272025379999999</v>
      </c>
      <c r="C2525">
        <v>3.4736940000000001E-2</v>
      </c>
      <c r="D2525">
        <v>2516</v>
      </c>
    </row>
    <row r="2526" spans="1:4" x14ac:dyDescent="0.25">
      <c r="A2526" t="s">
        <v>2518</v>
      </c>
      <c r="B2526">
        <v>0.70469264499999995</v>
      </c>
      <c r="C2526">
        <v>3.4743689000000001E-2</v>
      </c>
      <c r="D2526">
        <v>2517</v>
      </c>
    </row>
    <row r="2527" spans="1:4" x14ac:dyDescent="0.25">
      <c r="A2527" t="s">
        <v>2519</v>
      </c>
      <c r="B2527">
        <v>-0.94960236799999997</v>
      </c>
      <c r="C2527">
        <v>3.4743689000000001E-2</v>
      </c>
      <c r="D2527">
        <v>2518</v>
      </c>
    </row>
    <row r="2528" spans="1:4" x14ac:dyDescent="0.25">
      <c r="A2528" t="s">
        <v>2520</v>
      </c>
      <c r="B2528">
        <v>-1.108607372</v>
      </c>
      <c r="C2528">
        <v>3.4743689000000001E-2</v>
      </c>
      <c r="D2528">
        <v>2519</v>
      </c>
    </row>
    <row r="2529" spans="1:4" x14ac:dyDescent="0.25">
      <c r="A2529" t="s">
        <v>2521</v>
      </c>
      <c r="B2529">
        <v>0.76337869400000002</v>
      </c>
      <c r="C2529">
        <v>3.4760192000000002E-2</v>
      </c>
      <c r="D2529">
        <v>2520</v>
      </c>
    </row>
    <row r="2530" spans="1:4" x14ac:dyDescent="0.25">
      <c r="A2530" t="s">
        <v>2522</v>
      </c>
      <c r="B2530">
        <v>0.997253308</v>
      </c>
      <c r="C2530">
        <v>3.4834133000000003E-2</v>
      </c>
      <c r="D2530">
        <v>2521</v>
      </c>
    </row>
    <row r="2531" spans="1:4" x14ac:dyDescent="0.25">
      <c r="A2531" t="s">
        <v>2523</v>
      </c>
      <c r="B2531">
        <v>-1.575037958</v>
      </c>
      <c r="C2531">
        <v>3.4962351000000003E-2</v>
      </c>
      <c r="D2531">
        <v>2522</v>
      </c>
    </row>
    <row r="2532" spans="1:4" x14ac:dyDescent="0.25">
      <c r="A2532" t="s">
        <v>2524</v>
      </c>
      <c r="B2532">
        <v>0.88763881700000002</v>
      </c>
      <c r="C2532">
        <v>3.4962351000000003E-2</v>
      </c>
      <c r="D2532">
        <v>2523</v>
      </c>
    </row>
    <row r="2533" spans="1:4" x14ac:dyDescent="0.25">
      <c r="A2533" t="s">
        <v>2525</v>
      </c>
      <c r="B2533">
        <v>-1.317500831</v>
      </c>
      <c r="C2533">
        <v>3.5002139000000002E-2</v>
      </c>
      <c r="D2533">
        <v>2524</v>
      </c>
    </row>
    <row r="2534" spans="1:4" x14ac:dyDescent="0.25">
      <c r="A2534" t="s">
        <v>2526</v>
      </c>
      <c r="B2534">
        <v>-1.6432193580000001</v>
      </c>
      <c r="C2534">
        <v>3.5133056000000003E-2</v>
      </c>
      <c r="D2534">
        <v>2525</v>
      </c>
    </row>
    <row r="2535" spans="1:4" x14ac:dyDescent="0.25">
      <c r="A2535" t="s">
        <v>2527</v>
      </c>
      <c r="B2535">
        <v>1.6224273199999999</v>
      </c>
      <c r="C2535">
        <v>3.5171336999999997E-2</v>
      </c>
      <c r="D2535">
        <v>2526</v>
      </c>
    </row>
    <row r="2536" spans="1:4" x14ac:dyDescent="0.25">
      <c r="A2536" t="s">
        <v>2528</v>
      </c>
      <c r="B2536">
        <v>0.94222620400000001</v>
      </c>
      <c r="C2536">
        <v>3.5190501999999999E-2</v>
      </c>
      <c r="D2536">
        <v>2527</v>
      </c>
    </row>
    <row r="2537" spans="1:4" x14ac:dyDescent="0.25">
      <c r="A2537" t="s">
        <v>2529</v>
      </c>
      <c r="B2537">
        <v>2.0073900519999999</v>
      </c>
      <c r="C2537">
        <v>3.5240134999999999E-2</v>
      </c>
      <c r="D2537">
        <v>2528</v>
      </c>
    </row>
    <row r="2538" spans="1:4" x14ac:dyDescent="0.25">
      <c r="A2538" t="s">
        <v>2530</v>
      </c>
      <c r="B2538">
        <v>-2.7327331240000001</v>
      </c>
      <c r="C2538">
        <v>3.5302501999999999E-2</v>
      </c>
      <c r="D2538">
        <v>2529</v>
      </c>
    </row>
    <row r="2539" spans="1:4" x14ac:dyDescent="0.25">
      <c r="A2539" t="s">
        <v>2531</v>
      </c>
      <c r="B2539">
        <v>-1.295167103</v>
      </c>
      <c r="C2539">
        <v>3.5392544999999997E-2</v>
      </c>
      <c r="D2539">
        <v>2530</v>
      </c>
    </row>
    <row r="2540" spans="1:4" x14ac:dyDescent="0.25">
      <c r="A2540" t="s">
        <v>2532</v>
      </c>
      <c r="B2540">
        <v>1.197602507</v>
      </c>
      <c r="C2540">
        <v>3.5392544999999997E-2</v>
      </c>
      <c r="D2540">
        <v>2531</v>
      </c>
    </row>
    <row r="2541" spans="1:4" x14ac:dyDescent="0.25">
      <c r="A2541" t="s">
        <v>2533</v>
      </c>
      <c r="B2541">
        <v>0.99238762000000003</v>
      </c>
      <c r="C2541">
        <v>3.5419223E-2</v>
      </c>
      <c r="D2541">
        <v>2532</v>
      </c>
    </row>
    <row r="2542" spans="1:4" x14ac:dyDescent="0.25">
      <c r="A2542" t="s">
        <v>2534</v>
      </c>
      <c r="B2542">
        <v>1.6375099550000001</v>
      </c>
      <c r="C2542">
        <v>3.5508731000000002E-2</v>
      </c>
      <c r="D2542">
        <v>2533</v>
      </c>
    </row>
    <row r="2543" spans="1:4" x14ac:dyDescent="0.25">
      <c r="A2543" t="s">
        <v>2535</v>
      </c>
      <c r="B2543">
        <v>0.99003928500000005</v>
      </c>
      <c r="C2543">
        <v>3.5578229000000003E-2</v>
      </c>
      <c r="D2543">
        <v>2534</v>
      </c>
    </row>
    <row r="2544" spans="1:4" x14ac:dyDescent="0.25">
      <c r="A2544" t="s">
        <v>2536</v>
      </c>
      <c r="B2544">
        <v>1.966506117</v>
      </c>
      <c r="C2544">
        <v>3.5756391999999998E-2</v>
      </c>
      <c r="D2544">
        <v>2535</v>
      </c>
    </row>
    <row r="2545" spans="1:4" x14ac:dyDescent="0.25">
      <c r="A2545" t="s">
        <v>2537</v>
      </c>
      <c r="B2545">
        <v>-1.7169435630000001</v>
      </c>
      <c r="C2545">
        <v>3.5759804999999999E-2</v>
      </c>
      <c r="D2545">
        <v>2536</v>
      </c>
    </row>
    <row r="2546" spans="1:4" x14ac:dyDescent="0.25">
      <c r="A2546" t="s">
        <v>2538</v>
      </c>
      <c r="B2546">
        <v>2.0862599130000001</v>
      </c>
      <c r="C2546">
        <v>3.5777705999999999E-2</v>
      </c>
      <c r="D2546">
        <v>2537</v>
      </c>
    </row>
    <row r="2547" spans="1:4" x14ac:dyDescent="0.25">
      <c r="A2547" t="s">
        <v>2539</v>
      </c>
      <c r="B2547">
        <v>-0.84698408999999997</v>
      </c>
      <c r="C2547">
        <v>3.5777705999999999E-2</v>
      </c>
      <c r="D2547">
        <v>2538</v>
      </c>
    </row>
    <row r="2548" spans="1:4" x14ac:dyDescent="0.25">
      <c r="A2548" t="s">
        <v>2540</v>
      </c>
      <c r="B2548">
        <v>-1.7503222199999999</v>
      </c>
      <c r="C2548">
        <v>3.5915316000000003E-2</v>
      </c>
      <c r="D2548">
        <v>2539</v>
      </c>
    </row>
    <row r="2549" spans="1:4" x14ac:dyDescent="0.25">
      <c r="A2549" t="s">
        <v>2541</v>
      </c>
      <c r="B2549">
        <v>-1.342663114</v>
      </c>
      <c r="C2549">
        <v>3.5915316000000003E-2</v>
      </c>
      <c r="D2549">
        <v>2540</v>
      </c>
    </row>
    <row r="2550" spans="1:4" x14ac:dyDescent="0.25">
      <c r="A2550" t="s">
        <v>2542</v>
      </c>
      <c r="B2550">
        <v>1.3287794939999999</v>
      </c>
      <c r="C2550">
        <v>3.5915316000000003E-2</v>
      </c>
      <c r="D2550">
        <v>2541</v>
      </c>
    </row>
    <row r="2551" spans="1:4" x14ac:dyDescent="0.25">
      <c r="A2551" t="s">
        <v>2543</v>
      </c>
      <c r="B2551">
        <v>1.8181910640000001</v>
      </c>
      <c r="C2551">
        <v>3.5919093999999999E-2</v>
      </c>
      <c r="D2551">
        <v>2542</v>
      </c>
    </row>
    <row r="2552" spans="1:4" x14ac:dyDescent="0.25">
      <c r="A2552" t="s">
        <v>2544</v>
      </c>
      <c r="B2552">
        <v>0.75345326000000001</v>
      </c>
      <c r="C2552">
        <v>3.5967282000000003E-2</v>
      </c>
      <c r="D2552">
        <v>2543</v>
      </c>
    </row>
    <row r="2553" spans="1:4" x14ac:dyDescent="0.25">
      <c r="A2553" t="s">
        <v>2545</v>
      </c>
      <c r="B2553">
        <v>1.1823172390000001</v>
      </c>
      <c r="C2553">
        <v>3.6040083000000001E-2</v>
      </c>
      <c r="D2553">
        <v>2544</v>
      </c>
    </row>
    <row r="2554" spans="1:4" x14ac:dyDescent="0.25">
      <c r="A2554" t="s">
        <v>2546</v>
      </c>
      <c r="B2554">
        <v>0.93478133799999996</v>
      </c>
      <c r="C2554">
        <v>3.6070597000000003E-2</v>
      </c>
      <c r="D2554">
        <v>2545</v>
      </c>
    </row>
    <row r="2555" spans="1:4" x14ac:dyDescent="0.25">
      <c r="A2555" t="s">
        <v>2547</v>
      </c>
      <c r="B2555">
        <v>0.94140227499999996</v>
      </c>
      <c r="C2555">
        <v>3.6080406000000002E-2</v>
      </c>
      <c r="D2555">
        <v>2546</v>
      </c>
    </row>
    <row r="2556" spans="1:4" x14ac:dyDescent="0.25">
      <c r="A2556" t="s">
        <v>2548</v>
      </c>
      <c r="B2556">
        <v>1.770773479</v>
      </c>
      <c r="C2556">
        <v>3.6080406000000002E-2</v>
      </c>
      <c r="D2556">
        <v>2547</v>
      </c>
    </row>
    <row r="2557" spans="1:4" x14ac:dyDescent="0.25">
      <c r="A2557" t="s">
        <v>2549</v>
      </c>
      <c r="B2557">
        <v>0.900917466</v>
      </c>
      <c r="C2557">
        <v>3.6103208999999997E-2</v>
      </c>
      <c r="D2557">
        <v>2548</v>
      </c>
    </row>
    <row r="2558" spans="1:4" x14ac:dyDescent="0.25">
      <c r="A2558" t="s">
        <v>2550</v>
      </c>
      <c r="B2558">
        <v>-0.99583809599999995</v>
      </c>
      <c r="C2558">
        <v>3.6103208999999997E-2</v>
      </c>
      <c r="D2558">
        <v>2549</v>
      </c>
    </row>
    <row r="2559" spans="1:4" x14ac:dyDescent="0.25">
      <c r="A2559" t="s">
        <v>2551</v>
      </c>
      <c r="B2559">
        <v>-0.93797697099999999</v>
      </c>
      <c r="C2559">
        <v>3.6103208999999997E-2</v>
      </c>
      <c r="D2559">
        <v>2550</v>
      </c>
    </row>
    <row r="2560" spans="1:4" x14ac:dyDescent="0.25">
      <c r="A2560" t="s">
        <v>2552</v>
      </c>
      <c r="B2560">
        <v>1.0160633670000001</v>
      </c>
      <c r="C2560">
        <v>3.6263888000000001E-2</v>
      </c>
      <c r="D2560">
        <v>2551</v>
      </c>
    </row>
    <row r="2561" spans="1:4" x14ac:dyDescent="0.25">
      <c r="A2561" t="s">
        <v>2553</v>
      </c>
      <c r="B2561">
        <v>1.0870296020000001</v>
      </c>
      <c r="C2561">
        <v>3.6265645999999999E-2</v>
      </c>
      <c r="D2561">
        <v>2552</v>
      </c>
    </row>
    <row r="2562" spans="1:4" x14ac:dyDescent="0.25">
      <c r="A2562" t="s">
        <v>2554</v>
      </c>
      <c r="B2562">
        <v>0.90621401099999999</v>
      </c>
      <c r="C2562">
        <v>3.6284897000000003E-2</v>
      </c>
      <c r="D2562">
        <v>2553</v>
      </c>
    </row>
    <row r="2563" spans="1:4" x14ac:dyDescent="0.25">
      <c r="A2563" t="s">
        <v>2555</v>
      </c>
      <c r="B2563">
        <v>-2.795280311</v>
      </c>
      <c r="C2563">
        <v>3.6287895000000001E-2</v>
      </c>
      <c r="D2563">
        <v>2554</v>
      </c>
    </row>
    <row r="2564" spans="1:4" x14ac:dyDescent="0.25">
      <c r="A2564" t="s">
        <v>2556</v>
      </c>
      <c r="B2564">
        <v>1.351887925</v>
      </c>
      <c r="C2564">
        <v>3.6287895000000001E-2</v>
      </c>
      <c r="D2564">
        <v>2555</v>
      </c>
    </row>
    <row r="2565" spans="1:4" x14ac:dyDescent="0.25">
      <c r="A2565" t="s">
        <v>2557</v>
      </c>
      <c r="B2565">
        <v>-1.2943401569999999</v>
      </c>
      <c r="C2565">
        <v>3.6377555999999998E-2</v>
      </c>
      <c r="D2565">
        <v>2556</v>
      </c>
    </row>
    <row r="2566" spans="1:4" x14ac:dyDescent="0.25">
      <c r="A2566" t="s">
        <v>2558</v>
      </c>
      <c r="B2566">
        <v>-1.9764968359999999</v>
      </c>
      <c r="C2566">
        <v>3.6404275E-2</v>
      </c>
      <c r="D2566">
        <v>2557</v>
      </c>
    </row>
    <row r="2567" spans="1:4" x14ac:dyDescent="0.25">
      <c r="A2567" t="s">
        <v>2559</v>
      </c>
      <c r="B2567">
        <v>1.8443405909999999</v>
      </c>
      <c r="C2567">
        <v>3.6475642000000003E-2</v>
      </c>
      <c r="D2567">
        <v>2558</v>
      </c>
    </row>
    <row r="2568" spans="1:4" x14ac:dyDescent="0.25">
      <c r="A2568" t="s">
        <v>2560</v>
      </c>
      <c r="B2568">
        <v>1.268568562</v>
      </c>
      <c r="C2568">
        <v>3.6519188000000001E-2</v>
      </c>
      <c r="D2568">
        <v>2559</v>
      </c>
    </row>
    <row r="2569" spans="1:4" x14ac:dyDescent="0.25">
      <c r="A2569" t="s">
        <v>2561</v>
      </c>
      <c r="B2569">
        <v>1.2166905649999999</v>
      </c>
      <c r="C2569">
        <v>3.6640585000000003E-2</v>
      </c>
      <c r="D2569">
        <v>2560</v>
      </c>
    </row>
    <row r="2570" spans="1:4" x14ac:dyDescent="0.25">
      <c r="A2570" t="s">
        <v>2562</v>
      </c>
      <c r="B2570">
        <v>-0.94146394200000005</v>
      </c>
      <c r="C2570">
        <v>3.6692126999999998E-2</v>
      </c>
      <c r="D2570">
        <v>2561</v>
      </c>
    </row>
    <row r="2571" spans="1:4" x14ac:dyDescent="0.25">
      <c r="A2571" t="s">
        <v>2563</v>
      </c>
      <c r="B2571">
        <v>-1.438463848</v>
      </c>
      <c r="C2571">
        <v>3.6692126999999998E-2</v>
      </c>
      <c r="D2571">
        <v>2562</v>
      </c>
    </row>
    <row r="2572" spans="1:4" x14ac:dyDescent="0.25">
      <c r="A2572" t="s">
        <v>2564</v>
      </c>
      <c r="B2572">
        <v>1.3643814649999999</v>
      </c>
      <c r="C2572">
        <v>3.6692126999999998E-2</v>
      </c>
      <c r="D2572">
        <v>2563</v>
      </c>
    </row>
    <row r="2573" spans="1:4" x14ac:dyDescent="0.25">
      <c r="A2573" t="s">
        <v>2565</v>
      </c>
      <c r="B2573">
        <v>1.7066787779999999</v>
      </c>
      <c r="C2573">
        <v>3.6722445999999999E-2</v>
      </c>
      <c r="D2573">
        <v>2564</v>
      </c>
    </row>
    <row r="2574" spans="1:4" x14ac:dyDescent="0.25">
      <c r="A2574" t="s">
        <v>2566</v>
      </c>
      <c r="B2574">
        <v>1.3755288269999999</v>
      </c>
      <c r="C2574">
        <v>3.6728564999999998E-2</v>
      </c>
      <c r="D2574">
        <v>2565</v>
      </c>
    </row>
    <row r="2575" spans="1:4" x14ac:dyDescent="0.25">
      <c r="A2575" t="s">
        <v>2567</v>
      </c>
      <c r="B2575">
        <v>0.90155127800000001</v>
      </c>
      <c r="C2575">
        <v>3.6744888000000003E-2</v>
      </c>
      <c r="D2575">
        <v>2566</v>
      </c>
    </row>
    <row r="2576" spans="1:4" x14ac:dyDescent="0.25">
      <c r="A2576" t="s">
        <v>2568</v>
      </c>
      <c r="B2576">
        <v>-1.5714852939999999</v>
      </c>
      <c r="C2576">
        <v>3.6759864000000003E-2</v>
      </c>
      <c r="D2576">
        <v>2567</v>
      </c>
    </row>
    <row r="2577" spans="1:4" x14ac:dyDescent="0.25">
      <c r="A2577" t="s">
        <v>2569</v>
      </c>
      <c r="B2577">
        <v>-1.404952763</v>
      </c>
      <c r="C2577">
        <v>3.6975279E-2</v>
      </c>
      <c r="D2577">
        <v>2568</v>
      </c>
    </row>
    <row r="2578" spans="1:4" x14ac:dyDescent="0.25">
      <c r="A2578" t="s">
        <v>2570</v>
      </c>
      <c r="B2578">
        <v>0.963674382</v>
      </c>
      <c r="C2578">
        <v>3.6975279E-2</v>
      </c>
      <c r="D2578">
        <v>2569</v>
      </c>
    </row>
    <row r="2579" spans="1:4" x14ac:dyDescent="0.25">
      <c r="A2579" t="s">
        <v>2571</v>
      </c>
      <c r="B2579">
        <v>1.7252576550000001</v>
      </c>
      <c r="C2579">
        <v>3.7020347000000002E-2</v>
      </c>
      <c r="D2579">
        <v>2570</v>
      </c>
    </row>
    <row r="2580" spans="1:4" x14ac:dyDescent="0.25">
      <c r="A2580" t="s">
        <v>2572</v>
      </c>
      <c r="B2580">
        <v>-1.147911619</v>
      </c>
      <c r="C2580">
        <v>3.7037137999999997E-2</v>
      </c>
      <c r="D2580">
        <v>2571</v>
      </c>
    </row>
    <row r="2581" spans="1:4" x14ac:dyDescent="0.25">
      <c r="A2581" t="s">
        <v>2573</v>
      </c>
      <c r="B2581">
        <v>-1.4957309560000001</v>
      </c>
      <c r="C2581">
        <v>3.7037137999999997E-2</v>
      </c>
      <c r="D2581">
        <v>2572</v>
      </c>
    </row>
    <row r="2582" spans="1:4" x14ac:dyDescent="0.25">
      <c r="A2582" t="s">
        <v>2574</v>
      </c>
      <c r="B2582">
        <v>-1.4243544720000001</v>
      </c>
      <c r="C2582">
        <v>3.7037137999999997E-2</v>
      </c>
      <c r="D2582">
        <v>2573</v>
      </c>
    </row>
    <row r="2583" spans="1:4" x14ac:dyDescent="0.25">
      <c r="A2583" t="s">
        <v>2575</v>
      </c>
      <c r="B2583">
        <v>-1.431016742</v>
      </c>
      <c r="C2583">
        <v>3.7073841000000003E-2</v>
      </c>
      <c r="D2583">
        <v>2574</v>
      </c>
    </row>
    <row r="2584" spans="1:4" x14ac:dyDescent="0.25">
      <c r="A2584" t="s">
        <v>2576</v>
      </c>
      <c r="B2584">
        <v>-0.49503656299999999</v>
      </c>
      <c r="C2584">
        <v>3.7080386999999999E-2</v>
      </c>
      <c r="D2584">
        <v>2575</v>
      </c>
    </row>
    <row r="2585" spans="1:4" x14ac:dyDescent="0.25">
      <c r="A2585" t="s">
        <v>2577</v>
      </c>
      <c r="B2585">
        <v>-1.069780629</v>
      </c>
      <c r="C2585">
        <v>3.7089036999999998E-2</v>
      </c>
      <c r="D2585">
        <v>2576</v>
      </c>
    </row>
    <row r="2586" spans="1:4" x14ac:dyDescent="0.25">
      <c r="A2586" t="s">
        <v>2578</v>
      </c>
      <c r="B2586">
        <v>1.5389876060000001</v>
      </c>
      <c r="C2586">
        <v>3.7224211E-2</v>
      </c>
      <c r="D2586">
        <v>2577</v>
      </c>
    </row>
    <row r="2587" spans="1:4" x14ac:dyDescent="0.25">
      <c r="A2587" t="s">
        <v>2579</v>
      </c>
      <c r="B2587">
        <v>-2.305993773</v>
      </c>
      <c r="C2587">
        <v>3.7224211E-2</v>
      </c>
      <c r="D2587">
        <v>2578</v>
      </c>
    </row>
    <row r="2588" spans="1:4" x14ac:dyDescent="0.25">
      <c r="A2588" t="s">
        <v>2580</v>
      </c>
      <c r="B2588">
        <v>1.394010118</v>
      </c>
      <c r="C2588">
        <v>3.7416072000000002E-2</v>
      </c>
      <c r="D2588">
        <v>2579</v>
      </c>
    </row>
    <row r="2589" spans="1:4" x14ac:dyDescent="0.25">
      <c r="A2589" t="s">
        <v>2581</v>
      </c>
      <c r="B2589">
        <v>1.4321445669999999</v>
      </c>
      <c r="C2589">
        <v>3.7451350000000001E-2</v>
      </c>
      <c r="D2589">
        <v>2580</v>
      </c>
    </row>
    <row r="2590" spans="1:4" x14ac:dyDescent="0.25">
      <c r="A2590" t="s">
        <v>2582</v>
      </c>
      <c r="B2590">
        <v>2.4033977339999999</v>
      </c>
      <c r="C2590">
        <v>3.7497302000000003E-2</v>
      </c>
      <c r="D2590">
        <v>2581</v>
      </c>
    </row>
    <row r="2591" spans="1:4" x14ac:dyDescent="0.25">
      <c r="A2591" t="s">
        <v>2583</v>
      </c>
      <c r="B2591">
        <v>-1.0511376990000001</v>
      </c>
      <c r="C2591">
        <v>3.7528314E-2</v>
      </c>
      <c r="D2591">
        <v>2582</v>
      </c>
    </row>
    <row r="2592" spans="1:4" x14ac:dyDescent="0.25">
      <c r="A2592" t="s">
        <v>2584</v>
      </c>
      <c r="B2592">
        <v>-1.0778342059999999</v>
      </c>
      <c r="C2592">
        <v>3.7658904E-2</v>
      </c>
      <c r="D2592">
        <v>2583</v>
      </c>
    </row>
    <row r="2593" spans="1:4" x14ac:dyDescent="0.25">
      <c r="A2593" t="s">
        <v>2585</v>
      </c>
      <c r="B2593">
        <v>1.1286107350000001</v>
      </c>
      <c r="C2593">
        <v>3.7719027000000002E-2</v>
      </c>
      <c r="D2593">
        <v>2584</v>
      </c>
    </row>
    <row r="2594" spans="1:4" x14ac:dyDescent="0.25">
      <c r="A2594" t="s">
        <v>2586</v>
      </c>
      <c r="B2594">
        <v>-2.512163723</v>
      </c>
      <c r="C2594">
        <v>3.7719027000000002E-2</v>
      </c>
      <c r="D2594">
        <v>2585</v>
      </c>
    </row>
    <row r="2595" spans="1:4" x14ac:dyDescent="0.25">
      <c r="A2595" t="s">
        <v>2587</v>
      </c>
      <c r="B2595">
        <v>-1.3366027039999999</v>
      </c>
      <c r="C2595">
        <v>3.7719027000000002E-2</v>
      </c>
      <c r="D2595">
        <v>2586</v>
      </c>
    </row>
    <row r="2596" spans="1:4" x14ac:dyDescent="0.25">
      <c r="A2596" t="s">
        <v>2588</v>
      </c>
      <c r="B2596">
        <v>1.5653778469999999</v>
      </c>
      <c r="C2596">
        <v>3.7719079000000003E-2</v>
      </c>
      <c r="D2596">
        <v>2587</v>
      </c>
    </row>
    <row r="2597" spans="1:4" x14ac:dyDescent="0.25">
      <c r="A2597" t="s">
        <v>2589</v>
      </c>
      <c r="B2597">
        <v>1.2721694610000001</v>
      </c>
      <c r="C2597">
        <v>3.7781765000000002E-2</v>
      </c>
      <c r="D2597">
        <v>2588</v>
      </c>
    </row>
    <row r="2598" spans="1:4" x14ac:dyDescent="0.25">
      <c r="A2598" t="s">
        <v>2590</v>
      </c>
      <c r="B2598">
        <v>-1.953886684</v>
      </c>
      <c r="C2598">
        <v>3.7885251000000002E-2</v>
      </c>
      <c r="D2598">
        <v>2589</v>
      </c>
    </row>
    <row r="2599" spans="1:4" x14ac:dyDescent="0.25">
      <c r="A2599" t="s">
        <v>2591</v>
      </c>
      <c r="B2599">
        <v>-0.702902421</v>
      </c>
      <c r="C2599">
        <v>3.7909419E-2</v>
      </c>
      <c r="D2599">
        <v>2590</v>
      </c>
    </row>
    <row r="2600" spans="1:4" x14ac:dyDescent="0.25">
      <c r="A2600" t="s">
        <v>2592</v>
      </c>
      <c r="B2600">
        <v>1.565069791</v>
      </c>
      <c r="C2600">
        <v>3.7909419E-2</v>
      </c>
      <c r="D2600">
        <v>2591</v>
      </c>
    </row>
    <row r="2601" spans="1:4" x14ac:dyDescent="0.25">
      <c r="A2601" t="s">
        <v>2593</v>
      </c>
      <c r="B2601">
        <v>-3.5120355280000002</v>
      </c>
      <c r="C2601">
        <v>3.7909419E-2</v>
      </c>
      <c r="D2601">
        <v>2592</v>
      </c>
    </row>
    <row r="2602" spans="1:4" x14ac:dyDescent="0.25">
      <c r="A2602" t="s">
        <v>2594</v>
      </c>
      <c r="B2602">
        <v>3.8742220839999999</v>
      </c>
      <c r="C2602">
        <v>3.7938805999999999E-2</v>
      </c>
      <c r="D2602">
        <v>2593</v>
      </c>
    </row>
    <row r="2603" spans="1:4" x14ac:dyDescent="0.25">
      <c r="A2603" t="s">
        <v>2595</v>
      </c>
      <c r="B2603">
        <v>0.87640639399999998</v>
      </c>
      <c r="C2603">
        <v>3.7938805999999999E-2</v>
      </c>
      <c r="D2603">
        <v>2594</v>
      </c>
    </row>
    <row r="2604" spans="1:4" x14ac:dyDescent="0.25">
      <c r="A2604" t="s">
        <v>2596</v>
      </c>
      <c r="B2604">
        <v>0.82090554199999999</v>
      </c>
      <c r="C2604">
        <v>3.7938805999999999E-2</v>
      </c>
      <c r="D2604">
        <v>2595</v>
      </c>
    </row>
    <row r="2605" spans="1:4" x14ac:dyDescent="0.25">
      <c r="A2605" t="s">
        <v>2597</v>
      </c>
      <c r="B2605">
        <v>-2.1129384139999998</v>
      </c>
      <c r="C2605">
        <v>3.7938805999999999E-2</v>
      </c>
      <c r="D2605">
        <v>2596</v>
      </c>
    </row>
    <row r="2606" spans="1:4" x14ac:dyDescent="0.25">
      <c r="A2606" t="s">
        <v>2598</v>
      </c>
      <c r="B2606">
        <v>-2.113249911</v>
      </c>
      <c r="C2606">
        <v>3.7938805999999999E-2</v>
      </c>
      <c r="D2606">
        <v>2597</v>
      </c>
    </row>
    <row r="2607" spans="1:4" x14ac:dyDescent="0.25">
      <c r="A2607" t="s">
        <v>2599</v>
      </c>
      <c r="B2607">
        <v>1.16378848</v>
      </c>
      <c r="C2607">
        <v>3.7951104999999999E-2</v>
      </c>
      <c r="D2607">
        <v>2598</v>
      </c>
    </row>
    <row r="2608" spans="1:4" x14ac:dyDescent="0.25">
      <c r="A2608" t="s">
        <v>2600</v>
      </c>
      <c r="B2608">
        <v>1.419263932</v>
      </c>
      <c r="C2608">
        <v>3.7977235999999998E-2</v>
      </c>
      <c r="D2608">
        <v>2599</v>
      </c>
    </row>
    <row r="2609" spans="1:4" x14ac:dyDescent="0.25">
      <c r="A2609" t="s">
        <v>2601</v>
      </c>
      <c r="B2609">
        <v>-1.5777716559999999</v>
      </c>
      <c r="C2609">
        <v>3.7977235999999998E-2</v>
      </c>
      <c r="D2609">
        <v>2600</v>
      </c>
    </row>
    <row r="2610" spans="1:4" x14ac:dyDescent="0.25">
      <c r="A2610" t="s">
        <v>2602</v>
      </c>
      <c r="B2610">
        <v>-1.0603819240000001</v>
      </c>
      <c r="C2610">
        <v>3.8017904999999998E-2</v>
      </c>
      <c r="D2610">
        <v>2601</v>
      </c>
    </row>
    <row r="2611" spans="1:4" x14ac:dyDescent="0.25">
      <c r="A2611" t="s">
        <v>2603</v>
      </c>
      <c r="B2611">
        <v>-1.4101257780000001</v>
      </c>
      <c r="C2611">
        <v>3.8063359999999997E-2</v>
      </c>
      <c r="D2611">
        <v>2602</v>
      </c>
    </row>
    <row r="2612" spans="1:4" x14ac:dyDescent="0.25">
      <c r="A2612" t="s">
        <v>2604</v>
      </c>
      <c r="B2612">
        <v>1.6418344600000001</v>
      </c>
      <c r="C2612">
        <v>3.8189234000000002E-2</v>
      </c>
      <c r="D2612">
        <v>2603</v>
      </c>
    </row>
    <row r="2613" spans="1:4" x14ac:dyDescent="0.25">
      <c r="A2613" t="s">
        <v>2605</v>
      </c>
      <c r="B2613">
        <v>2.779229178</v>
      </c>
      <c r="C2613">
        <v>3.8189234000000002E-2</v>
      </c>
      <c r="D2613">
        <v>2604</v>
      </c>
    </row>
    <row r="2614" spans="1:4" x14ac:dyDescent="0.25">
      <c r="A2614" t="s">
        <v>2606</v>
      </c>
      <c r="B2614">
        <v>-1.225838268</v>
      </c>
      <c r="C2614">
        <v>3.8189234000000002E-2</v>
      </c>
      <c r="D2614">
        <v>2605</v>
      </c>
    </row>
    <row r="2615" spans="1:4" x14ac:dyDescent="0.25">
      <c r="A2615" t="s">
        <v>2607</v>
      </c>
      <c r="B2615">
        <v>-3.1895639660000001</v>
      </c>
      <c r="C2615">
        <v>3.8199827999999998E-2</v>
      </c>
      <c r="D2615">
        <v>2606</v>
      </c>
    </row>
    <row r="2616" spans="1:4" x14ac:dyDescent="0.25">
      <c r="A2616" t="s">
        <v>2608</v>
      </c>
      <c r="B2616">
        <v>-0.892524918</v>
      </c>
      <c r="C2616">
        <v>3.8318633999999997E-2</v>
      </c>
      <c r="D2616">
        <v>2607</v>
      </c>
    </row>
    <row r="2617" spans="1:4" x14ac:dyDescent="0.25">
      <c r="A2617" t="s">
        <v>2609</v>
      </c>
      <c r="B2617">
        <v>1.3363328910000001</v>
      </c>
      <c r="C2617">
        <v>3.8397993999999998E-2</v>
      </c>
      <c r="D2617">
        <v>2608</v>
      </c>
    </row>
    <row r="2618" spans="1:4" x14ac:dyDescent="0.25">
      <c r="A2618" t="s">
        <v>2610</v>
      </c>
      <c r="B2618">
        <v>-0.73781095900000004</v>
      </c>
      <c r="C2618">
        <v>3.8430031000000003E-2</v>
      </c>
      <c r="D2618">
        <v>2609</v>
      </c>
    </row>
    <row r="2619" spans="1:4" x14ac:dyDescent="0.25">
      <c r="A2619" t="s">
        <v>2611</v>
      </c>
      <c r="B2619">
        <v>-0.92170166899999995</v>
      </c>
      <c r="C2619">
        <v>3.8494106E-2</v>
      </c>
      <c r="D2619">
        <v>2610</v>
      </c>
    </row>
    <row r="2620" spans="1:4" x14ac:dyDescent="0.25">
      <c r="A2620" t="s">
        <v>2612</v>
      </c>
      <c r="B2620">
        <v>-2.2207544000000001</v>
      </c>
      <c r="C2620">
        <v>3.8637823000000002E-2</v>
      </c>
      <c r="D2620">
        <v>2611</v>
      </c>
    </row>
    <row r="2621" spans="1:4" x14ac:dyDescent="0.25">
      <c r="A2621" t="s">
        <v>2613</v>
      </c>
      <c r="B2621">
        <v>2.3335399579999998</v>
      </c>
      <c r="C2621">
        <v>3.8674011000000001E-2</v>
      </c>
      <c r="D2621">
        <v>2612</v>
      </c>
    </row>
    <row r="2622" spans="1:4" x14ac:dyDescent="0.25">
      <c r="A2622" t="s">
        <v>2614</v>
      </c>
      <c r="B2622">
        <v>-1.8873526460000001</v>
      </c>
      <c r="C2622">
        <v>3.8674011000000001E-2</v>
      </c>
      <c r="D2622">
        <v>2613</v>
      </c>
    </row>
    <row r="2623" spans="1:4" x14ac:dyDescent="0.25">
      <c r="A2623" t="s">
        <v>2615</v>
      </c>
      <c r="B2623">
        <v>1.777723495</v>
      </c>
      <c r="C2623">
        <v>3.8674011000000001E-2</v>
      </c>
      <c r="D2623">
        <v>2614</v>
      </c>
    </row>
    <row r="2624" spans="1:4" x14ac:dyDescent="0.25">
      <c r="A2624" t="s">
        <v>2616</v>
      </c>
      <c r="B2624">
        <v>1.6648414840000001</v>
      </c>
      <c r="C2624">
        <v>3.8679894999999999E-2</v>
      </c>
      <c r="D2624">
        <v>2615</v>
      </c>
    </row>
    <row r="2625" spans="1:4" x14ac:dyDescent="0.25">
      <c r="A2625" t="s">
        <v>2617</v>
      </c>
      <c r="B2625">
        <v>2.4041350339999998</v>
      </c>
      <c r="C2625">
        <v>3.8719161000000002E-2</v>
      </c>
      <c r="D2625">
        <v>2616</v>
      </c>
    </row>
    <row r="2626" spans="1:4" x14ac:dyDescent="0.25">
      <c r="A2626" t="s">
        <v>2618</v>
      </c>
      <c r="B2626">
        <v>-1.2278406049999999</v>
      </c>
      <c r="C2626">
        <v>3.8719161000000002E-2</v>
      </c>
      <c r="D2626">
        <v>2617</v>
      </c>
    </row>
    <row r="2627" spans="1:4" x14ac:dyDescent="0.25">
      <c r="A2627" t="s">
        <v>2619</v>
      </c>
      <c r="B2627">
        <v>-1.0393373560000001</v>
      </c>
      <c r="C2627">
        <v>3.8719161000000002E-2</v>
      </c>
      <c r="D2627">
        <v>2618</v>
      </c>
    </row>
    <row r="2628" spans="1:4" x14ac:dyDescent="0.25">
      <c r="A2628" t="s">
        <v>2620</v>
      </c>
      <c r="B2628">
        <v>1.2577772</v>
      </c>
      <c r="C2628">
        <v>3.8790659999999998E-2</v>
      </c>
      <c r="D2628">
        <v>2619</v>
      </c>
    </row>
    <row r="2629" spans="1:4" x14ac:dyDescent="0.25">
      <c r="A2629" t="s">
        <v>2621</v>
      </c>
      <c r="B2629">
        <v>1.213310205</v>
      </c>
      <c r="C2629">
        <v>3.9052608000000003E-2</v>
      </c>
      <c r="D2629">
        <v>2620</v>
      </c>
    </row>
    <row r="2630" spans="1:4" x14ac:dyDescent="0.25">
      <c r="A2630" t="s">
        <v>2622</v>
      </c>
      <c r="B2630">
        <v>2.5903215180000001</v>
      </c>
      <c r="C2630">
        <v>3.9054049E-2</v>
      </c>
      <c r="D2630">
        <v>2621</v>
      </c>
    </row>
    <row r="2631" spans="1:4" x14ac:dyDescent="0.25">
      <c r="A2631" t="s">
        <v>2623</v>
      </c>
      <c r="B2631">
        <v>-1.675912718</v>
      </c>
      <c r="C2631">
        <v>3.9054532000000003E-2</v>
      </c>
      <c r="D2631">
        <v>2622</v>
      </c>
    </row>
    <row r="2632" spans="1:4" x14ac:dyDescent="0.25">
      <c r="A2632" t="s">
        <v>2624</v>
      </c>
      <c r="B2632">
        <v>1.3725412880000001</v>
      </c>
      <c r="C2632">
        <v>3.9111787000000002E-2</v>
      </c>
      <c r="D2632">
        <v>2623</v>
      </c>
    </row>
    <row r="2633" spans="1:4" x14ac:dyDescent="0.25">
      <c r="A2633" t="s">
        <v>2625</v>
      </c>
      <c r="B2633">
        <v>1.2507850890000001</v>
      </c>
      <c r="C2633">
        <v>3.9164585000000002E-2</v>
      </c>
      <c r="D2633">
        <v>2624</v>
      </c>
    </row>
    <row r="2634" spans="1:4" x14ac:dyDescent="0.25">
      <c r="A2634" t="s">
        <v>2626</v>
      </c>
      <c r="B2634">
        <v>1.374493406</v>
      </c>
      <c r="C2634">
        <v>3.9164585000000002E-2</v>
      </c>
      <c r="D2634">
        <v>2625</v>
      </c>
    </row>
    <row r="2635" spans="1:4" x14ac:dyDescent="0.25">
      <c r="A2635" t="s">
        <v>2627</v>
      </c>
      <c r="B2635">
        <v>-1.04910404</v>
      </c>
      <c r="C2635">
        <v>3.9168308999999998E-2</v>
      </c>
      <c r="D2635">
        <v>2626</v>
      </c>
    </row>
    <row r="2636" spans="1:4" x14ac:dyDescent="0.25">
      <c r="A2636" t="s">
        <v>2628</v>
      </c>
      <c r="B2636">
        <v>-0.97600746999999999</v>
      </c>
      <c r="C2636">
        <v>3.9195029999999999E-2</v>
      </c>
      <c r="D2636">
        <v>2627</v>
      </c>
    </row>
    <row r="2637" spans="1:4" x14ac:dyDescent="0.25">
      <c r="A2637" t="s">
        <v>2629</v>
      </c>
      <c r="B2637">
        <v>-1.5249851839999999</v>
      </c>
      <c r="C2637">
        <v>3.9195029999999999E-2</v>
      </c>
      <c r="D2637">
        <v>2628</v>
      </c>
    </row>
    <row r="2638" spans="1:4" x14ac:dyDescent="0.25">
      <c r="A2638" t="s">
        <v>2630</v>
      </c>
      <c r="B2638">
        <v>1.4207669169999999</v>
      </c>
      <c r="C2638">
        <v>3.9199245000000001E-2</v>
      </c>
      <c r="D2638">
        <v>2629</v>
      </c>
    </row>
    <row r="2639" spans="1:4" x14ac:dyDescent="0.25">
      <c r="A2639" t="s">
        <v>2631</v>
      </c>
      <c r="B2639">
        <v>1.0873924930000001</v>
      </c>
      <c r="C2639">
        <v>3.9210487000000002E-2</v>
      </c>
      <c r="D2639">
        <v>2630</v>
      </c>
    </row>
    <row r="2640" spans="1:4" x14ac:dyDescent="0.25">
      <c r="A2640" t="s">
        <v>2632</v>
      </c>
      <c r="B2640">
        <v>1.1342904979999999</v>
      </c>
      <c r="C2640">
        <v>3.9228609999999997E-2</v>
      </c>
      <c r="D2640">
        <v>2631</v>
      </c>
    </row>
    <row r="2641" spans="1:4" x14ac:dyDescent="0.25">
      <c r="A2641" t="s">
        <v>2633</v>
      </c>
      <c r="B2641">
        <v>1.308619196</v>
      </c>
      <c r="C2641">
        <v>3.9228609999999997E-2</v>
      </c>
      <c r="D2641">
        <v>2632</v>
      </c>
    </row>
    <row r="2642" spans="1:4" x14ac:dyDescent="0.25">
      <c r="A2642" t="s">
        <v>2634</v>
      </c>
      <c r="B2642">
        <v>-2.5369983669999998</v>
      </c>
      <c r="C2642">
        <v>3.9228609999999997E-2</v>
      </c>
      <c r="D2642">
        <v>2633</v>
      </c>
    </row>
    <row r="2643" spans="1:4" x14ac:dyDescent="0.25">
      <c r="A2643" t="s">
        <v>2635</v>
      </c>
      <c r="B2643">
        <v>0.78748905499999999</v>
      </c>
      <c r="C2643">
        <v>3.9293425E-2</v>
      </c>
      <c r="D2643">
        <v>2634</v>
      </c>
    </row>
    <row r="2644" spans="1:4" x14ac:dyDescent="0.25">
      <c r="A2644" t="s">
        <v>2636</v>
      </c>
      <c r="B2644">
        <v>1.2678918960000001</v>
      </c>
      <c r="C2644">
        <v>3.9322083000000001E-2</v>
      </c>
      <c r="D2644">
        <v>2635</v>
      </c>
    </row>
    <row r="2645" spans="1:4" x14ac:dyDescent="0.25">
      <c r="A2645" t="s">
        <v>2637</v>
      </c>
      <c r="B2645">
        <v>1.3992715600000001</v>
      </c>
      <c r="C2645">
        <v>3.9344572000000001E-2</v>
      </c>
      <c r="D2645">
        <v>2636</v>
      </c>
    </row>
    <row r="2646" spans="1:4" x14ac:dyDescent="0.25">
      <c r="A2646" t="s">
        <v>2638</v>
      </c>
      <c r="B2646">
        <v>1.312849621</v>
      </c>
      <c r="C2646">
        <v>3.9392488000000003E-2</v>
      </c>
      <c r="D2646">
        <v>2637</v>
      </c>
    </row>
    <row r="2647" spans="1:4" x14ac:dyDescent="0.25">
      <c r="A2647" t="s">
        <v>2639</v>
      </c>
      <c r="B2647">
        <v>-0.92210475999999997</v>
      </c>
      <c r="C2647">
        <v>3.9444958000000002E-2</v>
      </c>
      <c r="D2647">
        <v>2638</v>
      </c>
    </row>
    <row r="2648" spans="1:4" x14ac:dyDescent="0.25">
      <c r="A2648" t="s">
        <v>2640</v>
      </c>
      <c r="B2648">
        <v>-1.0244857300000001</v>
      </c>
      <c r="C2648">
        <v>3.9703723000000003E-2</v>
      </c>
      <c r="D2648">
        <v>2639</v>
      </c>
    </row>
    <row r="2649" spans="1:4" x14ac:dyDescent="0.25">
      <c r="A2649" t="s">
        <v>2641</v>
      </c>
      <c r="B2649">
        <v>1.366858342</v>
      </c>
      <c r="C2649">
        <v>3.9850168999999998E-2</v>
      </c>
      <c r="D2649">
        <v>2640</v>
      </c>
    </row>
    <row r="2650" spans="1:4" x14ac:dyDescent="0.25">
      <c r="A2650" t="s">
        <v>2642</v>
      </c>
      <c r="B2650">
        <v>-0.85834430299999998</v>
      </c>
      <c r="C2650">
        <v>3.9879431E-2</v>
      </c>
      <c r="D2650">
        <v>2641</v>
      </c>
    </row>
    <row r="2651" spans="1:4" x14ac:dyDescent="0.25">
      <c r="A2651" t="s">
        <v>2643</v>
      </c>
      <c r="B2651">
        <v>0.97834363899999999</v>
      </c>
      <c r="C2651">
        <v>3.9955543000000003E-2</v>
      </c>
      <c r="D2651">
        <v>2642</v>
      </c>
    </row>
    <row r="2652" spans="1:4" x14ac:dyDescent="0.25">
      <c r="A2652" t="s">
        <v>2644</v>
      </c>
      <c r="B2652">
        <v>-1.0838339809999999</v>
      </c>
      <c r="C2652">
        <v>3.9965022000000003E-2</v>
      </c>
      <c r="D2652">
        <v>2643</v>
      </c>
    </row>
    <row r="2653" spans="1:4" x14ac:dyDescent="0.25">
      <c r="A2653" t="s">
        <v>2645</v>
      </c>
      <c r="B2653">
        <v>2.2089869480000002</v>
      </c>
      <c r="C2653">
        <v>3.9999315000000001E-2</v>
      </c>
      <c r="D2653">
        <v>2644</v>
      </c>
    </row>
    <row r="2654" spans="1:4" x14ac:dyDescent="0.25">
      <c r="A2654" t="s">
        <v>2646</v>
      </c>
      <c r="B2654">
        <v>2.09891652</v>
      </c>
      <c r="C2654">
        <v>4.0102435999999998E-2</v>
      </c>
      <c r="D2654">
        <v>2645</v>
      </c>
    </row>
    <row r="2655" spans="1:4" x14ac:dyDescent="0.25">
      <c r="A2655" t="s">
        <v>2647</v>
      </c>
      <c r="B2655">
        <v>-1.294726622</v>
      </c>
      <c r="C2655">
        <v>4.0186276E-2</v>
      </c>
      <c r="D2655">
        <v>2646</v>
      </c>
    </row>
    <row r="2656" spans="1:4" x14ac:dyDescent="0.25">
      <c r="A2656" t="s">
        <v>2648</v>
      </c>
      <c r="B2656">
        <v>-1.1829757270000001</v>
      </c>
      <c r="C2656">
        <v>4.0259757E-2</v>
      </c>
      <c r="D2656">
        <v>2647</v>
      </c>
    </row>
    <row r="2657" spans="1:4" x14ac:dyDescent="0.25">
      <c r="A2657" t="s">
        <v>2649</v>
      </c>
      <c r="B2657">
        <v>-0.997225476</v>
      </c>
      <c r="C2657">
        <v>4.0259757E-2</v>
      </c>
      <c r="D2657">
        <v>2648</v>
      </c>
    </row>
    <row r="2658" spans="1:4" x14ac:dyDescent="0.25">
      <c r="A2658" t="s">
        <v>2650</v>
      </c>
      <c r="B2658">
        <v>3.7028023870000002</v>
      </c>
      <c r="C2658">
        <v>4.0367397999999999E-2</v>
      </c>
      <c r="D2658">
        <v>2649</v>
      </c>
    </row>
    <row r="2659" spans="1:4" x14ac:dyDescent="0.25">
      <c r="A2659" t="s">
        <v>2651</v>
      </c>
      <c r="B2659">
        <v>-0.81410861099999998</v>
      </c>
      <c r="C2659">
        <v>4.0380537000000001E-2</v>
      </c>
      <c r="D2659">
        <v>2650</v>
      </c>
    </row>
    <row r="2660" spans="1:4" x14ac:dyDescent="0.25">
      <c r="A2660" t="s">
        <v>2652</v>
      </c>
      <c r="B2660">
        <v>0.855940743</v>
      </c>
      <c r="C2660">
        <v>4.0413302999999998E-2</v>
      </c>
      <c r="D2660">
        <v>2651</v>
      </c>
    </row>
    <row r="2661" spans="1:4" x14ac:dyDescent="0.25">
      <c r="A2661" t="s">
        <v>2653</v>
      </c>
      <c r="B2661">
        <v>1.07753432</v>
      </c>
      <c r="C2661">
        <v>4.0669800999999998E-2</v>
      </c>
      <c r="D2661">
        <v>2652</v>
      </c>
    </row>
    <row r="2662" spans="1:4" x14ac:dyDescent="0.25">
      <c r="A2662" t="s">
        <v>2654</v>
      </c>
      <c r="B2662">
        <v>1.23241099</v>
      </c>
      <c r="C2662">
        <v>4.0669800999999998E-2</v>
      </c>
      <c r="D2662">
        <v>2653</v>
      </c>
    </row>
    <row r="2663" spans="1:4" x14ac:dyDescent="0.25">
      <c r="A2663" t="s">
        <v>2655</v>
      </c>
      <c r="B2663">
        <v>-0.63835499900000003</v>
      </c>
      <c r="C2663">
        <v>4.0851731000000002E-2</v>
      </c>
      <c r="D2663">
        <v>2654</v>
      </c>
    </row>
    <row r="2664" spans="1:4" x14ac:dyDescent="0.25">
      <c r="A2664" t="s">
        <v>2656</v>
      </c>
      <c r="B2664">
        <v>-0.94626470100000004</v>
      </c>
      <c r="C2664">
        <v>4.0858558000000003E-2</v>
      </c>
      <c r="D2664">
        <v>2655</v>
      </c>
    </row>
    <row r="2665" spans="1:4" x14ac:dyDescent="0.25">
      <c r="A2665" t="s">
        <v>2657</v>
      </c>
      <c r="B2665">
        <v>0.81107923699999995</v>
      </c>
      <c r="C2665">
        <v>4.0956952999999997E-2</v>
      </c>
      <c r="D2665">
        <v>2656</v>
      </c>
    </row>
    <row r="2666" spans="1:4" x14ac:dyDescent="0.25">
      <c r="A2666" t="s">
        <v>2658</v>
      </c>
      <c r="B2666">
        <v>-2.5840528100000002</v>
      </c>
      <c r="C2666">
        <v>4.0967887000000001E-2</v>
      </c>
      <c r="D2666">
        <v>2657</v>
      </c>
    </row>
    <row r="2667" spans="1:4" x14ac:dyDescent="0.25">
      <c r="A2667" t="s">
        <v>2659</v>
      </c>
      <c r="B2667">
        <v>1.1719888570000001</v>
      </c>
      <c r="C2667">
        <v>4.0989053999999997E-2</v>
      </c>
      <c r="D2667">
        <v>2658</v>
      </c>
    </row>
    <row r="2668" spans="1:4" x14ac:dyDescent="0.25">
      <c r="A2668" t="s">
        <v>2660</v>
      </c>
      <c r="B2668">
        <v>1.445118116</v>
      </c>
      <c r="C2668">
        <v>4.1037397000000003E-2</v>
      </c>
      <c r="D2668">
        <v>2659</v>
      </c>
    </row>
    <row r="2669" spans="1:4" x14ac:dyDescent="0.25">
      <c r="A2669" t="s">
        <v>2661</v>
      </c>
      <c r="B2669">
        <v>1.223443802</v>
      </c>
      <c r="C2669">
        <v>4.1073782000000003E-2</v>
      </c>
      <c r="D2669">
        <v>2660</v>
      </c>
    </row>
    <row r="2670" spans="1:4" x14ac:dyDescent="0.25">
      <c r="A2670" t="s">
        <v>2662</v>
      </c>
      <c r="B2670">
        <v>-1.209414021</v>
      </c>
      <c r="C2670">
        <v>4.1217542000000003E-2</v>
      </c>
      <c r="D2670">
        <v>2661</v>
      </c>
    </row>
    <row r="2671" spans="1:4" x14ac:dyDescent="0.25">
      <c r="A2671" t="s">
        <v>2663</v>
      </c>
      <c r="B2671">
        <v>-1.01559146</v>
      </c>
      <c r="C2671">
        <v>4.1300677000000001E-2</v>
      </c>
      <c r="D2671">
        <v>2662</v>
      </c>
    </row>
    <row r="2672" spans="1:4" x14ac:dyDescent="0.25">
      <c r="A2672" t="s">
        <v>2664</v>
      </c>
      <c r="B2672">
        <v>1.2303647019999999</v>
      </c>
      <c r="C2672">
        <v>4.1366990999999999E-2</v>
      </c>
      <c r="D2672">
        <v>2663</v>
      </c>
    </row>
    <row r="2673" spans="1:4" x14ac:dyDescent="0.25">
      <c r="A2673" t="s">
        <v>2665</v>
      </c>
      <c r="B2673">
        <v>1.3035817510000001</v>
      </c>
      <c r="C2673">
        <v>4.1378139000000001E-2</v>
      </c>
      <c r="D2673">
        <v>2664</v>
      </c>
    </row>
    <row r="2674" spans="1:4" x14ac:dyDescent="0.25">
      <c r="A2674" t="s">
        <v>2666</v>
      </c>
      <c r="B2674">
        <v>-0.83774800900000002</v>
      </c>
      <c r="C2674">
        <v>4.1452032E-2</v>
      </c>
      <c r="D2674">
        <v>2665</v>
      </c>
    </row>
    <row r="2675" spans="1:4" x14ac:dyDescent="0.25">
      <c r="A2675" t="s">
        <v>2667</v>
      </c>
      <c r="B2675">
        <v>0.93369864199999997</v>
      </c>
      <c r="C2675">
        <v>4.1599512999999998E-2</v>
      </c>
      <c r="D2675">
        <v>2666</v>
      </c>
    </row>
    <row r="2676" spans="1:4" x14ac:dyDescent="0.25">
      <c r="A2676" t="s">
        <v>2668</v>
      </c>
      <c r="B2676">
        <v>-6.194583894</v>
      </c>
      <c r="C2676">
        <v>4.1627368999999997E-2</v>
      </c>
      <c r="D2676">
        <v>2667</v>
      </c>
    </row>
    <row r="2677" spans="1:4" x14ac:dyDescent="0.25">
      <c r="A2677" t="s">
        <v>2669</v>
      </c>
      <c r="B2677">
        <v>-1.24256298</v>
      </c>
      <c r="C2677">
        <v>4.1627368999999997E-2</v>
      </c>
      <c r="D2677">
        <v>2668</v>
      </c>
    </row>
    <row r="2678" spans="1:4" x14ac:dyDescent="0.25">
      <c r="A2678" t="s">
        <v>2670</v>
      </c>
      <c r="B2678">
        <v>1.559282335</v>
      </c>
      <c r="C2678">
        <v>4.1963087000000003E-2</v>
      </c>
      <c r="D2678">
        <v>2669</v>
      </c>
    </row>
    <row r="2679" spans="1:4" x14ac:dyDescent="0.25">
      <c r="A2679" t="s">
        <v>2671</v>
      </c>
      <c r="B2679">
        <v>-4.0573718840000002</v>
      </c>
      <c r="C2679">
        <v>4.2027628999999997E-2</v>
      </c>
      <c r="D2679">
        <v>2670</v>
      </c>
    </row>
    <row r="2680" spans="1:4" x14ac:dyDescent="0.25">
      <c r="A2680" t="s">
        <v>2672</v>
      </c>
      <c r="B2680">
        <v>1.505634591</v>
      </c>
      <c r="C2680">
        <v>4.2027628999999997E-2</v>
      </c>
      <c r="D2680">
        <v>2671</v>
      </c>
    </row>
    <row r="2681" spans="1:4" x14ac:dyDescent="0.25">
      <c r="A2681" t="s">
        <v>2673</v>
      </c>
      <c r="B2681">
        <v>1.035813168</v>
      </c>
      <c r="C2681">
        <v>4.2038812000000002E-2</v>
      </c>
      <c r="D2681">
        <v>2672</v>
      </c>
    </row>
    <row r="2682" spans="1:4" x14ac:dyDescent="0.25">
      <c r="A2682" t="s">
        <v>2674</v>
      </c>
      <c r="B2682">
        <v>1.619306581</v>
      </c>
      <c r="C2682">
        <v>4.2108669000000001E-2</v>
      </c>
      <c r="D2682">
        <v>2673</v>
      </c>
    </row>
    <row r="2683" spans="1:4" x14ac:dyDescent="0.25">
      <c r="A2683" t="s">
        <v>2675</v>
      </c>
      <c r="B2683">
        <v>1.375587879</v>
      </c>
      <c r="C2683">
        <v>4.2108669000000001E-2</v>
      </c>
      <c r="D2683">
        <v>2674</v>
      </c>
    </row>
    <row r="2684" spans="1:4" x14ac:dyDescent="0.25">
      <c r="A2684" t="s">
        <v>2676</v>
      </c>
      <c r="B2684">
        <v>-1.508883089</v>
      </c>
      <c r="C2684">
        <v>4.2108669000000001E-2</v>
      </c>
      <c r="D2684">
        <v>2675</v>
      </c>
    </row>
    <row r="2685" spans="1:4" x14ac:dyDescent="0.25">
      <c r="A2685" t="s">
        <v>2677</v>
      </c>
      <c r="B2685">
        <v>1.4791306319999999</v>
      </c>
      <c r="C2685">
        <v>4.2108669000000001E-2</v>
      </c>
      <c r="D2685">
        <v>2676</v>
      </c>
    </row>
    <row r="2686" spans="1:4" x14ac:dyDescent="0.25">
      <c r="A2686" t="s">
        <v>2678</v>
      </c>
      <c r="B2686">
        <v>-2.033328085</v>
      </c>
      <c r="C2686">
        <v>4.2124230999999998E-2</v>
      </c>
      <c r="D2686">
        <v>2677</v>
      </c>
    </row>
    <row r="2687" spans="1:4" x14ac:dyDescent="0.25">
      <c r="A2687" t="s">
        <v>2679</v>
      </c>
      <c r="B2687">
        <v>-0.95681806000000003</v>
      </c>
      <c r="C2687">
        <v>4.2124230999999998E-2</v>
      </c>
      <c r="D2687">
        <v>2678</v>
      </c>
    </row>
    <row r="2688" spans="1:4" x14ac:dyDescent="0.25">
      <c r="A2688" t="s">
        <v>2680</v>
      </c>
      <c r="B2688">
        <v>0.95536430299999997</v>
      </c>
      <c r="C2688">
        <v>4.2253381E-2</v>
      </c>
      <c r="D2688">
        <v>2679</v>
      </c>
    </row>
    <row r="2689" spans="1:4" x14ac:dyDescent="0.25">
      <c r="A2689" t="s">
        <v>2681</v>
      </c>
      <c r="B2689">
        <v>-0.86268339100000002</v>
      </c>
      <c r="C2689">
        <v>4.2326737000000003E-2</v>
      </c>
      <c r="D2689">
        <v>2680</v>
      </c>
    </row>
    <row r="2690" spans="1:4" x14ac:dyDescent="0.25">
      <c r="A2690" t="s">
        <v>2682</v>
      </c>
      <c r="B2690">
        <v>1.5485247600000001</v>
      </c>
      <c r="C2690">
        <v>4.2327803999999997E-2</v>
      </c>
      <c r="D2690">
        <v>2681</v>
      </c>
    </row>
    <row r="2691" spans="1:4" x14ac:dyDescent="0.25">
      <c r="A2691" t="s">
        <v>2683</v>
      </c>
      <c r="B2691">
        <v>1.1640859960000001</v>
      </c>
      <c r="C2691">
        <v>4.2433018000000003E-2</v>
      </c>
      <c r="D2691">
        <v>2682</v>
      </c>
    </row>
    <row r="2692" spans="1:4" x14ac:dyDescent="0.25">
      <c r="A2692" t="s">
        <v>2684</v>
      </c>
      <c r="B2692">
        <v>1.6084083499999999</v>
      </c>
      <c r="C2692">
        <v>4.2433018000000003E-2</v>
      </c>
      <c r="D2692">
        <v>2683</v>
      </c>
    </row>
    <row r="2693" spans="1:4" x14ac:dyDescent="0.25">
      <c r="A2693" t="s">
        <v>2685</v>
      </c>
      <c r="B2693">
        <v>-0.64184830800000003</v>
      </c>
      <c r="C2693">
        <v>4.2450926E-2</v>
      </c>
      <c r="D2693">
        <v>2684</v>
      </c>
    </row>
    <row r="2694" spans="1:4" x14ac:dyDescent="0.25">
      <c r="A2694" t="s">
        <v>2686</v>
      </c>
      <c r="B2694">
        <v>1.1326612309999999</v>
      </c>
      <c r="C2694">
        <v>4.2554151999999998E-2</v>
      </c>
      <c r="D2694">
        <v>2685</v>
      </c>
    </row>
    <row r="2695" spans="1:4" x14ac:dyDescent="0.25">
      <c r="A2695" t="s">
        <v>2687</v>
      </c>
      <c r="B2695">
        <v>3.8258762430000002</v>
      </c>
      <c r="C2695">
        <v>4.2792124000000001E-2</v>
      </c>
      <c r="D2695">
        <v>2686</v>
      </c>
    </row>
    <row r="2696" spans="1:4" x14ac:dyDescent="0.25">
      <c r="A2696" t="s">
        <v>2688</v>
      </c>
      <c r="B2696">
        <v>-0.78651792099999995</v>
      </c>
      <c r="C2696">
        <v>4.2823623999999998E-2</v>
      </c>
      <c r="D2696">
        <v>2687</v>
      </c>
    </row>
    <row r="2697" spans="1:4" x14ac:dyDescent="0.25">
      <c r="A2697" t="s">
        <v>2689</v>
      </c>
      <c r="B2697">
        <v>-2.1176283859999998</v>
      </c>
      <c r="C2697">
        <v>4.2823623999999998E-2</v>
      </c>
      <c r="D2697">
        <v>2688</v>
      </c>
    </row>
    <row r="2698" spans="1:4" x14ac:dyDescent="0.25">
      <c r="A2698" t="s">
        <v>2690</v>
      </c>
      <c r="B2698">
        <v>0.84763361000000004</v>
      </c>
      <c r="C2698">
        <v>4.2823623999999998E-2</v>
      </c>
      <c r="D2698">
        <v>2689</v>
      </c>
    </row>
    <row r="2699" spans="1:4" x14ac:dyDescent="0.25">
      <c r="A2699" t="s">
        <v>2691</v>
      </c>
      <c r="B2699">
        <v>-0.78685521199999997</v>
      </c>
      <c r="C2699">
        <v>4.2823623999999998E-2</v>
      </c>
      <c r="D2699">
        <v>2690</v>
      </c>
    </row>
    <row r="2700" spans="1:4" x14ac:dyDescent="0.25">
      <c r="A2700" t="s">
        <v>2692</v>
      </c>
      <c r="B2700">
        <v>0.94779392200000001</v>
      </c>
      <c r="C2700">
        <v>4.2823623999999998E-2</v>
      </c>
      <c r="D2700">
        <v>2691</v>
      </c>
    </row>
    <row r="2701" spans="1:4" x14ac:dyDescent="0.25">
      <c r="A2701" t="s">
        <v>2693</v>
      </c>
      <c r="B2701">
        <v>1.341114216</v>
      </c>
      <c r="C2701">
        <v>4.2899067999999999E-2</v>
      </c>
      <c r="D2701">
        <v>2692</v>
      </c>
    </row>
    <row r="2702" spans="1:4" x14ac:dyDescent="0.25">
      <c r="A2702" t="s">
        <v>2694</v>
      </c>
      <c r="B2702">
        <v>-0.94767675900000004</v>
      </c>
      <c r="C2702">
        <v>4.2903785999999999E-2</v>
      </c>
      <c r="D2702">
        <v>2693</v>
      </c>
    </row>
    <row r="2703" spans="1:4" x14ac:dyDescent="0.25">
      <c r="A2703" t="s">
        <v>2695</v>
      </c>
      <c r="B2703">
        <v>1.251649064</v>
      </c>
      <c r="C2703">
        <v>4.2913815000000001E-2</v>
      </c>
      <c r="D2703">
        <v>2694</v>
      </c>
    </row>
    <row r="2704" spans="1:4" x14ac:dyDescent="0.25">
      <c r="A2704" t="s">
        <v>2696</v>
      </c>
      <c r="B2704">
        <v>0.72663379699999997</v>
      </c>
      <c r="C2704">
        <v>4.2959496999999999E-2</v>
      </c>
      <c r="D2704">
        <v>2695</v>
      </c>
    </row>
    <row r="2705" spans="1:4" x14ac:dyDescent="0.25">
      <c r="A2705" t="s">
        <v>2697</v>
      </c>
      <c r="B2705">
        <v>0.85128064199999998</v>
      </c>
      <c r="C2705">
        <v>4.3047942999999998E-2</v>
      </c>
      <c r="D2705">
        <v>2696</v>
      </c>
    </row>
    <row r="2706" spans="1:4" x14ac:dyDescent="0.25">
      <c r="A2706" t="s">
        <v>2698</v>
      </c>
      <c r="B2706">
        <v>-1.1901788</v>
      </c>
      <c r="C2706">
        <v>4.3047942999999998E-2</v>
      </c>
      <c r="D2706">
        <v>2697</v>
      </c>
    </row>
    <row r="2707" spans="1:4" x14ac:dyDescent="0.25">
      <c r="A2707" t="s">
        <v>2699</v>
      </c>
      <c r="B2707">
        <v>-1.1947298959999999</v>
      </c>
      <c r="C2707">
        <v>4.3072721000000001E-2</v>
      </c>
      <c r="D2707">
        <v>2698</v>
      </c>
    </row>
    <row r="2708" spans="1:4" x14ac:dyDescent="0.25">
      <c r="A2708" t="s">
        <v>2700</v>
      </c>
      <c r="B2708">
        <v>1.1510740020000001</v>
      </c>
      <c r="C2708">
        <v>4.3078981000000002E-2</v>
      </c>
      <c r="D2708">
        <v>2699</v>
      </c>
    </row>
    <row r="2709" spans="1:4" x14ac:dyDescent="0.25">
      <c r="A2709" t="s">
        <v>2701</v>
      </c>
      <c r="B2709">
        <v>3.8311561090000001</v>
      </c>
      <c r="C2709">
        <v>4.3165056E-2</v>
      </c>
      <c r="D2709">
        <v>2700</v>
      </c>
    </row>
    <row r="2710" spans="1:4" x14ac:dyDescent="0.25">
      <c r="A2710" t="s">
        <v>2702</v>
      </c>
      <c r="B2710">
        <v>-1.658914829</v>
      </c>
      <c r="C2710">
        <v>4.3214249000000003E-2</v>
      </c>
      <c r="D2710">
        <v>2701</v>
      </c>
    </row>
    <row r="2711" spans="1:4" x14ac:dyDescent="0.25">
      <c r="A2711" t="s">
        <v>2703</v>
      </c>
      <c r="B2711">
        <v>1.613112361</v>
      </c>
      <c r="C2711">
        <v>4.3214249000000003E-2</v>
      </c>
      <c r="D2711">
        <v>2702</v>
      </c>
    </row>
    <row r="2712" spans="1:4" x14ac:dyDescent="0.25">
      <c r="A2712" t="s">
        <v>2704</v>
      </c>
      <c r="B2712">
        <v>1.274945032</v>
      </c>
      <c r="C2712">
        <v>4.3297314000000003E-2</v>
      </c>
      <c r="D2712">
        <v>2703</v>
      </c>
    </row>
    <row r="2713" spans="1:4" x14ac:dyDescent="0.25">
      <c r="A2713" t="s">
        <v>2705</v>
      </c>
      <c r="B2713">
        <v>0.98798136299999995</v>
      </c>
      <c r="C2713">
        <v>4.3552361999999997E-2</v>
      </c>
      <c r="D2713">
        <v>2704</v>
      </c>
    </row>
    <row r="2714" spans="1:4" x14ac:dyDescent="0.25">
      <c r="A2714" t="s">
        <v>2706</v>
      </c>
      <c r="B2714">
        <v>0.65759574499999995</v>
      </c>
      <c r="C2714">
        <v>4.3596418999999997E-2</v>
      </c>
      <c r="D2714">
        <v>2705</v>
      </c>
    </row>
    <row r="2715" spans="1:4" x14ac:dyDescent="0.25">
      <c r="A2715" t="s">
        <v>2707</v>
      </c>
      <c r="B2715">
        <v>0.81803344700000002</v>
      </c>
      <c r="C2715">
        <v>4.3625727000000003E-2</v>
      </c>
      <c r="D2715">
        <v>2706</v>
      </c>
    </row>
    <row r="2716" spans="1:4" x14ac:dyDescent="0.25">
      <c r="A2716" t="s">
        <v>2708</v>
      </c>
      <c r="B2716">
        <v>-0.95343918100000002</v>
      </c>
      <c r="C2716">
        <v>4.3755532E-2</v>
      </c>
      <c r="D2716">
        <v>2707</v>
      </c>
    </row>
    <row r="2717" spans="1:4" x14ac:dyDescent="0.25">
      <c r="A2717" t="s">
        <v>2709</v>
      </c>
      <c r="B2717">
        <v>-0.65131837299999995</v>
      </c>
      <c r="C2717">
        <v>4.3784666E-2</v>
      </c>
      <c r="D2717">
        <v>2708</v>
      </c>
    </row>
    <row r="2718" spans="1:4" x14ac:dyDescent="0.25">
      <c r="A2718" t="s">
        <v>2710</v>
      </c>
      <c r="B2718">
        <v>-2.8800769860000002</v>
      </c>
      <c r="C2718">
        <v>4.3869182999999999E-2</v>
      </c>
      <c r="D2718">
        <v>2709</v>
      </c>
    </row>
    <row r="2719" spans="1:4" x14ac:dyDescent="0.25">
      <c r="A2719" t="s">
        <v>2711</v>
      </c>
      <c r="B2719">
        <v>1.05610906</v>
      </c>
      <c r="C2719">
        <v>4.3972669999999998E-2</v>
      </c>
      <c r="D2719">
        <v>2710</v>
      </c>
    </row>
    <row r="2720" spans="1:4" x14ac:dyDescent="0.25">
      <c r="A2720" t="s">
        <v>2712</v>
      </c>
      <c r="B2720">
        <v>-3.1746113149999999</v>
      </c>
      <c r="C2720">
        <v>4.3989080999999999E-2</v>
      </c>
      <c r="D2720">
        <v>2711</v>
      </c>
    </row>
    <row r="2721" spans="1:4" x14ac:dyDescent="0.25">
      <c r="A2721" t="s">
        <v>2713</v>
      </c>
      <c r="B2721">
        <v>-0.65098065800000005</v>
      </c>
      <c r="C2721">
        <v>4.4013324E-2</v>
      </c>
      <c r="D2721">
        <v>2712</v>
      </c>
    </row>
    <row r="2722" spans="1:4" x14ac:dyDescent="0.25">
      <c r="A2722" t="s">
        <v>2714</v>
      </c>
      <c r="B2722">
        <v>0.687722371</v>
      </c>
      <c r="C2722">
        <v>4.4022235999999999E-2</v>
      </c>
      <c r="D2722">
        <v>2713</v>
      </c>
    </row>
    <row r="2723" spans="1:4" x14ac:dyDescent="0.25">
      <c r="A2723" t="s">
        <v>2715</v>
      </c>
      <c r="B2723">
        <v>1.882507079</v>
      </c>
      <c r="C2723">
        <v>4.4035603E-2</v>
      </c>
      <c r="D2723">
        <v>2714</v>
      </c>
    </row>
    <row r="2724" spans="1:4" x14ac:dyDescent="0.25">
      <c r="A2724" t="s">
        <v>2716</v>
      </c>
      <c r="B2724">
        <v>0.90096299800000001</v>
      </c>
      <c r="C2724">
        <v>4.4071619999999999E-2</v>
      </c>
      <c r="D2724">
        <v>2715</v>
      </c>
    </row>
    <row r="2725" spans="1:4" x14ac:dyDescent="0.25">
      <c r="A2725" t="s">
        <v>2717</v>
      </c>
      <c r="B2725">
        <v>-0.76802125499999996</v>
      </c>
      <c r="C2725">
        <v>4.4078621999999998E-2</v>
      </c>
      <c r="D2725">
        <v>2716</v>
      </c>
    </row>
    <row r="2726" spans="1:4" x14ac:dyDescent="0.25">
      <c r="A2726" t="s">
        <v>2718</v>
      </c>
      <c r="B2726">
        <v>1.4454811919999999</v>
      </c>
      <c r="C2726">
        <v>4.4078621999999998E-2</v>
      </c>
      <c r="D2726">
        <v>2717</v>
      </c>
    </row>
    <row r="2727" spans="1:4" x14ac:dyDescent="0.25">
      <c r="A2727" t="s">
        <v>2719</v>
      </c>
      <c r="B2727">
        <v>-4.0090714700000003</v>
      </c>
      <c r="C2727">
        <v>4.4078621999999998E-2</v>
      </c>
      <c r="D2727">
        <v>2718</v>
      </c>
    </row>
    <row r="2728" spans="1:4" x14ac:dyDescent="0.25">
      <c r="A2728" t="s">
        <v>2720</v>
      </c>
      <c r="B2728">
        <v>0.92660577399999999</v>
      </c>
      <c r="C2728">
        <v>4.4078621999999998E-2</v>
      </c>
      <c r="D2728">
        <v>2719</v>
      </c>
    </row>
    <row r="2729" spans="1:4" x14ac:dyDescent="0.25">
      <c r="A2729" t="s">
        <v>2721</v>
      </c>
      <c r="B2729">
        <v>2.588813402</v>
      </c>
      <c r="C2729">
        <v>4.4078621999999998E-2</v>
      </c>
      <c r="D2729">
        <v>2720</v>
      </c>
    </row>
    <row r="2730" spans="1:4" x14ac:dyDescent="0.25">
      <c r="A2730" t="s">
        <v>2722</v>
      </c>
      <c r="B2730">
        <v>0.97698729900000003</v>
      </c>
      <c r="C2730">
        <v>4.4078621999999998E-2</v>
      </c>
      <c r="D2730">
        <v>2721</v>
      </c>
    </row>
    <row r="2731" spans="1:4" x14ac:dyDescent="0.25">
      <c r="A2731" t="s">
        <v>2723</v>
      </c>
      <c r="B2731">
        <v>-1.4522226540000001</v>
      </c>
      <c r="C2731">
        <v>4.4105683E-2</v>
      </c>
      <c r="D2731">
        <v>2722</v>
      </c>
    </row>
    <row r="2732" spans="1:4" x14ac:dyDescent="0.25">
      <c r="A2732" t="s">
        <v>2724</v>
      </c>
      <c r="B2732">
        <v>1.1607331540000001</v>
      </c>
      <c r="C2732">
        <v>4.4144686000000002E-2</v>
      </c>
      <c r="D2732">
        <v>2723</v>
      </c>
    </row>
    <row r="2733" spans="1:4" x14ac:dyDescent="0.25">
      <c r="A2733" t="s">
        <v>2725</v>
      </c>
      <c r="B2733">
        <v>1.6927101250000001</v>
      </c>
      <c r="C2733">
        <v>4.4167325E-2</v>
      </c>
      <c r="D2733">
        <v>2724</v>
      </c>
    </row>
    <row r="2734" spans="1:4" x14ac:dyDescent="0.25">
      <c r="A2734" t="s">
        <v>2726</v>
      </c>
      <c r="B2734">
        <v>-2.1196245459999998</v>
      </c>
      <c r="C2734">
        <v>4.4330438E-2</v>
      </c>
      <c r="D2734">
        <v>2725</v>
      </c>
    </row>
    <row r="2735" spans="1:4" x14ac:dyDescent="0.25">
      <c r="A2735" t="s">
        <v>2727</v>
      </c>
      <c r="B2735">
        <v>-1.060172782</v>
      </c>
      <c r="C2735">
        <v>4.4330438E-2</v>
      </c>
      <c r="D2735">
        <v>2726</v>
      </c>
    </row>
    <row r="2736" spans="1:4" x14ac:dyDescent="0.25">
      <c r="A2736" t="s">
        <v>2728</v>
      </c>
      <c r="B2736">
        <v>-0.88618590699999999</v>
      </c>
      <c r="C2736">
        <v>4.4508364000000002E-2</v>
      </c>
      <c r="D2736">
        <v>2727</v>
      </c>
    </row>
    <row r="2737" spans="1:4" x14ac:dyDescent="0.25">
      <c r="A2737" t="s">
        <v>2729</v>
      </c>
      <c r="B2737">
        <v>1.3476770220000001</v>
      </c>
      <c r="C2737">
        <v>4.4508364000000002E-2</v>
      </c>
      <c r="D2737">
        <v>2728</v>
      </c>
    </row>
    <row r="2738" spans="1:4" x14ac:dyDescent="0.25">
      <c r="A2738" t="s">
        <v>2730</v>
      </c>
      <c r="B2738">
        <v>-0.96493215799999998</v>
      </c>
      <c r="C2738">
        <v>4.4560883000000003E-2</v>
      </c>
      <c r="D2738">
        <v>2729</v>
      </c>
    </row>
    <row r="2739" spans="1:4" x14ac:dyDescent="0.25">
      <c r="A2739" t="s">
        <v>2731</v>
      </c>
      <c r="B2739">
        <v>-0.84895156800000005</v>
      </c>
      <c r="C2739">
        <v>4.4780743999999997E-2</v>
      </c>
      <c r="D2739">
        <v>2730</v>
      </c>
    </row>
    <row r="2740" spans="1:4" x14ac:dyDescent="0.25">
      <c r="A2740" t="s">
        <v>2732</v>
      </c>
      <c r="B2740">
        <v>0.71676287500000002</v>
      </c>
      <c r="C2740">
        <v>4.48717E-2</v>
      </c>
      <c r="D2740">
        <v>2731</v>
      </c>
    </row>
    <row r="2741" spans="1:4" x14ac:dyDescent="0.25">
      <c r="A2741" t="s">
        <v>2733</v>
      </c>
      <c r="B2741">
        <v>-3.853743251</v>
      </c>
      <c r="C2741">
        <v>4.4890736000000001E-2</v>
      </c>
      <c r="D2741">
        <v>2732</v>
      </c>
    </row>
    <row r="2742" spans="1:4" x14ac:dyDescent="0.25">
      <c r="A2742" t="s">
        <v>2734</v>
      </c>
      <c r="B2742">
        <v>1.0800416150000001</v>
      </c>
      <c r="C2742">
        <v>4.4902589E-2</v>
      </c>
      <c r="D2742">
        <v>2733</v>
      </c>
    </row>
    <row r="2743" spans="1:4" x14ac:dyDescent="0.25">
      <c r="A2743" t="s">
        <v>2735</v>
      </c>
      <c r="B2743">
        <v>-0.69045923399999998</v>
      </c>
      <c r="C2743">
        <v>4.4935924000000002E-2</v>
      </c>
      <c r="D2743">
        <v>2734</v>
      </c>
    </row>
    <row r="2744" spans="1:4" x14ac:dyDescent="0.25">
      <c r="A2744" t="s">
        <v>2736</v>
      </c>
      <c r="B2744">
        <v>-0.82672869299999996</v>
      </c>
      <c r="C2744">
        <v>4.4942325999999998E-2</v>
      </c>
      <c r="D2744">
        <v>2735</v>
      </c>
    </row>
    <row r="2745" spans="1:4" x14ac:dyDescent="0.25">
      <c r="A2745" t="s">
        <v>2737</v>
      </c>
      <c r="B2745">
        <v>-1.118195574</v>
      </c>
      <c r="C2745">
        <v>4.4942325999999998E-2</v>
      </c>
      <c r="D2745">
        <v>2736</v>
      </c>
    </row>
    <row r="2746" spans="1:4" x14ac:dyDescent="0.25">
      <c r="A2746" t="s">
        <v>2738</v>
      </c>
      <c r="B2746">
        <v>-1.179723031</v>
      </c>
      <c r="C2746">
        <v>4.4942325999999998E-2</v>
      </c>
      <c r="D2746">
        <v>2737</v>
      </c>
    </row>
    <row r="2747" spans="1:4" x14ac:dyDescent="0.25">
      <c r="A2747" t="s">
        <v>2739</v>
      </c>
      <c r="B2747">
        <v>-1.029691299</v>
      </c>
      <c r="C2747">
        <v>4.4970009999999998E-2</v>
      </c>
      <c r="D2747">
        <v>2738</v>
      </c>
    </row>
    <row r="2748" spans="1:4" x14ac:dyDescent="0.25">
      <c r="A2748" t="s">
        <v>2740</v>
      </c>
      <c r="B2748">
        <v>0.96529050800000005</v>
      </c>
      <c r="C2748">
        <v>4.4970009999999998E-2</v>
      </c>
      <c r="D2748">
        <v>2739</v>
      </c>
    </row>
    <row r="2749" spans="1:4" x14ac:dyDescent="0.25">
      <c r="A2749" t="s">
        <v>2741</v>
      </c>
      <c r="B2749">
        <v>1.7100850160000001</v>
      </c>
      <c r="C2749">
        <v>4.4970009999999998E-2</v>
      </c>
      <c r="D2749">
        <v>2740</v>
      </c>
    </row>
    <row r="2750" spans="1:4" x14ac:dyDescent="0.25">
      <c r="A2750" t="s">
        <v>2742</v>
      </c>
      <c r="B2750">
        <v>1.7178315930000001</v>
      </c>
      <c r="C2750">
        <v>4.4997566000000003E-2</v>
      </c>
      <c r="D2750">
        <v>2741</v>
      </c>
    </row>
    <row r="2751" spans="1:4" x14ac:dyDescent="0.25">
      <c r="A2751" t="s">
        <v>2743</v>
      </c>
      <c r="B2751">
        <v>1.589276366</v>
      </c>
      <c r="C2751">
        <v>4.5076552999999998E-2</v>
      </c>
      <c r="D2751">
        <v>2742</v>
      </c>
    </row>
    <row r="2752" spans="1:4" x14ac:dyDescent="0.25">
      <c r="A2752" t="s">
        <v>2744</v>
      </c>
      <c r="B2752">
        <v>1.552587411</v>
      </c>
      <c r="C2752">
        <v>4.5076552999999998E-2</v>
      </c>
      <c r="D2752">
        <v>2743</v>
      </c>
    </row>
    <row r="2753" spans="1:4" x14ac:dyDescent="0.25">
      <c r="A2753" t="s">
        <v>2745</v>
      </c>
      <c r="B2753">
        <v>1.258724741</v>
      </c>
      <c r="C2753">
        <v>4.5076552999999998E-2</v>
      </c>
      <c r="D2753">
        <v>2744</v>
      </c>
    </row>
    <row r="2754" spans="1:4" x14ac:dyDescent="0.25">
      <c r="A2754" t="s">
        <v>2746</v>
      </c>
      <c r="B2754">
        <v>1.0731533900000001</v>
      </c>
      <c r="C2754">
        <v>4.5154961E-2</v>
      </c>
      <c r="D2754">
        <v>2745</v>
      </c>
    </row>
    <row r="2755" spans="1:4" x14ac:dyDescent="0.25">
      <c r="A2755" t="s">
        <v>2747</v>
      </c>
      <c r="B2755">
        <v>1.1079441299999999</v>
      </c>
      <c r="C2755">
        <v>4.5217542999999999E-2</v>
      </c>
      <c r="D2755">
        <v>2746</v>
      </c>
    </row>
    <row r="2756" spans="1:4" x14ac:dyDescent="0.25">
      <c r="A2756" t="s">
        <v>2748</v>
      </c>
      <c r="B2756">
        <v>1.21312036</v>
      </c>
      <c r="C2756">
        <v>4.5223945000000002E-2</v>
      </c>
      <c r="D2756">
        <v>2747</v>
      </c>
    </row>
    <row r="2757" spans="1:4" x14ac:dyDescent="0.25">
      <c r="A2757" t="s">
        <v>2749</v>
      </c>
      <c r="B2757">
        <v>1.9437330239999999</v>
      </c>
      <c r="C2757">
        <v>4.5353235999999998E-2</v>
      </c>
      <c r="D2757">
        <v>2748</v>
      </c>
    </row>
    <row r="2758" spans="1:4" x14ac:dyDescent="0.25">
      <c r="A2758" t="s">
        <v>2750</v>
      </c>
      <c r="B2758">
        <v>1.330372385</v>
      </c>
      <c r="C2758">
        <v>4.5353235999999998E-2</v>
      </c>
      <c r="D2758">
        <v>2749</v>
      </c>
    </row>
    <row r="2759" spans="1:4" x14ac:dyDescent="0.25">
      <c r="A2759" t="s">
        <v>2751</v>
      </c>
      <c r="B2759">
        <v>0.68611792500000002</v>
      </c>
      <c r="C2759">
        <v>4.5393915E-2</v>
      </c>
      <c r="D2759">
        <v>2750</v>
      </c>
    </row>
    <row r="2760" spans="1:4" x14ac:dyDescent="0.25">
      <c r="A2760" t="s">
        <v>2752</v>
      </c>
      <c r="B2760">
        <v>-0.85133615799999995</v>
      </c>
      <c r="C2760">
        <v>4.5399874E-2</v>
      </c>
      <c r="D2760">
        <v>2751</v>
      </c>
    </row>
    <row r="2761" spans="1:4" x14ac:dyDescent="0.25">
      <c r="A2761" t="s">
        <v>2753</v>
      </c>
      <c r="B2761">
        <v>1.331090288</v>
      </c>
      <c r="C2761">
        <v>4.5404130000000001E-2</v>
      </c>
      <c r="D2761">
        <v>2752</v>
      </c>
    </row>
    <row r="2762" spans="1:4" x14ac:dyDescent="0.25">
      <c r="A2762" t="s">
        <v>2754</v>
      </c>
      <c r="B2762">
        <v>1.9994234660000001</v>
      </c>
      <c r="C2762">
        <v>4.5404130000000001E-2</v>
      </c>
      <c r="D2762">
        <v>2753</v>
      </c>
    </row>
    <row r="2763" spans="1:4" x14ac:dyDescent="0.25">
      <c r="A2763" t="s">
        <v>2755</v>
      </c>
      <c r="B2763">
        <v>1.615420597</v>
      </c>
      <c r="C2763">
        <v>4.5423577999999999E-2</v>
      </c>
      <c r="D2763">
        <v>2754</v>
      </c>
    </row>
    <row r="2764" spans="1:4" x14ac:dyDescent="0.25">
      <c r="A2764" t="s">
        <v>2756</v>
      </c>
      <c r="B2764">
        <v>-1.5723228600000001</v>
      </c>
      <c r="C2764">
        <v>4.5538623E-2</v>
      </c>
      <c r="D2764">
        <v>2755</v>
      </c>
    </row>
    <row r="2765" spans="1:4" x14ac:dyDescent="0.25">
      <c r="A2765" t="s">
        <v>2757</v>
      </c>
      <c r="B2765">
        <v>-1.112724525</v>
      </c>
      <c r="C2765">
        <v>4.5581266000000002E-2</v>
      </c>
      <c r="D2765">
        <v>2756</v>
      </c>
    </row>
    <row r="2766" spans="1:4" x14ac:dyDescent="0.25">
      <c r="A2766" t="s">
        <v>2758</v>
      </c>
      <c r="B2766">
        <v>-1.610638418</v>
      </c>
      <c r="C2766">
        <v>4.5618079999999998E-2</v>
      </c>
      <c r="D2766">
        <v>2757</v>
      </c>
    </row>
    <row r="2767" spans="1:4" x14ac:dyDescent="0.25">
      <c r="A2767" t="s">
        <v>2759</v>
      </c>
      <c r="B2767">
        <v>0.91315216600000004</v>
      </c>
      <c r="C2767">
        <v>4.5618079999999998E-2</v>
      </c>
      <c r="D2767">
        <v>2758</v>
      </c>
    </row>
    <row r="2768" spans="1:4" x14ac:dyDescent="0.25">
      <c r="A2768" t="s">
        <v>2760</v>
      </c>
      <c r="B2768">
        <v>0.74805909199999998</v>
      </c>
      <c r="C2768">
        <v>4.5618079999999998E-2</v>
      </c>
      <c r="D2768">
        <v>2759</v>
      </c>
    </row>
    <row r="2769" spans="1:4" x14ac:dyDescent="0.25">
      <c r="A2769" t="s">
        <v>2761</v>
      </c>
      <c r="B2769">
        <v>0.89905441399999997</v>
      </c>
      <c r="C2769">
        <v>4.5635990000000001E-2</v>
      </c>
      <c r="D2769">
        <v>2760</v>
      </c>
    </row>
    <row r="2770" spans="1:4" x14ac:dyDescent="0.25">
      <c r="A2770" t="s">
        <v>2762</v>
      </c>
      <c r="B2770">
        <v>2.083686191</v>
      </c>
      <c r="C2770">
        <v>4.5739412E-2</v>
      </c>
      <c r="D2770">
        <v>2761</v>
      </c>
    </row>
    <row r="2771" spans="1:4" x14ac:dyDescent="0.25">
      <c r="A2771" t="s">
        <v>2763</v>
      </c>
      <c r="B2771">
        <v>0.76518797400000005</v>
      </c>
      <c r="C2771">
        <v>4.5739412E-2</v>
      </c>
      <c r="D2771">
        <v>2762</v>
      </c>
    </row>
    <row r="2772" spans="1:4" x14ac:dyDescent="0.25">
      <c r="A2772" t="s">
        <v>2764</v>
      </c>
      <c r="B2772">
        <v>0.918128532</v>
      </c>
      <c r="C2772">
        <v>4.5783097000000002E-2</v>
      </c>
      <c r="D2772">
        <v>2763</v>
      </c>
    </row>
    <row r="2773" spans="1:4" x14ac:dyDescent="0.25">
      <c r="A2773" t="s">
        <v>2765</v>
      </c>
      <c r="B2773">
        <v>0.91601226499999999</v>
      </c>
      <c r="C2773">
        <v>4.5835551000000002E-2</v>
      </c>
      <c r="D2773">
        <v>2764</v>
      </c>
    </row>
    <row r="2774" spans="1:4" x14ac:dyDescent="0.25">
      <c r="A2774" t="s">
        <v>2766</v>
      </c>
      <c r="B2774">
        <v>0.90218251599999999</v>
      </c>
      <c r="C2774">
        <v>4.5997709999999997E-2</v>
      </c>
      <c r="D2774">
        <v>2765</v>
      </c>
    </row>
    <row r="2775" spans="1:4" x14ac:dyDescent="0.25">
      <c r="A2775" t="s">
        <v>2767</v>
      </c>
      <c r="B2775">
        <v>1.4099916610000001</v>
      </c>
      <c r="C2775">
        <v>4.6066659000000003E-2</v>
      </c>
      <c r="D2775">
        <v>2766</v>
      </c>
    </row>
    <row r="2776" spans="1:4" x14ac:dyDescent="0.25">
      <c r="A2776" t="s">
        <v>2768</v>
      </c>
      <c r="B2776">
        <v>-1.3691776959999999</v>
      </c>
      <c r="C2776">
        <v>4.6115476000000002E-2</v>
      </c>
      <c r="D2776">
        <v>2767</v>
      </c>
    </row>
    <row r="2777" spans="1:4" x14ac:dyDescent="0.25">
      <c r="A2777" t="s">
        <v>2769</v>
      </c>
      <c r="B2777">
        <v>1.776820566</v>
      </c>
      <c r="C2777">
        <v>4.6143677000000001E-2</v>
      </c>
      <c r="D2777">
        <v>2768</v>
      </c>
    </row>
    <row r="2778" spans="1:4" x14ac:dyDescent="0.25">
      <c r="A2778" t="s">
        <v>2770</v>
      </c>
      <c r="B2778">
        <v>-2.6984293570000002</v>
      </c>
      <c r="C2778">
        <v>4.6143677000000001E-2</v>
      </c>
      <c r="D2778">
        <v>2769</v>
      </c>
    </row>
    <row r="2779" spans="1:4" x14ac:dyDescent="0.25">
      <c r="A2779" t="s">
        <v>2771</v>
      </c>
      <c r="B2779">
        <v>1.2301653189999999</v>
      </c>
      <c r="C2779">
        <v>4.6143677000000001E-2</v>
      </c>
      <c r="D2779">
        <v>2770</v>
      </c>
    </row>
    <row r="2780" spans="1:4" x14ac:dyDescent="0.25">
      <c r="A2780" t="s">
        <v>2772</v>
      </c>
      <c r="B2780">
        <v>1.3525443800000001</v>
      </c>
      <c r="C2780">
        <v>4.6143677000000001E-2</v>
      </c>
      <c r="D2780">
        <v>2771</v>
      </c>
    </row>
    <row r="2781" spans="1:4" x14ac:dyDescent="0.25">
      <c r="A2781" t="s">
        <v>2773</v>
      </c>
      <c r="B2781">
        <v>3.9553554860000002</v>
      </c>
      <c r="C2781">
        <v>4.6143677000000001E-2</v>
      </c>
      <c r="D2781">
        <v>2772</v>
      </c>
    </row>
    <row r="2782" spans="1:4" x14ac:dyDescent="0.25">
      <c r="A2782" t="s">
        <v>2774</v>
      </c>
      <c r="B2782">
        <v>1.659732497</v>
      </c>
      <c r="C2782">
        <v>4.6248508000000001E-2</v>
      </c>
      <c r="D2782">
        <v>2773</v>
      </c>
    </row>
    <row r="2783" spans="1:4" x14ac:dyDescent="0.25">
      <c r="A2783" t="s">
        <v>2775</v>
      </c>
      <c r="B2783">
        <v>-0.80866600499999997</v>
      </c>
      <c r="C2783">
        <v>4.6314138999999997E-2</v>
      </c>
      <c r="D2783">
        <v>2774</v>
      </c>
    </row>
    <row r="2784" spans="1:4" x14ac:dyDescent="0.25">
      <c r="A2784" t="s">
        <v>2776</v>
      </c>
      <c r="B2784">
        <v>-2.8400344689999999</v>
      </c>
      <c r="C2784">
        <v>4.6393571000000002E-2</v>
      </c>
      <c r="D2784">
        <v>2775</v>
      </c>
    </row>
    <row r="2785" spans="1:4" x14ac:dyDescent="0.25">
      <c r="A2785" t="s">
        <v>2777</v>
      </c>
      <c r="B2785">
        <v>1.1148351270000001</v>
      </c>
      <c r="C2785">
        <v>4.6393571000000002E-2</v>
      </c>
      <c r="D2785">
        <v>2776</v>
      </c>
    </row>
    <row r="2786" spans="1:4" x14ac:dyDescent="0.25">
      <c r="A2786" t="s">
        <v>2778</v>
      </c>
      <c r="B2786">
        <v>0.91536399599999996</v>
      </c>
      <c r="C2786">
        <v>4.6393571000000002E-2</v>
      </c>
      <c r="D2786">
        <v>2777</v>
      </c>
    </row>
    <row r="2787" spans="1:4" x14ac:dyDescent="0.25">
      <c r="A2787" t="s">
        <v>2779</v>
      </c>
      <c r="B2787">
        <v>0.83717451099999995</v>
      </c>
      <c r="C2787">
        <v>4.6726038999999997E-2</v>
      </c>
      <c r="D2787">
        <v>2778</v>
      </c>
    </row>
    <row r="2788" spans="1:4" x14ac:dyDescent="0.25">
      <c r="A2788" t="s">
        <v>2780</v>
      </c>
      <c r="B2788">
        <v>1.1946610790000001</v>
      </c>
      <c r="C2788">
        <v>4.6770185999999998E-2</v>
      </c>
      <c r="D2788">
        <v>2779</v>
      </c>
    </row>
    <row r="2789" spans="1:4" x14ac:dyDescent="0.25">
      <c r="A2789" t="s">
        <v>2781</v>
      </c>
      <c r="B2789">
        <v>-1.9601795710000001</v>
      </c>
      <c r="C2789">
        <v>4.6841551000000002E-2</v>
      </c>
      <c r="D2789">
        <v>2780</v>
      </c>
    </row>
    <row r="2790" spans="1:4" x14ac:dyDescent="0.25">
      <c r="A2790" t="s">
        <v>2782</v>
      </c>
      <c r="B2790">
        <v>1.411227765</v>
      </c>
      <c r="C2790">
        <v>4.6938070999999998E-2</v>
      </c>
      <c r="D2790">
        <v>2781</v>
      </c>
    </row>
    <row r="2791" spans="1:4" x14ac:dyDescent="0.25">
      <c r="A2791" t="s">
        <v>2783</v>
      </c>
      <c r="B2791">
        <v>1.6317838330000001</v>
      </c>
      <c r="C2791">
        <v>4.6956024999999998E-2</v>
      </c>
      <c r="D2791">
        <v>2782</v>
      </c>
    </row>
    <row r="2792" spans="1:4" x14ac:dyDescent="0.25">
      <c r="A2792" t="s">
        <v>2784</v>
      </c>
      <c r="B2792">
        <v>1.0759096020000001</v>
      </c>
      <c r="C2792">
        <v>4.6963308000000002E-2</v>
      </c>
      <c r="D2792">
        <v>2783</v>
      </c>
    </row>
    <row r="2793" spans="1:4" x14ac:dyDescent="0.25">
      <c r="A2793" t="s">
        <v>2785</v>
      </c>
      <c r="B2793">
        <v>0.81918891599999999</v>
      </c>
      <c r="C2793">
        <v>4.6987718999999997E-2</v>
      </c>
      <c r="D2793">
        <v>2784</v>
      </c>
    </row>
    <row r="2794" spans="1:4" x14ac:dyDescent="0.25">
      <c r="A2794" t="s">
        <v>2786</v>
      </c>
      <c r="B2794">
        <v>0.79483289400000001</v>
      </c>
      <c r="C2794">
        <v>4.7009533999999999E-2</v>
      </c>
      <c r="D2794">
        <v>2785</v>
      </c>
    </row>
    <row r="2795" spans="1:4" x14ac:dyDescent="0.25">
      <c r="A2795" t="s">
        <v>2787</v>
      </c>
      <c r="B2795">
        <v>1.530365516</v>
      </c>
      <c r="C2795">
        <v>4.7009533999999999E-2</v>
      </c>
      <c r="D2795">
        <v>2786</v>
      </c>
    </row>
    <row r="2796" spans="1:4" x14ac:dyDescent="0.25">
      <c r="A2796" t="s">
        <v>2788</v>
      </c>
      <c r="B2796">
        <v>-2.3471072749999999</v>
      </c>
      <c r="C2796">
        <v>4.7013533000000003E-2</v>
      </c>
      <c r="D2796">
        <v>2787</v>
      </c>
    </row>
    <row r="2797" spans="1:4" x14ac:dyDescent="0.25">
      <c r="A2797" t="s">
        <v>2789</v>
      </c>
      <c r="B2797">
        <v>-2.725812634</v>
      </c>
      <c r="C2797">
        <v>4.7013533000000003E-2</v>
      </c>
      <c r="D2797">
        <v>2788</v>
      </c>
    </row>
    <row r="2798" spans="1:4" x14ac:dyDescent="0.25">
      <c r="A2798" t="s">
        <v>2790</v>
      </c>
      <c r="B2798">
        <v>1.0354718009999999</v>
      </c>
      <c r="C2798">
        <v>4.7077162999999998E-2</v>
      </c>
      <c r="D2798">
        <v>2789</v>
      </c>
    </row>
    <row r="2799" spans="1:4" x14ac:dyDescent="0.25">
      <c r="A2799" t="s">
        <v>2791</v>
      </c>
      <c r="B2799">
        <v>2.9544782079999998</v>
      </c>
      <c r="C2799">
        <v>4.7132259000000003E-2</v>
      </c>
      <c r="D2799">
        <v>2790</v>
      </c>
    </row>
    <row r="2800" spans="1:4" x14ac:dyDescent="0.25">
      <c r="A2800" t="s">
        <v>2792</v>
      </c>
      <c r="B2800">
        <v>1.7549975710000001</v>
      </c>
      <c r="C2800">
        <v>4.7260020999999999E-2</v>
      </c>
      <c r="D2800">
        <v>2791</v>
      </c>
    </row>
    <row r="2801" spans="1:4" x14ac:dyDescent="0.25">
      <c r="A2801" t="s">
        <v>2793</v>
      </c>
      <c r="B2801">
        <v>1.2832868930000001</v>
      </c>
      <c r="C2801">
        <v>4.7306702999999999E-2</v>
      </c>
      <c r="D2801">
        <v>2792</v>
      </c>
    </row>
    <row r="2802" spans="1:4" x14ac:dyDescent="0.25">
      <c r="A2802" t="s">
        <v>2794</v>
      </c>
      <c r="B2802">
        <v>-1.1121801229999999</v>
      </c>
      <c r="C2802">
        <v>4.7306702999999999E-2</v>
      </c>
      <c r="D2802">
        <v>2793</v>
      </c>
    </row>
    <row r="2803" spans="1:4" x14ac:dyDescent="0.25">
      <c r="A2803" t="s">
        <v>2795</v>
      </c>
      <c r="B2803">
        <v>-1.520207662</v>
      </c>
      <c r="C2803">
        <v>4.7306702999999999E-2</v>
      </c>
      <c r="D2803">
        <v>2794</v>
      </c>
    </row>
    <row r="2804" spans="1:4" x14ac:dyDescent="0.25">
      <c r="A2804" t="s">
        <v>2796</v>
      </c>
      <c r="B2804">
        <v>1.1792720860000001</v>
      </c>
      <c r="C2804">
        <v>4.7306702999999999E-2</v>
      </c>
      <c r="D2804">
        <v>2795</v>
      </c>
    </row>
    <row r="2805" spans="1:4" x14ac:dyDescent="0.25">
      <c r="A2805" t="s">
        <v>2797</v>
      </c>
      <c r="B2805">
        <v>3.5039226459999999</v>
      </c>
      <c r="C2805">
        <v>4.7488282999999999E-2</v>
      </c>
      <c r="D2805">
        <v>2796</v>
      </c>
    </row>
    <row r="2806" spans="1:4" x14ac:dyDescent="0.25">
      <c r="A2806" t="s">
        <v>2798</v>
      </c>
      <c r="B2806">
        <v>-1.459059981</v>
      </c>
      <c r="C2806">
        <v>4.7488282999999999E-2</v>
      </c>
      <c r="D2806">
        <v>2797</v>
      </c>
    </row>
    <row r="2807" spans="1:4" x14ac:dyDescent="0.25">
      <c r="A2807" t="s">
        <v>2799</v>
      </c>
      <c r="B2807">
        <v>1.0933936019999999</v>
      </c>
      <c r="C2807">
        <v>4.7698571000000002E-2</v>
      </c>
      <c r="D2807">
        <v>2798</v>
      </c>
    </row>
    <row r="2808" spans="1:4" x14ac:dyDescent="0.25">
      <c r="A2808" t="s">
        <v>2800</v>
      </c>
      <c r="B2808">
        <v>1.2731218900000001</v>
      </c>
      <c r="C2808">
        <v>4.7709829000000002E-2</v>
      </c>
      <c r="D2808">
        <v>2799</v>
      </c>
    </row>
    <row r="2809" spans="1:4" x14ac:dyDescent="0.25">
      <c r="A2809" t="s">
        <v>2801</v>
      </c>
      <c r="B2809">
        <v>1.2173350949999999</v>
      </c>
      <c r="C2809">
        <v>4.7910618000000002E-2</v>
      </c>
      <c r="D2809">
        <v>2800</v>
      </c>
    </row>
    <row r="2810" spans="1:4" x14ac:dyDescent="0.25">
      <c r="A2810" t="s">
        <v>2802</v>
      </c>
      <c r="B2810">
        <v>-1.203667839</v>
      </c>
      <c r="C2810">
        <v>4.7981217999999999E-2</v>
      </c>
      <c r="D2810">
        <v>2801</v>
      </c>
    </row>
    <row r="2811" spans="1:4" x14ac:dyDescent="0.25">
      <c r="A2811" t="s">
        <v>2803</v>
      </c>
      <c r="B2811">
        <v>-0.92976729599999997</v>
      </c>
      <c r="C2811">
        <v>4.7981217999999999E-2</v>
      </c>
      <c r="D2811">
        <v>2802</v>
      </c>
    </row>
    <row r="2812" spans="1:4" x14ac:dyDescent="0.25">
      <c r="A2812" t="s">
        <v>2804</v>
      </c>
      <c r="B2812">
        <v>-1.2048608199999999</v>
      </c>
      <c r="C2812">
        <v>4.7981217999999999E-2</v>
      </c>
      <c r="D2812">
        <v>2803</v>
      </c>
    </row>
    <row r="2813" spans="1:4" x14ac:dyDescent="0.25">
      <c r="A2813" t="s">
        <v>2805</v>
      </c>
      <c r="B2813">
        <v>-1.238562465</v>
      </c>
      <c r="C2813">
        <v>4.8005196E-2</v>
      </c>
      <c r="D2813">
        <v>2804</v>
      </c>
    </row>
    <row r="2814" spans="1:4" x14ac:dyDescent="0.25">
      <c r="A2814" t="s">
        <v>2806</v>
      </c>
      <c r="B2814">
        <v>-3.3914894219999998</v>
      </c>
      <c r="C2814">
        <v>4.8082925999999998E-2</v>
      </c>
      <c r="D2814">
        <v>2805</v>
      </c>
    </row>
    <row r="2815" spans="1:4" x14ac:dyDescent="0.25">
      <c r="A2815" t="s">
        <v>2807</v>
      </c>
      <c r="B2815">
        <v>-1.177929607</v>
      </c>
      <c r="C2815">
        <v>4.8253281000000002E-2</v>
      </c>
      <c r="D2815">
        <v>2806</v>
      </c>
    </row>
    <row r="2816" spans="1:4" x14ac:dyDescent="0.25">
      <c r="A2816" t="s">
        <v>2808</v>
      </c>
      <c r="B2816">
        <v>0.72126191799999995</v>
      </c>
      <c r="C2816">
        <v>4.8296192000000002E-2</v>
      </c>
      <c r="D2816">
        <v>2807</v>
      </c>
    </row>
    <row r="2817" spans="1:4" x14ac:dyDescent="0.25">
      <c r="A2817" t="s">
        <v>2809</v>
      </c>
      <c r="B2817">
        <v>1.4655788649999999</v>
      </c>
      <c r="C2817">
        <v>4.8306933000000003E-2</v>
      </c>
      <c r="D2817">
        <v>2808</v>
      </c>
    </row>
    <row r="2818" spans="1:4" x14ac:dyDescent="0.25">
      <c r="A2818" t="s">
        <v>2810</v>
      </c>
      <c r="B2818">
        <v>0.72488787399999999</v>
      </c>
      <c r="C2818">
        <v>4.8310285000000001E-2</v>
      </c>
      <c r="D2818">
        <v>2809</v>
      </c>
    </row>
    <row r="2819" spans="1:4" x14ac:dyDescent="0.25">
      <c r="A2819" t="s">
        <v>2811</v>
      </c>
      <c r="B2819">
        <v>0.65711484099999995</v>
      </c>
      <c r="C2819">
        <v>4.8359239999999998E-2</v>
      </c>
      <c r="D2819">
        <v>2810</v>
      </c>
    </row>
    <row r="2820" spans="1:4" x14ac:dyDescent="0.25">
      <c r="A2820" t="s">
        <v>2812</v>
      </c>
      <c r="B2820">
        <v>0.86322384799999996</v>
      </c>
      <c r="C2820">
        <v>4.8440957E-2</v>
      </c>
      <c r="D2820">
        <v>2811</v>
      </c>
    </row>
    <row r="2821" spans="1:4" x14ac:dyDescent="0.25">
      <c r="A2821" t="s">
        <v>2813</v>
      </c>
      <c r="B2821">
        <v>-0.898910871</v>
      </c>
      <c r="C2821">
        <v>4.8495731E-2</v>
      </c>
      <c r="D2821">
        <v>2812</v>
      </c>
    </row>
    <row r="2822" spans="1:4" x14ac:dyDescent="0.25">
      <c r="A2822" t="s">
        <v>2814</v>
      </c>
      <c r="B2822">
        <v>0.61814213200000001</v>
      </c>
      <c r="C2822">
        <v>4.8582171E-2</v>
      </c>
      <c r="D2822">
        <v>2813</v>
      </c>
    </row>
    <row r="2823" spans="1:4" x14ac:dyDescent="0.25">
      <c r="A2823" t="s">
        <v>2815</v>
      </c>
      <c r="B2823">
        <v>0.95805879699999996</v>
      </c>
      <c r="C2823">
        <v>4.8588234000000001E-2</v>
      </c>
      <c r="D2823">
        <v>2814</v>
      </c>
    </row>
    <row r="2824" spans="1:4" x14ac:dyDescent="0.25">
      <c r="A2824" t="s">
        <v>2816</v>
      </c>
      <c r="B2824">
        <v>-0.74144517499999996</v>
      </c>
      <c r="C2824">
        <v>4.8602365000000002E-2</v>
      </c>
      <c r="D2824">
        <v>2815</v>
      </c>
    </row>
    <row r="2825" spans="1:4" x14ac:dyDescent="0.25">
      <c r="A2825" t="s">
        <v>2817</v>
      </c>
      <c r="B2825">
        <v>1.518782563</v>
      </c>
      <c r="C2825">
        <v>4.8660038000000003E-2</v>
      </c>
      <c r="D2825">
        <v>2816</v>
      </c>
    </row>
    <row r="2826" spans="1:4" x14ac:dyDescent="0.25">
      <c r="A2826" t="s">
        <v>2818</v>
      </c>
      <c r="B2826">
        <v>-2.5751909030000002</v>
      </c>
      <c r="C2826">
        <v>4.8667051000000003E-2</v>
      </c>
      <c r="D2826">
        <v>2817</v>
      </c>
    </row>
    <row r="2827" spans="1:4" x14ac:dyDescent="0.25">
      <c r="A2827" t="s">
        <v>2819</v>
      </c>
      <c r="B2827">
        <v>1.0749967119999999</v>
      </c>
      <c r="C2827">
        <v>4.8802405E-2</v>
      </c>
      <c r="D2827">
        <v>2818</v>
      </c>
    </row>
    <row r="2828" spans="1:4" x14ac:dyDescent="0.25">
      <c r="A2828" t="s">
        <v>2820</v>
      </c>
      <c r="B2828">
        <v>-2.0167104419999999</v>
      </c>
      <c r="C2828">
        <v>4.8802405E-2</v>
      </c>
      <c r="D2828">
        <v>2819</v>
      </c>
    </row>
    <row r="2829" spans="1:4" x14ac:dyDescent="0.25">
      <c r="A2829" t="s">
        <v>2821</v>
      </c>
      <c r="B2829">
        <v>1.7012098520000001</v>
      </c>
      <c r="C2829">
        <v>4.9056884000000002E-2</v>
      </c>
      <c r="D2829">
        <v>2820</v>
      </c>
    </row>
    <row r="2830" spans="1:4" x14ac:dyDescent="0.25">
      <c r="A2830" t="s">
        <v>2822</v>
      </c>
      <c r="B2830">
        <v>-0.92702004999999998</v>
      </c>
      <c r="C2830">
        <v>4.9089558999999998E-2</v>
      </c>
      <c r="D2830">
        <v>2821</v>
      </c>
    </row>
    <row r="2831" spans="1:4" x14ac:dyDescent="0.25">
      <c r="A2831" t="s">
        <v>2823</v>
      </c>
      <c r="B2831">
        <v>-0.87468502999999997</v>
      </c>
      <c r="C2831">
        <v>4.9091721999999997E-2</v>
      </c>
      <c r="D2831">
        <v>2822</v>
      </c>
    </row>
    <row r="2832" spans="1:4" x14ac:dyDescent="0.25">
      <c r="A2832" t="s">
        <v>2824</v>
      </c>
      <c r="B2832">
        <v>-2.1374420970000001</v>
      </c>
      <c r="C2832">
        <v>4.9118552000000003E-2</v>
      </c>
      <c r="D2832">
        <v>2823</v>
      </c>
    </row>
    <row r="2833" spans="1:4" x14ac:dyDescent="0.25">
      <c r="A2833" t="s">
        <v>2825</v>
      </c>
      <c r="B2833">
        <v>0.89100630599999997</v>
      </c>
      <c r="C2833">
        <v>4.9230759999999998E-2</v>
      </c>
      <c r="D2833">
        <v>2824</v>
      </c>
    </row>
    <row r="2834" spans="1:4" x14ac:dyDescent="0.25">
      <c r="A2834" t="s">
        <v>2826</v>
      </c>
      <c r="B2834">
        <v>0.72684871100000004</v>
      </c>
      <c r="C2834">
        <v>4.9255647999999999E-2</v>
      </c>
      <c r="D2834">
        <v>2825</v>
      </c>
    </row>
    <row r="2835" spans="1:4" x14ac:dyDescent="0.25">
      <c r="A2835" t="s">
        <v>2827</v>
      </c>
      <c r="B2835">
        <v>-1.088411204</v>
      </c>
      <c r="C2835">
        <v>4.9298917999999997E-2</v>
      </c>
      <c r="D2835">
        <v>2826</v>
      </c>
    </row>
    <row r="2836" spans="1:4" x14ac:dyDescent="0.25">
      <c r="A2836" t="s">
        <v>2828</v>
      </c>
      <c r="B2836">
        <v>1.3995472710000001</v>
      </c>
      <c r="C2836">
        <v>4.9517872999999997E-2</v>
      </c>
      <c r="D2836">
        <v>2827</v>
      </c>
    </row>
    <row r="2837" spans="1:4" x14ac:dyDescent="0.25">
      <c r="A2837" t="s">
        <v>2829</v>
      </c>
      <c r="B2837">
        <v>-1.0627004090000001</v>
      </c>
      <c r="C2837">
        <v>4.9517872999999997E-2</v>
      </c>
      <c r="D2837">
        <v>2828</v>
      </c>
    </row>
    <row r="2838" spans="1:4" x14ac:dyDescent="0.25">
      <c r="A2838" t="s">
        <v>2830</v>
      </c>
      <c r="B2838">
        <v>-3.5938755929999999</v>
      </c>
      <c r="C2838">
        <v>4.9517872999999997E-2</v>
      </c>
      <c r="D2838">
        <v>2829</v>
      </c>
    </row>
    <row r="2839" spans="1:4" x14ac:dyDescent="0.25">
      <c r="A2839" t="s">
        <v>2831</v>
      </c>
      <c r="B2839">
        <v>4.4077082760000001</v>
      </c>
      <c r="C2839">
        <v>4.9517872999999997E-2</v>
      </c>
      <c r="D2839">
        <v>2830</v>
      </c>
    </row>
    <row r="2840" spans="1:4" x14ac:dyDescent="0.25">
      <c r="A2840" t="s">
        <v>2832</v>
      </c>
      <c r="B2840">
        <v>1.019658752</v>
      </c>
      <c r="C2840">
        <v>4.9517872999999997E-2</v>
      </c>
      <c r="D2840">
        <v>2831</v>
      </c>
    </row>
    <row r="2841" spans="1:4" x14ac:dyDescent="0.25">
      <c r="A2841" t="s">
        <v>2833</v>
      </c>
      <c r="B2841">
        <v>0.95337011999999999</v>
      </c>
      <c r="C2841">
        <v>4.9517872999999997E-2</v>
      </c>
      <c r="D2841">
        <v>2832</v>
      </c>
    </row>
    <row r="2842" spans="1:4" x14ac:dyDescent="0.25">
      <c r="A2842" t="s">
        <v>2834</v>
      </c>
      <c r="B2842">
        <v>1.365342711</v>
      </c>
      <c r="C2842">
        <v>4.9554946000000002E-2</v>
      </c>
      <c r="D2842">
        <v>2833</v>
      </c>
    </row>
    <row r="2843" spans="1:4" x14ac:dyDescent="0.25">
      <c r="A2843" t="s">
        <v>2835</v>
      </c>
      <c r="B2843">
        <v>-0.84876032300000004</v>
      </c>
      <c r="C2843">
        <v>4.9601783000000003E-2</v>
      </c>
      <c r="D2843">
        <v>2834</v>
      </c>
    </row>
    <row r="2844" spans="1:4" x14ac:dyDescent="0.25">
      <c r="A2844" t="s">
        <v>2836</v>
      </c>
      <c r="B2844">
        <v>1.134787837</v>
      </c>
      <c r="C2844">
        <v>4.9687587999999998E-2</v>
      </c>
      <c r="D2844">
        <v>2835</v>
      </c>
    </row>
    <row r="2845" spans="1:4" x14ac:dyDescent="0.25">
      <c r="A2845" t="s">
        <v>2837</v>
      </c>
      <c r="B2845">
        <v>-3.7739001349999999</v>
      </c>
      <c r="C2845">
        <v>4.9735570999999999E-2</v>
      </c>
      <c r="D2845">
        <v>2836</v>
      </c>
    </row>
    <row r="2846" spans="1:4" x14ac:dyDescent="0.25">
      <c r="A2846" t="s">
        <v>2838</v>
      </c>
      <c r="B2846">
        <v>-1.0238602809999999</v>
      </c>
      <c r="C2846">
        <v>4.9822213999999997E-2</v>
      </c>
      <c r="D2846">
        <v>2837</v>
      </c>
    </row>
    <row r="2847" spans="1:4" x14ac:dyDescent="0.25">
      <c r="A2847" t="s">
        <v>2839</v>
      </c>
      <c r="B2847">
        <v>-1.668655362</v>
      </c>
      <c r="C2847">
        <v>4.9822213999999997E-2</v>
      </c>
      <c r="D2847">
        <v>2838</v>
      </c>
    </row>
    <row r="2848" spans="1:4" x14ac:dyDescent="0.25">
      <c r="A2848" t="s">
        <v>2840</v>
      </c>
      <c r="B2848">
        <v>-0.98823395000000003</v>
      </c>
      <c r="C2848">
        <v>4.9837313000000001E-2</v>
      </c>
      <c r="D2848">
        <v>2839</v>
      </c>
    </row>
    <row r="2849" spans="1:22" x14ac:dyDescent="0.25">
      <c r="A2849" t="s">
        <v>2841</v>
      </c>
      <c r="B2849">
        <v>0.88396828599999999</v>
      </c>
      <c r="C2849">
        <v>4.9985458000000003E-2</v>
      </c>
      <c r="D2849">
        <v>2840</v>
      </c>
    </row>
    <row r="2850" spans="1:22" x14ac:dyDescent="0.25">
      <c r="A2850" t="s">
        <v>2842</v>
      </c>
      <c r="B2850">
        <v>2.5771632279999999</v>
      </c>
      <c r="C2850">
        <v>4.9985458000000003E-2</v>
      </c>
      <c r="D2850">
        <v>2841</v>
      </c>
    </row>
    <row r="2851" spans="1:22" s="3" customFormat="1" x14ac:dyDescent="0.25">
      <c r="A2851" s="3" t="s">
        <v>2843</v>
      </c>
      <c r="B2851" s="3">
        <v>0.85258649099999995</v>
      </c>
      <c r="C2851" s="3">
        <v>4.9985458000000003E-2</v>
      </c>
      <c r="D2851" s="3">
        <v>2842</v>
      </c>
      <c r="E2851" s="4"/>
      <c r="F2851" s="4"/>
      <c r="G2851" s="4"/>
      <c r="H2851" s="4"/>
      <c r="I2851" s="4"/>
      <c r="J2851" s="4"/>
      <c r="K2851" s="4"/>
      <c r="L2851" s="4"/>
      <c r="M2851" s="4"/>
      <c r="N2851" s="4"/>
      <c r="O2851" s="4"/>
      <c r="P2851" s="4"/>
      <c r="Q2851" s="4"/>
      <c r="R2851" s="4"/>
      <c r="S2851" s="4"/>
      <c r="T2851" s="4"/>
      <c r="U2851" s="4"/>
      <c r="V2851" s="4"/>
    </row>
    <row r="2852" spans="1:22" s="4" customFormat="1" x14ac:dyDescent="0.25">
      <c r="B2852" s="7" t="s">
        <v>3193</v>
      </c>
    </row>
    <row r="2853" spans="1:22" s="4" customFormat="1" x14ac:dyDescent="0.25">
      <c r="B2853" s="7" t="s">
        <v>3216</v>
      </c>
    </row>
    <row r="2854" spans="1:22" s="4" customFormat="1" x14ac:dyDescent="0.25">
      <c r="A2854" s="8" t="s">
        <v>0</v>
      </c>
      <c r="B2854" s="7" t="s">
        <v>3215</v>
      </c>
      <c r="C2854" s="8" t="s">
        <v>3195</v>
      </c>
      <c r="D2854" s="8" t="s">
        <v>1</v>
      </c>
    </row>
    <row r="2855" spans="1:22" x14ac:dyDescent="0.25">
      <c r="A2855" t="s">
        <v>296</v>
      </c>
      <c r="B2855">
        <v>-8.0548890390000007</v>
      </c>
      <c r="C2855" s="2">
        <v>2.5000000000000001E-9</v>
      </c>
      <c r="D2855">
        <v>1</v>
      </c>
    </row>
    <row r="2856" spans="1:22" x14ac:dyDescent="0.25">
      <c r="A2856" t="s">
        <v>282</v>
      </c>
      <c r="B2856">
        <v>4.9378533899999999</v>
      </c>
      <c r="C2856" s="2">
        <v>2.6799999999999998E-9</v>
      </c>
      <c r="D2856">
        <v>2</v>
      </c>
    </row>
    <row r="2857" spans="1:22" x14ac:dyDescent="0.25">
      <c r="A2857" t="s">
        <v>258</v>
      </c>
      <c r="B2857">
        <v>3.8266246330000002</v>
      </c>
      <c r="C2857" s="2">
        <v>1.88E-8</v>
      </c>
      <c r="D2857">
        <v>3</v>
      </c>
    </row>
    <row r="2858" spans="1:22" x14ac:dyDescent="0.25">
      <c r="A2858" t="s">
        <v>161</v>
      </c>
      <c r="B2858">
        <v>4.4097698909999998</v>
      </c>
      <c r="C2858" s="2">
        <v>1.15E-7</v>
      </c>
      <c r="D2858">
        <v>4</v>
      </c>
    </row>
    <row r="2859" spans="1:22" x14ac:dyDescent="0.25">
      <c r="A2859" t="s">
        <v>474</v>
      </c>
      <c r="B2859">
        <v>2.8622268609999999</v>
      </c>
      <c r="C2859" s="2">
        <v>1.15E-7</v>
      </c>
      <c r="D2859">
        <v>5</v>
      </c>
    </row>
    <row r="2860" spans="1:22" x14ac:dyDescent="0.25">
      <c r="A2860" t="s">
        <v>106</v>
      </c>
      <c r="B2860">
        <v>4.3987010179999997</v>
      </c>
      <c r="C2860" s="2">
        <v>1.7499999999999999E-7</v>
      </c>
      <c r="D2860">
        <v>6</v>
      </c>
    </row>
    <row r="2861" spans="1:22" x14ac:dyDescent="0.25">
      <c r="A2861" t="s">
        <v>26</v>
      </c>
      <c r="B2861">
        <v>3.3566685199999999</v>
      </c>
      <c r="C2861" s="2">
        <v>1.7499999999999999E-7</v>
      </c>
      <c r="D2861">
        <v>7</v>
      </c>
    </row>
    <row r="2862" spans="1:22" x14ac:dyDescent="0.25">
      <c r="A2862" t="s">
        <v>128</v>
      </c>
      <c r="B2862">
        <v>3.7604958740000001</v>
      </c>
      <c r="C2862" s="2">
        <v>3.3799999999999998E-7</v>
      </c>
      <c r="D2862">
        <v>8</v>
      </c>
    </row>
    <row r="2863" spans="1:22" x14ac:dyDescent="0.25">
      <c r="A2863" t="s">
        <v>78</v>
      </c>
      <c r="B2863">
        <v>3.781891688</v>
      </c>
      <c r="C2863" s="2">
        <v>9.6800000000000009E-7</v>
      </c>
      <c r="D2863">
        <v>9</v>
      </c>
    </row>
    <row r="2864" spans="1:22" x14ac:dyDescent="0.25">
      <c r="A2864" t="s">
        <v>70</v>
      </c>
      <c r="B2864">
        <v>4.3658431699999998</v>
      </c>
      <c r="C2864" s="2">
        <v>1.1000000000000001E-6</v>
      </c>
      <c r="D2864">
        <v>10</v>
      </c>
    </row>
    <row r="2865" spans="1:4" x14ac:dyDescent="0.25">
      <c r="A2865" t="s">
        <v>64</v>
      </c>
      <c r="B2865">
        <v>3.5303518239999998</v>
      </c>
      <c r="C2865" s="2">
        <v>1.13E-6</v>
      </c>
      <c r="D2865">
        <v>11</v>
      </c>
    </row>
    <row r="2866" spans="1:4" x14ac:dyDescent="0.25">
      <c r="A2866" t="s">
        <v>1802</v>
      </c>
      <c r="B2866">
        <v>2.3303700919999999</v>
      </c>
      <c r="C2866" s="2">
        <v>1.2699999999999999E-6</v>
      </c>
      <c r="D2866">
        <v>12</v>
      </c>
    </row>
    <row r="2867" spans="1:4" x14ac:dyDescent="0.25">
      <c r="A2867" t="s">
        <v>303</v>
      </c>
      <c r="B2867">
        <v>2.638886501</v>
      </c>
      <c r="C2867" s="2">
        <v>1.2699999999999999E-6</v>
      </c>
      <c r="D2867">
        <v>13</v>
      </c>
    </row>
    <row r="2868" spans="1:4" x14ac:dyDescent="0.25">
      <c r="A2868" t="s">
        <v>811</v>
      </c>
      <c r="B2868">
        <v>2.1251796509999998</v>
      </c>
      <c r="C2868" s="2">
        <v>1.3799999999999999E-6</v>
      </c>
      <c r="D2868">
        <v>14</v>
      </c>
    </row>
    <row r="2869" spans="1:4" x14ac:dyDescent="0.25">
      <c r="A2869" t="s">
        <v>149</v>
      </c>
      <c r="B2869">
        <v>2.581276747</v>
      </c>
      <c r="C2869" s="2">
        <v>1.3799999999999999E-6</v>
      </c>
      <c r="D2869">
        <v>15</v>
      </c>
    </row>
    <row r="2870" spans="1:4" x14ac:dyDescent="0.25">
      <c r="A2870" t="s">
        <v>1249</v>
      </c>
      <c r="B2870">
        <v>3.1276627769999998</v>
      </c>
      <c r="C2870" s="2">
        <v>1.3799999999999999E-6</v>
      </c>
      <c r="D2870">
        <v>16</v>
      </c>
    </row>
    <row r="2871" spans="1:4" x14ac:dyDescent="0.25">
      <c r="A2871" t="s">
        <v>259</v>
      </c>
      <c r="B2871">
        <v>-1.7936442290000001</v>
      </c>
      <c r="C2871" s="2">
        <v>1.95E-6</v>
      </c>
      <c r="D2871">
        <v>17</v>
      </c>
    </row>
    <row r="2872" spans="1:4" x14ac:dyDescent="0.25">
      <c r="A2872" t="s">
        <v>412</v>
      </c>
      <c r="B2872">
        <v>3.2210905009999999</v>
      </c>
      <c r="C2872" s="2">
        <v>2.12E-6</v>
      </c>
      <c r="D2872">
        <v>18</v>
      </c>
    </row>
    <row r="2873" spans="1:4" x14ac:dyDescent="0.25">
      <c r="A2873" t="s">
        <v>306</v>
      </c>
      <c r="B2873">
        <v>-3.2359990010000002</v>
      </c>
      <c r="C2873" s="2">
        <v>2.4099999999999998E-6</v>
      </c>
      <c r="D2873">
        <v>19</v>
      </c>
    </row>
    <row r="2874" spans="1:4" x14ac:dyDescent="0.25">
      <c r="A2874" t="s">
        <v>100</v>
      </c>
      <c r="B2874">
        <v>2.2219943789999999</v>
      </c>
      <c r="C2874" s="2">
        <v>2.4099999999999998E-6</v>
      </c>
      <c r="D2874">
        <v>20</v>
      </c>
    </row>
    <row r="2875" spans="1:4" x14ac:dyDescent="0.25">
      <c r="A2875" t="s">
        <v>29</v>
      </c>
      <c r="B2875">
        <v>2.8492643690000001</v>
      </c>
      <c r="C2875" s="2">
        <v>2.65E-6</v>
      </c>
      <c r="D2875">
        <v>21</v>
      </c>
    </row>
    <row r="2876" spans="1:4" x14ac:dyDescent="0.25">
      <c r="A2876" t="s">
        <v>17</v>
      </c>
      <c r="B2876">
        <v>-2.6382517010000002</v>
      </c>
      <c r="C2876" s="2">
        <v>2.65E-6</v>
      </c>
      <c r="D2876">
        <v>22</v>
      </c>
    </row>
    <row r="2877" spans="1:4" x14ac:dyDescent="0.25">
      <c r="A2877" t="s">
        <v>45</v>
      </c>
      <c r="B2877">
        <v>2.1997353340000001</v>
      </c>
      <c r="C2877" s="2">
        <v>2.65E-6</v>
      </c>
      <c r="D2877">
        <v>23</v>
      </c>
    </row>
    <row r="2878" spans="1:4" x14ac:dyDescent="0.25">
      <c r="A2878" t="s">
        <v>51</v>
      </c>
      <c r="B2878">
        <v>2.0500610909999999</v>
      </c>
      <c r="C2878" s="2">
        <v>2.65E-6</v>
      </c>
      <c r="D2878">
        <v>24</v>
      </c>
    </row>
    <row r="2879" spans="1:4" x14ac:dyDescent="0.25">
      <c r="A2879" t="s">
        <v>866</v>
      </c>
      <c r="B2879">
        <v>2.581014309</v>
      </c>
      <c r="C2879" s="2">
        <v>3.0000000000000001E-6</v>
      </c>
      <c r="D2879">
        <v>25</v>
      </c>
    </row>
    <row r="2880" spans="1:4" x14ac:dyDescent="0.25">
      <c r="A2880" t="s">
        <v>415</v>
      </c>
      <c r="B2880">
        <v>1.838999254</v>
      </c>
      <c r="C2880" s="2">
        <v>3.1300000000000001E-6</v>
      </c>
      <c r="D2880">
        <v>26</v>
      </c>
    </row>
    <row r="2881" spans="1:4" x14ac:dyDescent="0.25">
      <c r="A2881" t="s">
        <v>97</v>
      </c>
      <c r="B2881">
        <v>-2.1068524000000002</v>
      </c>
      <c r="C2881" s="2">
        <v>3.8600000000000003E-6</v>
      </c>
      <c r="D2881">
        <v>27</v>
      </c>
    </row>
    <row r="2882" spans="1:4" x14ac:dyDescent="0.25">
      <c r="A2882" t="s">
        <v>140</v>
      </c>
      <c r="B2882">
        <v>1.784329023</v>
      </c>
      <c r="C2882" s="2">
        <v>3.8600000000000003E-6</v>
      </c>
      <c r="D2882">
        <v>28</v>
      </c>
    </row>
    <row r="2883" spans="1:4" x14ac:dyDescent="0.25">
      <c r="A2883" t="s">
        <v>2844</v>
      </c>
      <c r="B2883">
        <v>5.5085460089999998</v>
      </c>
      <c r="C2883" s="2">
        <v>4.33E-6</v>
      </c>
      <c r="D2883">
        <v>29</v>
      </c>
    </row>
    <row r="2884" spans="1:4" x14ac:dyDescent="0.25">
      <c r="A2884" t="s">
        <v>898</v>
      </c>
      <c r="B2884">
        <v>2.3298723259999998</v>
      </c>
      <c r="C2884" s="2">
        <v>4.33E-6</v>
      </c>
      <c r="D2884">
        <v>30</v>
      </c>
    </row>
    <row r="2885" spans="1:4" x14ac:dyDescent="0.25">
      <c r="A2885" t="s">
        <v>110</v>
      </c>
      <c r="B2885">
        <v>-2.2693025690000002</v>
      </c>
      <c r="C2885" s="2">
        <v>4.51E-6</v>
      </c>
      <c r="D2885">
        <v>31</v>
      </c>
    </row>
    <row r="2886" spans="1:4" x14ac:dyDescent="0.25">
      <c r="A2886" t="s">
        <v>41</v>
      </c>
      <c r="B2886">
        <v>-2.4453830640000001</v>
      </c>
      <c r="C2886" s="2">
        <v>5.1599999999999997E-6</v>
      </c>
      <c r="D2886">
        <v>32</v>
      </c>
    </row>
    <row r="2887" spans="1:4" x14ac:dyDescent="0.25">
      <c r="A2887" t="s">
        <v>230</v>
      </c>
      <c r="B2887">
        <v>3.5228044760000001</v>
      </c>
      <c r="C2887" s="2">
        <v>5.3700000000000003E-6</v>
      </c>
      <c r="D2887">
        <v>33</v>
      </c>
    </row>
    <row r="2888" spans="1:4" x14ac:dyDescent="0.25">
      <c r="A2888" t="s">
        <v>46</v>
      </c>
      <c r="B2888">
        <v>3.0755539660000002</v>
      </c>
      <c r="C2888" s="2">
        <v>5.3700000000000003E-6</v>
      </c>
      <c r="D2888">
        <v>34</v>
      </c>
    </row>
    <row r="2889" spans="1:4" x14ac:dyDescent="0.25">
      <c r="A2889" t="s">
        <v>311</v>
      </c>
      <c r="B2889">
        <v>2.4348886919999999</v>
      </c>
      <c r="C2889" s="2">
        <v>5.4399999999999996E-6</v>
      </c>
      <c r="D2889">
        <v>35</v>
      </c>
    </row>
    <row r="2890" spans="1:4" x14ac:dyDescent="0.25">
      <c r="A2890" t="s">
        <v>86</v>
      </c>
      <c r="B2890">
        <v>2.5135589550000002</v>
      </c>
      <c r="C2890" s="2">
        <v>5.4500000000000003E-6</v>
      </c>
      <c r="D2890">
        <v>36</v>
      </c>
    </row>
    <row r="2891" spans="1:4" x14ac:dyDescent="0.25">
      <c r="A2891" t="s">
        <v>1137</v>
      </c>
      <c r="B2891">
        <v>-3.463217701</v>
      </c>
      <c r="C2891" s="2">
        <v>7.1899999999999998E-6</v>
      </c>
      <c r="D2891">
        <v>37</v>
      </c>
    </row>
    <row r="2892" spans="1:4" x14ac:dyDescent="0.25">
      <c r="A2892" t="s">
        <v>1003</v>
      </c>
      <c r="B2892">
        <v>-5.23143884</v>
      </c>
      <c r="C2892" s="2">
        <v>8.0499999999999992E-6</v>
      </c>
      <c r="D2892">
        <v>38</v>
      </c>
    </row>
    <row r="2893" spans="1:4" x14ac:dyDescent="0.25">
      <c r="A2893" t="s">
        <v>942</v>
      </c>
      <c r="B2893">
        <v>-5.0979145470000002</v>
      </c>
      <c r="C2893" s="2">
        <v>8.1499999999999999E-6</v>
      </c>
      <c r="D2893">
        <v>39</v>
      </c>
    </row>
    <row r="2894" spans="1:4" x14ac:dyDescent="0.25">
      <c r="A2894" t="s">
        <v>219</v>
      </c>
      <c r="B2894">
        <v>-2.1887927299999999</v>
      </c>
      <c r="C2894" s="2">
        <v>8.8400000000000001E-6</v>
      </c>
      <c r="D2894">
        <v>40</v>
      </c>
    </row>
    <row r="2895" spans="1:4" x14ac:dyDescent="0.25">
      <c r="A2895" t="s">
        <v>60</v>
      </c>
      <c r="B2895">
        <v>2.6936546689999998</v>
      </c>
      <c r="C2895" s="2">
        <v>9.4499999999999993E-6</v>
      </c>
      <c r="D2895">
        <v>41</v>
      </c>
    </row>
    <row r="2896" spans="1:4" x14ac:dyDescent="0.25">
      <c r="A2896" t="s">
        <v>200</v>
      </c>
      <c r="B2896">
        <v>3.5297561759999998</v>
      </c>
      <c r="C2896" s="2">
        <v>9.4499999999999993E-6</v>
      </c>
      <c r="D2896">
        <v>42</v>
      </c>
    </row>
    <row r="2897" spans="1:4" x14ac:dyDescent="0.25">
      <c r="A2897" t="s">
        <v>633</v>
      </c>
      <c r="B2897">
        <v>-3.4536210719999998</v>
      </c>
      <c r="C2897" s="2">
        <v>9.4499999999999993E-6</v>
      </c>
      <c r="D2897">
        <v>43</v>
      </c>
    </row>
    <row r="2898" spans="1:4" x14ac:dyDescent="0.25">
      <c r="A2898" t="s">
        <v>540</v>
      </c>
      <c r="B2898">
        <v>4.1330435049999998</v>
      </c>
      <c r="C2898" s="2">
        <v>1.01E-5</v>
      </c>
      <c r="D2898">
        <v>44</v>
      </c>
    </row>
    <row r="2899" spans="1:4" x14ac:dyDescent="0.25">
      <c r="A2899" t="s">
        <v>2845</v>
      </c>
      <c r="B2899">
        <v>-2.0156774510000002</v>
      </c>
      <c r="C2899" s="2">
        <v>1.01E-5</v>
      </c>
      <c r="D2899">
        <v>45</v>
      </c>
    </row>
    <row r="2900" spans="1:4" x14ac:dyDescent="0.25">
      <c r="A2900" t="s">
        <v>761</v>
      </c>
      <c r="B2900">
        <v>-1.850838151</v>
      </c>
      <c r="C2900" s="2">
        <v>1.1199999999999999E-5</v>
      </c>
      <c r="D2900">
        <v>46</v>
      </c>
    </row>
    <row r="2901" spans="1:4" x14ac:dyDescent="0.25">
      <c r="A2901" t="s">
        <v>829</v>
      </c>
      <c r="B2901">
        <v>3.6911105339999999</v>
      </c>
      <c r="C2901" s="2">
        <v>1.17E-5</v>
      </c>
      <c r="D2901">
        <v>47</v>
      </c>
    </row>
    <row r="2902" spans="1:4" x14ac:dyDescent="0.25">
      <c r="A2902" t="s">
        <v>359</v>
      </c>
      <c r="B2902">
        <v>4.9682243980000003</v>
      </c>
      <c r="C2902" s="2">
        <v>1.2300000000000001E-5</v>
      </c>
      <c r="D2902">
        <v>48</v>
      </c>
    </row>
    <row r="2903" spans="1:4" x14ac:dyDescent="0.25">
      <c r="A2903" t="s">
        <v>406</v>
      </c>
      <c r="B2903">
        <v>-1.7458636890000001</v>
      </c>
      <c r="C2903" s="2">
        <v>1.3200000000000001E-5</v>
      </c>
      <c r="D2903">
        <v>49</v>
      </c>
    </row>
    <row r="2904" spans="1:4" x14ac:dyDescent="0.25">
      <c r="A2904" t="s">
        <v>2754</v>
      </c>
      <c r="B2904">
        <v>4.3326059749999999</v>
      </c>
      <c r="C2904" s="2">
        <v>1.3200000000000001E-5</v>
      </c>
      <c r="D2904">
        <v>50</v>
      </c>
    </row>
    <row r="2905" spans="1:4" x14ac:dyDescent="0.25">
      <c r="A2905" t="s">
        <v>2847</v>
      </c>
      <c r="B2905">
        <v>1.844119678</v>
      </c>
      <c r="C2905" s="2">
        <v>1.3200000000000001E-5</v>
      </c>
      <c r="D2905">
        <v>51</v>
      </c>
    </row>
    <row r="2906" spans="1:4" x14ac:dyDescent="0.25">
      <c r="A2906" t="s">
        <v>2846</v>
      </c>
      <c r="B2906">
        <v>2.0780712289999999</v>
      </c>
      <c r="C2906" s="2">
        <v>1.3200000000000001E-5</v>
      </c>
      <c r="D2906">
        <v>52</v>
      </c>
    </row>
    <row r="2907" spans="1:4" x14ac:dyDescent="0.25">
      <c r="A2907" t="s">
        <v>181</v>
      </c>
      <c r="B2907">
        <v>1.930769795</v>
      </c>
      <c r="C2907" s="2">
        <v>1.47E-5</v>
      </c>
      <c r="D2907">
        <v>53</v>
      </c>
    </row>
    <row r="2908" spans="1:4" x14ac:dyDescent="0.25">
      <c r="A2908" t="s">
        <v>141</v>
      </c>
      <c r="B2908">
        <v>2.0355886829999998</v>
      </c>
      <c r="C2908" s="2">
        <v>1.63E-5</v>
      </c>
      <c r="D2908">
        <v>54</v>
      </c>
    </row>
    <row r="2909" spans="1:4" x14ac:dyDescent="0.25">
      <c r="A2909" t="s">
        <v>515</v>
      </c>
      <c r="B2909">
        <v>-2.1613877320000001</v>
      </c>
      <c r="C2909" s="2">
        <v>1.6900000000000001E-5</v>
      </c>
      <c r="D2909">
        <v>55</v>
      </c>
    </row>
    <row r="2910" spans="1:4" x14ac:dyDescent="0.25">
      <c r="A2910" t="s">
        <v>40</v>
      </c>
      <c r="B2910">
        <v>-1.6924176639999999</v>
      </c>
      <c r="C2910" s="2">
        <v>1.7E-5</v>
      </c>
      <c r="D2910">
        <v>56</v>
      </c>
    </row>
    <row r="2911" spans="1:4" x14ac:dyDescent="0.25">
      <c r="A2911" t="s">
        <v>210</v>
      </c>
      <c r="B2911">
        <v>-1.7713810640000001</v>
      </c>
      <c r="C2911" s="2">
        <v>2.0599999999999999E-5</v>
      </c>
      <c r="D2911">
        <v>57</v>
      </c>
    </row>
    <row r="2912" spans="1:4" x14ac:dyDescent="0.25">
      <c r="A2912" t="s">
        <v>493</v>
      </c>
      <c r="B2912">
        <v>2.5007781150000001</v>
      </c>
      <c r="C2912" s="2">
        <v>2.0599999999999999E-5</v>
      </c>
      <c r="D2912">
        <v>58</v>
      </c>
    </row>
    <row r="2913" spans="1:4" x14ac:dyDescent="0.25">
      <c r="A2913" t="s">
        <v>519</v>
      </c>
      <c r="B2913">
        <v>2.222998187</v>
      </c>
      <c r="C2913" s="2">
        <v>2.0599999999999999E-5</v>
      </c>
      <c r="D2913">
        <v>59</v>
      </c>
    </row>
    <row r="2914" spans="1:4" x14ac:dyDescent="0.25">
      <c r="A2914" t="s">
        <v>1052</v>
      </c>
      <c r="B2914">
        <v>3.307180883</v>
      </c>
      <c r="C2914" s="2">
        <v>2.0999999999999999E-5</v>
      </c>
      <c r="D2914">
        <v>60</v>
      </c>
    </row>
    <row r="2915" spans="1:4" x14ac:dyDescent="0.25">
      <c r="A2915" t="s">
        <v>850</v>
      </c>
      <c r="B2915">
        <v>2.0308703430000001</v>
      </c>
      <c r="C2915" s="2">
        <v>2.12E-5</v>
      </c>
      <c r="D2915">
        <v>61</v>
      </c>
    </row>
    <row r="2916" spans="1:4" x14ac:dyDescent="0.25">
      <c r="A2916" t="s">
        <v>101</v>
      </c>
      <c r="B2916">
        <v>2.8754802499999998</v>
      </c>
      <c r="C2916" s="2">
        <v>2.1500000000000001E-5</v>
      </c>
      <c r="D2916">
        <v>62</v>
      </c>
    </row>
    <row r="2917" spans="1:4" x14ac:dyDescent="0.25">
      <c r="A2917" t="s">
        <v>129</v>
      </c>
      <c r="B2917">
        <v>-2.1864068290000001</v>
      </c>
      <c r="C2917" s="2">
        <v>2.1699999999999999E-5</v>
      </c>
      <c r="D2917">
        <v>63</v>
      </c>
    </row>
    <row r="2918" spans="1:4" x14ac:dyDescent="0.25">
      <c r="A2918" t="s">
        <v>1865</v>
      </c>
      <c r="B2918">
        <v>-1.8135954750000001</v>
      </c>
      <c r="C2918" s="2">
        <v>2.23E-5</v>
      </c>
      <c r="D2918">
        <v>64</v>
      </c>
    </row>
    <row r="2919" spans="1:4" x14ac:dyDescent="0.25">
      <c r="A2919" t="s">
        <v>570</v>
      </c>
      <c r="B2919">
        <v>-1.6840727470000001</v>
      </c>
      <c r="C2919" s="2">
        <v>2.27E-5</v>
      </c>
      <c r="D2919">
        <v>65</v>
      </c>
    </row>
    <row r="2920" spans="1:4" x14ac:dyDescent="0.25">
      <c r="A2920" t="s">
        <v>815</v>
      </c>
      <c r="B2920">
        <v>2.1426691299999998</v>
      </c>
      <c r="C2920" s="2">
        <v>2.4000000000000001E-5</v>
      </c>
      <c r="D2920">
        <v>66</v>
      </c>
    </row>
    <row r="2921" spans="1:4" x14ac:dyDescent="0.25">
      <c r="A2921" t="s">
        <v>74</v>
      </c>
      <c r="B2921">
        <v>1.60657323</v>
      </c>
      <c r="C2921" s="2">
        <v>2.41E-5</v>
      </c>
      <c r="D2921">
        <v>67</v>
      </c>
    </row>
    <row r="2922" spans="1:4" x14ac:dyDescent="0.25">
      <c r="A2922" t="s">
        <v>346</v>
      </c>
      <c r="B2922">
        <v>2.7386471120000002</v>
      </c>
      <c r="C2922" s="2">
        <v>2.4499999999999999E-5</v>
      </c>
      <c r="D2922">
        <v>68</v>
      </c>
    </row>
    <row r="2923" spans="1:4" x14ac:dyDescent="0.25">
      <c r="A2923" t="s">
        <v>103</v>
      </c>
      <c r="B2923">
        <v>-2.1090291940000001</v>
      </c>
      <c r="C2923" s="2">
        <v>2.6400000000000001E-5</v>
      </c>
      <c r="D2923">
        <v>69</v>
      </c>
    </row>
    <row r="2924" spans="1:4" x14ac:dyDescent="0.25">
      <c r="A2924" t="s">
        <v>2848</v>
      </c>
      <c r="B2924">
        <v>1.7826772959999999</v>
      </c>
      <c r="C2924" s="2">
        <v>2.6400000000000001E-5</v>
      </c>
      <c r="D2924">
        <v>70</v>
      </c>
    </row>
    <row r="2925" spans="1:4" x14ac:dyDescent="0.25">
      <c r="A2925" t="s">
        <v>224</v>
      </c>
      <c r="B2925">
        <v>1.662971491</v>
      </c>
      <c r="C2925" s="2">
        <v>2.7399999999999999E-5</v>
      </c>
      <c r="D2925">
        <v>71</v>
      </c>
    </row>
    <row r="2926" spans="1:4" x14ac:dyDescent="0.25">
      <c r="A2926" t="s">
        <v>63</v>
      </c>
      <c r="B2926">
        <v>-1.8711364989999999</v>
      </c>
      <c r="C2926" s="2">
        <v>2.87E-5</v>
      </c>
      <c r="D2926">
        <v>72</v>
      </c>
    </row>
    <row r="2927" spans="1:4" x14ac:dyDescent="0.25">
      <c r="A2927" t="s">
        <v>1812</v>
      </c>
      <c r="B2927">
        <v>2.3901206990000001</v>
      </c>
      <c r="C2927" s="2">
        <v>2.8799999999999999E-5</v>
      </c>
      <c r="D2927">
        <v>73</v>
      </c>
    </row>
    <row r="2928" spans="1:4" x14ac:dyDescent="0.25">
      <c r="A2928" t="s">
        <v>115</v>
      </c>
      <c r="B2928">
        <v>-1.5375233049999999</v>
      </c>
      <c r="C2928" s="2">
        <v>2.9499999999999999E-5</v>
      </c>
      <c r="D2928">
        <v>74</v>
      </c>
    </row>
    <row r="2929" spans="1:4" x14ac:dyDescent="0.25">
      <c r="A2929" t="s">
        <v>432</v>
      </c>
      <c r="B2929">
        <v>2.2143152509999999</v>
      </c>
      <c r="C2929" s="2">
        <v>3.2100000000000001E-5</v>
      </c>
      <c r="D2929">
        <v>75</v>
      </c>
    </row>
    <row r="2930" spans="1:4" x14ac:dyDescent="0.25">
      <c r="A2930" t="s">
        <v>1717</v>
      </c>
      <c r="B2930">
        <v>1.4362784900000001</v>
      </c>
      <c r="C2930" s="2">
        <v>3.26E-5</v>
      </c>
      <c r="D2930">
        <v>76</v>
      </c>
    </row>
    <row r="2931" spans="1:4" x14ac:dyDescent="0.25">
      <c r="A2931" t="s">
        <v>2862</v>
      </c>
      <c r="B2931">
        <v>3.3916322129999998</v>
      </c>
      <c r="C2931" s="2">
        <v>3.3399999999999999E-5</v>
      </c>
      <c r="D2931">
        <v>77</v>
      </c>
    </row>
    <row r="2932" spans="1:4" x14ac:dyDescent="0.25">
      <c r="A2932" t="s">
        <v>229</v>
      </c>
      <c r="B2932">
        <v>-1.3403560000000001</v>
      </c>
      <c r="C2932" s="2">
        <v>3.3500000000000001E-5</v>
      </c>
      <c r="D2932">
        <v>78</v>
      </c>
    </row>
    <row r="2933" spans="1:4" x14ac:dyDescent="0.25">
      <c r="A2933" t="s">
        <v>928</v>
      </c>
      <c r="B2933">
        <v>2.0846697970000001</v>
      </c>
      <c r="C2933" s="2">
        <v>3.3500000000000001E-5</v>
      </c>
      <c r="D2933">
        <v>79</v>
      </c>
    </row>
    <row r="2934" spans="1:4" x14ac:dyDescent="0.25">
      <c r="A2934" t="s">
        <v>772</v>
      </c>
      <c r="B2934">
        <v>1.406039622</v>
      </c>
      <c r="C2934" s="2">
        <v>3.3500000000000001E-5</v>
      </c>
      <c r="D2934">
        <v>80</v>
      </c>
    </row>
    <row r="2935" spans="1:4" x14ac:dyDescent="0.25">
      <c r="A2935" t="s">
        <v>212</v>
      </c>
      <c r="B2935">
        <v>2.4056492359999999</v>
      </c>
      <c r="C2935" s="2">
        <v>3.4400000000000003E-5</v>
      </c>
      <c r="D2935">
        <v>81</v>
      </c>
    </row>
    <row r="2936" spans="1:4" x14ac:dyDescent="0.25">
      <c r="A2936" t="s">
        <v>2849</v>
      </c>
      <c r="B2936">
        <v>1.5369867740000001</v>
      </c>
      <c r="C2936" s="2">
        <v>3.4499999999999998E-5</v>
      </c>
      <c r="D2936">
        <v>82</v>
      </c>
    </row>
    <row r="2937" spans="1:4" x14ac:dyDescent="0.25">
      <c r="A2937" t="s">
        <v>2850</v>
      </c>
      <c r="B2937">
        <v>2.0835938110000001</v>
      </c>
      <c r="C2937" s="2">
        <v>3.4499999999999998E-5</v>
      </c>
      <c r="D2937">
        <v>83</v>
      </c>
    </row>
    <row r="2938" spans="1:4" x14ac:dyDescent="0.25">
      <c r="A2938" t="s">
        <v>464</v>
      </c>
      <c r="B2938">
        <v>2.5943638450000002</v>
      </c>
      <c r="C2938" s="2">
        <v>3.8899999999999997E-5</v>
      </c>
      <c r="D2938">
        <v>84</v>
      </c>
    </row>
    <row r="2939" spans="1:4" x14ac:dyDescent="0.25">
      <c r="A2939" t="s">
        <v>42</v>
      </c>
      <c r="B2939">
        <v>-1.6740158270000001</v>
      </c>
      <c r="C2939" s="2">
        <v>3.9400000000000002E-5</v>
      </c>
      <c r="D2939">
        <v>85</v>
      </c>
    </row>
    <row r="2940" spans="1:4" x14ac:dyDescent="0.25">
      <c r="A2940" t="s">
        <v>1031</v>
      </c>
      <c r="B2940">
        <v>3.0608584780000001</v>
      </c>
      <c r="C2940" s="2">
        <v>4.3000000000000002E-5</v>
      </c>
      <c r="D2940">
        <v>86</v>
      </c>
    </row>
    <row r="2941" spans="1:4" x14ac:dyDescent="0.25">
      <c r="A2941" t="s">
        <v>188</v>
      </c>
      <c r="B2941">
        <v>2.5181407039999999</v>
      </c>
      <c r="C2941" s="2">
        <v>4.3999999999999999E-5</v>
      </c>
      <c r="D2941">
        <v>87</v>
      </c>
    </row>
    <row r="2942" spans="1:4" x14ac:dyDescent="0.25">
      <c r="A2942" t="s">
        <v>2249</v>
      </c>
      <c r="B2942">
        <v>1.7309704450000001</v>
      </c>
      <c r="C2942" s="2">
        <v>4.5399999999999999E-5</v>
      </c>
      <c r="D2942">
        <v>88</v>
      </c>
    </row>
    <row r="2943" spans="1:4" x14ac:dyDescent="0.25">
      <c r="A2943" t="s">
        <v>165</v>
      </c>
      <c r="B2943">
        <v>-1.936954369</v>
      </c>
      <c r="C2943" s="2">
        <v>4.6600000000000001E-5</v>
      </c>
      <c r="D2943">
        <v>89</v>
      </c>
    </row>
    <row r="2944" spans="1:4" x14ac:dyDescent="0.25">
      <c r="A2944" t="s">
        <v>501</v>
      </c>
      <c r="B2944">
        <v>1.822245246</v>
      </c>
      <c r="C2944" s="2">
        <v>4.6699999999999997E-5</v>
      </c>
      <c r="D2944">
        <v>90</v>
      </c>
    </row>
    <row r="2945" spans="1:4" x14ac:dyDescent="0.25">
      <c r="A2945" t="s">
        <v>179</v>
      </c>
      <c r="B2945">
        <v>2.73176138</v>
      </c>
      <c r="C2945" s="2">
        <v>4.7599999999999998E-5</v>
      </c>
      <c r="D2945">
        <v>91</v>
      </c>
    </row>
    <row r="2946" spans="1:4" x14ac:dyDescent="0.25">
      <c r="A2946" t="s">
        <v>2851</v>
      </c>
      <c r="B2946">
        <v>-1.52488668</v>
      </c>
      <c r="C2946" s="2">
        <v>5.2500000000000002E-5</v>
      </c>
      <c r="D2946">
        <v>92</v>
      </c>
    </row>
    <row r="2947" spans="1:4" x14ac:dyDescent="0.25">
      <c r="A2947" t="s">
        <v>796</v>
      </c>
      <c r="B2947">
        <v>-1.9610648420000001</v>
      </c>
      <c r="C2947" s="2">
        <v>5.2500000000000002E-5</v>
      </c>
      <c r="D2947">
        <v>93</v>
      </c>
    </row>
    <row r="2948" spans="1:4" x14ac:dyDescent="0.25">
      <c r="A2948" t="s">
        <v>1032</v>
      </c>
      <c r="B2948">
        <v>-1.965825921</v>
      </c>
      <c r="C2948" s="2">
        <v>5.3699999999999997E-5</v>
      </c>
      <c r="D2948">
        <v>94</v>
      </c>
    </row>
    <row r="2949" spans="1:4" x14ac:dyDescent="0.25">
      <c r="A2949" t="s">
        <v>171</v>
      </c>
      <c r="B2949">
        <v>-1.2529661679999999</v>
      </c>
      <c r="C2949" s="2">
        <v>5.6100000000000002E-5</v>
      </c>
      <c r="D2949">
        <v>95</v>
      </c>
    </row>
    <row r="2950" spans="1:4" x14ac:dyDescent="0.25">
      <c r="A2950" t="s">
        <v>206</v>
      </c>
      <c r="B2950">
        <v>1.726449949</v>
      </c>
      <c r="C2950" s="2">
        <v>7.1400000000000001E-5</v>
      </c>
      <c r="D2950">
        <v>96</v>
      </c>
    </row>
    <row r="2951" spans="1:4" x14ac:dyDescent="0.25">
      <c r="A2951" t="s">
        <v>356</v>
      </c>
      <c r="B2951">
        <v>-2.6122058859999999</v>
      </c>
      <c r="C2951" s="2">
        <v>7.6799999999999997E-5</v>
      </c>
      <c r="D2951">
        <v>97</v>
      </c>
    </row>
    <row r="2952" spans="1:4" x14ac:dyDescent="0.25">
      <c r="A2952" t="s">
        <v>112</v>
      </c>
      <c r="B2952">
        <v>1.83054834</v>
      </c>
      <c r="C2952" s="2">
        <v>7.6899999999999999E-5</v>
      </c>
      <c r="D2952">
        <v>98</v>
      </c>
    </row>
    <row r="2953" spans="1:4" x14ac:dyDescent="0.25">
      <c r="A2953" t="s">
        <v>23</v>
      </c>
      <c r="B2953">
        <v>3.26458468</v>
      </c>
      <c r="C2953" s="2">
        <v>7.7600000000000002E-5</v>
      </c>
      <c r="D2953">
        <v>99</v>
      </c>
    </row>
    <row r="2954" spans="1:4" x14ac:dyDescent="0.25">
      <c r="A2954" t="s">
        <v>145</v>
      </c>
      <c r="B2954">
        <v>-1.996693482</v>
      </c>
      <c r="C2954" s="2">
        <v>8.2200000000000006E-5</v>
      </c>
      <c r="D2954">
        <v>100</v>
      </c>
    </row>
    <row r="2955" spans="1:4" x14ac:dyDescent="0.25">
      <c r="A2955" t="s">
        <v>4</v>
      </c>
      <c r="B2955">
        <v>-1.7067636829999999</v>
      </c>
      <c r="C2955" s="2">
        <v>8.2299999999999995E-5</v>
      </c>
      <c r="D2955">
        <v>101</v>
      </c>
    </row>
    <row r="2956" spans="1:4" x14ac:dyDescent="0.25">
      <c r="A2956" t="s">
        <v>84</v>
      </c>
      <c r="B2956">
        <v>-1.5488581539999999</v>
      </c>
      <c r="C2956" s="2">
        <v>8.7600000000000002E-5</v>
      </c>
      <c r="D2956">
        <v>102</v>
      </c>
    </row>
    <row r="2957" spans="1:4" x14ac:dyDescent="0.25">
      <c r="A2957" t="s">
        <v>343</v>
      </c>
      <c r="B2957">
        <v>2.6634491279999999</v>
      </c>
      <c r="C2957" s="2">
        <v>9.4900000000000003E-5</v>
      </c>
      <c r="D2957">
        <v>103</v>
      </c>
    </row>
    <row r="2958" spans="1:4" x14ac:dyDescent="0.25">
      <c r="A2958" t="s">
        <v>309</v>
      </c>
      <c r="B2958">
        <v>1.254729333</v>
      </c>
      <c r="C2958">
        <v>1.07983E-4</v>
      </c>
      <c r="D2958">
        <v>104</v>
      </c>
    </row>
    <row r="2959" spans="1:4" x14ac:dyDescent="0.25">
      <c r="A2959" t="s">
        <v>195</v>
      </c>
      <c r="B2959">
        <v>-1.5661640670000001</v>
      </c>
      <c r="C2959">
        <v>1.18213E-4</v>
      </c>
      <c r="D2959">
        <v>105</v>
      </c>
    </row>
    <row r="2960" spans="1:4" x14ac:dyDescent="0.25">
      <c r="A2960" t="s">
        <v>173</v>
      </c>
      <c r="B2960">
        <v>1.448659256</v>
      </c>
      <c r="C2960">
        <v>1.18213E-4</v>
      </c>
      <c r="D2960">
        <v>106</v>
      </c>
    </row>
    <row r="2961" spans="1:4" x14ac:dyDescent="0.25">
      <c r="A2961" t="s">
        <v>213</v>
      </c>
      <c r="B2961">
        <v>-1.5463652530000001</v>
      </c>
      <c r="C2961">
        <v>1.2097E-4</v>
      </c>
      <c r="D2961">
        <v>107</v>
      </c>
    </row>
    <row r="2962" spans="1:4" x14ac:dyDescent="0.25">
      <c r="A2962" t="s">
        <v>548</v>
      </c>
      <c r="B2962">
        <v>-1.343981664</v>
      </c>
      <c r="C2962">
        <v>1.2097E-4</v>
      </c>
      <c r="D2962">
        <v>108</v>
      </c>
    </row>
    <row r="2963" spans="1:4" x14ac:dyDescent="0.25">
      <c r="A2963" t="s">
        <v>755</v>
      </c>
      <c r="B2963">
        <v>1.5427597710000001</v>
      </c>
      <c r="C2963">
        <v>1.2194200000000001E-4</v>
      </c>
      <c r="D2963">
        <v>109</v>
      </c>
    </row>
    <row r="2964" spans="1:4" x14ac:dyDescent="0.25">
      <c r="A2964" t="s">
        <v>1300</v>
      </c>
      <c r="B2964">
        <v>3.204280931</v>
      </c>
      <c r="C2964">
        <v>1.2536900000000001E-4</v>
      </c>
      <c r="D2964">
        <v>110</v>
      </c>
    </row>
    <row r="2965" spans="1:4" x14ac:dyDescent="0.25">
      <c r="A2965" t="s">
        <v>119</v>
      </c>
      <c r="B2965">
        <v>2.6081252589999999</v>
      </c>
      <c r="C2965">
        <v>1.3185000000000001E-4</v>
      </c>
      <c r="D2965">
        <v>111</v>
      </c>
    </row>
    <row r="2966" spans="1:4" x14ac:dyDescent="0.25">
      <c r="A2966" t="s">
        <v>593</v>
      </c>
      <c r="B2966">
        <v>1.603033079</v>
      </c>
      <c r="C2966">
        <v>1.3836499999999999E-4</v>
      </c>
      <c r="D2966">
        <v>112</v>
      </c>
    </row>
    <row r="2967" spans="1:4" x14ac:dyDescent="0.25">
      <c r="A2967" t="s">
        <v>414</v>
      </c>
      <c r="B2967">
        <v>3.7867955250000001</v>
      </c>
      <c r="C2967">
        <v>1.405E-4</v>
      </c>
      <c r="D2967">
        <v>113</v>
      </c>
    </row>
    <row r="2968" spans="1:4" x14ac:dyDescent="0.25">
      <c r="A2968" t="s">
        <v>376</v>
      </c>
      <c r="B2968">
        <v>-1.5165216939999999</v>
      </c>
      <c r="C2968">
        <v>1.405E-4</v>
      </c>
      <c r="D2968">
        <v>114</v>
      </c>
    </row>
    <row r="2969" spans="1:4" x14ac:dyDescent="0.25">
      <c r="A2969" t="s">
        <v>525</v>
      </c>
      <c r="B2969">
        <v>-3.7019402559999999</v>
      </c>
      <c r="C2969">
        <v>1.4536099999999999E-4</v>
      </c>
      <c r="D2969">
        <v>115</v>
      </c>
    </row>
    <row r="2970" spans="1:4" x14ac:dyDescent="0.25">
      <c r="A2970" t="s">
        <v>47</v>
      </c>
      <c r="B2970">
        <v>3.7167882539999999</v>
      </c>
      <c r="C2970">
        <v>1.4623899999999999E-4</v>
      </c>
      <c r="D2970">
        <v>116</v>
      </c>
    </row>
    <row r="2971" spans="1:4" x14ac:dyDescent="0.25">
      <c r="A2971" t="s">
        <v>649</v>
      </c>
      <c r="B2971">
        <v>2.3524442460000001</v>
      </c>
      <c r="C2971">
        <v>1.4623899999999999E-4</v>
      </c>
      <c r="D2971">
        <v>117</v>
      </c>
    </row>
    <row r="2972" spans="1:4" x14ac:dyDescent="0.25">
      <c r="A2972" t="s">
        <v>2854</v>
      </c>
      <c r="B2972">
        <v>1.247302122</v>
      </c>
      <c r="C2972">
        <v>1.5425399999999999E-4</v>
      </c>
      <c r="D2972">
        <v>118</v>
      </c>
    </row>
    <row r="2973" spans="1:4" x14ac:dyDescent="0.25">
      <c r="A2973" t="s">
        <v>1016</v>
      </c>
      <c r="B2973">
        <v>-2.8771269830000001</v>
      </c>
      <c r="C2973">
        <v>1.5425399999999999E-4</v>
      </c>
      <c r="D2973">
        <v>119</v>
      </c>
    </row>
    <row r="2974" spans="1:4" x14ac:dyDescent="0.25">
      <c r="A2974" t="s">
        <v>1960</v>
      </c>
      <c r="B2974">
        <v>1.9280211949999999</v>
      </c>
      <c r="C2974">
        <v>1.5425399999999999E-4</v>
      </c>
      <c r="D2974">
        <v>120</v>
      </c>
    </row>
    <row r="2975" spans="1:4" x14ac:dyDescent="0.25">
      <c r="A2975" t="s">
        <v>651</v>
      </c>
      <c r="B2975">
        <v>1.159188887</v>
      </c>
      <c r="C2975">
        <v>1.57391E-4</v>
      </c>
      <c r="D2975">
        <v>121</v>
      </c>
    </row>
    <row r="2976" spans="1:4" x14ac:dyDescent="0.25">
      <c r="A2976" t="s">
        <v>312</v>
      </c>
      <c r="B2976">
        <v>1.4542468019999999</v>
      </c>
      <c r="C2976">
        <v>1.5809400000000001E-4</v>
      </c>
      <c r="D2976">
        <v>122</v>
      </c>
    </row>
    <row r="2977" spans="1:4" x14ac:dyDescent="0.25">
      <c r="A2977" t="s">
        <v>375</v>
      </c>
      <c r="B2977">
        <v>1.3782621020000001</v>
      </c>
      <c r="C2977">
        <v>1.62609E-4</v>
      </c>
      <c r="D2977">
        <v>123</v>
      </c>
    </row>
    <row r="2978" spans="1:4" x14ac:dyDescent="0.25">
      <c r="A2978" t="s">
        <v>456</v>
      </c>
      <c r="B2978">
        <v>-2.6802495130000001</v>
      </c>
      <c r="C2978">
        <v>1.6804799999999999E-4</v>
      </c>
      <c r="D2978">
        <v>124</v>
      </c>
    </row>
    <row r="2979" spans="1:4" x14ac:dyDescent="0.25">
      <c r="A2979" t="s">
        <v>447</v>
      </c>
      <c r="B2979">
        <v>1.2341469220000001</v>
      </c>
      <c r="C2979">
        <v>1.6804799999999999E-4</v>
      </c>
      <c r="D2979">
        <v>125</v>
      </c>
    </row>
    <row r="2980" spans="1:4" x14ac:dyDescent="0.25">
      <c r="A2980" t="s">
        <v>1927</v>
      </c>
      <c r="B2980">
        <v>1.504733852</v>
      </c>
      <c r="C2980">
        <v>1.70459E-4</v>
      </c>
      <c r="D2980">
        <v>126</v>
      </c>
    </row>
    <row r="2981" spans="1:4" x14ac:dyDescent="0.25">
      <c r="A2981" t="s">
        <v>123</v>
      </c>
      <c r="B2981">
        <v>1.5559840730000001</v>
      </c>
      <c r="C2981">
        <v>1.72731E-4</v>
      </c>
      <c r="D2981">
        <v>127</v>
      </c>
    </row>
    <row r="2982" spans="1:4" x14ac:dyDescent="0.25">
      <c r="A2982" t="s">
        <v>2852</v>
      </c>
      <c r="B2982">
        <v>1.216705108</v>
      </c>
      <c r="C2982">
        <v>1.7935499999999999E-4</v>
      </c>
      <c r="D2982">
        <v>128</v>
      </c>
    </row>
    <row r="2983" spans="1:4" x14ac:dyDescent="0.25">
      <c r="A2983" t="s">
        <v>403</v>
      </c>
      <c r="B2983">
        <v>-2.3453179390000001</v>
      </c>
      <c r="C2983">
        <v>1.7935499999999999E-4</v>
      </c>
      <c r="D2983">
        <v>129</v>
      </c>
    </row>
    <row r="2984" spans="1:4" x14ac:dyDescent="0.25">
      <c r="A2984" t="s">
        <v>21</v>
      </c>
      <c r="B2984">
        <v>3.3812821510000002</v>
      </c>
      <c r="C2984">
        <v>1.7935499999999999E-4</v>
      </c>
      <c r="D2984">
        <v>130</v>
      </c>
    </row>
    <row r="2985" spans="1:4" x14ac:dyDescent="0.25">
      <c r="A2985" t="s">
        <v>367</v>
      </c>
      <c r="B2985">
        <v>1.2593795889999999</v>
      </c>
      <c r="C2985">
        <v>1.9251000000000001E-4</v>
      </c>
      <c r="D2985">
        <v>131</v>
      </c>
    </row>
    <row r="2986" spans="1:4" x14ac:dyDescent="0.25">
      <c r="A2986" t="s">
        <v>2857</v>
      </c>
      <c r="B2986">
        <v>1.966932549</v>
      </c>
      <c r="C2986">
        <v>1.9270100000000001E-4</v>
      </c>
      <c r="D2986">
        <v>132</v>
      </c>
    </row>
    <row r="2987" spans="1:4" x14ac:dyDescent="0.25">
      <c r="A2987" t="s">
        <v>170</v>
      </c>
      <c r="B2987">
        <v>2.7103232820000001</v>
      </c>
      <c r="C2987">
        <v>1.93881E-4</v>
      </c>
      <c r="D2987">
        <v>133</v>
      </c>
    </row>
    <row r="2988" spans="1:4" x14ac:dyDescent="0.25">
      <c r="A2988" t="s">
        <v>461</v>
      </c>
      <c r="B2988">
        <v>-1.4591756570000001</v>
      </c>
      <c r="C2988">
        <v>2.0344199999999999E-4</v>
      </c>
      <c r="D2988">
        <v>134</v>
      </c>
    </row>
    <row r="2989" spans="1:4" x14ac:dyDescent="0.25">
      <c r="A2989" t="s">
        <v>413</v>
      </c>
      <c r="B2989">
        <v>-1.5114091190000001</v>
      </c>
      <c r="C2989">
        <v>2.0344199999999999E-4</v>
      </c>
      <c r="D2989">
        <v>135</v>
      </c>
    </row>
    <row r="2990" spans="1:4" x14ac:dyDescent="0.25">
      <c r="A2990" t="s">
        <v>2652</v>
      </c>
      <c r="B2990">
        <v>1.579262451</v>
      </c>
      <c r="C2990">
        <v>2.0399700000000001E-4</v>
      </c>
      <c r="D2990">
        <v>136</v>
      </c>
    </row>
    <row r="2991" spans="1:4" x14ac:dyDescent="0.25">
      <c r="A2991" t="s">
        <v>370</v>
      </c>
      <c r="B2991">
        <v>1.5195618209999999</v>
      </c>
      <c r="C2991">
        <v>2.0518399999999999E-4</v>
      </c>
      <c r="D2991">
        <v>137</v>
      </c>
    </row>
    <row r="2992" spans="1:4" x14ac:dyDescent="0.25">
      <c r="A2992" t="s">
        <v>2856</v>
      </c>
      <c r="B2992">
        <v>1.229947715</v>
      </c>
      <c r="C2992">
        <v>2.16722E-4</v>
      </c>
      <c r="D2992">
        <v>138</v>
      </c>
    </row>
    <row r="2993" spans="1:4" x14ac:dyDescent="0.25">
      <c r="A2993" t="s">
        <v>654</v>
      </c>
      <c r="B2993">
        <v>-1.6555165169999999</v>
      </c>
      <c r="C2993">
        <v>2.20485E-4</v>
      </c>
      <c r="D2993">
        <v>139</v>
      </c>
    </row>
    <row r="2994" spans="1:4" x14ac:dyDescent="0.25">
      <c r="A2994" t="s">
        <v>189</v>
      </c>
      <c r="B2994">
        <v>-1.3189716149999999</v>
      </c>
      <c r="C2994">
        <v>2.2273900000000001E-4</v>
      </c>
      <c r="D2994">
        <v>140</v>
      </c>
    </row>
    <row r="2995" spans="1:4" x14ac:dyDescent="0.25">
      <c r="A2995" t="s">
        <v>268</v>
      </c>
      <c r="B2995">
        <v>1.5458980899999999</v>
      </c>
      <c r="C2995">
        <v>2.24723E-4</v>
      </c>
      <c r="D2995">
        <v>141</v>
      </c>
    </row>
    <row r="2996" spans="1:4" x14ac:dyDescent="0.25">
      <c r="A2996" t="s">
        <v>336</v>
      </c>
      <c r="B2996">
        <v>-1.440473882</v>
      </c>
      <c r="C2996">
        <v>2.3240700000000001E-4</v>
      </c>
      <c r="D2996">
        <v>142</v>
      </c>
    </row>
    <row r="2997" spans="1:4" x14ac:dyDescent="0.25">
      <c r="A2997" t="s">
        <v>2869</v>
      </c>
      <c r="B2997">
        <v>-5.4171683890000004</v>
      </c>
      <c r="C2997">
        <v>2.38268E-4</v>
      </c>
      <c r="D2997">
        <v>143</v>
      </c>
    </row>
    <row r="2998" spans="1:4" x14ac:dyDescent="0.25">
      <c r="A2998" t="s">
        <v>2853</v>
      </c>
      <c r="B2998">
        <v>2.6232570489999998</v>
      </c>
      <c r="C2998">
        <v>2.4685700000000001E-4</v>
      </c>
      <c r="D2998">
        <v>144</v>
      </c>
    </row>
    <row r="2999" spans="1:4" x14ac:dyDescent="0.25">
      <c r="A2999" t="s">
        <v>2861</v>
      </c>
      <c r="B2999">
        <v>1.733932289</v>
      </c>
      <c r="C2999">
        <v>2.4845100000000001E-4</v>
      </c>
      <c r="D2999">
        <v>145</v>
      </c>
    </row>
    <row r="3000" spans="1:4" x14ac:dyDescent="0.25">
      <c r="A3000" t="s">
        <v>2870</v>
      </c>
      <c r="B3000">
        <v>-2.1096793659999999</v>
      </c>
      <c r="C3000">
        <v>2.4845100000000001E-4</v>
      </c>
      <c r="D3000">
        <v>146</v>
      </c>
    </row>
    <row r="3001" spans="1:4" x14ac:dyDescent="0.25">
      <c r="A3001" t="s">
        <v>2864</v>
      </c>
      <c r="B3001">
        <v>6.7515664419999997</v>
      </c>
      <c r="C3001">
        <v>2.4845100000000001E-4</v>
      </c>
      <c r="D3001">
        <v>147</v>
      </c>
    </row>
    <row r="3002" spans="1:4" x14ac:dyDescent="0.25">
      <c r="A3002" t="s">
        <v>1653</v>
      </c>
      <c r="B3002">
        <v>-1.3376479349999999</v>
      </c>
      <c r="C3002">
        <v>2.4900600000000002E-4</v>
      </c>
      <c r="D3002">
        <v>148</v>
      </c>
    </row>
    <row r="3003" spans="1:4" x14ac:dyDescent="0.25">
      <c r="A3003" t="s">
        <v>2855</v>
      </c>
      <c r="B3003">
        <v>1.151800205</v>
      </c>
      <c r="C3003">
        <v>2.4900600000000002E-4</v>
      </c>
      <c r="D3003">
        <v>149</v>
      </c>
    </row>
    <row r="3004" spans="1:4" x14ac:dyDescent="0.25">
      <c r="A3004" t="s">
        <v>875</v>
      </c>
      <c r="B3004">
        <v>-3.1946434450000001</v>
      </c>
      <c r="C3004">
        <v>2.5344400000000002E-4</v>
      </c>
      <c r="D3004">
        <v>150</v>
      </c>
    </row>
    <row r="3005" spans="1:4" x14ac:dyDescent="0.25">
      <c r="A3005" t="s">
        <v>56</v>
      </c>
      <c r="B3005">
        <v>3.906415274</v>
      </c>
      <c r="C3005">
        <v>2.5344400000000002E-4</v>
      </c>
      <c r="D3005">
        <v>151</v>
      </c>
    </row>
    <row r="3006" spans="1:4" x14ac:dyDescent="0.25">
      <c r="A3006" t="s">
        <v>1306</v>
      </c>
      <c r="B3006">
        <v>-1.241636604</v>
      </c>
      <c r="C3006">
        <v>2.5733599999999999E-4</v>
      </c>
      <c r="D3006">
        <v>152</v>
      </c>
    </row>
    <row r="3007" spans="1:4" x14ac:dyDescent="0.25">
      <c r="A3007" t="s">
        <v>197</v>
      </c>
      <c r="B3007">
        <v>-1.3379320779999999</v>
      </c>
      <c r="C3007">
        <v>2.60542E-4</v>
      </c>
      <c r="D3007">
        <v>153</v>
      </c>
    </row>
    <row r="3008" spans="1:4" x14ac:dyDescent="0.25">
      <c r="A3008" t="s">
        <v>25</v>
      </c>
      <c r="B3008">
        <v>2.0638282490000002</v>
      </c>
      <c r="C3008">
        <v>2.60542E-4</v>
      </c>
      <c r="D3008">
        <v>154</v>
      </c>
    </row>
    <row r="3009" spans="1:4" x14ac:dyDescent="0.25">
      <c r="A3009" t="s">
        <v>2164</v>
      </c>
      <c r="B3009">
        <v>1.2092775769999999</v>
      </c>
      <c r="C3009">
        <v>2.6386299999999998E-4</v>
      </c>
      <c r="D3009">
        <v>155</v>
      </c>
    </row>
    <row r="3010" spans="1:4" x14ac:dyDescent="0.25">
      <c r="A3010" t="s">
        <v>2863</v>
      </c>
      <c r="B3010">
        <v>2.2773325899999999</v>
      </c>
      <c r="C3010">
        <v>2.71563E-4</v>
      </c>
      <c r="D3010">
        <v>156</v>
      </c>
    </row>
    <row r="3011" spans="1:4" x14ac:dyDescent="0.25">
      <c r="A3011" t="s">
        <v>949</v>
      </c>
      <c r="B3011">
        <v>1.6173327740000001</v>
      </c>
      <c r="C3011">
        <v>2.71563E-4</v>
      </c>
      <c r="D3011">
        <v>157</v>
      </c>
    </row>
    <row r="3012" spans="1:4" x14ac:dyDescent="0.25">
      <c r="A3012" t="s">
        <v>2860</v>
      </c>
      <c r="B3012">
        <v>1.936838227</v>
      </c>
      <c r="C3012">
        <v>3.0313900000000001E-4</v>
      </c>
      <c r="D3012">
        <v>158</v>
      </c>
    </row>
    <row r="3013" spans="1:4" x14ac:dyDescent="0.25">
      <c r="A3013" t="s">
        <v>2040</v>
      </c>
      <c r="B3013">
        <v>1.1297624319999999</v>
      </c>
      <c r="C3013">
        <v>3.2292600000000002E-4</v>
      </c>
      <c r="D3013">
        <v>159</v>
      </c>
    </row>
    <row r="3014" spans="1:4" x14ac:dyDescent="0.25">
      <c r="A3014" t="s">
        <v>1168</v>
      </c>
      <c r="B3014">
        <v>1.6079857399999999</v>
      </c>
      <c r="C3014">
        <v>3.3060300000000001E-4</v>
      </c>
      <c r="D3014">
        <v>160</v>
      </c>
    </row>
    <row r="3015" spans="1:4" x14ac:dyDescent="0.25">
      <c r="A3015" t="s">
        <v>506</v>
      </c>
      <c r="B3015">
        <v>1.3325182440000001</v>
      </c>
      <c r="C3015">
        <v>3.5190900000000002E-4</v>
      </c>
      <c r="D3015">
        <v>161</v>
      </c>
    </row>
    <row r="3016" spans="1:4" x14ac:dyDescent="0.25">
      <c r="A3016" t="s">
        <v>2871</v>
      </c>
      <c r="B3016">
        <v>-1.5607321890000001</v>
      </c>
      <c r="C3016">
        <v>3.5667499999999998E-4</v>
      </c>
      <c r="D3016">
        <v>162</v>
      </c>
    </row>
    <row r="3017" spans="1:4" x14ac:dyDescent="0.25">
      <c r="A3017" t="s">
        <v>1060</v>
      </c>
      <c r="B3017">
        <v>-1.0949787630000001</v>
      </c>
      <c r="C3017">
        <v>3.61166E-4</v>
      </c>
      <c r="D3017">
        <v>163</v>
      </c>
    </row>
    <row r="3018" spans="1:4" x14ac:dyDescent="0.25">
      <c r="A3018" t="s">
        <v>443</v>
      </c>
      <c r="B3018">
        <v>-1.199467166</v>
      </c>
      <c r="C3018">
        <v>3.62443E-4</v>
      </c>
      <c r="D3018">
        <v>164</v>
      </c>
    </row>
    <row r="3019" spans="1:4" x14ac:dyDescent="0.25">
      <c r="A3019" t="s">
        <v>449</v>
      </c>
      <c r="B3019">
        <v>-3.4442244870000001</v>
      </c>
      <c r="C3019">
        <v>3.7099300000000002E-4</v>
      </c>
      <c r="D3019">
        <v>165</v>
      </c>
    </row>
    <row r="3020" spans="1:4" x14ac:dyDescent="0.25">
      <c r="A3020" t="s">
        <v>222</v>
      </c>
      <c r="B3020">
        <v>1.6943856230000001</v>
      </c>
      <c r="C3020">
        <v>3.7099300000000002E-4</v>
      </c>
      <c r="D3020">
        <v>166</v>
      </c>
    </row>
    <row r="3021" spans="1:4" x14ac:dyDescent="0.25">
      <c r="A3021" t="s">
        <v>2858</v>
      </c>
      <c r="B3021">
        <v>3.571641353</v>
      </c>
      <c r="C3021">
        <v>3.7099300000000002E-4</v>
      </c>
      <c r="D3021">
        <v>167</v>
      </c>
    </row>
    <row r="3022" spans="1:4" x14ac:dyDescent="0.25">
      <c r="A3022" t="s">
        <v>1487</v>
      </c>
      <c r="B3022">
        <v>-1.3400780080000001</v>
      </c>
      <c r="C3022">
        <v>3.8344600000000001E-4</v>
      </c>
      <c r="D3022">
        <v>168</v>
      </c>
    </row>
    <row r="3023" spans="1:4" x14ac:dyDescent="0.25">
      <c r="A3023" t="s">
        <v>252</v>
      </c>
      <c r="B3023">
        <v>1.006305682</v>
      </c>
      <c r="C3023">
        <v>3.8524400000000003E-4</v>
      </c>
      <c r="D3023">
        <v>169</v>
      </c>
    </row>
    <row r="3024" spans="1:4" x14ac:dyDescent="0.25">
      <c r="A3024" t="s">
        <v>1191</v>
      </c>
      <c r="B3024">
        <v>1.563804728</v>
      </c>
      <c r="C3024">
        <v>3.9322400000000001E-4</v>
      </c>
      <c r="D3024">
        <v>170</v>
      </c>
    </row>
    <row r="3025" spans="1:4" x14ac:dyDescent="0.25">
      <c r="A3025" t="s">
        <v>2867</v>
      </c>
      <c r="B3025">
        <v>-1.356647054</v>
      </c>
      <c r="C3025">
        <v>4.0951699999999998E-4</v>
      </c>
      <c r="D3025">
        <v>171</v>
      </c>
    </row>
    <row r="3026" spans="1:4" x14ac:dyDescent="0.25">
      <c r="A3026" t="s">
        <v>293</v>
      </c>
      <c r="B3026">
        <v>1.2740190810000001</v>
      </c>
      <c r="C3026">
        <v>4.20264E-4</v>
      </c>
      <c r="D3026">
        <v>172</v>
      </c>
    </row>
    <row r="3027" spans="1:4" x14ac:dyDescent="0.25">
      <c r="A3027" t="s">
        <v>2866</v>
      </c>
      <c r="B3027">
        <v>-1.204120423</v>
      </c>
      <c r="C3027">
        <v>4.20264E-4</v>
      </c>
      <c r="D3027">
        <v>173</v>
      </c>
    </row>
    <row r="3028" spans="1:4" x14ac:dyDescent="0.25">
      <c r="A3028" t="s">
        <v>2865</v>
      </c>
      <c r="B3028">
        <v>1.155657283</v>
      </c>
      <c r="C3028">
        <v>4.20264E-4</v>
      </c>
      <c r="D3028">
        <v>174</v>
      </c>
    </row>
    <row r="3029" spans="1:4" x14ac:dyDescent="0.25">
      <c r="A3029" t="s">
        <v>75</v>
      </c>
      <c r="B3029">
        <v>1.3833844200000001</v>
      </c>
      <c r="C3029">
        <v>4.2229099999999999E-4</v>
      </c>
      <c r="D3029">
        <v>175</v>
      </c>
    </row>
    <row r="3030" spans="1:4" x14ac:dyDescent="0.25">
      <c r="A3030" t="s">
        <v>19</v>
      </c>
      <c r="B3030">
        <v>-1.7496153379999999</v>
      </c>
      <c r="C3030">
        <v>4.3897599999999999E-4</v>
      </c>
      <c r="D3030">
        <v>176</v>
      </c>
    </row>
    <row r="3031" spans="1:4" x14ac:dyDescent="0.25">
      <c r="A3031" t="s">
        <v>2034</v>
      </c>
      <c r="B3031">
        <v>2.1479486400000001</v>
      </c>
      <c r="C3031">
        <v>4.5450599999999997E-4</v>
      </c>
      <c r="D3031">
        <v>177</v>
      </c>
    </row>
    <row r="3032" spans="1:4" x14ac:dyDescent="0.25">
      <c r="A3032" t="s">
        <v>547</v>
      </c>
      <c r="B3032">
        <v>2.1928200260000001</v>
      </c>
      <c r="C3032">
        <v>4.5834499999999998E-4</v>
      </c>
      <c r="D3032">
        <v>178</v>
      </c>
    </row>
    <row r="3033" spans="1:4" x14ac:dyDescent="0.25">
      <c r="A3033" t="s">
        <v>694</v>
      </c>
      <c r="B3033">
        <v>1.350657491</v>
      </c>
      <c r="C3033">
        <v>4.5834499999999998E-4</v>
      </c>
      <c r="D3033">
        <v>179</v>
      </c>
    </row>
    <row r="3034" spans="1:4" x14ac:dyDescent="0.25">
      <c r="A3034" t="s">
        <v>150</v>
      </c>
      <c r="B3034">
        <v>1.099295677</v>
      </c>
      <c r="C3034">
        <v>4.6044899999999998E-4</v>
      </c>
      <c r="D3034">
        <v>180</v>
      </c>
    </row>
    <row r="3035" spans="1:4" x14ac:dyDescent="0.25">
      <c r="A3035" t="s">
        <v>2906</v>
      </c>
      <c r="B3035">
        <v>-5.8897893799999999</v>
      </c>
      <c r="C3035">
        <v>4.70886E-4</v>
      </c>
      <c r="D3035">
        <v>181</v>
      </c>
    </row>
    <row r="3036" spans="1:4" x14ac:dyDescent="0.25">
      <c r="A3036" t="s">
        <v>266</v>
      </c>
      <c r="B3036">
        <v>1.1056514239999999</v>
      </c>
      <c r="C3036">
        <v>4.70886E-4</v>
      </c>
      <c r="D3036">
        <v>182</v>
      </c>
    </row>
    <row r="3037" spans="1:4" x14ac:dyDescent="0.25">
      <c r="A3037" t="s">
        <v>305</v>
      </c>
      <c r="B3037">
        <v>-1.5064653450000001</v>
      </c>
      <c r="C3037">
        <v>4.7301599999999999E-4</v>
      </c>
      <c r="D3037">
        <v>183</v>
      </c>
    </row>
    <row r="3038" spans="1:4" x14ac:dyDescent="0.25">
      <c r="A3038" t="s">
        <v>72</v>
      </c>
      <c r="B3038">
        <v>-1.2277956029999999</v>
      </c>
      <c r="C3038">
        <v>4.80192E-4</v>
      </c>
      <c r="D3038">
        <v>184</v>
      </c>
    </row>
    <row r="3039" spans="1:4" x14ac:dyDescent="0.25">
      <c r="A3039" t="s">
        <v>241</v>
      </c>
      <c r="B3039">
        <v>2.8399005530000001</v>
      </c>
      <c r="C3039">
        <v>4.9027000000000001E-4</v>
      </c>
      <c r="D3039">
        <v>185</v>
      </c>
    </row>
    <row r="3040" spans="1:4" x14ac:dyDescent="0.25">
      <c r="A3040" t="s">
        <v>941</v>
      </c>
      <c r="B3040">
        <v>-2.9372106520000001</v>
      </c>
      <c r="C3040">
        <v>4.9619300000000002E-4</v>
      </c>
      <c r="D3040">
        <v>186</v>
      </c>
    </row>
    <row r="3041" spans="1:4" x14ac:dyDescent="0.25">
      <c r="A3041" t="s">
        <v>1120</v>
      </c>
      <c r="B3041">
        <v>2.1714021579999998</v>
      </c>
      <c r="C3041">
        <v>5.1929999999999999E-4</v>
      </c>
      <c r="D3041">
        <v>187</v>
      </c>
    </row>
    <row r="3042" spans="1:4" x14ac:dyDescent="0.25">
      <c r="A3042" t="s">
        <v>2872</v>
      </c>
      <c r="B3042">
        <v>1.4390806410000001</v>
      </c>
      <c r="C3042">
        <v>5.1929999999999999E-4</v>
      </c>
      <c r="D3042">
        <v>188</v>
      </c>
    </row>
    <row r="3043" spans="1:4" x14ac:dyDescent="0.25">
      <c r="A3043" t="s">
        <v>2</v>
      </c>
      <c r="B3043">
        <v>-1.481913673</v>
      </c>
      <c r="C3043">
        <v>5.2719400000000003E-4</v>
      </c>
      <c r="D3043">
        <v>189</v>
      </c>
    </row>
    <row r="3044" spans="1:4" x14ac:dyDescent="0.25">
      <c r="A3044" t="s">
        <v>153</v>
      </c>
      <c r="B3044">
        <v>-2.7199711629999999</v>
      </c>
      <c r="C3044">
        <v>5.2884799999999995E-4</v>
      </c>
      <c r="D3044">
        <v>190</v>
      </c>
    </row>
    <row r="3045" spans="1:4" x14ac:dyDescent="0.25">
      <c r="A3045" t="s">
        <v>756</v>
      </c>
      <c r="B3045">
        <v>1.0512883019999999</v>
      </c>
      <c r="C3045">
        <v>5.3782500000000002E-4</v>
      </c>
      <c r="D3045">
        <v>191</v>
      </c>
    </row>
    <row r="3046" spans="1:4" x14ac:dyDescent="0.25">
      <c r="A3046" t="s">
        <v>1603</v>
      </c>
      <c r="B3046">
        <v>-2.6437458089999999</v>
      </c>
      <c r="C3046">
        <v>5.6315499999999997E-4</v>
      </c>
      <c r="D3046">
        <v>192</v>
      </c>
    </row>
    <row r="3047" spans="1:4" x14ac:dyDescent="0.25">
      <c r="A3047" t="s">
        <v>349</v>
      </c>
      <c r="B3047">
        <v>-2.0586823820000002</v>
      </c>
      <c r="C3047">
        <v>5.7527499999999998E-4</v>
      </c>
      <c r="D3047">
        <v>193</v>
      </c>
    </row>
    <row r="3048" spans="1:4" x14ac:dyDescent="0.25">
      <c r="A3048" t="s">
        <v>2859</v>
      </c>
      <c r="B3048">
        <v>1.7603480540000001</v>
      </c>
      <c r="C3048">
        <v>5.7999199999999999E-4</v>
      </c>
      <c r="D3048">
        <v>194</v>
      </c>
    </row>
    <row r="3049" spans="1:4" x14ac:dyDescent="0.25">
      <c r="A3049" t="s">
        <v>1480</v>
      </c>
      <c r="B3049">
        <v>-1.8597856479999999</v>
      </c>
      <c r="C3049">
        <v>5.7999199999999999E-4</v>
      </c>
      <c r="D3049">
        <v>195</v>
      </c>
    </row>
    <row r="3050" spans="1:4" x14ac:dyDescent="0.25">
      <c r="A3050" t="s">
        <v>2485</v>
      </c>
      <c r="B3050">
        <v>1.2127842579999999</v>
      </c>
      <c r="C3050">
        <v>6.0676899999999995E-4</v>
      </c>
      <c r="D3050">
        <v>196</v>
      </c>
    </row>
    <row r="3051" spans="1:4" x14ac:dyDescent="0.25">
      <c r="A3051" t="s">
        <v>1884</v>
      </c>
      <c r="B3051">
        <v>1.3464106920000001</v>
      </c>
      <c r="C3051">
        <v>6.1311099999999995E-4</v>
      </c>
      <c r="D3051">
        <v>197</v>
      </c>
    </row>
    <row r="3052" spans="1:4" x14ac:dyDescent="0.25">
      <c r="A3052" t="s">
        <v>2880</v>
      </c>
      <c r="B3052">
        <v>1.3433752640000001</v>
      </c>
      <c r="C3052">
        <v>6.2612900000000001E-4</v>
      </c>
      <c r="D3052">
        <v>198</v>
      </c>
    </row>
    <row r="3053" spans="1:4" x14ac:dyDescent="0.25">
      <c r="A3053" t="s">
        <v>12</v>
      </c>
      <c r="B3053">
        <v>-1.5938296009999999</v>
      </c>
      <c r="C3053">
        <v>6.3266400000000001E-4</v>
      </c>
      <c r="D3053">
        <v>199</v>
      </c>
    </row>
    <row r="3054" spans="1:4" x14ac:dyDescent="0.25">
      <c r="A3054" t="s">
        <v>2873</v>
      </c>
      <c r="B3054">
        <v>1.101760498</v>
      </c>
      <c r="C3054">
        <v>6.3818900000000005E-4</v>
      </c>
      <c r="D3054">
        <v>200</v>
      </c>
    </row>
    <row r="3055" spans="1:4" x14ac:dyDescent="0.25">
      <c r="A3055" t="s">
        <v>291</v>
      </c>
      <c r="B3055">
        <v>-1.2305156820000001</v>
      </c>
      <c r="C3055">
        <v>6.3952200000000001E-4</v>
      </c>
      <c r="D3055">
        <v>201</v>
      </c>
    </row>
    <row r="3056" spans="1:4" x14ac:dyDescent="0.25">
      <c r="A3056" t="s">
        <v>2876</v>
      </c>
      <c r="B3056">
        <v>-1.43680878</v>
      </c>
      <c r="C3056">
        <v>6.4855000000000002E-4</v>
      </c>
      <c r="D3056">
        <v>202</v>
      </c>
    </row>
    <row r="3057" spans="1:4" x14ac:dyDescent="0.25">
      <c r="A3057" t="s">
        <v>2881</v>
      </c>
      <c r="B3057">
        <v>1.8385219610000001</v>
      </c>
      <c r="C3057">
        <v>6.5133300000000003E-4</v>
      </c>
      <c r="D3057">
        <v>203</v>
      </c>
    </row>
    <row r="3058" spans="1:4" x14ac:dyDescent="0.25">
      <c r="A3058" t="s">
        <v>450</v>
      </c>
      <c r="B3058">
        <v>1.389209607</v>
      </c>
      <c r="C3058">
        <v>6.5133300000000003E-4</v>
      </c>
      <c r="D3058">
        <v>204</v>
      </c>
    </row>
    <row r="3059" spans="1:4" x14ac:dyDescent="0.25">
      <c r="A3059" t="s">
        <v>2875</v>
      </c>
      <c r="B3059">
        <v>1.1492225819999999</v>
      </c>
      <c r="C3059">
        <v>6.5877399999999999E-4</v>
      </c>
      <c r="D3059">
        <v>205</v>
      </c>
    </row>
    <row r="3060" spans="1:4" x14ac:dyDescent="0.25">
      <c r="A3060" t="s">
        <v>2868</v>
      </c>
      <c r="B3060">
        <v>2.3306749529999999</v>
      </c>
      <c r="C3060">
        <v>6.5877399999999999E-4</v>
      </c>
      <c r="D3060">
        <v>206</v>
      </c>
    </row>
    <row r="3061" spans="1:4" x14ac:dyDescent="0.25">
      <c r="A3061" t="s">
        <v>194</v>
      </c>
      <c r="B3061">
        <v>1.3060701640000001</v>
      </c>
      <c r="C3061">
        <v>6.7744099999999998E-4</v>
      </c>
      <c r="D3061">
        <v>207</v>
      </c>
    </row>
    <row r="3062" spans="1:4" x14ac:dyDescent="0.25">
      <c r="A3062" t="s">
        <v>186</v>
      </c>
      <c r="B3062">
        <v>2.5191635520000002</v>
      </c>
      <c r="C3062">
        <v>7.0036899999999995E-4</v>
      </c>
      <c r="D3062">
        <v>208</v>
      </c>
    </row>
    <row r="3063" spans="1:4" x14ac:dyDescent="0.25">
      <c r="A3063" t="s">
        <v>245</v>
      </c>
      <c r="B3063">
        <v>2.2658761439999999</v>
      </c>
      <c r="C3063">
        <v>7.0036899999999995E-4</v>
      </c>
      <c r="D3063">
        <v>209</v>
      </c>
    </row>
    <row r="3064" spans="1:4" x14ac:dyDescent="0.25">
      <c r="A3064" t="s">
        <v>301</v>
      </c>
      <c r="B3064">
        <v>-2.3951425689999999</v>
      </c>
      <c r="C3064">
        <v>7.0535699999999999E-4</v>
      </c>
      <c r="D3064">
        <v>210</v>
      </c>
    </row>
    <row r="3065" spans="1:4" x14ac:dyDescent="0.25">
      <c r="A3065" t="s">
        <v>702</v>
      </c>
      <c r="B3065">
        <v>2.032899724</v>
      </c>
      <c r="C3065">
        <v>7.2364399999999996E-4</v>
      </c>
      <c r="D3065">
        <v>211</v>
      </c>
    </row>
    <row r="3066" spans="1:4" x14ac:dyDescent="0.25">
      <c r="A3066" t="s">
        <v>670</v>
      </c>
      <c r="B3066">
        <v>1.2068508229999999</v>
      </c>
      <c r="C3066">
        <v>7.2957199999999995E-4</v>
      </c>
      <c r="D3066">
        <v>212</v>
      </c>
    </row>
    <row r="3067" spans="1:4" x14ac:dyDescent="0.25">
      <c r="A3067" t="s">
        <v>396</v>
      </c>
      <c r="B3067">
        <v>-1.4575343059999999</v>
      </c>
      <c r="C3067">
        <v>7.43175E-4</v>
      </c>
      <c r="D3067">
        <v>213</v>
      </c>
    </row>
    <row r="3068" spans="1:4" x14ac:dyDescent="0.25">
      <c r="A3068" t="s">
        <v>2877</v>
      </c>
      <c r="B3068">
        <v>-1.8489783319999999</v>
      </c>
      <c r="C3068">
        <v>7.5084299999999995E-4</v>
      </c>
      <c r="D3068">
        <v>214</v>
      </c>
    </row>
    <row r="3069" spans="1:4" x14ac:dyDescent="0.25">
      <c r="A3069" t="s">
        <v>538</v>
      </c>
      <c r="B3069">
        <v>1.0190189919999999</v>
      </c>
      <c r="C3069">
        <v>7.5084299999999995E-4</v>
      </c>
      <c r="D3069">
        <v>215</v>
      </c>
    </row>
    <row r="3070" spans="1:4" x14ac:dyDescent="0.25">
      <c r="A3070" t="s">
        <v>844</v>
      </c>
      <c r="B3070">
        <v>1.201994716</v>
      </c>
      <c r="C3070">
        <v>7.6166999999999999E-4</v>
      </c>
      <c r="D3070">
        <v>216</v>
      </c>
    </row>
    <row r="3071" spans="1:4" x14ac:dyDescent="0.25">
      <c r="A3071" t="s">
        <v>134</v>
      </c>
      <c r="B3071">
        <v>1.9823973429999999</v>
      </c>
      <c r="C3071">
        <v>7.6708400000000002E-4</v>
      </c>
      <c r="D3071">
        <v>217</v>
      </c>
    </row>
    <row r="3072" spans="1:4" x14ac:dyDescent="0.25">
      <c r="A3072" t="s">
        <v>2887</v>
      </c>
      <c r="B3072">
        <v>-5.7217426250000001</v>
      </c>
      <c r="C3072">
        <v>7.6928900000000004E-4</v>
      </c>
      <c r="D3072">
        <v>218</v>
      </c>
    </row>
    <row r="3073" spans="1:4" x14ac:dyDescent="0.25">
      <c r="A3073" t="s">
        <v>894</v>
      </c>
      <c r="B3073">
        <v>-1.167538937</v>
      </c>
      <c r="C3073">
        <v>8.2890899999999996E-4</v>
      </c>
      <c r="D3073">
        <v>219</v>
      </c>
    </row>
    <row r="3074" spans="1:4" x14ac:dyDescent="0.25">
      <c r="A3074" t="s">
        <v>1007</v>
      </c>
      <c r="B3074">
        <v>1.1848033060000001</v>
      </c>
      <c r="C3074">
        <v>8.3282600000000005E-4</v>
      </c>
      <c r="D3074">
        <v>220</v>
      </c>
    </row>
    <row r="3075" spans="1:4" x14ac:dyDescent="0.25">
      <c r="A3075" t="s">
        <v>102</v>
      </c>
      <c r="B3075">
        <v>-1.6761406830000001</v>
      </c>
      <c r="C3075">
        <v>8.39516E-4</v>
      </c>
      <c r="D3075">
        <v>221</v>
      </c>
    </row>
    <row r="3076" spans="1:4" x14ac:dyDescent="0.25">
      <c r="A3076" t="s">
        <v>111</v>
      </c>
      <c r="B3076">
        <v>-1.0494169090000001</v>
      </c>
      <c r="C3076">
        <v>8.5873099999999995E-4</v>
      </c>
      <c r="D3076">
        <v>222</v>
      </c>
    </row>
    <row r="3077" spans="1:4" x14ac:dyDescent="0.25">
      <c r="A3077" t="s">
        <v>69</v>
      </c>
      <c r="B3077">
        <v>1.101272724</v>
      </c>
      <c r="C3077">
        <v>8.7911100000000002E-4</v>
      </c>
      <c r="D3077">
        <v>223</v>
      </c>
    </row>
    <row r="3078" spans="1:4" x14ac:dyDescent="0.25">
      <c r="A3078" t="s">
        <v>1139</v>
      </c>
      <c r="B3078">
        <v>-1.3153122799999999</v>
      </c>
      <c r="C3078">
        <v>8.8314600000000002E-4</v>
      </c>
      <c r="D3078">
        <v>224</v>
      </c>
    </row>
    <row r="3079" spans="1:4" x14ac:dyDescent="0.25">
      <c r="A3079" t="s">
        <v>49</v>
      </c>
      <c r="B3079">
        <v>1.895979313</v>
      </c>
      <c r="C3079">
        <v>9.1159200000000002E-4</v>
      </c>
      <c r="D3079">
        <v>225</v>
      </c>
    </row>
    <row r="3080" spans="1:4" x14ac:dyDescent="0.25">
      <c r="A3080" t="s">
        <v>1599</v>
      </c>
      <c r="B3080">
        <v>-1.400276708</v>
      </c>
      <c r="C3080">
        <v>9.3900299999999999E-4</v>
      </c>
      <c r="D3080">
        <v>226</v>
      </c>
    </row>
    <row r="3081" spans="1:4" x14ac:dyDescent="0.25">
      <c r="A3081" t="s">
        <v>995</v>
      </c>
      <c r="B3081">
        <v>1.222013121</v>
      </c>
      <c r="C3081">
        <v>9.5916800000000004E-4</v>
      </c>
      <c r="D3081">
        <v>227</v>
      </c>
    </row>
    <row r="3082" spans="1:4" x14ac:dyDescent="0.25">
      <c r="A3082" t="s">
        <v>1259</v>
      </c>
      <c r="B3082">
        <v>1.0214902180000001</v>
      </c>
      <c r="C3082">
        <v>9.6396000000000003E-4</v>
      </c>
      <c r="D3082">
        <v>228</v>
      </c>
    </row>
    <row r="3083" spans="1:4" x14ac:dyDescent="0.25">
      <c r="A3083" t="s">
        <v>550</v>
      </c>
      <c r="B3083">
        <v>-1.395030459</v>
      </c>
      <c r="C3083">
        <v>9.6396000000000003E-4</v>
      </c>
      <c r="D3083">
        <v>229</v>
      </c>
    </row>
    <row r="3084" spans="1:4" x14ac:dyDescent="0.25">
      <c r="A3084" t="s">
        <v>922</v>
      </c>
      <c r="B3084">
        <v>-2.356380154</v>
      </c>
      <c r="C3084">
        <v>9.7023200000000002E-4</v>
      </c>
      <c r="D3084">
        <v>230</v>
      </c>
    </row>
    <row r="3085" spans="1:4" x14ac:dyDescent="0.25">
      <c r="A3085" t="s">
        <v>299</v>
      </c>
      <c r="B3085">
        <v>2.5324576969999999</v>
      </c>
      <c r="C3085">
        <v>9.7516599999999997E-4</v>
      </c>
      <c r="D3085">
        <v>231</v>
      </c>
    </row>
    <row r="3086" spans="1:4" x14ac:dyDescent="0.25">
      <c r="A3086" t="s">
        <v>384</v>
      </c>
      <c r="B3086">
        <v>3.0244818969999998</v>
      </c>
      <c r="C3086">
        <v>9.8547000000000001E-4</v>
      </c>
      <c r="D3086">
        <v>232</v>
      </c>
    </row>
    <row r="3087" spans="1:4" x14ac:dyDescent="0.25">
      <c r="A3087" t="s">
        <v>2883</v>
      </c>
      <c r="B3087">
        <v>-1.1618955849999999</v>
      </c>
      <c r="C3087">
        <v>1.010815E-3</v>
      </c>
      <c r="D3087">
        <v>233</v>
      </c>
    </row>
    <row r="3088" spans="1:4" x14ac:dyDescent="0.25">
      <c r="A3088" t="s">
        <v>425</v>
      </c>
      <c r="B3088">
        <v>1.3420910079999999</v>
      </c>
      <c r="C3088">
        <v>1.010815E-3</v>
      </c>
      <c r="D3088">
        <v>234</v>
      </c>
    </row>
    <row r="3089" spans="1:4" x14ac:dyDescent="0.25">
      <c r="A3089" t="s">
        <v>333</v>
      </c>
      <c r="B3089">
        <v>1.8618963079999999</v>
      </c>
      <c r="C3089">
        <v>1.013842E-3</v>
      </c>
      <c r="D3089">
        <v>235</v>
      </c>
    </row>
    <row r="3090" spans="1:4" x14ac:dyDescent="0.25">
      <c r="A3090" t="s">
        <v>250</v>
      </c>
      <c r="B3090">
        <v>-1.167462805</v>
      </c>
      <c r="C3090">
        <v>1.0306740000000001E-3</v>
      </c>
      <c r="D3090">
        <v>236</v>
      </c>
    </row>
    <row r="3091" spans="1:4" x14ac:dyDescent="0.25">
      <c r="A3091" t="s">
        <v>1780</v>
      </c>
      <c r="B3091">
        <v>1.572185368</v>
      </c>
      <c r="C3091">
        <v>1.0306740000000001E-3</v>
      </c>
      <c r="D3091">
        <v>237</v>
      </c>
    </row>
    <row r="3092" spans="1:4" x14ac:dyDescent="0.25">
      <c r="A3092" t="s">
        <v>5</v>
      </c>
      <c r="B3092">
        <v>-1.049531483</v>
      </c>
      <c r="C3092">
        <v>1.041597E-3</v>
      </c>
      <c r="D3092">
        <v>238</v>
      </c>
    </row>
    <row r="3093" spans="1:4" x14ac:dyDescent="0.25">
      <c r="A3093" t="s">
        <v>220</v>
      </c>
      <c r="B3093">
        <v>-1.7051140979999999</v>
      </c>
      <c r="C3093">
        <v>1.0504539999999999E-3</v>
      </c>
      <c r="D3093">
        <v>239</v>
      </c>
    </row>
    <row r="3094" spans="1:4" x14ac:dyDescent="0.25">
      <c r="A3094" t="s">
        <v>248</v>
      </c>
      <c r="B3094">
        <v>1.248674879</v>
      </c>
      <c r="C3094">
        <v>1.0708580000000001E-3</v>
      </c>
      <c r="D3094">
        <v>240</v>
      </c>
    </row>
    <row r="3095" spans="1:4" x14ac:dyDescent="0.25">
      <c r="A3095" t="s">
        <v>407</v>
      </c>
      <c r="B3095">
        <v>2.6535221330000001</v>
      </c>
      <c r="C3095">
        <v>1.092298E-3</v>
      </c>
      <c r="D3095">
        <v>241</v>
      </c>
    </row>
    <row r="3096" spans="1:4" x14ac:dyDescent="0.25">
      <c r="A3096" t="s">
        <v>92</v>
      </c>
      <c r="B3096">
        <v>-3.2153591709999998</v>
      </c>
      <c r="C3096">
        <v>1.1185889999999999E-3</v>
      </c>
      <c r="D3096">
        <v>242</v>
      </c>
    </row>
    <row r="3097" spans="1:4" x14ac:dyDescent="0.25">
      <c r="A3097" t="s">
        <v>2886</v>
      </c>
      <c r="B3097">
        <v>1.3776940769999999</v>
      </c>
      <c r="C3097">
        <v>1.1185889999999999E-3</v>
      </c>
      <c r="D3097">
        <v>243</v>
      </c>
    </row>
    <row r="3098" spans="1:4" x14ac:dyDescent="0.25">
      <c r="A3098" t="s">
        <v>83</v>
      </c>
      <c r="B3098">
        <v>3.087651616</v>
      </c>
      <c r="C3098">
        <v>1.163763E-3</v>
      </c>
      <c r="D3098">
        <v>244</v>
      </c>
    </row>
    <row r="3099" spans="1:4" x14ac:dyDescent="0.25">
      <c r="A3099" t="s">
        <v>131</v>
      </c>
      <c r="B3099">
        <v>-1.925905947</v>
      </c>
      <c r="C3099">
        <v>1.163763E-3</v>
      </c>
      <c r="D3099">
        <v>245</v>
      </c>
    </row>
    <row r="3100" spans="1:4" x14ac:dyDescent="0.25">
      <c r="A3100" t="s">
        <v>1074</v>
      </c>
      <c r="B3100">
        <v>-1.063604322</v>
      </c>
      <c r="C3100">
        <v>1.1724350000000001E-3</v>
      </c>
      <c r="D3100">
        <v>246</v>
      </c>
    </row>
    <row r="3101" spans="1:4" x14ac:dyDescent="0.25">
      <c r="A3101" t="s">
        <v>2361</v>
      </c>
      <c r="B3101">
        <v>1.165012046</v>
      </c>
      <c r="C3101">
        <v>1.189739E-3</v>
      </c>
      <c r="D3101">
        <v>247</v>
      </c>
    </row>
    <row r="3102" spans="1:4" x14ac:dyDescent="0.25">
      <c r="A3102" t="s">
        <v>16</v>
      </c>
      <c r="B3102">
        <v>1.6453745609999999</v>
      </c>
      <c r="C3102">
        <v>1.2156999999999999E-3</v>
      </c>
      <c r="D3102">
        <v>248</v>
      </c>
    </row>
    <row r="3103" spans="1:4" x14ac:dyDescent="0.25">
      <c r="A3103" t="s">
        <v>1540</v>
      </c>
      <c r="B3103">
        <v>-3.1436484039999999</v>
      </c>
      <c r="C3103">
        <v>1.2257940000000001E-3</v>
      </c>
      <c r="D3103">
        <v>249</v>
      </c>
    </row>
    <row r="3104" spans="1:4" x14ac:dyDescent="0.25">
      <c r="A3104" t="s">
        <v>2888</v>
      </c>
      <c r="B3104">
        <v>1.095688443</v>
      </c>
      <c r="C3104">
        <v>1.2343810000000001E-3</v>
      </c>
      <c r="D3104">
        <v>250</v>
      </c>
    </row>
    <row r="3105" spans="1:4" x14ac:dyDescent="0.25">
      <c r="A3105" t="s">
        <v>104</v>
      </c>
      <c r="B3105">
        <v>1.5980931789999999</v>
      </c>
      <c r="C3105">
        <v>1.2569199999999999E-3</v>
      </c>
      <c r="D3105">
        <v>251</v>
      </c>
    </row>
    <row r="3106" spans="1:4" x14ac:dyDescent="0.25">
      <c r="A3106" t="s">
        <v>239</v>
      </c>
      <c r="B3106">
        <v>-2.961166891</v>
      </c>
      <c r="C3106">
        <v>1.264888E-3</v>
      </c>
      <c r="D3106">
        <v>252</v>
      </c>
    </row>
    <row r="3107" spans="1:4" x14ac:dyDescent="0.25">
      <c r="A3107" t="s">
        <v>172</v>
      </c>
      <c r="B3107">
        <v>-1.560622993</v>
      </c>
      <c r="C3107">
        <v>1.2659500000000001E-3</v>
      </c>
      <c r="D3107">
        <v>253</v>
      </c>
    </row>
    <row r="3108" spans="1:4" x14ac:dyDescent="0.25">
      <c r="A3108" t="s">
        <v>1239</v>
      </c>
      <c r="B3108">
        <v>1.0597176450000001</v>
      </c>
      <c r="C3108">
        <v>1.310594E-3</v>
      </c>
      <c r="D3108">
        <v>254</v>
      </c>
    </row>
    <row r="3109" spans="1:4" x14ac:dyDescent="0.25">
      <c r="A3109" t="s">
        <v>2879</v>
      </c>
      <c r="B3109">
        <v>1.857495304</v>
      </c>
      <c r="C3109">
        <v>1.339544E-3</v>
      </c>
      <c r="D3109">
        <v>255</v>
      </c>
    </row>
    <row r="3110" spans="1:4" x14ac:dyDescent="0.25">
      <c r="A3110" t="s">
        <v>2891</v>
      </c>
      <c r="B3110">
        <v>1.2253844650000001</v>
      </c>
      <c r="C3110">
        <v>1.359741E-3</v>
      </c>
      <c r="D3110">
        <v>256</v>
      </c>
    </row>
    <row r="3111" spans="1:4" x14ac:dyDescent="0.25">
      <c r="A3111" t="s">
        <v>202</v>
      </c>
      <c r="B3111">
        <v>-1.0142771690000001</v>
      </c>
      <c r="C3111">
        <v>1.359741E-3</v>
      </c>
      <c r="D3111">
        <v>257</v>
      </c>
    </row>
    <row r="3112" spans="1:4" x14ac:dyDescent="0.25">
      <c r="A3112" t="s">
        <v>142</v>
      </c>
      <c r="B3112">
        <v>-1.0035867700000001</v>
      </c>
      <c r="C3112">
        <v>1.359741E-3</v>
      </c>
      <c r="D3112">
        <v>258</v>
      </c>
    </row>
    <row r="3113" spans="1:4" x14ac:dyDescent="0.25">
      <c r="A3113" t="s">
        <v>668</v>
      </c>
      <c r="B3113">
        <v>1.858501636</v>
      </c>
      <c r="C3113">
        <v>1.359741E-3</v>
      </c>
      <c r="D3113">
        <v>259</v>
      </c>
    </row>
    <row r="3114" spans="1:4" x14ac:dyDescent="0.25">
      <c r="A3114" t="s">
        <v>757</v>
      </c>
      <c r="B3114">
        <v>1.192071184</v>
      </c>
      <c r="C3114">
        <v>1.359741E-3</v>
      </c>
      <c r="D3114">
        <v>260</v>
      </c>
    </row>
    <row r="3115" spans="1:4" x14ac:dyDescent="0.25">
      <c r="A3115" t="s">
        <v>2900</v>
      </c>
      <c r="B3115">
        <v>-1.628190697</v>
      </c>
      <c r="C3115">
        <v>1.3607339999999999E-3</v>
      </c>
      <c r="D3115">
        <v>261</v>
      </c>
    </row>
    <row r="3116" spans="1:4" x14ac:dyDescent="0.25">
      <c r="A3116" t="s">
        <v>622</v>
      </c>
      <c r="B3116">
        <v>-0.88546508800000001</v>
      </c>
      <c r="C3116">
        <v>1.3997199999999999E-3</v>
      </c>
      <c r="D3116">
        <v>262</v>
      </c>
    </row>
    <row r="3117" spans="1:4" x14ac:dyDescent="0.25">
      <c r="A3117" t="s">
        <v>915</v>
      </c>
      <c r="B3117">
        <v>0.95137170999999998</v>
      </c>
      <c r="C3117">
        <v>1.4001420000000001E-3</v>
      </c>
      <c r="D3117">
        <v>263</v>
      </c>
    </row>
    <row r="3118" spans="1:4" x14ac:dyDescent="0.25">
      <c r="A3118" t="s">
        <v>500</v>
      </c>
      <c r="B3118">
        <v>-2.0990841549999999</v>
      </c>
      <c r="C3118">
        <v>1.40441E-3</v>
      </c>
      <c r="D3118">
        <v>264</v>
      </c>
    </row>
    <row r="3119" spans="1:4" x14ac:dyDescent="0.25">
      <c r="A3119" t="s">
        <v>93</v>
      </c>
      <c r="B3119">
        <v>-1.7684497589999999</v>
      </c>
      <c r="C3119">
        <v>1.409661E-3</v>
      </c>
      <c r="D3119">
        <v>265</v>
      </c>
    </row>
    <row r="3120" spans="1:4" x14ac:dyDescent="0.25">
      <c r="A3120" t="s">
        <v>2897</v>
      </c>
      <c r="B3120">
        <v>-1.2289941799999999</v>
      </c>
      <c r="C3120">
        <v>1.409661E-3</v>
      </c>
      <c r="D3120">
        <v>266</v>
      </c>
    </row>
    <row r="3121" spans="1:4" x14ac:dyDescent="0.25">
      <c r="A3121" t="s">
        <v>1531</v>
      </c>
      <c r="B3121">
        <v>1.24415253</v>
      </c>
      <c r="C3121">
        <v>1.409661E-3</v>
      </c>
      <c r="D3121">
        <v>267</v>
      </c>
    </row>
    <row r="3122" spans="1:4" x14ac:dyDescent="0.25">
      <c r="A3122" t="s">
        <v>845</v>
      </c>
      <c r="B3122">
        <v>-2.2704450430000001</v>
      </c>
      <c r="C3122">
        <v>1.4366470000000001E-3</v>
      </c>
      <c r="D3122">
        <v>268</v>
      </c>
    </row>
    <row r="3123" spans="1:4" x14ac:dyDescent="0.25">
      <c r="A3123" t="s">
        <v>2894</v>
      </c>
      <c r="B3123">
        <v>2.2690780479999999</v>
      </c>
      <c r="C3123">
        <v>1.478374E-3</v>
      </c>
      <c r="D3123">
        <v>269</v>
      </c>
    </row>
    <row r="3124" spans="1:4" x14ac:dyDescent="0.25">
      <c r="A3124" t="s">
        <v>859</v>
      </c>
      <c r="B3124">
        <v>0.98613122399999997</v>
      </c>
      <c r="C3124">
        <v>1.4785639999999999E-3</v>
      </c>
      <c r="D3124">
        <v>270</v>
      </c>
    </row>
    <row r="3125" spans="1:4" x14ac:dyDescent="0.25">
      <c r="A3125" t="s">
        <v>523</v>
      </c>
      <c r="B3125">
        <v>2.4636075019999999</v>
      </c>
      <c r="C3125">
        <v>1.4923390000000001E-3</v>
      </c>
      <c r="D3125">
        <v>271</v>
      </c>
    </row>
    <row r="3126" spans="1:4" x14ac:dyDescent="0.25">
      <c r="A3126" t="s">
        <v>2889</v>
      </c>
      <c r="B3126">
        <v>-0.95667909500000003</v>
      </c>
      <c r="C3126">
        <v>1.5038930000000001E-3</v>
      </c>
      <c r="D3126">
        <v>272</v>
      </c>
    </row>
    <row r="3127" spans="1:4" x14ac:dyDescent="0.25">
      <c r="A3127" t="s">
        <v>2884</v>
      </c>
      <c r="B3127">
        <v>-0.91952016800000003</v>
      </c>
      <c r="C3127">
        <v>1.517109E-3</v>
      </c>
      <c r="D3127">
        <v>273</v>
      </c>
    </row>
    <row r="3128" spans="1:4" x14ac:dyDescent="0.25">
      <c r="A3128" t="s">
        <v>2882</v>
      </c>
      <c r="B3128">
        <v>0.90848376900000005</v>
      </c>
      <c r="C3128">
        <v>1.582703E-3</v>
      </c>
      <c r="D3128">
        <v>274</v>
      </c>
    </row>
    <row r="3129" spans="1:4" x14ac:dyDescent="0.25">
      <c r="A3129" t="s">
        <v>596</v>
      </c>
      <c r="B3129">
        <v>-1.290940704</v>
      </c>
      <c r="C3129">
        <v>1.5916979999999999E-3</v>
      </c>
      <c r="D3129">
        <v>275</v>
      </c>
    </row>
    <row r="3130" spans="1:4" x14ac:dyDescent="0.25">
      <c r="A3130" t="s">
        <v>8</v>
      </c>
      <c r="B3130">
        <v>-1.4693629770000001</v>
      </c>
      <c r="C3130">
        <v>1.604935E-3</v>
      </c>
      <c r="D3130">
        <v>276</v>
      </c>
    </row>
    <row r="3131" spans="1:4" x14ac:dyDescent="0.25">
      <c r="A3131" t="s">
        <v>1689</v>
      </c>
      <c r="B3131">
        <v>-2.4505855780000001</v>
      </c>
      <c r="C3131">
        <v>1.6555109999999999E-3</v>
      </c>
      <c r="D3131">
        <v>277</v>
      </c>
    </row>
    <row r="3132" spans="1:4" x14ac:dyDescent="0.25">
      <c r="A3132" t="s">
        <v>955</v>
      </c>
      <c r="B3132">
        <v>1.283141423</v>
      </c>
      <c r="C3132">
        <v>1.6776619999999999E-3</v>
      </c>
      <c r="D3132">
        <v>278</v>
      </c>
    </row>
    <row r="3133" spans="1:4" x14ac:dyDescent="0.25">
      <c r="A3133" t="s">
        <v>749</v>
      </c>
      <c r="B3133">
        <v>3.6369251180000002</v>
      </c>
      <c r="C3133">
        <v>1.6881190000000001E-3</v>
      </c>
      <c r="D3133">
        <v>279</v>
      </c>
    </row>
    <row r="3134" spans="1:4" x14ac:dyDescent="0.25">
      <c r="A3134" t="s">
        <v>138</v>
      </c>
      <c r="B3134">
        <v>1.2668141209999999</v>
      </c>
      <c r="C3134">
        <v>1.693911E-3</v>
      </c>
      <c r="D3134">
        <v>280</v>
      </c>
    </row>
    <row r="3135" spans="1:4" x14ac:dyDescent="0.25">
      <c r="A3135" t="s">
        <v>2893</v>
      </c>
      <c r="B3135">
        <v>1.5714648529999999</v>
      </c>
      <c r="C3135">
        <v>1.7249660000000001E-3</v>
      </c>
      <c r="D3135">
        <v>281</v>
      </c>
    </row>
    <row r="3136" spans="1:4" x14ac:dyDescent="0.25">
      <c r="A3136" t="s">
        <v>1056</v>
      </c>
      <c r="B3136">
        <v>-1.138528808</v>
      </c>
      <c r="C3136">
        <v>1.7548080000000001E-3</v>
      </c>
      <c r="D3136">
        <v>282</v>
      </c>
    </row>
    <row r="3137" spans="1:4" x14ac:dyDescent="0.25">
      <c r="A3137" t="s">
        <v>1463</v>
      </c>
      <c r="B3137">
        <v>-1.6979006139999999</v>
      </c>
      <c r="C3137">
        <v>1.770584E-3</v>
      </c>
      <c r="D3137">
        <v>283</v>
      </c>
    </row>
    <row r="3138" spans="1:4" x14ac:dyDescent="0.25">
      <c r="A3138" t="s">
        <v>272</v>
      </c>
      <c r="B3138">
        <v>1.0483985339999999</v>
      </c>
      <c r="C3138">
        <v>1.7741199999999999E-3</v>
      </c>
      <c r="D3138">
        <v>284</v>
      </c>
    </row>
    <row r="3139" spans="1:4" x14ac:dyDescent="0.25">
      <c r="A3139" t="s">
        <v>401</v>
      </c>
      <c r="B3139">
        <v>3.5648611699999999</v>
      </c>
      <c r="C3139">
        <v>1.820052E-3</v>
      </c>
      <c r="D3139">
        <v>285</v>
      </c>
    </row>
    <row r="3140" spans="1:4" x14ac:dyDescent="0.25">
      <c r="A3140" t="s">
        <v>2904</v>
      </c>
      <c r="B3140">
        <v>1.219779342</v>
      </c>
      <c r="C3140">
        <v>1.895735E-3</v>
      </c>
      <c r="D3140">
        <v>286</v>
      </c>
    </row>
    <row r="3141" spans="1:4" x14ac:dyDescent="0.25">
      <c r="A3141" t="s">
        <v>2902</v>
      </c>
      <c r="B3141">
        <v>1.3444126460000001</v>
      </c>
      <c r="C3141">
        <v>1.895735E-3</v>
      </c>
      <c r="D3141">
        <v>287</v>
      </c>
    </row>
    <row r="3142" spans="1:4" x14ac:dyDescent="0.25">
      <c r="A3142" t="s">
        <v>498</v>
      </c>
      <c r="B3142">
        <v>4.1573692490000003</v>
      </c>
      <c r="C3142">
        <v>1.895735E-3</v>
      </c>
      <c r="D3142">
        <v>288</v>
      </c>
    </row>
    <row r="3143" spans="1:4" x14ac:dyDescent="0.25">
      <c r="A3143" t="s">
        <v>2781</v>
      </c>
      <c r="B3143">
        <v>-2.040448788</v>
      </c>
      <c r="C3143">
        <v>1.969555E-3</v>
      </c>
      <c r="D3143">
        <v>289</v>
      </c>
    </row>
    <row r="3144" spans="1:4" x14ac:dyDescent="0.25">
      <c r="A3144" t="s">
        <v>2885</v>
      </c>
      <c r="B3144">
        <v>1.681613043</v>
      </c>
      <c r="C3144">
        <v>2.013927E-3</v>
      </c>
      <c r="D3144">
        <v>290</v>
      </c>
    </row>
    <row r="3145" spans="1:4" x14ac:dyDescent="0.25">
      <c r="A3145" t="s">
        <v>2878</v>
      </c>
      <c r="B3145">
        <v>0.80794497200000004</v>
      </c>
      <c r="C3145">
        <v>2.013927E-3</v>
      </c>
      <c r="D3145">
        <v>291</v>
      </c>
    </row>
    <row r="3146" spans="1:4" x14ac:dyDescent="0.25">
      <c r="A3146" t="s">
        <v>354</v>
      </c>
      <c r="B3146">
        <v>1.0578386630000001</v>
      </c>
      <c r="C3146">
        <v>2.013927E-3</v>
      </c>
      <c r="D3146">
        <v>292</v>
      </c>
    </row>
    <row r="3147" spans="1:4" x14ac:dyDescent="0.25">
      <c r="A3147" t="s">
        <v>2016</v>
      </c>
      <c r="B3147">
        <v>-1.068149206</v>
      </c>
      <c r="C3147">
        <v>2.013927E-3</v>
      </c>
      <c r="D3147">
        <v>293</v>
      </c>
    </row>
    <row r="3148" spans="1:4" x14ac:dyDescent="0.25">
      <c r="A3148" t="s">
        <v>1172</v>
      </c>
      <c r="B3148">
        <v>1.082752648</v>
      </c>
      <c r="C3148">
        <v>2.0200919999999998E-3</v>
      </c>
      <c r="D3148">
        <v>294</v>
      </c>
    </row>
    <row r="3149" spans="1:4" x14ac:dyDescent="0.25">
      <c r="A3149" t="s">
        <v>363</v>
      </c>
      <c r="B3149">
        <v>-0.91156994700000005</v>
      </c>
      <c r="C3149">
        <v>2.0200919999999998E-3</v>
      </c>
      <c r="D3149">
        <v>295</v>
      </c>
    </row>
    <row r="3150" spans="1:4" x14ac:dyDescent="0.25">
      <c r="A3150" t="s">
        <v>2898</v>
      </c>
      <c r="B3150">
        <v>1.9076002359999999</v>
      </c>
      <c r="C3150">
        <v>2.0200919999999998E-3</v>
      </c>
      <c r="D3150">
        <v>296</v>
      </c>
    </row>
    <row r="3151" spans="1:4" x14ac:dyDescent="0.25">
      <c r="A3151" t="s">
        <v>588</v>
      </c>
      <c r="B3151">
        <v>2.9283389249999998</v>
      </c>
      <c r="C3151">
        <v>2.0259240000000001E-3</v>
      </c>
      <c r="D3151">
        <v>297</v>
      </c>
    </row>
    <row r="3152" spans="1:4" x14ac:dyDescent="0.25">
      <c r="A3152" t="s">
        <v>2903</v>
      </c>
      <c r="B3152">
        <v>-1.092099916</v>
      </c>
      <c r="C3152">
        <v>2.0379980000000001E-3</v>
      </c>
      <c r="D3152">
        <v>298</v>
      </c>
    </row>
    <row r="3153" spans="1:4" x14ac:dyDescent="0.25">
      <c r="A3153" t="s">
        <v>2874</v>
      </c>
      <c r="B3153">
        <v>0.80547920500000003</v>
      </c>
      <c r="C3153">
        <v>2.044475E-3</v>
      </c>
      <c r="D3153">
        <v>299</v>
      </c>
    </row>
    <row r="3154" spans="1:4" x14ac:dyDescent="0.25">
      <c r="A3154" t="s">
        <v>724</v>
      </c>
      <c r="B3154">
        <v>3.8719580580000001</v>
      </c>
      <c r="C3154">
        <v>2.044475E-3</v>
      </c>
      <c r="D3154">
        <v>300</v>
      </c>
    </row>
    <row r="3155" spans="1:4" x14ac:dyDescent="0.25">
      <c r="A3155" t="s">
        <v>2901</v>
      </c>
      <c r="B3155">
        <v>-1.599006256</v>
      </c>
      <c r="C3155">
        <v>2.0606919999999998E-3</v>
      </c>
      <c r="D3155">
        <v>301</v>
      </c>
    </row>
    <row r="3156" spans="1:4" x14ac:dyDescent="0.25">
      <c r="A3156" t="s">
        <v>300</v>
      </c>
      <c r="B3156">
        <v>0.88782296999999999</v>
      </c>
      <c r="C3156">
        <v>2.0729419999999999E-3</v>
      </c>
      <c r="D3156">
        <v>302</v>
      </c>
    </row>
    <row r="3157" spans="1:4" x14ac:dyDescent="0.25">
      <c r="A3157" t="s">
        <v>1547</v>
      </c>
      <c r="B3157">
        <v>2.2410779770000002</v>
      </c>
      <c r="C3157">
        <v>2.0802920000000001E-3</v>
      </c>
      <c r="D3157">
        <v>303</v>
      </c>
    </row>
    <row r="3158" spans="1:4" x14ac:dyDescent="0.25">
      <c r="A3158" t="s">
        <v>486</v>
      </c>
      <c r="B3158">
        <v>0.96004594700000001</v>
      </c>
      <c r="C3158">
        <v>2.0802920000000001E-3</v>
      </c>
      <c r="D3158">
        <v>304</v>
      </c>
    </row>
    <row r="3159" spans="1:4" x14ac:dyDescent="0.25">
      <c r="A3159" t="s">
        <v>562</v>
      </c>
      <c r="B3159">
        <v>0.98170187099999995</v>
      </c>
      <c r="C3159">
        <v>2.111206E-3</v>
      </c>
      <c r="D3159">
        <v>305</v>
      </c>
    </row>
    <row r="3160" spans="1:4" x14ac:dyDescent="0.25">
      <c r="A3160" t="s">
        <v>1086</v>
      </c>
      <c r="B3160">
        <v>1.3103739240000001</v>
      </c>
      <c r="C3160">
        <v>2.128315E-3</v>
      </c>
      <c r="D3160">
        <v>306</v>
      </c>
    </row>
    <row r="3161" spans="1:4" x14ac:dyDescent="0.25">
      <c r="A3161" t="s">
        <v>2908</v>
      </c>
      <c r="B3161">
        <v>1.1897278520000001</v>
      </c>
      <c r="C3161">
        <v>2.1426930000000002E-3</v>
      </c>
      <c r="D3161">
        <v>307</v>
      </c>
    </row>
    <row r="3162" spans="1:4" x14ac:dyDescent="0.25">
      <c r="A3162" t="s">
        <v>2905</v>
      </c>
      <c r="B3162">
        <v>1.5028865300000001</v>
      </c>
      <c r="C3162">
        <v>2.175148E-3</v>
      </c>
      <c r="D3162">
        <v>308</v>
      </c>
    </row>
    <row r="3163" spans="1:4" x14ac:dyDescent="0.25">
      <c r="A3163" t="s">
        <v>416</v>
      </c>
      <c r="B3163">
        <v>-0.85599583099999998</v>
      </c>
      <c r="C3163">
        <v>2.1786179999999998E-3</v>
      </c>
      <c r="D3163">
        <v>309</v>
      </c>
    </row>
    <row r="3164" spans="1:4" x14ac:dyDescent="0.25">
      <c r="A3164" t="s">
        <v>559</v>
      </c>
      <c r="B3164">
        <v>0.84346991699999996</v>
      </c>
      <c r="C3164">
        <v>2.1786179999999998E-3</v>
      </c>
      <c r="D3164">
        <v>310</v>
      </c>
    </row>
    <row r="3165" spans="1:4" x14ac:dyDescent="0.25">
      <c r="A3165" t="s">
        <v>13</v>
      </c>
      <c r="B3165">
        <v>-2.2795706130000002</v>
      </c>
      <c r="C3165">
        <v>2.1836939999999999E-3</v>
      </c>
      <c r="D3165">
        <v>311</v>
      </c>
    </row>
    <row r="3166" spans="1:4" x14ac:dyDescent="0.25">
      <c r="A3166" t="s">
        <v>770</v>
      </c>
      <c r="B3166">
        <v>1.022279272</v>
      </c>
      <c r="C3166">
        <v>2.2162309999999999E-3</v>
      </c>
      <c r="D3166">
        <v>312</v>
      </c>
    </row>
    <row r="3167" spans="1:4" x14ac:dyDescent="0.25">
      <c r="A3167" t="s">
        <v>742</v>
      </c>
      <c r="B3167">
        <v>-1.687063797</v>
      </c>
      <c r="C3167">
        <v>2.3233160000000002E-3</v>
      </c>
      <c r="D3167">
        <v>313</v>
      </c>
    </row>
    <row r="3168" spans="1:4" x14ac:dyDescent="0.25">
      <c r="A3168" t="s">
        <v>993</v>
      </c>
      <c r="B3168">
        <v>-1.141663753</v>
      </c>
      <c r="C3168">
        <v>2.3351779999999998E-3</v>
      </c>
      <c r="D3168">
        <v>314</v>
      </c>
    </row>
    <row r="3169" spans="1:4" x14ac:dyDescent="0.25">
      <c r="A3169" t="s">
        <v>585</v>
      </c>
      <c r="B3169">
        <v>-1.633480796</v>
      </c>
      <c r="C3169">
        <v>2.3567969999999999E-3</v>
      </c>
      <c r="D3169">
        <v>315</v>
      </c>
    </row>
    <row r="3170" spans="1:4" x14ac:dyDescent="0.25">
      <c r="A3170" t="s">
        <v>271</v>
      </c>
      <c r="B3170">
        <v>1.633858464</v>
      </c>
      <c r="C3170">
        <v>2.3781470000000002E-3</v>
      </c>
      <c r="D3170">
        <v>316</v>
      </c>
    </row>
    <row r="3171" spans="1:4" x14ac:dyDescent="0.25">
      <c r="A3171" t="s">
        <v>643</v>
      </c>
      <c r="B3171">
        <v>0.91810720400000001</v>
      </c>
      <c r="C3171">
        <v>2.4362329999999999E-3</v>
      </c>
      <c r="D3171">
        <v>317</v>
      </c>
    </row>
    <row r="3172" spans="1:4" x14ac:dyDescent="0.25">
      <c r="A3172" t="s">
        <v>452</v>
      </c>
      <c r="B3172">
        <v>-1.1013959950000001</v>
      </c>
      <c r="C3172">
        <v>2.4362329999999999E-3</v>
      </c>
      <c r="D3172">
        <v>318</v>
      </c>
    </row>
    <row r="3173" spans="1:4" x14ac:dyDescent="0.25">
      <c r="A3173" t="s">
        <v>2910</v>
      </c>
      <c r="B3173">
        <v>1.2016803460000001</v>
      </c>
      <c r="C3173">
        <v>2.4370310000000001E-3</v>
      </c>
      <c r="D3173">
        <v>319</v>
      </c>
    </row>
    <row r="3174" spans="1:4" x14ac:dyDescent="0.25">
      <c r="A3174" t="s">
        <v>1989</v>
      </c>
      <c r="B3174">
        <v>-1.316541942</v>
      </c>
      <c r="C3174">
        <v>2.4370310000000001E-3</v>
      </c>
      <c r="D3174">
        <v>320</v>
      </c>
    </row>
    <row r="3175" spans="1:4" x14ac:dyDescent="0.25">
      <c r="A3175" t="s">
        <v>2913</v>
      </c>
      <c r="B3175">
        <v>1.079746442</v>
      </c>
      <c r="C3175">
        <v>2.4899169999999999E-3</v>
      </c>
      <c r="D3175">
        <v>321</v>
      </c>
    </row>
    <row r="3176" spans="1:4" x14ac:dyDescent="0.25">
      <c r="A3176" t="s">
        <v>744</v>
      </c>
      <c r="B3176">
        <v>0.92998482900000001</v>
      </c>
      <c r="C3176">
        <v>2.5120569999999998E-3</v>
      </c>
      <c r="D3176">
        <v>322</v>
      </c>
    </row>
    <row r="3177" spans="1:4" x14ac:dyDescent="0.25">
      <c r="A3177" t="s">
        <v>2911</v>
      </c>
      <c r="B3177">
        <v>1.1238973029999999</v>
      </c>
      <c r="C3177">
        <v>2.5120569999999998E-3</v>
      </c>
      <c r="D3177">
        <v>323</v>
      </c>
    </row>
    <row r="3178" spans="1:4" x14ac:dyDescent="0.25">
      <c r="A3178" t="s">
        <v>62</v>
      </c>
      <c r="B3178">
        <v>1.1119393129999999</v>
      </c>
      <c r="C3178">
        <v>2.5135309999999998E-3</v>
      </c>
      <c r="D3178">
        <v>324</v>
      </c>
    </row>
    <row r="3179" spans="1:4" x14ac:dyDescent="0.25">
      <c r="A3179" t="s">
        <v>2915</v>
      </c>
      <c r="B3179">
        <v>3.2531592599999999</v>
      </c>
      <c r="C3179">
        <v>2.5162399999999999E-3</v>
      </c>
      <c r="D3179">
        <v>325</v>
      </c>
    </row>
    <row r="3180" spans="1:4" x14ac:dyDescent="0.25">
      <c r="A3180" t="s">
        <v>337</v>
      </c>
      <c r="B3180">
        <v>-0.97941889599999998</v>
      </c>
      <c r="C3180">
        <v>2.6117929999999998E-3</v>
      </c>
      <c r="D3180">
        <v>326</v>
      </c>
    </row>
    <row r="3181" spans="1:4" x14ac:dyDescent="0.25">
      <c r="A3181" t="s">
        <v>2896</v>
      </c>
      <c r="B3181">
        <v>0.95996604200000002</v>
      </c>
      <c r="C3181">
        <v>2.6117929999999998E-3</v>
      </c>
      <c r="D3181">
        <v>327</v>
      </c>
    </row>
    <row r="3182" spans="1:4" x14ac:dyDescent="0.25">
      <c r="A3182" t="s">
        <v>2899</v>
      </c>
      <c r="B3182">
        <v>-2.8622995530000002</v>
      </c>
      <c r="C3182">
        <v>2.6146300000000002E-3</v>
      </c>
      <c r="D3182">
        <v>328</v>
      </c>
    </row>
    <row r="3183" spans="1:4" x14ac:dyDescent="0.25">
      <c r="A3183" t="s">
        <v>1897</v>
      </c>
      <c r="B3183">
        <v>1.241671478</v>
      </c>
      <c r="C3183">
        <v>2.6146300000000002E-3</v>
      </c>
      <c r="D3183">
        <v>329</v>
      </c>
    </row>
    <row r="3184" spans="1:4" x14ac:dyDescent="0.25">
      <c r="A3184" t="s">
        <v>1949</v>
      </c>
      <c r="B3184">
        <v>-0.86415546700000001</v>
      </c>
      <c r="C3184">
        <v>2.6146300000000002E-3</v>
      </c>
      <c r="D3184">
        <v>330</v>
      </c>
    </row>
    <row r="3185" spans="1:4" x14ac:dyDescent="0.25">
      <c r="A3185" t="s">
        <v>985</v>
      </c>
      <c r="B3185">
        <v>-1.983129162</v>
      </c>
      <c r="C3185">
        <v>2.6146300000000002E-3</v>
      </c>
      <c r="D3185">
        <v>331</v>
      </c>
    </row>
    <row r="3186" spans="1:4" x14ac:dyDescent="0.25">
      <c r="A3186" t="s">
        <v>2892</v>
      </c>
      <c r="B3186">
        <v>0.85512842300000003</v>
      </c>
      <c r="C3186">
        <v>2.6146300000000002E-3</v>
      </c>
      <c r="D3186">
        <v>332</v>
      </c>
    </row>
    <row r="3187" spans="1:4" x14ac:dyDescent="0.25">
      <c r="A3187" t="s">
        <v>853</v>
      </c>
      <c r="B3187">
        <v>1.2081075889999999</v>
      </c>
      <c r="C3187">
        <v>2.6146300000000002E-3</v>
      </c>
      <c r="D3187">
        <v>333</v>
      </c>
    </row>
    <row r="3188" spans="1:4" x14ac:dyDescent="0.25">
      <c r="A3188" t="s">
        <v>2478</v>
      </c>
      <c r="B3188">
        <v>1.229190003</v>
      </c>
      <c r="C3188">
        <v>2.6727610000000001E-3</v>
      </c>
      <c r="D3188">
        <v>334</v>
      </c>
    </row>
    <row r="3189" spans="1:4" x14ac:dyDescent="0.25">
      <c r="A3189" t="s">
        <v>908</v>
      </c>
      <c r="B3189">
        <v>-1.0020621380000001</v>
      </c>
      <c r="C3189">
        <v>2.740784E-3</v>
      </c>
      <c r="D3189">
        <v>335</v>
      </c>
    </row>
    <row r="3190" spans="1:4" x14ac:dyDescent="0.25">
      <c r="A3190" t="s">
        <v>357</v>
      </c>
      <c r="B3190">
        <v>1.0411805430000001</v>
      </c>
      <c r="C3190">
        <v>2.7694849999999999E-3</v>
      </c>
      <c r="D3190">
        <v>336</v>
      </c>
    </row>
    <row r="3191" spans="1:4" x14ac:dyDescent="0.25">
      <c r="A3191" t="s">
        <v>2914</v>
      </c>
      <c r="B3191">
        <v>-0.894503414</v>
      </c>
      <c r="C3191">
        <v>2.7694849999999999E-3</v>
      </c>
      <c r="D3191">
        <v>337</v>
      </c>
    </row>
    <row r="3192" spans="1:4" x14ac:dyDescent="0.25">
      <c r="A3192" t="s">
        <v>700</v>
      </c>
      <c r="B3192">
        <v>-0.83400634799999995</v>
      </c>
      <c r="C3192">
        <v>2.777159E-3</v>
      </c>
      <c r="D3192">
        <v>338</v>
      </c>
    </row>
    <row r="3193" spans="1:4" x14ac:dyDescent="0.25">
      <c r="A3193" t="s">
        <v>2890</v>
      </c>
      <c r="B3193">
        <v>2.8249125980000001</v>
      </c>
      <c r="C3193">
        <v>2.800861E-3</v>
      </c>
      <c r="D3193">
        <v>339</v>
      </c>
    </row>
    <row r="3194" spans="1:4" x14ac:dyDescent="0.25">
      <c r="A3194" t="s">
        <v>360</v>
      </c>
      <c r="B3194">
        <v>1.1246184779999999</v>
      </c>
      <c r="C3194">
        <v>2.8342440000000001E-3</v>
      </c>
      <c r="D3194">
        <v>340</v>
      </c>
    </row>
    <row r="3195" spans="1:4" x14ac:dyDescent="0.25">
      <c r="A3195" t="s">
        <v>2265</v>
      </c>
      <c r="B3195">
        <v>-1.1424750669999999</v>
      </c>
      <c r="C3195">
        <v>2.8828090000000001E-3</v>
      </c>
      <c r="D3195">
        <v>341</v>
      </c>
    </row>
    <row r="3196" spans="1:4" x14ac:dyDescent="0.25">
      <c r="A3196" t="s">
        <v>1858</v>
      </c>
      <c r="B3196">
        <v>-1.179717906</v>
      </c>
      <c r="C3196">
        <v>2.9016100000000002E-3</v>
      </c>
      <c r="D3196">
        <v>342</v>
      </c>
    </row>
    <row r="3197" spans="1:4" x14ac:dyDescent="0.25">
      <c r="A3197" t="s">
        <v>2912</v>
      </c>
      <c r="B3197">
        <v>1.3964701669999999</v>
      </c>
      <c r="C3197">
        <v>2.9205300000000002E-3</v>
      </c>
      <c r="D3197">
        <v>343</v>
      </c>
    </row>
    <row r="3198" spans="1:4" x14ac:dyDescent="0.25">
      <c r="A3198" t="s">
        <v>1268</v>
      </c>
      <c r="B3198">
        <v>-0.94073370199999995</v>
      </c>
      <c r="C3198">
        <v>2.9505999999999998E-3</v>
      </c>
      <c r="D3198">
        <v>344</v>
      </c>
    </row>
    <row r="3199" spans="1:4" x14ac:dyDescent="0.25">
      <c r="A3199" t="s">
        <v>1815</v>
      </c>
      <c r="B3199">
        <v>2.5509272780000001</v>
      </c>
      <c r="C3199">
        <v>2.9541989999999998E-3</v>
      </c>
      <c r="D3199">
        <v>345</v>
      </c>
    </row>
    <row r="3200" spans="1:4" x14ac:dyDescent="0.25">
      <c r="A3200" t="s">
        <v>544</v>
      </c>
      <c r="B3200">
        <v>-0.92361228100000003</v>
      </c>
      <c r="C3200">
        <v>3.0020379999999998E-3</v>
      </c>
      <c r="D3200">
        <v>346</v>
      </c>
    </row>
    <row r="3201" spans="1:4" x14ac:dyDescent="0.25">
      <c r="A3201" t="s">
        <v>764</v>
      </c>
      <c r="B3201">
        <v>4.7967144580000003</v>
      </c>
      <c r="C3201">
        <v>3.069128E-3</v>
      </c>
      <c r="D3201">
        <v>347</v>
      </c>
    </row>
    <row r="3202" spans="1:4" x14ac:dyDescent="0.25">
      <c r="A3202" t="s">
        <v>698</v>
      </c>
      <c r="B3202">
        <v>0.76917400599999997</v>
      </c>
      <c r="C3202">
        <v>3.1456309999999999E-3</v>
      </c>
      <c r="D3202">
        <v>348</v>
      </c>
    </row>
    <row r="3203" spans="1:4" x14ac:dyDescent="0.25">
      <c r="A3203" t="s">
        <v>530</v>
      </c>
      <c r="B3203">
        <v>1.8189703079999999</v>
      </c>
      <c r="C3203">
        <v>3.1456309999999999E-3</v>
      </c>
      <c r="D3203">
        <v>349</v>
      </c>
    </row>
    <row r="3204" spans="1:4" x14ac:dyDescent="0.25">
      <c r="A3204" t="s">
        <v>2909</v>
      </c>
      <c r="B3204">
        <v>3.0249541830000002</v>
      </c>
      <c r="C3204">
        <v>3.1456309999999999E-3</v>
      </c>
      <c r="D3204">
        <v>350</v>
      </c>
    </row>
    <row r="3205" spans="1:4" x14ac:dyDescent="0.25">
      <c r="A3205" t="s">
        <v>2918</v>
      </c>
      <c r="B3205">
        <v>0.97978099500000004</v>
      </c>
      <c r="C3205">
        <v>3.1631850000000002E-3</v>
      </c>
      <c r="D3205">
        <v>351</v>
      </c>
    </row>
    <row r="3206" spans="1:4" x14ac:dyDescent="0.25">
      <c r="A3206" t="s">
        <v>3066</v>
      </c>
      <c r="B3206">
        <v>2.268122945</v>
      </c>
      <c r="C3206">
        <v>3.1631850000000002E-3</v>
      </c>
      <c r="D3206">
        <v>352</v>
      </c>
    </row>
    <row r="3207" spans="1:4" x14ac:dyDescent="0.25">
      <c r="A3207" t="s">
        <v>1561</v>
      </c>
      <c r="B3207">
        <v>-1.2477130809999999</v>
      </c>
      <c r="C3207">
        <v>3.229567E-3</v>
      </c>
      <c r="D3207">
        <v>353</v>
      </c>
    </row>
    <row r="3208" spans="1:4" x14ac:dyDescent="0.25">
      <c r="A3208" t="s">
        <v>780</v>
      </c>
      <c r="B3208">
        <v>1.5099859870000001</v>
      </c>
      <c r="C3208">
        <v>3.253115E-3</v>
      </c>
      <c r="D3208">
        <v>354</v>
      </c>
    </row>
    <row r="3209" spans="1:4" x14ac:dyDescent="0.25">
      <c r="A3209" t="s">
        <v>2929</v>
      </c>
      <c r="B3209">
        <v>-1.0919887749999999</v>
      </c>
      <c r="C3209">
        <v>3.2592789999999999E-3</v>
      </c>
      <c r="D3209">
        <v>355</v>
      </c>
    </row>
    <row r="3210" spans="1:4" x14ac:dyDescent="0.25">
      <c r="A3210" t="s">
        <v>208</v>
      </c>
      <c r="B3210">
        <v>-1.199275807</v>
      </c>
      <c r="C3210">
        <v>3.2643989999999999E-3</v>
      </c>
      <c r="D3210">
        <v>356</v>
      </c>
    </row>
    <row r="3211" spans="1:4" x14ac:dyDescent="0.25">
      <c r="A3211" t="s">
        <v>2923</v>
      </c>
      <c r="B3211">
        <v>1.09170714</v>
      </c>
      <c r="C3211">
        <v>3.2699320000000001E-3</v>
      </c>
      <c r="D3211">
        <v>357</v>
      </c>
    </row>
    <row r="3212" spans="1:4" x14ac:dyDescent="0.25">
      <c r="A3212" t="s">
        <v>1210</v>
      </c>
      <c r="B3212">
        <v>1.7215840760000001</v>
      </c>
      <c r="C3212">
        <v>3.293481E-3</v>
      </c>
      <c r="D3212">
        <v>358</v>
      </c>
    </row>
    <row r="3213" spans="1:4" x14ac:dyDescent="0.25">
      <c r="A3213" t="s">
        <v>2046</v>
      </c>
      <c r="B3213">
        <v>-0.91248027499999995</v>
      </c>
      <c r="C3213">
        <v>3.293481E-3</v>
      </c>
      <c r="D3213">
        <v>359</v>
      </c>
    </row>
    <row r="3214" spans="1:4" x14ac:dyDescent="0.25">
      <c r="A3214" t="s">
        <v>883</v>
      </c>
      <c r="B3214">
        <v>-0.95848008699999998</v>
      </c>
      <c r="C3214">
        <v>3.2989019999999998E-3</v>
      </c>
      <c r="D3214">
        <v>360</v>
      </c>
    </row>
    <row r="3215" spans="1:4" x14ac:dyDescent="0.25">
      <c r="A3215" t="s">
        <v>2528</v>
      </c>
      <c r="B3215">
        <v>0.94336773100000004</v>
      </c>
      <c r="C3215">
        <v>3.3540050000000002E-3</v>
      </c>
      <c r="D3215">
        <v>361</v>
      </c>
    </row>
    <row r="3216" spans="1:4" x14ac:dyDescent="0.25">
      <c r="A3216" t="s">
        <v>965</v>
      </c>
      <c r="B3216">
        <v>-1.10261447</v>
      </c>
      <c r="C3216">
        <v>3.3717370000000001E-3</v>
      </c>
      <c r="D3216">
        <v>362</v>
      </c>
    </row>
    <row r="3217" spans="1:4" x14ac:dyDescent="0.25">
      <c r="A3217" t="s">
        <v>2895</v>
      </c>
      <c r="B3217">
        <v>3.4840184540000001</v>
      </c>
      <c r="C3217">
        <v>3.373366E-3</v>
      </c>
      <c r="D3217">
        <v>363</v>
      </c>
    </row>
    <row r="3218" spans="1:4" x14ac:dyDescent="0.25">
      <c r="A3218" t="s">
        <v>191</v>
      </c>
      <c r="B3218">
        <v>1.544042068</v>
      </c>
      <c r="C3218">
        <v>3.5082379999999999E-3</v>
      </c>
      <c r="D3218">
        <v>364</v>
      </c>
    </row>
    <row r="3219" spans="1:4" x14ac:dyDescent="0.25">
      <c r="A3219" t="s">
        <v>68</v>
      </c>
      <c r="B3219">
        <v>-1.5921483910000001</v>
      </c>
      <c r="C3219">
        <v>3.5082379999999999E-3</v>
      </c>
      <c r="D3219">
        <v>365</v>
      </c>
    </row>
    <row r="3220" spans="1:4" x14ac:dyDescent="0.25">
      <c r="A3220" t="s">
        <v>1262</v>
      </c>
      <c r="B3220">
        <v>0.856133853</v>
      </c>
      <c r="C3220">
        <v>3.5082379999999999E-3</v>
      </c>
      <c r="D3220">
        <v>366</v>
      </c>
    </row>
    <row r="3221" spans="1:4" x14ac:dyDescent="0.25">
      <c r="A3221" t="s">
        <v>891</v>
      </c>
      <c r="B3221">
        <v>-1.1665899099999999</v>
      </c>
      <c r="C3221">
        <v>3.5082379999999999E-3</v>
      </c>
      <c r="D3221">
        <v>367</v>
      </c>
    </row>
    <row r="3222" spans="1:4" x14ac:dyDescent="0.25">
      <c r="A3222" t="s">
        <v>393</v>
      </c>
      <c r="B3222">
        <v>1.6891602619999999</v>
      </c>
      <c r="C3222">
        <v>3.6266660000000002E-3</v>
      </c>
      <c r="D3222">
        <v>368</v>
      </c>
    </row>
    <row r="3223" spans="1:4" x14ac:dyDescent="0.25">
      <c r="A3223" t="s">
        <v>2922</v>
      </c>
      <c r="B3223">
        <v>0.94195807600000003</v>
      </c>
      <c r="C3223">
        <v>3.7559730000000001E-3</v>
      </c>
      <c r="D3223">
        <v>369</v>
      </c>
    </row>
    <row r="3224" spans="1:4" x14ac:dyDescent="0.25">
      <c r="A3224" t="s">
        <v>1759</v>
      </c>
      <c r="B3224">
        <v>-2.0600513870000001</v>
      </c>
      <c r="C3224">
        <v>3.7559730000000001E-3</v>
      </c>
      <c r="D3224">
        <v>370</v>
      </c>
    </row>
    <row r="3225" spans="1:4" x14ac:dyDescent="0.25">
      <c r="A3225" t="s">
        <v>2931</v>
      </c>
      <c r="B3225">
        <v>1.2820472709999999</v>
      </c>
      <c r="C3225">
        <v>3.780364E-3</v>
      </c>
      <c r="D3225">
        <v>371</v>
      </c>
    </row>
    <row r="3226" spans="1:4" x14ac:dyDescent="0.25">
      <c r="A3226" t="s">
        <v>2963</v>
      </c>
      <c r="B3226">
        <v>-5.2294757360000004</v>
      </c>
      <c r="C3226">
        <v>3.86273E-3</v>
      </c>
      <c r="D3226">
        <v>372</v>
      </c>
    </row>
    <row r="3227" spans="1:4" x14ac:dyDescent="0.25">
      <c r="A3227" t="s">
        <v>1348</v>
      </c>
      <c r="B3227">
        <v>-1.1483989729999999</v>
      </c>
      <c r="C3227">
        <v>3.863352E-3</v>
      </c>
      <c r="D3227">
        <v>373</v>
      </c>
    </row>
    <row r="3228" spans="1:4" x14ac:dyDescent="0.25">
      <c r="A3228" t="s">
        <v>1374</v>
      </c>
      <c r="B3228">
        <v>1.0567333729999999</v>
      </c>
      <c r="C3228">
        <v>3.9125330000000002E-3</v>
      </c>
      <c r="D3228">
        <v>374</v>
      </c>
    </row>
    <row r="3229" spans="1:4" x14ac:dyDescent="0.25">
      <c r="A3229" t="s">
        <v>32</v>
      </c>
      <c r="B3229">
        <v>1.597477773</v>
      </c>
      <c r="C3229">
        <v>3.9125330000000002E-3</v>
      </c>
      <c r="D3229">
        <v>375</v>
      </c>
    </row>
    <row r="3230" spans="1:4" x14ac:dyDescent="0.25">
      <c r="A3230" t="s">
        <v>1535</v>
      </c>
      <c r="B3230">
        <v>1.092981601</v>
      </c>
      <c r="C3230">
        <v>3.952377E-3</v>
      </c>
      <c r="D3230">
        <v>376</v>
      </c>
    </row>
    <row r="3231" spans="1:4" x14ac:dyDescent="0.25">
      <c r="A3231" t="s">
        <v>289</v>
      </c>
      <c r="B3231">
        <v>-1.077375113</v>
      </c>
      <c r="C3231">
        <v>3.9535539999999997E-3</v>
      </c>
      <c r="D3231">
        <v>377</v>
      </c>
    </row>
    <row r="3232" spans="1:4" x14ac:dyDescent="0.25">
      <c r="A3232" t="s">
        <v>265</v>
      </c>
      <c r="B3232">
        <v>3.6168047259999998</v>
      </c>
      <c r="C3232">
        <v>4.0053989999999998E-3</v>
      </c>
      <c r="D3232">
        <v>378</v>
      </c>
    </row>
    <row r="3233" spans="1:4" x14ac:dyDescent="0.25">
      <c r="A3233" t="s">
        <v>2925</v>
      </c>
      <c r="B3233">
        <v>0.90062282800000004</v>
      </c>
      <c r="C3233">
        <v>4.133861E-3</v>
      </c>
      <c r="D3233">
        <v>379</v>
      </c>
    </row>
    <row r="3234" spans="1:4" x14ac:dyDescent="0.25">
      <c r="A3234" t="s">
        <v>2920</v>
      </c>
      <c r="B3234">
        <v>1.5895985530000001</v>
      </c>
      <c r="C3234">
        <v>4.133861E-3</v>
      </c>
      <c r="D3234">
        <v>380</v>
      </c>
    </row>
    <row r="3235" spans="1:4" x14ac:dyDescent="0.25">
      <c r="A3235" t="s">
        <v>2926</v>
      </c>
      <c r="B3235">
        <v>1.0320972850000001</v>
      </c>
      <c r="C3235">
        <v>4.1734989999999998E-3</v>
      </c>
      <c r="D3235">
        <v>381</v>
      </c>
    </row>
    <row r="3236" spans="1:4" x14ac:dyDescent="0.25">
      <c r="A3236" t="s">
        <v>1359</v>
      </c>
      <c r="B3236">
        <v>4.5808198649999996</v>
      </c>
      <c r="C3236">
        <v>4.1734989999999998E-3</v>
      </c>
      <c r="D3236">
        <v>382</v>
      </c>
    </row>
    <row r="3237" spans="1:4" x14ac:dyDescent="0.25">
      <c r="A3237" t="s">
        <v>2919</v>
      </c>
      <c r="B3237">
        <v>0.86630882799999998</v>
      </c>
      <c r="C3237">
        <v>4.1874369999999996E-3</v>
      </c>
      <c r="D3237">
        <v>383</v>
      </c>
    </row>
    <row r="3238" spans="1:4" x14ac:dyDescent="0.25">
      <c r="A3238" t="s">
        <v>2935</v>
      </c>
      <c r="B3238">
        <v>-1.1536722660000001</v>
      </c>
      <c r="C3238">
        <v>4.2342680000000002E-3</v>
      </c>
      <c r="D3238">
        <v>384</v>
      </c>
    </row>
    <row r="3239" spans="1:4" x14ac:dyDescent="0.25">
      <c r="A3239" t="s">
        <v>2924</v>
      </c>
      <c r="B3239">
        <v>-0.83374819499999997</v>
      </c>
      <c r="C3239">
        <v>4.2926850000000001E-3</v>
      </c>
      <c r="D3239">
        <v>385</v>
      </c>
    </row>
    <row r="3240" spans="1:4" x14ac:dyDescent="0.25">
      <c r="A3240" t="s">
        <v>2917</v>
      </c>
      <c r="B3240">
        <v>1.9089985169999999</v>
      </c>
      <c r="C3240">
        <v>4.3018170000000003E-3</v>
      </c>
      <c r="D3240">
        <v>386</v>
      </c>
    </row>
    <row r="3241" spans="1:4" x14ac:dyDescent="0.25">
      <c r="A3241" t="s">
        <v>586</v>
      </c>
      <c r="B3241">
        <v>-1.0487966259999999</v>
      </c>
      <c r="C3241">
        <v>4.3018170000000003E-3</v>
      </c>
      <c r="D3241">
        <v>387</v>
      </c>
    </row>
    <row r="3242" spans="1:4" x14ac:dyDescent="0.25">
      <c r="A3242" t="s">
        <v>2928</v>
      </c>
      <c r="B3242">
        <v>-1.9924660700000001</v>
      </c>
      <c r="C3242">
        <v>4.3018170000000003E-3</v>
      </c>
      <c r="D3242">
        <v>388</v>
      </c>
    </row>
    <row r="3243" spans="1:4" x14ac:dyDescent="0.25">
      <c r="A3243" t="s">
        <v>512</v>
      </c>
      <c r="B3243">
        <v>-0.74123819400000002</v>
      </c>
      <c r="C3243">
        <v>4.3018170000000003E-3</v>
      </c>
      <c r="D3243">
        <v>389</v>
      </c>
    </row>
    <row r="3244" spans="1:4" x14ac:dyDescent="0.25">
      <c r="A3244" t="s">
        <v>318</v>
      </c>
      <c r="B3244">
        <v>3.49358996</v>
      </c>
      <c r="C3244">
        <v>4.3018170000000003E-3</v>
      </c>
      <c r="D3244">
        <v>390</v>
      </c>
    </row>
    <row r="3245" spans="1:4" x14ac:dyDescent="0.25">
      <c r="A3245" t="s">
        <v>121</v>
      </c>
      <c r="B3245">
        <v>0.99488512900000003</v>
      </c>
      <c r="C3245">
        <v>4.3018170000000003E-3</v>
      </c>
      <c r="D3245">
        <v>391</v>
      </c>
    </row>
    <row r="3246" spans="1:4" x14ac:dyDescent="0.25">
      <c r="A3246" t="s">
        <v>2531</v>
      </c>
      <c r="B3246">
        <v>1.8398734750000001</v>
      </c>
      <c r="C3246">
        <v>4.4109090000000002E-3</v>
      </c>
      <c r="D3246">
        <v>392</v>
      </c>
    </row>
    <row r="3247" spans="1:4" x14ac:dyDescent="0.25">
      <c r="A3247" t="s">
        <v>2938</v>
      </c>
      <c r="B3247">
        <v>-1.003078425</v>
      </c>
      <c r="C3247">
        <v>4.4109090000000002E-3</v>
      </c>
      <c r="D3247">
        <v>393</v>
      </c>
    </row>
    <row r="3248" spans="1:4" x14ac:dyDescent="0.25">
      <c r="A3248" t="s">
        <v>1105</v>
      </c>
      <c r="B3248">
        <v>3.386590714</v>
      </c>
      <c r="C3248">
        <v>4.4109090000000002E-3</v>
      </c>
      <c r="D3248">
        <v>394</v>
      </c>
    </row>
    <row r="3249" spans="1:4" x14ac:dyDescent="0.25">
      <c r="A3249" t="s">
        <v>2927</v>
      </c>
      <c r="B3249">
        <v>2.6305413030000002</v>
      </c>
      <c r="C3249">
        <v>4.4109090000000002E-3</v>
      </c>
      <c r="D3249">
        <v>395</v>
      </c>
    </row>
    <row r="3250" spans="1:4" x14ac:dyDescent="0.25">
      <c r="A3250" t="s">
        <v>2907</v>
      </c>
      <c r="B3250">
        <v>0.87971788500000003</v>
      </c>
      <c r="C3250">
        <v>4.4109090000000002E-3</v>
      </c>
      <c r="D3250">
        <v>396</v>
      </c>
    </row>
    <row r="3251" spans="1:4" x14ac:dyDescent="0.25">
      <c r="A3251" t="s">
        <v>1385</v>
      </c>
      <c r="B3251">
        <v>-0.90977688400000001</v>
      </c>
      <c r="C3251">
        <v>4.441927E-3</v>
      </c>
      <c r="D3251">
        <v>397</v>
      </c>
    </row>
    <row r="3252" spans="1:4" x14ac:dyDescent="0.25">
      <c r="A3252" t="s">
        <v>2930</v>
      </c>
      <c r="B3252">
        <v>1.4757949889999999</v>
      </c>
      <c r="C3252">
        <v>4.441927E-3</v>
      </c>
      <c r="D3252">
        <v>398</v>
      </c>
    </row>
    <row r="3253" spans="1:4" x14ac:dyDescent="0.25">
      <c r="A3253" t="s">
        <v>2921</v>
      </c>
      <c r="B3253">
        <v>1.222807655</v>
      </c>
      <c r="C3253">
        <v>4.4447289999999997E-3</v>
      </c>
      <c r="D3253">
        <v>399</v>
      </c>
    </row>
    <row r="3254" spans="1:4" x14ac:dyDescent="0.25">
      <c r="A3254" t="s">
        <v>358</v>
      </c>
      <c r="B3254">
        <v>-1.908964729</v>
      </c>
      <c r="C3254">
        <v>4.4778960000000003E-3</v>
      </c>
      <c r="D3254">
        <v>400</v>
      </c>
    </row>
    <row r="3255" spans="1:4" x14ac:dyDescent="0.25">
      <c r="A3255" t="s">
        <v>880</v>
      </c>
      <c r="B3255">
        <v>1.2652772430000001</v>
      </c>
      <c r="C3255">
        <v>4.5633449999999999E-3</v>
      </c>
      <c r="D3255">
        <v>401</v>
      </c>
    </row>
    <row r="3256" spans="1:4" x14ac:dyDescent="0.25">
      <c r="A3256" t="s">
        <v>1222</v>
      </c>
      <c r="B3256">
        <v>1.1737227800000001</v>
      </c>
      <c r="C3256">
        <v>4.5633449999999999E-3</v>
      </c>
      <c r="D3256">
        <v>402</v>
      </c>
    </row>
    <row r="3257" spans="1:4" x14ac:dyDescent="0.25">
      <c r="A3257" t="s">
        <v>551</v>
      </c>
      <c r="B3257">
        <v>0.87545215399999998</v>
      </c>
      <c r="C3257">
        <v>4.6569000000000003E-3</v>
      </c>
      <c r="D3257">
        <v>403</v>
      </c>
    </row>
    <row r="3258" spans="1:4" x14ac:dyDescent="0.25">
      <c r="A3258" t="s">
        <v>2940</v>
      </c>
      <c r="B3258">
        <v>-0.99899833900000001</v>
      </c>
      <c r="C3258">
        <v>4.7132650000000003E-3</v>
      </c>
      <c r="D3258">
        <v>404</v>
      </c>
    </row>
    <row r="3259" spans="1:4" x14ac:dyDescent="0.25">
      <c r="A3259" t="s">
        <v>1742</v>
      </c>
      <c r="B3259">
        <v>0.87975426599999995</v>
      </c>
      <c r="C3259">
        <v>4.7154049999999998E-3</v>
      </c>
      <c r="D3259">
        <v>405</v>
      </c>
    </row>
    <row r="3260" spans="1:4" x14ac:dyDescent="0.25">
      <c r="A3260" t="s">
        <v>2947</v>
      </c>
      <c r="B3260">
        <v>2.988062175</v>
      </c>
      <c r="C3260">
        <v>4.7303450000000004E-3</v>
      </c>
      <c r="D3260">
        <v>406</v>
      </c>
    </row>
    <row r="3261" spans="1:4" x14ac:dyDescent="0.25">
      <c r="A3261" t="s">
        <v>507</v>
      </c>
      <c r="B3261">
        <v>-1.596605056</v>
      </c>
      <c r="C3261">
        <v>4.87047E-3</v>
      </c>
      <c r="D3261">
        <v>407</v>
      </c>
    </row>
    <row r="3262" spans="1:4" x14ac:dyDescent="0.25">
      <c r="A3262" t="s">
        <v>2942</v>
      </c>
      <c r="B3262">
        <v>1.0293574130000001</v>
      </c>
      <c r="C3262">
        <v>4.8746659999999997E-3</v>
      </c>
      <c r="D3262">
        <v>408</v>
      </c>
    </row>
    <row r="3263" spans="1:4" x14ac:dyDescent="0.25">
      <c r="A3263" t="s">
        <v>807</v>
      </c>
      <c r="B3263">
        <v>2.1982952139999998</v>
      </c>
      <c r="C3263">
        <v>4.8746659999999997E-3</v>
      </c>
      <c r="D3263">
        <v>409</v>
      </c>
    </row>
    <row r="3264" spans="1:4" x14ac:dyDescent="0.25">
      <c r="A3264" t="s">
        <v>732</v>
      </c>
      <c r="B3264">
        <v>-0.79690008400000001</v>
      </c>
      <c r="C3264">
        <v>4.8978950000000002E-3</v>
      </c>
      <c r="D3264">
        <v>410</v>
      </c>
    </row>
    <row r="3265" spans="1:4" x14ac:dyDescent="0.25">
      <c r="A3265" t="s">
        <v>629</v>
      </c>
      <c r="B3265">
        <v>-0.81873613899999997</v>
      </c>
      <c r="C3265">
        <v>4.9659020000000003E-3</v>
      </c>
      <c r="D3265">
        <v>411</v>
      </c>
    </row>
    <row r="3266" spans="1:4" x14ac:dyDescent="0.25">
      <c r="A3266" t="s">
        <v>906</v>
      </c>
      <c r="B3266">
        <v>-1.1095760880000001</v>
      </c>
      <c r="C3266">
        <v>5.1062620000000003E-3</v>
      </c>
      <c r="D3266">
        <v>412</v>
      </c>
    </row>
    <row r="3267" spans="1:4" x14ac:dyDescent="0.25">
      <c r="A3267" t="s">
        <v>1992</v>
      </c>
      <c r="B3267">
        <v>1.493370179</v>
      </c>
      <c r="C3267">
        <v>5.1580139999999998E-3</v>
      </c>
      <c r="D3267">
        <v>413</v>
      </c>
    </row>
    <row r="3268" spans="1:4" x14ac:dyDescent="0.25">
      <c r="A3268" t="s">
        <v>430</v>
      </c>
      <c r="B3268">
        <v>4.6352871459999996</v>
      </c>
      <c r="C3268">
        <v>5.1580139999999998E-3</v>
      </c>
      <c r="D3268">
        <v>414</v>
      </c>
    </row>
    <row r="3269" spans="1:4" x14ac:dyDescent="0.25">
      <c r="A3269" t="s">
        <v>897</v>
      </c>
      <c r="B3269">
        <v>0.95115988900000004</v>
      </c>
      <c r="C3269">
        <v>5.1860029999999998E-3</v>
      </c>
      <c r="D3269">
        <v>415</v>
      </c>
    </row>
    <row r="3270" spans="1:4" x14ac:dyDescent="0.25">
      <c r="A3270" t="s">
        <v>653</v>
      </c>
      <c r="B3270">
        <v>0.95426379100000003</v>
      </c>
      <c r="C3270">
        <v>5.1860029999999998E-3</v>
      </c>
      <c r="D3270">
        <v>416</v>
      </c>
    </row>
    <row r="3271" spans="1:4" x14ac:dyDescent="0.25">
      <c r="A3271" t="s">
        <v>1317</v>
      </c>
      <c r="B3271">
        <v>0.92037718400000001</v>
      </c>
      <c r="C3271">
        <v>5.1860029999999998E-3</v>
      </c>
      <c r="D3271">
        <v>417</v>
      </c>
    </row>
    <row r="3272" spans="1:4" x14ac:dyDescent="0.25">
      <c r="A3272" t="s">
        <v>2933</v>
      </c>
      <c r="B3272">
        <v>1.669410353</v>
      </c>
      <c r="C3272">
        <v>5.1860029999999998E-3</v>
      </c>
      <c r="D3272">
        <v>418</v>
      </c>
    </row>
    <row r="3273" spans="1:4" x14ac:dyDescent="0.25">
      <c r="A3273" t="s">
        <v>2934</v>
      </c>
      <c r="B3273">
        <v>2.025540388</v>
      </c>
      <c r="C3273">
        <v>5.1860029999999998E-3</v>
      </c>
      <c r="D3273">
        <v>419</v>
      </c>
    </row>
    <row r="3274" spans="1:4" x14ac:dyDescent="0.25">
      <c r="A3274" t="s">
        <v>917</v>
      </c>
      <c r="B3274">
        <v>-2.4229159039999999</v>
      </c>
      <c r="C3274">
        <v>5.1860029999999998E-3</v>
      </c>
      <c r="D3274">
        <v>420</v>
      </c>
    </row>
    <row r="3275" spans="1:4" x14ac:dyDescent="0.25">
      <c r="A3275" t="s">
        <v>1307</v>
      </c>
      <c r="B3275">
        <v>4.1263356099999999</v>
      </c>
      <c r="C3275">
        <v>5.1860029999999998E-3</v>
      </c>
      <c r="D3275">
        <v>421</v>
      </c>
    </row>
    <row r="3276" spans="1:4" x14ac:dyDescent="0.25">
      <c r="A3276" t="s">
        <v>851</v>
      </c>
      <c r="B3276">
        <v>0.86390133999999996</v>
      </c>
      <c r="C3276">
        <v>5.2261290000000004E-3</v>
      </c>
      <c r="D3276">
        <v>422</v>
      </c>
    </row>
    <row r="3277" spans="1:4" x14ac:dyDescent="0.25">
      <c r="A3277" t="s">
        <v>561</v>
      </c>
      <c r="B3277">
        <v>1.5295440280000001</v>
      </c>
      <c r="C3277">
        <v>5.2719669999999998E-3</v>
      </c>
      <c r="D3277">
        <v>423</v>
      </c>
    </row>
    <row r="3278" spans="1:4" x14ac:dyDescent="0.25">
      <c r="A3278" t="s">
        <v>385</v>
      </c>
      <c r="B3278">
        <v>4.8686367840000004</v>
      </c>
      <c r="C3278">
        <v>5.290037E-3</v>
      </c>
      <c r="D3278">
        <v>424</v>
      </c>
    </row>
    <row r="3279" spans="1:4" x14ac:dyDescent="0.25">
      <c r="A3279" t="s">
        <v>1276</v>
      </c>
      <c r="B3279">
        <v>1.1299396319999999</v>
      </c>
      <c r="C3279">
        <v>5.3021359999999998E-3</v>
      </c>
      <c r="D3279">
        <v>425</v>
      </c>
    </row>
    <row r="3280" spans="1:4" x14ac:dyDescent="0.25">
      <c r="A3280" t="s">
        <v>167</v>
      </c>
      <c r="B3280">
        <v>1.28386227</v>
      </c>
      <c r="C3280">
        <v>5.3206030000000001E-3</v>
      </c>
      <c r="D3280">
        <v>426</v>
      </c>
    </row>
    <row r="3281" spans="1:4" x14ac:dyDescent="0.25">
      <c r="A3281" t="s">
        <v>2642</v>
      </c>
      <c r="B3281">
        <v>-0.93453747200000004</v>
      </c>
      <c r="C3281">
        <v>5.482237E-3</v>
      </c>
      <c r="D3281">
        <v>427</v>
      </c>
    </row>
    <row r="3282" spans="1:4" x14ac:dyDescent="0.25">
      <c r="A3282" t="s">
        <v>398</v>
      </c>
      <c r="B3282">
        <v>0.97973769399999999</v>
      </c>
      <c r="C3282">
        <v>5.7315170000000002E-3</v>
      </c>
      <c r="D3282">
        <v>428</v>
      </c>
    </row>
    <row r="3283" spans="1:4" x14ac:dyDescent="0.25">
      <c r="A3283" t="s">
        <v>542</v>
      </c>
      <c r="B3283">
        <v>0.85992329300000003</v>
      </c>
      <c r="C3283">
        <v>5.7359799999999999E-3</v>
      </c>
      <c r="D3283">
        <v>429</v>
      </c>
    </row>
    <row r="3284" spans="1:4" x14ac:dyDescent="0.25">
      <c r="A3284" t="s">
        <v>1620</v>
      </c>
      <c r="B3284">
        <v>4.0660834890000004</v>
      </c>
      <c r="C3284">
        <v>5.7588969999999998E-3</v>
      </c>
      <c r="D3284">
        <v>430</v>
      </c>
    </row>
    <row r="3285" spans="1:4" x14ac:dyDescent="0.25">
      <c r="A3285" t="s">
        <v>1533</v>
      </c>
      <c r="B3285">
        <v>-1.8879220329999999</v>
      </c>
      <c r="C3285">
        <v>5.7730289999999998E-3</v>
      </c>
      <c r="D3285">
        <v>431</v>
      </c>
    </row>
    <row r="3286" spans="1:4" x14ac:dyDescent="0.25">
      <c r="A3286" t="s">
        <v>1969</v>
      </c>
      <c r="B3286">
        <v>0.86160661900000002</v>
      </c>
      <c r="C3286">
        <v>6.0264910000000001E-3</v>
      </c>
      <c r="D3286">
        <v>432</v>
      </c>
    </row>
    <row r="3287" spans="1:4" x14ac:dyDescent="0.25">
      <c r="A3287" t="s">
        <v>494</v>
      </c>
      <c r="B3287">
        <v>-0.80519737000000002</v>
      </c>
      <c r="C3287">
        <v>6.1795189999999996E-3</v>
      </c>
      <c r="D3287">
        <v>433</v>
      </c>
    </row>
    <row r="3288" spans="1:4" x14ac:dyDescent="0.25">
      <c r="A3288" t="s">
        <v>2965</v>
      </c>
      <c r="B3288">
        <v>4.1431750770000004</v>
      </c>
      <c r="C3288">
        <v>6.2291400000000002E-3</v>
      </c>
      <c r="D3288">
        <v>434</v>
      </c>
    </row>
    <row r="3289" spans="1:4" x14ac:dyDescent="0.25">
      <c r="A3289" t="s">
        <v>2941</v>
      </c>
      <c r="B3289">
        <v>1.770993786</v>
      </c>
      <c r="C3289">
        <v>6.2667859999999999E-3</v>
      </c>
      <c r="D3289">
        <v>435</v>
      </c>
    </row>
    <row r="3290" spans="1:4" x14ac:dyDescent="0.25">
      <c r="A3290" t="s">
        <v>2951</v>
      </c>
      <c r="B3290">
        <v>1.342584145</v>
      </c>
      <c r="C3290">
        <v>6.2825019999999997E-3</v>
      </c>
      <c r="D3290">
        <v>436</v>
      </c>
    </row>
    <row r="3291" spans="1:4" x14ac:dyDescent="0.25">
      <c r="A3291" t="s">
        <v>1555</v>
      </c>
      <c r="B3291">
        <v>-1.195354494</v>
      </c>
      <c r="C3291">
        <v>6.3478290000000001E-3</v>
      </c>
      <c r="D3291">
        <v>437</v>
      </c>
    </row>
    <row r="3292" spans="1:4" x14ac:dyDescent="0.25">
      <c r="A3292" t="s">
        <v>2948</v>
      </c>
      <c r="B3292">
        <v>0.87966941600000004</v>
      </c>
      <c r="C3292">
        <v>6.3478290000000001E-3</v>
      </c>
      <c r="D3292">
        <v>438</v>
      </c>
    </row>
    <row r="3293" spans="1:4" x14ac:dyDescent="0.25">
      <c r="A3293" t="s">
        <v>595</v>
      </c>
      <c r="B3293">
        <v>0.90369666500000001</v>
      </c>
      <c r="C3293">
        <v>6.3478290000000001E-3</v>
      </c>
      <c r="D3293">
        <v>439</v>
      </c>
    </row>
    <row r="3294" spans="1:4" x14ac:dyDescent="0.25">
      <c r="A3294" t="s">
        <v>2936</v>
      </c>
      <c r="B3294">
        <v>2.2931079379999999</v>
      </c>
      <c r="C3294">
        <v>6.3478290000000001E-3</v>
      </c>
      <c r="D3294">
        <v>440</v>
      </c>
    </row>
    <row r="3295" spans="1:4" x14ac:dyDescent="0.25">
      <c r="A3295" t="s">
        <v>1613</v>
      </c>
      <c r="B3295">
        <v>-1.8896238940000001</v>
      </c>
      <c r="C3295">
        <v>6.3685979999999996E-3</v>
      </c>
      <c r="D3295">
        <v>441</v>
      </c>
    </row>
    <row r="3296" spans="1:4" x14ac:dyDescent="0.25">
      <c r="A3296" t="s">
        <v>2411</v>
      </c>
      <c r="B3296">
        <v>1.1639963090000001</v>
      </c>
      <c r="C3296">
        <v>6.452167E-3</v>
      </c>
      <c r="D3296">
        <v>442</v>
      </c>
    </row>
    <row r="3297" spans="1:4" x14ac:dyDescent="0.25">
      <c r="A3297" t="s">
        <v>2932</v>
      </c>
      <c r="B3297">
        <v>0.73894672100000003</v>
      </c>
      <c r="C3297">
        <v>6.5452890000000001E-3</v>
      </c>
      <c r="D3297">
        <v>443</v>
      </c>
    </row>
    <row r="3298" spans="1:4" x14ac:dyDescent="0.25">
      <c r="A3298" t="s">
        <v>641</v>
      </c>
      <c r="B3298">
        <v>0.85595352700000005</v>
      </c>
      <c r="C3298">
        <v>6.5505010000000002E-3</v>
      </c>
      <c r="D3298">
        <v>444</v>
      </c>
    </row>
    <row r="3299" spans="1:4" x14ac:dyDescent="0.25">
      <c r="A3299" t="s">
        <v>2937</v>
      </c>
      <c r="B3299">
        <v>0.76132644199999999</v>
      </c>
      <c r="C3299">
        <v>6.5630209999999996E-3</v>
      </c>
      <c r="D3299">
        <v>445</v>
      </c>
    </row>
    <row r="3300" spans="1:4" x14ac:dyDescent="0.25">
      <c r="A3300" t="s">
        <v>2950</v>
      </c>
      <c r="B3300">
        <v>0.96189997199999999</v>
      </c>
      <c r="C3300">
        <v>6.5630209999999996E-3</v>
      </c>
      <c r="D3300">
        <v>446</v>
      </c>
    </row>
    <row r="3301" spans="1:4" x14ac:dyDescent="0.25">
      <c r="A3301" t="s">
        <v>383</v>
      </c>
      <c r="B3301">
        <v>-1.434639878</v>
      </c>
      <c r="C3301">
        <v>6.5743040000000004E-3</v>
      </c>
      <c r="D3301">
        <v>447</v>
      </c>
    </row>
    <row r="3302" spans="1:4" x14ac:dyDescent="0.25">
      <c r="A3302" t="s">
        <v>2974</v>
      </c>
      <c r="B3302">
        <v>-2.0944824770000001</v>
      </c>
      <c r="C3302">
        <v>6.5743040000000004E-3</v>
      </c>
      <c r="D3302">
        <v>448</v>
      </c>
    </row>
    <row r="3303" spans="1:4" x14ac:dyDescent="0.25">
      <c r="A3303" t="s">
        <v>2945</v>
      </c>
      <c r="B3303">
        <v>1.4254129250000001</v>
      </c>
      <c r="C3303">
        <v>6.5743040000000004E-3</v>
      </c>
      <c r="D3303">
        <v>449</v>
      </c>
    </row>
    <row r="3304" spans="1:4" x14ac:dyDescent="0.25">
      <c r="A3304" t="s">
        <v>580</v>
      </c>
      <c r="B3304">
        <v>-0.73647400600000001</v>
      </c>
      <c r="C3304">
        <v>6.6355240000000003E-3</v>
      </c>
      <c r="D3304">
        <v>450</v>
      </c>
    </row>
    <row r="3305" spans="1:4" x14ac:dyDescent="0.25">
      <c r="A3305" t="s">
        <v>931</v>
      </c>
      <c r="B3305">
        <v>-0.88369233599999997</v>
      </c>
      <c r="C3305">
        <v>6.641765E-3</v>
      </c>
      <c r="D3305">
        <v>451</v>
      </c>
    </row>
    <row r="3306" spans="1:4" x14ac:dyDescent="0.25">
      <c r="A3306" t="s">
        <v>799</v>
      </c>
      <c r="B3306">
        <v>0.72097931400000004</v>
      </c>
      <c r="C3306">
        <v>6.6840379999999998E-3</v>
      </c>
      <c r="D3306">
        <v>452</v>
      </c>
    </row>
    <row r="3307" spans="1:4" x14ac:dyDescent="0.25">
      <c r="A3307" t="s">
        <v>1054</v>
      </c>
      <c r="B3307">
        <v>1.328692567</v>
      </c>
      <c r="C3307">
        <v>6.6840379999999998E-3</v>
      </c>
      <c r="D3307">
        <v>453</v>
      </c>
    </row>
    <row r="3308" spans="1:4" x14ac:dyDescent="0.25">
      <c r="A3308" t="s">
        <v>1147</v>
      </c>
      <c r="B3308">
        <v>-0.924803351</v>
      </c>
      <c r="C3308">
        <v>6.6840379999999998E-3</v>
      </c>
      <c r="D3308">
        <v>454</v>
      </c>
    </row>
    <row r="3309" spans="1:4" x14ac:dyDescent="0.25">
      <c r="A3309" t="s">
        <v>2958</v>
      </c>
      <c r="B3309">
        <v>1.2323833799999999</v>
      </c>
      <c r="C3309">
        <v>6.7443110000000002E-3</v>
      </c>
      <c r="D3309">
        <v>455</v>
      </c>
    </row>
    <row r="3310" spans="1:4" x14ac:dyDescent="0.25">
      <c r="A3310" t="s">
        <v>819</v>
      </c>
      <c r="B3310">
        <v>3.5858735959999999</v>
      </c>
      <c r="C3310">
        <v>6.7632070000000002E-3</v>
      </c>
      <c r="D3310">
        <v>456</v>
      </c>
    </row>
    <row r="3311" spans="1:4" x14ac:dyDescent="0.25">
      <c r="A3311" t="s">
        <v>2952</v>
      </c>
      <c r="B3311">
        <v>0.91110542900000002</v>
      </c>
      <c r="C3311">
        <v>6.769522E-3</v>
      </c>
      <c r="D3311">
        <v>457</v>
      </c>
    </row>
    <row r="3312" spans="1:4" x14ac:dyDescent="0.25">
      <c r="A3312" t="s">
        <v>2946</v>
      </c>
      <c r="B3312">
        <v>-1.2652664629999999</v>
      </c>
      <c r="C3312">
        <v>6.8239319999999996E-3</v>
      </c>
      <c r="D3312">
        <v>458</v>
      </c>
    </row>
    <row r="3313" spans="1:4" x14ac:dyDescent="0.25">
      <c r="A3313" t="s">
        <v>2939</v>
      </c>
      <c r="B3313">
        <v>0.76702950599999997</v>
      </c>
      <c r="C3313">
        <v>6.9731710000000002E-3</v>
      </c>
      <c r="D3313">
        <v>459</v>
      </c>
    </row>
    <row r="3314" spans="1:4" x14ac:dyDescent="0.25">
      <c r="A3314" t="s">
        <v>872</v>
      </c>
      <c r="B3314">
        <v>-0.82012086900000003</v>
      </c>
      <c r="C3314">
        <v>7.0316789999999999E-3</v>
      </c>
      <c r="D3314">
        <v>460</v>
      </c>
    </row>
    <row r="3315" spans="1:4" x14ac:dyDescent="0.25">
      <c r="A3315" t="s">
        <v>833</v>
      </c>
      <c r="B3315">
        <v>1.04843493</v>
      </c>
      <c r="C3315">
        <v>7.0434190000000004E-3</v>
      </c>
      <c r="D3315">
        <v>461</v>
      </c>
    </row>
    <row r="3316" spans="1:4" x14ac:dyDescent="0.25">
      <c r="A3316" t="s">
        <v>1350</v>
      </c>
      <c r="B3316">
        <v>-0.91212411500000001</v>
      </c>
      <c r="C3316">
        <v>7.0434190000000004E-3</v>
      </c>
      <c r="D3316">
        <v>462</v>
      </c>
    </row>
    <row r="3317" spans="1:4" x14ac:dyDescent="0.25">
      <c r="A3317" t="s">
        <v>159</v>
      </c>
      <c r="B3317">
        <v>-1.3421391600000001</v>
      </c>
      <c r="C3317">
        <v>7.1995310000000003E-3</v>
      </c>
      <c r="D3317">
        <v>463</v>
      </c>
    </row>
    <row r="3318" spans="1:4" x14ac:dyDescent="0.25">
      <c r="A3318" t="s">
        <v>2954</v>
      </c>
      <c r="B3318">
        <v>1.2359518060000001</v>
      </c>
      <c r="C3318">
        <v>7.3162749999999997E-3</v>
      </c>
      <c r="D3318">
        <v>464</v>
      </c>
    </row>
    <row r="3319" spans="1:4" x14ac:dyDescent="0.25">
      <c r="A3319" t="s">
        <v>1939</v>
      </c>
      <c r="B3319">
        <v>0.93634547499999998</v>
      </c>
      <c r="C3319">
        <v>7.322627E-3</v>
      </c>
      <c r="D3319">
        <v>465</v>
      </c>
    </row>
    <row r="3320" spans="1:4" x14ac:dyDescent="0.25">
      <c r="A3320" t="s">
        <v>1889</v>
      </c>
      <c r="B3320">
        <v>-0.96146880400000001</v>
      </c>
      <c r="C3320">
        <v>7.3597300000000001E-3</v>
      </c>
      <c r="D3320">
        <v>466</v>
      </c>
    </row>
    <row r="3321" spans="1:4" x14ac:dyDescent="0.25">
      <c r="A3321" t="s">
        <v>594</v>
      </c>
      <c r="B3321">
        <v>1.006826803</v>
      </c>
      <c r="C3321">
        <v>7.3689990000000002E-3</v>
      </c>
      <c r="D3321">
        <v>467</v>
      </c>
    </row>
    <row r="3322" spans="1:4" x14ac:dyDescent="0.25">
      <c r="A3322" t="s">
        <v>2964</v>
      </c>
      <c r="B3322">
        <v>-0.80569559099999999</v>
      </c>
      <c r="C3322">
        <v>7.3689990000000002E-3</v>
      </c>
      <c r="D3322">
        <v>468</v>
      </c>
    </row>
    <row r="3323" spans="1:4" x14ac:dyDescent="0.25">
      <c r="A3323" t="s">
        <v>139</v>
      </c>
      <c r="B3323">
        <v>-1.2583064340000001</v>
      </c>
      <c r="C3323">
        <v>7.6749310000000003E-3</v>
      </c>
      <c r="D3323">
        <v>469</v>
      </c>
    </row>
    <row r="3324" spans="1:4" x14ac:dyDescent="0.25">
      <c r="A3324" t="s">
        <v>602</v>
      </c>
      <c r="B3324">
        <v>-1.0104568899999999</v>
      </c>
      <c r="C3324">
        <v>7.6751079999999999E-3</v>
      </c>
      <c r="D3324">
        <v>470</v>
      </c>
    </row>
    <row r="3325" spans="1:4" x14ac:dyDescent="0.25">
      <c r="A3325" t="s">
        <v>392</v>
      </c>
      <c r="B3325">
        <v>1.5514430880000001</v>
      </c>
      <c r="C3325">
        <v>7.6766330000000004E-3</v>
      </c>
      <c r="D3325">
        <v>471</v>
      </c>
    </row>
    <row r="3326" spans="1:4" x14ac:dyDescent="0.25">
      <c r="A3326" t="s">
        <v>331</v>
      </c>
      <c r="B3326">
        <v>-1.0321954719999999</v>
      </c>
      <c r="C3326">
        <v>7.6948429999999998E-3</v>
      </c>
      <c r="D3326">
        <v>472</v>
      </c>
    </row>
    <row r="3327" spans="1:4" x14ac:dyDescent="0.25">
      <c r="A3327" t="s">
        <v>573</v>
      </c>
      <c r="B3327">
        <v>1.8784952450000001</v>
      </c>
      <c r="C3327">
        <v>7.719269E-3</v>
      </c>
      <c r="D3327">
        <v>473</v>
      </c>
    </row>
    <row r="3328" spans="1:4" x14ac:dyDescent="0.25">
      <c r="A3328" t="s">
        <v>2955</v>
      </c>
      <c r="B3328">
        <v>-0.79933843800000004</v>
      </c>
      <c r="C3328">
        <v>7.719269E-3</v>
      </c>
      <c r="D3328">
        <v>474</v>
      </c>
    </row>
    <row r="3329" spans="1:4" x14ac:dyDescent="0.25">
      <c r="A3329" t="s">
        <v>1749</v>
      </c>
      <c r="B3329">
        <v>0.77133585699999996</v>
      </c>
      <c r="C3329">
        <v>7.719269E-3</v>
      </c>
      <c r="D3329">
        <v>475</v>
      </c>
    </row>
    <row r="3330" spans="1:4" x14ac:dyDescent="0.25">
      <c r="A3330" t="s">
        <v>1066</v>
      </c>
      <c r="B3330">
        <v>-1.2393616030000001</v>
      </c>
      <c r="C3330">
        <v>7.7202310000000001E-3</v>
      </c>
      <c r="D3330">
        <v>476</v>
      </c>
    </row>
    <row r="3331" spans="1:4" x14ac:dyDescent="0.25">
      <c r="A3331" t="s">
        <v>1057</v>
      </c>
      <c r="B3331">
        <v>-0.69949381899999996</v>
      </c>
      <c r="C3331">
        <v>7.7780080000000003E-3</v>
      </c>
      <c r="D3331">
        <v>477</v>
      </c>
    </row>
    <row r="3332" spans="1:4" x14ac:dyDescent="0.25">
      <c r="A3332" t="s">
        <v>1662</v>
      </c>
      <c r="B3332">
        <v>0.97640107600000003</v>
      </c>
      <c r="C3332">
        <v>7.7937129999999999E-3</v>
      </c>
      <c r="D3332">
        <v>478</v>
      </c>
    </row>
    <row r="3333" spans="1:4" x14ac:dyDescent="0.25">
      <c r="A3333" t="s">
        <v>2957</v>
      </c>
      <c r="B3333">
        <v>1.474787327</v>
      </c>
      <c r="C3333">
        <v>7.8366189999999995E-3</v>
      </c>
      <c r="D3333">
        <v>479</v>
      </c>
    </row>
    <row r="3334" spans="1:4" x14ac:dyDescent="0.25">
      <c r="A3334" t="s">
        <v>2953</v>
      </c>
      <c r="B3334">
        <v>0.77237020000000001</v>
      </c>
      <c r="C3334">
        <v>7.8366189999999995E-3</v>
      </c>
      <c r="D3334">
        <v>480</v>
      </c>
    </row>
    <row r="3335" spans="1:4" x14ac:dyDescent="0.25">
      <c r="A3335" t="s">
        <v>2966</v>
      </c>
      <c r="B3335">
        <v>0.94889551699999997</v>
      </c>
      <c r="C3335">
        <v>7.8608989999999993E-3</v>
      </c>
      <c r="D3335">
        <v>481</v>
      </c>
    </row>
    <row r="3336" spans="1:4" x14ac:dyDescent="0.25">
      <c r="A3336" t="s">
        <v>1563</v>
      </c>
      <c r="B3336">
        <v>0.90271336400000002</v>
      </c>
      <c r="C3336">
        <v>7.8804270000000006E-3</v>
      </c>
      <c r="D3336">
        <v>482</v>
      </c>
    </row>
    <row r="3337" spans="1:4" x14ac:dyDescent="0.25">
      <c r="A3337" t="s">
        <v>1254</v>
      </c>
      <c r="B3337">
        <v>3.0726379760000002</v>
      </c>
      <c r="C3337">
        <v>7.9537010000000005E-3</v>
      </c>
      <c r="D3337">
        <v>483</v>
      </c>
    </row>
    <row r="3338" spans="1:4" x14ac:dyDescent="0.25">
      <c r="A3338" t="s">
        <v>118</v>
      </c>
      <c r="B3338">
        <v>1.2508428920000001</v>
      </c>
      <c r="C3338">
        <v>8.0749399999999992E-3</v>
      </c>
      <c r="D3338">
        <v>484</v>
      </c>
    </row>
    <row r="3339" spans="1:4" x14ac:dyDescent="0.25">
      <c r="A3339" t="s">
        <v>2435</v>
      </c>
      <c r="B3339">
        <v>0.90300903799999999</v>
      </c>
      <c r="C3339">
        <v>8.1578369999999994E-3</v>
      </c>
      <c r="D3339">
        <v>485</v>
      </c>
    </row>
    <row r="3340" spans="1:4" x14ac:dyDescent="0.25">
      <c r="A3340" t="s">
        <v>1313</v>
      </c>
      <c r="B3340">
        <v>0.98838155299999997</v>
      </c>
      <c r="C3340">
        <v>8.1942679999999993E-3</v>
      </c>
      <c r="D3340">
        <v>486</v>
      </c>
    </row>
    <row r="3341" spans="1:4" x14ac:dyDescent="0.25">
      <c r="A3341" t="s">
        <v>37</v>
      </c>
      <c r="B3341">
        <v>-0.76549433300000003</v>
      </c>
      <c r="C3341">
        <v>8.2044130000000007E-3</v>
      </c>
      <c r="D3341">
        <v>487</v>
      </c>
    </row>
    <row r="3342" spans="1:4" x14ac:dyDescent="0.25">
      <c r="A3342" t="s">
        <v>2969</v>
      </c>
      <c r="B3342">
        <v>1.2460148179999999</v>
      </c>
      <c r="C3342">
        <v>8.2109130000000002E-3</v>
      </c>
      <c r="D3342">
        <v>488</v>
      </c>
    </row>
    <row r="3343" spans="1:4" x14ac:dyDescent="0.25">
      <c r="A3343" t="s">
        <v>2960</v>
      </c>
      <c r="B3343">
        <v>1.6579977690000001</v>
      </c>
      <c r="C3343">
        <v>8.2690039999999999E-3</v>
      </c>
      <c r="D3343">
        <v>489</v>
      </c>
    </row>
    <row r="3344" spans="1:4" x14ac:dyDescent="0.25">
      <c r="A3344" t="s">
        <v>322</v>
      </c>
      <c r="B3344">
        <v>1.8316949760000001</v>
      </c>
      <c r="C3344">
        <v>8.4284609999999999E-3</v>
      </c>
      <c r="D3344">
        <v>490</v>
      </c>
    </row>
    <row r="3345" spans="1:4" x14ac:dyDescent="0.25">
      <c r="A3345" t="s">
        <v>1104</v>
      </c>
      <c r="B3345">
        <v>-0.72485699400000003</v>
      </c>
      <c r="C3345">
        <v>8.4284609999999999E-3</v>
      </c>
      <c r="D3345">
        <v>491</v>
      </c>
    </row>
    <row r="3346" spans="1:4" x14ac:dyDescent="0.25">
      <c r="A3346" t="s">
        <v>2944</v>
      </c>
      <c r="B3346">
        <v>2.5431730539999999</v>
      </c>
      <c r="C3346">
        <v>8.4284609999999999E-3</v>
      </c>
      <c r="D3346">
        <v>492</v>
      </c>
    </row>
    <row r="3347" spans="1:4" x14ac:dyDescent="0.25">
      <c r="A3347" t="s">
        <v>1637</v>
      </c>
      <c r="B3347">
        <v>1.6692456490000001</v>
      </c>
      <c r="C3347">
        <v>8.4284609999999999E-3</v>
      </c>
      <c r="D3347">
        <v>493</v>
      </c>
    </row>
    <row r="3348" spans="1:4" x14ac:dyDescent="0.25">
      <c r="A3348" t="s">
        <v>806</v>
      </c>
      <c r="B3348">
        <v>0.95950369199999996</v>
      </c>
      <c r="C3348">
        <v>8.5639670000000005E-3</v>
      </c>
      <c r="D3348">
        <v>494</v>
      </c>
    </row>
    <row r="3349" spans="1:4" x14ac:dyDescent="0.25">
      <c r="A3349" t="s">
        <v>2977</v>
      </c>
      <c r="B3349">
        <v>0.89093256200000004</v>
      </c>
      <c r="C3349">
        <v>8.5721029999999993E-3</v>
      </c>
      <c r="D3349">
        <v>495</v>
      </c>
    </row>
    <row r="3350" spans="1:4" x14ac:dyDescent="0.25">
      <c r="A3350" t="s">
        <v>2978</v>
      </c>
      <c r="B3350">
        <v>1.1427195590000001</v>
      </c>
      <c r="C3350">
        <v>8.6260109999999994E-3</v>
      </c>
      <c r="D3350">
        <v>496</v>
      </c>
    </row>
    <row r="3351" spans="1:4" x14ac:dyDescent="0.25">
      <c r="A3351" t="s">
        <v>2956</v>
      </c>
      <c r="B3351">
        <v>2.1587489780000002</v>
      </c>
      <c r="C3351">
        <v>8.7118639999999997E-3</v>
      </c>
      <c r="D3351">
        <v>497</v>
      </c>
    </row>
    <row r="3352" spans="1:4" x14ac:dyDescent="0.25">
      <c r="A3352" t="s">
        <v>130</v>
      </c>
      <c r="B3352">
        <v>3.1836853180000002</v>
      </c>
      <c r="C3352">
        <v>8.7118639999999997E-3</v>
      </c>
      <c r="D3352">
        <v>498</v>
      </c>
    </row>
    <row r="3353" spans="1:4" x14ac:dyDescent="0.25">
      <c r="A3353" t="s">
        <v>557</v>
      </c>
      <c r="B3353">
        <v>-1.0834781419999999</v>
      </c>
      <c r="C3353">
        <v>8.7630490000000002E-3</v>
      </c>
      <c r="D3353">
        <v>499</v>
      </c>
    </row>
    <row r="3354" spans="1:4" x14ac:dyDescent="0.25">
      <c r="A3354" t="s">
        <v>2967</v>
      </c>
      <c r="B3354">
        <v>0.98673604699999995</v>
      </c>
      <c r="C3354">
        <v>8.8417610000000001E-3</v>
      </c>
      <c r="D3354">
        <v>500</v>
      </c>
    </row>
    <row r="3355" spans="1:4" x14ac:dyDescent="0.25">
      <c r="A3355" t="s">
        <v>163</v>
      </c>
      <c r="B3355">
        <v>1.228105394</v>
      </c>
      <c r="C3355">
        <v>9.0354110000000001E-3</v>
      </c>
      <c r="D3355">
        <v>501</v>
      </c>
    </row>
    <row r="3356" spans="1:4" x14ac:dyDescent="0.25">
      <c r="A3356" t="s">
        <v>489</v>
      </c>
      <c r="B3356">
        <v>1.8222675690000001</v>
      </c>
      <c r="C3356">
        <v>9.1901389999999999E-3</v>
      </c>
      <c r="D3356">
        <v>502</v>
      </c>
    </row>
    <row r="3357" spans="1:4" x14ac:dyDescent="0.25">
      <c r="A3357" t="s">
        <v>458</v>
      </c>
      <c r="B3357">
        <v>0.74428474300000003</v>
      </c>
      <c r="C3357">
        <v>9.2746979999999996E-3</v>
      </c>
      <c r="D3357">
        <v>503</v>
      </c>
    </row>
    <row r="3358" spans="1:4" x14ac:dyDescent="0.25">
      <c r="A3358" t="s">
        <v>2959</v>
      </c>
      <c r="B3358">
        <v>2.4119297130000001</v>
      </c>
      <c r="C3358">
        <v>9.2746979999999996E-3</v>
      </c>
      <c r="D3358">
        <v>504</v>
      </c>
    </row>
    <row r="3359" spans="1:4" x14ac:dyDescent="0.25">
      <c r="A3359" t="s">
        <v>283</v>
      </c>
      <c r="B3359">
        <v>-0.86923786999999997</v>
      </c>
      <c r="C3359">
        <v>9.3036279999999996E-3</v>
      </c>
      <c r="D3359">
        <v>505</v>
      </c>
    </row>
    <row r="3360" spans="1:4" x14ac:dyDescent="0.25">
      <c r="A3360" t="s">
        <v>625</v>
      </c>
      <c r="B3360">
        <v>0.87627717100000002</v>
      </c>
      <c r="C3360">
        <v>9.4087630000000005E-3</v>
      </c>
      <c r="D3360">
        <v>506</v>
      </c>
    </row>
    <row r="3361" spans="1:4" x14ac:dyDescent="0.25">
      <c r="A3361" t="s">
        <v>124</v>
      </c>
      <c r="B3361">
        <v>-0.69243689500000005</v>
      </c>
      <c r="C3361">
        <v>9.4623780000000005E-3</v>
      </c>
      <c r="D3361">
        <v>507</v>
      </c>
    </row>
    <row r="3362" spans="1:4" x14ac:dyDescent="0.25">
      <c r="A3362" t="s">
        <v>740</v>
      </c>
      <c r="B3362">
        <v>-0.68626350899999999</v>
      </c>
      <c r="C3362">
        <v>9.5749010000000002E-3</v>
      </c>
      <c r="D3362">
        <v>508</v>
      </c>
    </row>
    <row r="3363" spans="1:4" x14ac:dyDescent="0.25">
      <c r="A3363" t="s">
        <v>2971</v>
      </c>
      <c r="B3363">
        <v>1.3884380430000001</v>
      </c>
      <c r="C3363">
        <v>9.6201940000000003E-3</v>
      </c>
      <c r="D3363">
        <v>509</v>
      </c>
    </row>
    <row r="3364" spans="1:4" x14ac:dyDescent="0.25">
      <c r="A3364" t="s">
        <v>158</v>
      </c>
      <c r="B3364">
        <v>-1.125643079</v>
      </c>
      <c r="C3364">
        <v>9.6211539999999998E-3</v>
      </c>
      <c r="D3364">
        <v>510</v>
      </c>
    </row>
    <row r="3365" spans="1:4" x14ac:dyDescent="0.25">
      <c r="A3365" t="s">
        <v>2984</v>
      </c>
      <c r="B3365">
        <v>1.2570170169999999</v>
      </c>
      <c r="C3365">
        <v>9.6391210000000005E-3</v>
      </c>
      <c r="D3365">
        <v>511</v>
      </c>
    </row>
    <row r="3366" spans="1:4" x14ac:dyDescent="0.25">
      <c r="A3366" t="s">
        <v>435</v>
      </c>
      <c r="B3366">
        <v>-0.94758202400000002</v>
      </c>
      <c r="C3366">
        <v>9.8042930000000004E-3</v>
      </c>
      <c r="D3366">
        <v>512</v>
      </c>
    </row>
    <row r="3367" spans="1:4" x14ac:dyDescent="0.25">
      <c r="A3367" t="s">
        <v>2976</v>
      </c>
      <c r="B3367">
        <v>1.3982863000000001</v>
      </c>
      <c r="C3367">
        <v>9.8958239999999992E-3</v>
      </c>
      <c r="D3367">
        <v>513</v>
      </c>
    </row>
    <row r="3368" spans="1:4" x14ac:dyDescent="0.25">
      <c r="A3368" t="s">
        <v>2989</v>
      </c>
      <c r="B3368">
        <v>-1.218420839</v>
      </c>
      <c r="C3368">
        <v>9.9060789999999999E-3</v>
      </c>
      <c r="D3368">
        <v>514</v>
      </c>
    </row>
    <row r="3369" spans="1:4" x14ac:dyDescent="0.25">
      <c r="A3369" t="s">
        <v>952</v>
      </c>
      <c r="B3369">
        <v>-0.95842220099999997</v>
      </c>
      <c r="C3369">
        <v>9.9295119999999997E-3</v>
      </c>
      <c r="D3369">
        <v>515</v>
      </c>
    </row>
    <row r="3370" spans="1:4" x14ac:dyDescent="0.25">
      <c r="A3370" t="s">
        <v>2752</v>
      </c>
      <c r="B3370">
        <v>-0.66849073199999998</v>
      </c>
      <c r="C3370">
        <v>9.9295119999999997E-3</v>
      </c>
      <c r="D3370">
        <v>516</v>
      </c>
    </row>
    <row r="3371" spans="1:4" x14ac:dyDescent="0.25">
      <c r="A3371" t="s">
        <v>9</v>
      </c>
      <c r="B3371">
        <v>-1.9952574279999999</v>
      </c>
      <c r="C3371">
        <v>1.0044987999999999E-2</v>
      </c>
      <c r="D3371">
        <v>517</v>
      </c>
    </row>
    <row r="3372" spans="1:4" x14ac:dyDescent="0.25">
      <c r="A3372" t="s">
        <v>323</v>
      </c>
      <c r="B3372">
        <v>-0.75354146899999996</v>
      </c>
      <c r="C3372">
        <v>1.0089614E-2</v>
      </c>
      <c r="D3372">
        <v>518</v>
      </c>
    </row>
    <row r="3373" spans="1:4" x14ac:dyDescent="0.25">
      <c r="A3373" t="s">
        <v>467</v>
      </c>
      <c r="B3373">
        <v>0.65195587499999996</v>
      </c>
      <c r="C3373">
        <v>1.0089614E-2</v>
      </c>
      <c r="D3373">
        <v>519</v>
      </c>
    </row>
    <row r="3374" spans="1:4" x14ac:dyDescent="0.25">
      <c r="A3374" t="s">
        <v>533</v>
      </c>
      <c r="B3374">
        <v>-0.89681437399999997</v>
      </c>
      <c r="C3374">
        <v>1.0098357000000001E-2</v>
      </c>
      <c r="D3374">
        <v>520</v>
      </c>
    </row>
    <row r="3375" spans="1:4" x14ac:dyDescent="0.25">
      <c r="A3375" t="s">
        <v>1784</v>
      </c>
      <c r="B3375">
        <v>1.600064068</v>
      </c>
      <c r="C3375">
        <v>1.013931E-2</v>
      </c>
      <c r="D3375">
        <v>521</v>
      </c>
    </row>
    <row r="3376" spans="1:4" x14ac:dyDescent="0.25">
      <c r="A3376" t="s">
        <v>418</v>
      </c>
      <c r="B3376">
        <v>0.77803259599999997</v>
      </c>
      <c r="C3376">
        <v>1.013931E-2</v>
      </c>
      <c r="D3376">
        <v>522</v>
      </c>
    </row>
    <row r="3377" spans="1:4" x14ac:dyDescent="0.25">
      <c r="A3377" t="s">
        <v>2029</v>
      </c>
      <c r="B3377">
        <v>-1.028946634</v>
      </c>
      <c r="C3377">
        <v>1.013931E-2</v>
      </c>
      <c r="D3377">
        <v>523</v>
      </c>
    </row>
    <row r="3378" spans="1:4" x14ac:dyDescent="0.25">
      <c r="A3378" t="s">
        <v>1119</v>
      </c>
      <c r="B3378">
        <v>-0.68973403300000002</v>
      </c>
      <c r="C3378">
        <v>1.0173827999999999E-2</v>
      </c>
      <c r="D3378">
        <v>524</v>
      </c>
    </row>
    <row r="3379" spans="1:4" x14ac:dyDescent="0.25">
      <c r="A3379" t="s">
        <v>990</v>
      </c>
      <c r="B3379">
        <v>0.68401583200000005</v>
      </c>
      <c r="C3379">
        <v>1.0173827999999999E-2</v>
      </c>
      <c r="D3379">
        <v>525</v>
      </c>
    </row>
    <row r="3380" spans="1:4" x14ac:dyDescent="0.25">
      <c r="A3380" t="s">
        <v>2988</v>
      </c>
      <c r="B3380">
        <v>-0.86362352799999997</v>
      </c>
      <c r="C3380">
        <v>1.0173827999999999E-2</v>
      </c>
      <c r="D3380">
        <v>526</v>
      </c>
    </row>
    <row r="3381" spans="1:4" x14ac:dyDescent="0.25">
      <c r="A3381" t="s">
        <v>2973</v>
      </c>
      <c r="B3381">
        <v>0.83016419600000002</v>
      </c>
      <c r="C3381">
        <v>1.0173827999999999E-2</v>
      </c>
      <c r="D3381">
        <v>527</v>
      </c>
    </row>
    <row r="3382" spans="1:4" x14ac:dyDescent="0.25">
      <c r="A3382" t="s">
        <v>2968</v>
      </c>
      <c r="B3382">
        <v>0.76968980799999998</v>
      </c>
      <c r="C3382">
        <v>1.01747E-2</v>
      </c>
      <c r="D3382">
        <v>528</v>
      </c>
    </row>
    <row r="3383" spans="1:4" x14ac:dyDescent="0.25">
      <c r="A3383" t="s">
        <v>1683</v>
      </c>
      <c r="B3383">
        <v>-0.87592556399999999</v>
      </c>
      <c r="C3383">
        <v>1.01747E-2</v>
      </c>
      <c r="D3383">
        <v>529</v>
      </c>
    </row>
    <row r="3384" spans="1:4" x14ac:dyDescent="0.25">
      <c r="A3384" t="s">
        <v>2982</v>
      </c>
      <c r="B3384">
        <v>1.167541167</v>
      </c>
      <c r="C3384">
        <v>1.0182474E-2</v>
      </c>
      <c r="D3384">
        <v>530</v>
      </c>
    </row>
    <row r="3385" spans="1:4" x14ac:dyDescent="0.25">
      <c r="A3385" t="s">
        <v>2986</v>
      </c>
      <c r="B3385">
        <v>1.2837906720000001</v>
      </c>
      <c r="C3385">
        <v>1.0236019000000001E-2</v>
      </c>
      <c r="D3385">
        <v>531</v>
      </c>
    </row>
    <row r="3386" spans="1:4" x14ac:dyDescent="0.25">
      <c r="A3386" t="s">
        <v>2991</v>
      </c>
      <c r="B3386">
        <v>1.192608128</v>
      </c>
      <c r="C3386">
        <v>1.0419881000000001E-2</v>
      </c>
      <c r="D3386">
        <v>532</v>
      </c>
    </row>
    <row r="3387" spans="1:4" x14ac:dyDescent="0.25">
      <c r="A3387" t="s">
        <v>2980</v>
      </c>
      <c r="B3387">
        <v>0.77948333800000003</v>
      </c>
      <c r="C3387">
        <v>1.0419881000000001E-2</v>
      </c>
      <c r="D3387">
        <v>533</v>
      </c>
    </row>
    <row r="3388" spans="1:4" x14ac:dyDescent="0.25">
      <c r="A3388" t="s">
        <v>2916</v>
      </c>
      <c r="B3388">
        <v>-0.67113596900000005</v>
      </c>
      <c r="C3388">
        <v>1.0419881000000001E-2</v>
      </c>
      <c r="D3388">
        <v>534</v>
      </c>
    </row>
    <row r="3389" spans="1:4" x14ac:dyDescent="0.25">
      <c r="A3389" t="s">
        <v>2985</v>
      </c>
      <c r="B3389">
        <v>0.78619409500000004</v>
      </c>
      <c r="C3389">
        <v>1.0434468000000001E-2</v>
      </c>
      <c r="D3389">
        <v>535</v>
      </c>
    </row>
    <row r="3390" spans="1:4" x14ac:dyDescent="0.25">
      <c r="A3390" t="s">
        <v>205</v>
      </c>
      <c r="B3390">
        <v>0.77737241000000001</v>
      </c>
      <c r="C3390">
        <v>1.0434468000000001E-2</v>
      </c>
      <c r="D3390">
        <v>536</v>
      </c>
    </row>
    <row r="3391" spans="1:4" x14ac:dyDescent="0.25">
      <c r="A3391" t="s">
        <v>1327</v>
      </c>
      <c r="B3391">
        <v>0.89291518299999995</v>
      </c>
      <c r="C3391">
        <v>1.0434468000000001E-2</v>
      </c>
      <c r="D3391">
        <v>537</v>
      </c>
    </row>
    <row r="3392" spans="1:4" x14ac:dyDescent="0.25">
      <c r="A3392" t="s">
        <v>2981</v>
      </c>
      <c r="B3392">
        <v>1.3160234399999999</v>
      </c>
      <c r="C3392">
        <v>1.0464889999999999E-2</v>
      </c>
      <c r="D3392">
        <v>538</v>
      </c>
    </row>
    <row r="3393" spans="1:4" x14ac:dyDescent="0.25">
      <c r="A3393" t="s">
        <v>1898</v>
      </c>
      <c r="B3393">
        <v>0.80108957300000005</v>
      </c>
      <c r="C3393">
        <v>1.0731747E-2</v>
      </c>
      <c r="D3393">
        <v>539</v>
      </c>
    </row>
    <row r="3394" spans="1:4" x14ac:dyDescent="0.25">
      <c r="A3394" t="s">
        <v>1386</v>
      </c>
      <c r="B3394">
        <v>2.3337343210000001</v>
      </c>
      <c r="C3394">
        <v>1.0825286E-2</v>
      </c>
      <c r="D3394">
        <v>540</v>
      </c>
    </row>
    <row r="3395" spans="1:4" x14ac:dyDescent="0.25">
      <c r="A3395" t="s">
        <v>2331</v>
      </c>
      <c r="B3395">
        <v>-0.75288789199999995</v>
      </c>
      <c r="C3395">
        <v>1.0841547E-2</v>
      </c>
      <c r="D3395">
        <v>541</v>
      </c>
    </row>
    <row r="3396" spans="1:4" x14ac:dyDescent="0.25">
      <c r="A3396" t="s">
        <v>2962</v>
      </c>
      <c r="B3396">
        <v>0.68363511300000002</v>
      </c>
      <c r="C3396">
        <v>1.0850978000000001E-2</v>
      </c>
      <c r="D3396">
        <v>542</v>
      </c>
    </row>
    <row r="3397" spans="1:4" x14ac:dyDescent="0.25">
      <c r="A3397" t="s">
        <v>369</v>
      </c>
      <c r="B3397">
        <v>0.81676216800000001</v>
      </c>
      <c r="C3397">
        <v>1.0921264999999999E-2</v>
      </c>
      <c r="D3397">
        <v>543</v>
      </c>
    </row>
    <row r="3398" spans="1:4" x14ac:dyDescent="0.25">
      <c r="A3398" t="s">
        <v>2999</v>
      </c>
      <c r="B3398">
        <v>0.97667724199999995</v>
      </c>
      <c r="C3398">
        <v>1.1093189999999999E-2</v>
      </c>
      <c r="D3398">
        <v>544</v>
      </c>
    </row>
    <row r="3399" spans="1:4" x14ac:dyDescent="0.25">
      <c r="A3399" t="s">
        <v>1163</v>
      </c>
      <c r="B3399">
        <v>0.84289887500000005</v>
      </c>
      <c r="C3399">
        <v>1.1182203999999999E-2</v>
      </c>
      <c r="D3399">
        <v>545</v>
      </c>
    </row>
    <row r="3400" spans="1:4" x14ac:dyDescent="0.25">
      <c r="A3400" t="s">
        <v>3009</v>
      </c>
      <c r="B3400">
        <v>-1.0659223520000001</v>
      </c>
      <c r="C3400">
        <v>1.1182203999999999E-2</v>
      </c>
      <c r="D3400">
        <v>546</v>
      </c>
    </row>
    <row r="3401" spans="1:4" x14ac:dyDescent="0.25">
      <c r="A3401" t="s">
        <v>2995</v>
      </c>
      <c r="B3401">
        <v>-0.99160951500000005</v>
      </c>
      <c r="C3401">
        <v>1.1182203999999999E-2</v>
      </c>
      <c r="D3401">
        <v>547</v>
      </c>
    </row>
    <row r="3402" spans="1:4" x14ac:dyDescent="0.25">
      <c r="A3402" t="s">
        <v>2987</v>
      </c>
      <c r="B3402">
        <v>1.0773707669999999</v>
      </c>
      <c r="C3402">
        <v>1.1246631E-2</v>
      </c>
      <c r="D3402">
        <v>548</v>
      </c>
    </row>
    <row r="3403" spans="1:4" x14ac:dyDescent="0.25">
      <c r="A3403" t="s">
        <v>1426</v>
      </c>
      <c r="B3403">
        <v>-0.98868321599999998</v>
      </c>
      <c r="C3403">
        <v>1.1286218000000001E-2</v>
      </c>
      <c r="D3403">
        <v>549</v>
      </c>
    </row>
    <row r="3404" spans="1:4" x14ac:dyDescent="0.25">
      <c r="A3404" t="s">
        <v>3003</v>
      </c>
      <c r="B3404">
        <v>-4.0126721590000001</v>
      </c>
      <c r="C3404">
        <v>1.1425169000000001E-2</v>
      </c>
      <c r="D3404">
        <v>550</v>
      </c>
    </row>
    <row r="3405" spans="1:4" x14ac:dyDescent="0.25">
      <c r="A3405" t="s">
        <v>861</v>
      </c>
      <c r="B3405">
        <v>0.91928072500000002</v>
      </c>
      <c r="C3405">
        <v>1.1473957999999999E-2</v>
      </c>
      <c r="D3405">
        <v>551</v>
      </c>
    </row>
    <row r="3406" spans="1:4" x14ac:dyDescent="0.25">
      <c r="A3406" t="s">
        <v>11</v>
      </c>
      <c r="B3406">
        <v>-1.734295994</v>
      </c>
      <c r="C3406">
        <v>1.1537639000000001E-2</v>
      </c>
      <c r="D3406">
        <v>552</v>
      </c>
    </row>
    <row r="3407" spans="1:4" x14ac:dyDescent="0.25">
      <c r="A3407" t="s">
        <v>1383</v>
      </c>
      <c r="B3407">
        <v>-0.74184399099999998</v>
      </c>
      <c r="C3407">
        <v>1.159343E-2</v>
      </c>
      <c r="D3407">
        <v>553</v>
      </c>
    </row>
    <row r="3408" spans="1:4" x14ac:dyDescent="0.25">
      <c r="A3408" t="s">
        <v>2201</v>
      </c>
      <c r="B3408">
        <v>0.95585272700000001</v>
      </c>
      <c r="C3408">
        <v>1.1625033999999999E-2</v>
      </c>
      <c r="D3408">
        <v>554</v>
      </c>
    </row>
    <row r="3409" spans="1:4" x14ac:dyDescent="0.25">
      <c r="A3409" t="s">
        <v>684</v>
      </c>
      <c r="B3409">
        <v>-0.80511550200000004</v>
      </c>
      <c r="C3409">
        <v>1.1703656E-2</v>
      </c>
      <c r="D3409">
        <v>555</v>
      </c>
    </row>
    <row r="3410" spans="1:4" x14ac:dyDescent="0.25">
      <c r="A3410" t="s">
        <v>1123</v>
      </c>
      <c r="B3410">
        <v>0.88508523800000005</v>
      </c>
      <c r="C3410">
        <v>1.1736152E-2</v>
      </c>
      <c r="D3410">
        <v>556</v>
      </c>
    </row>
    <row r="3411" spans="1:4" x14ac:dyDescent="0.25">
      <c r="A3411" t="s">
        <v>3001</v>
      </c>
      <c r="B3411">
        <v>-0.83125275399999998</v>
      </c>
      <c r="C3411">
        <v>1.1736152E-2</v>
      </c>
      <c r="D3411">
        <v>557</v>
      </c>
    </row>
    <row r="3412" spans="1:4" x14ac:dyDescent="0.25">
      <c r="A3412" t="s">
        <v>711</v>
      </c>
      <c r="B3412">
        <v>0.77947703800000001</v>
      </c>
      <c r="C3412">
        <v>1.1736152E-2</v>
      </c>
      <c r="D3412">
        <v>558</v>
      </c>
    </row>
    <row r="3413" spans="1:4" x14ac:dyDescent="0.25">
      <c r="A3413" t="s">
        <v>1362</v>
      </c>
      <c r="B3413">
        <v>1.0519950549999999</v>
      </c>
      <c r="C3413">
        <v>1.1912178000000001E-2</v>
      </c>
      <c r="D3413">
        <v>559</v>
      </c>
    </row>
    <row r="3414" spans="1:4" x14ac:dyDescent="0.25">
      <c r="A3414" t="s">
        <v>44</v>
      </c>
      <c r="B3414">
        <v>1.117459</v>
      </c>
      <c r="C3414">
        <v>1.1940437999999999E-2</v>
      </c>
      <c r="D3414">
        <v>560</v>
      </c>
    </row>
    <row r="3415" spans="1:4" x14ac:dyDescent="0.25">
      <c r="A3415" t="s">
        <v>615</v>
      </c>
      <c r="B3415">
        <v>0.75552578699999995</v>
      </c>
      <c r="C3415">
        <v>1.2227233000000001E-2</v>
      </c>
      <c r="D3415">
        <v>561</v>
      </c>
    </row>
    <row r="3416" spans="1:4" x14ac:dyDescent="0.25">
      <c r="A3416" t="s">
        <v>3010</v>
      </c>
      <c r="B3416">
        <v>0.903697835</v>
      </c>
      <c r="C3416">
        <v>1.2250242999999999E-2</v>
      </c>
      <c r="D3416">
        <v>562</v>
      </c>
    </row>
    <row r="3417" spans="1:4" x14ac:dyDescent="0.25">
      <c r="A3417" t="s">
        <v>2385</v>
      </c>
      <c r="B3417">
        <v>0.73474677099999997</v>
      </c>
      <c r="C3417">
        <v>1.2319946999999999E-2</v>
      </c>
      <c r="D3417">
        <v>563</v>
      </c>
    </row>
    <row r="3418" spans="1:4" x14ac:dyDescent="0.25">
      <c r="A3418" t="s">
        <v>2943</v>
      </c>
      <c r="B3418">
        <v>0.67199693699999996</v>
      </c>
      <c r="C3418">
        <v>1.2383170000000001E-2</v>
      </c>
      <c r="D3418">
        <v>564</v>
      </c>
    </row>
    <row r="3419" spans="1:4" x14ac:dyDescent="0.25">
      <c r="A3419" t="s">
        <v>3002</v>
      </c>
      <c r="B3419">
        <v>0.91992348599999996</v>
      </c>
      <c r="C3419">
        <v>1.2397874E-2</v>
      </c>
      <c r="D3419">
        <v>565</v>
      </c>
    </row>
    <row r="3420" spans="1:4" x14ac:dyDescent="0.25">
      <c r="A3420" t="s">
        <v>2979</v>
      </c>
      <c r="B3420">
        <v>0.67960019999999999</v>
      </c>
      <c r="C3420">
        <v>1.2409648000000001E-2</v>
      </c>
      <c r="D3420">
        <v>566</v>
      </c>
    </row>
    <row r="3421" spans="1:4" x14ac:dyDescent="0.25">
      <c r="A3421" t="s">
        <v>1834</v>
      </c>
      <c r="B3421">
        <v>0.798417826</v>
      </c>
      <c r="C3421">
        <v>1.2472014E-2</v>
      </c>
      <c r="D3421">
        <v>567</v>
      </c>
    </row>
    <row r="3422" spans="1:4" x14ac:dyDescent="0.25">
      <c r="A3422" t="s">
        <v>1527</v>
      </c>
      <c r="B3422">
        <v>-0.82862321000000005</v>
      </c>
      <c r="C3422">
        <v>1.2503491E-2</v>
      </c>
      <c r="D3422">
        <v>568</v>
      </c>
    </row>
    <row r="3423" spans="1:4" x14ac:dyDescent="0.25">
      <c r="A3423" t="s">
        <v>3013</v>
      </c>
      <c r="B3423">
        <v>0.93059220300000001</v>
      </c>
      <c r="C3423">
        <v>1.256532E-2</v>
      </c>
      <c r="D3423">
        <v>569</v>
      </c>
    </row>
    <row r="3424" spans="1:4" x14ac:dyDescent="0.25">
      <c r="A3424" t="s">
        <v>919</v>
      </c>
      <c r="B3424">
        <v>-1.105211795</v>
      </c>
      <c r="C3424">
        <v>1.2607083999999999E-2</v>
      </c>
      <c r="D3424">
        <v>570</v>
      </c>
    </row>
    <row r="3425" spans="1:4" x14ac:dyDescent="0.25">
      <c r="A3425" t="s">
        <v>3008</v>
      </c>
      <c r="B3425">
        <v>0.86180782</v>
      </c>
      <c r="C3425">
        <v>1.2623861E-2</v>
      </c>
      <c r="D3425">
        <v>571</v>
      </c>
    </row>
    <row r="3426" spans="1:4" x14ac:dyDescent="0.25">
      <c r="A3426" t="s">
        <v>2972</v>
      </c>
      <c r="B3426">
        <v>2.1237425170000002</v>
      </c>
      <c r="C3426">
        <v>1.2626356E-2</v>
      </c>
      <c r="D3426">
        <v>572</v>
      </c>
    </row>
    <row r="3427" spans="1:4" x14ac:dyDescent="0.25">
      <c r="A3427" t="s">
        <v>678</v>
      </c>
      <c r="B3427">
        <v>1.3018634680000001</v>
      </c>
      <c r="C3427">
        <v>1.2772782E-2</v>
      </c>
      <c r="D3427">
        <v>573</v>
      </c>
    </row>
    <row r="3428" spans="1:4" x14ac:dyDescent="0.25">
      <c r="A3428" t="s">
        <v>3014</v>
      </c>
      <c r="B3428">
        <v>-1.0188695940000001</v>
      </c>
      <c r="C3428">
        <v>1.2772782E-2</v>
      </c>
      <c r="D3428">
        <v>574</v>
      </c>
    </row>
    <row r="3429" spans="1:4" x14ac:dyDescent="0.25">
      <c r="A3429" t="s">
        <v>1117</v>
      </c>
      <c r="B3429">
        <v>-0.90346216000000001</v>
      </c>
      <c r="C3429">
        <v>1.2772782E-2</v>
      </c>
      <c r="D3429">
        <v>575</v>
      </c>
    </row>
    <row r="3430" spans="1:4" x14ac:dyDescent="0.25">
      <c r="A3430" t="s">
        <v>864</v>
      </c>
      <c r="B3430">
        <v>1.209589923</v>
      </c>
      <c r="C3430">
        <v>1.2810556000000001E-2</v>
      </c>
      <c r="D3430">
        <v>576</v>
      </c>
    </row>
    <row r="3431" spans="1:4" x14ac:dyDescent="0.25">
      <c r="A3431" t="s">
        <v>611</v>
      </c>
      <c r="B3431">
        <v>-1.201704366</v>
      </c>
      <c r="C3431">
        <v>1.2865283999999999E-2</v>
      </c>
      <c r="D3431">
        <v>577</v>
      </c>
    </row>
    <row r="3432" spans="1:4" x14ac:dyDescent="0.25">
      <c r="A3432" t="s">
        <v>3004</v>
      </c>
      <c r="B3432">
        <v>-2.7190032820000001</v>
      </c>
      <c r="C3432">
        <v>1.3046754000000001E-2</v>
      </c>
      <c r="D3432">
        <v>578</v>
      </c>
    </row>
    <row r="3433" spans="1:4" x14ac:dyDescent="0.25">
      <c r="A3433" t="s">
        <v>1929</v>
      </c>
      <c r="B3433">
        <v>1.395592878</v>
      </c>
      <c r="C3433">
        <v>1.3046754000000001E-2</v>
      </c>
      <c r="D3433">
        <v>579</v>
      </c>
    </row>
    <row r="3434" spans="1:4" x14ac:dyDescent="0.25">
      <c r="A3434" t="s">
        <v>2992</v>
      </c>
      <c r="B3434">
        <v>0.74977587599999995</v>
      </c>
      <c r="C3434">
        <v>1.3285435E-2</v>
      </c>
      <c r="D3434">
        <v>580</v>
      </c>
    </row>
    <row r="3435" spans="1:4" x14ac:dyDescent="0.25">
      <c r="A3435" t="s">
        <v>1754</v>
      </c>
      <c r="B3435">
        <v>0.71177346399999997</v>
      </c>
      <c r="C3435">
        <v>1.3320432E-2</v>
      </c>
      <c r="D3435">
        <v>581</v>
      </c>
    </row>
    <row r="3436" spans="1:4" x14ac:dyDescent="0.25">
      <c r="A3436" t="s">
        <v>2970</v>
      </c>
      <c r="B3436">
        <v>-2.5659120799999999</v>
      </c>
      <c r="C3436">
        <v>1.3375547E-2</v>
      </c>
      <c r="D3436">
        <v>582</v>
      </c>
    </row>
    <row r="3437" spans="1:4" x14ac:dyDescent="0.25">
      <c r="A3437" t="s">
        <v>1265</v>
      </c>
      <c r="B3437">
        <v>1.1995964969999999</v>
      </c>
      <c r="C3437">
        <v>1.341405E-2</v>
      </c>
      <c r="D3437">
        <v>583</v>
      </c>
    </row>
    <row r="3438" spans="1:4" x14ac:dyDescent="0.25">
      <c r="A3438" t="s">
        <v>126</v>
      </c>
      <c r="B3438">
        <v>-0.92848985699999997</v>
      </c>
      <c r="C3438">
        <v>1.3419687E-2</v>
      </c>
      <c r="D3438">
        <v>584</v>
      </c>
    </row>
    <row r="3439" spans="1:4" x14ac:dyDescent="0.25">
      <c r="A3439" t="s">
        <v>2996</v>
      </c>
      <c r="B3439">
        <v>2.3199990979999998</v>
      </c>
      <c r="C3439">
        <v>1.3504575E-2</v>
      </c>
      <c r="D3439">
        <v>585</v>
      </c>
    </row>
    <row r="3440" spans="1:4" x14ac:dyDescent="0.25">
      <c r="A3440" t="s">
        <v>3028</v>
      </c>
      <c r="B3440">
        <v>-0.89770988299999999</v>
      </c>
      <c r="C3440">
        <v>1.3601040999999999E-2</v>
      </c>
      <c r="D3440">
        <v>586</v>
      </c>
    </row>
    <row r="3441" spans="1:4" x14ac:dyDescent="0.25">
      <c r="A3441" t="s">
        <v>2460</v>
      </c>
      <c r="B3441">
        <v>0.970537592</v>
      </c>
      <c r="C3441">
        <v>1.3601040999999999E-2</v>
      </c>
      <c r="D3441">
        <v>587</v>
      </c>
    </row>
    <row r="3442" spans="1:4" x14ac:dyDescent="0.25">
      <c r="A3442" t="s">
        <v>1716</v>
      </c>
      <c r="B3442">
        <v>2.7170264710000001</v>
      </c>
      <c r="C3442">
        <v>1.3605173E-2</v>
      </c>
      <c r="D3442">
        <v>588</v>
      </c>
    </row>
    <row r="3443" spans="1:4" x14ac:dyDescent="0.25">
      <c r="A3443" t="s">
        <v>1375</v>
      </c>
      <c r="B3443">
        <v>0.95786736400000005</v>
      </c>
      <c r="C3443">
        <v>1.364956E-2</v>
      </c>
      <c r="D3443">
        <v>589</v>
      </c>
    </row>
    <row r="3444" spans="1:4" x14ac:dyDescent="0.25">
      <c r="A3444" t="s">
        <v>3017</v>
      </c>
      <c r="B3444">
        <v>-0.833032153</v>
      </c>
      <c r="C3444">
        <v>1.3760533E-2</v>
      </c>
      <c r="D3444">
        <v>590</v>
      </c>
    </row>
    <row r="3445" spans="1:4" x14ac:dyDescent="0.25">
      <c r="A3445" t="s">
        <v>2990</v>
      </c>
      <c r="B3445">
        <v>0.683067062</v>
      </c>
      <c r="C3445">
        <v>1.3808004E-2</v>
      </c>
      <c r="D3445">
        <v>591</v>
      </c>
    </row>
    <row r="3446" spans="1:4" x14ac:dyDescent="0.25">
      <c r="A3446" t="s">
        <v>2997</v>
      </c>
      <c r="B3446">
        <v>3.6879587100000002</v>
      </c>
      <c r="C3446">
        <v>1.3808694E-2</v>
      </c>
      <c r="D3446">
        <v>592</v>
      </c>
    </row>
    <row r="3447" spans="1:4" x14ac:dyDescent="0.25">
      <c r="A3447" t="s">
        <v>3025</v>
      </c>
      <c r="B3447">
        <v>-1.0023622679999999</v>
      </c>
      <c r="C3447">
        <v>1.3888096000000001E-2</v>
      </c>
      <c r="D3447">
        <v>593</v>
      </c>
    </row>
    <row r="3448" spans="1:4" x14ac:dyDescent="0.25">
      <c r="A3448" t="s">
        <v>568</v>
      </c>
      <c r="B3448">
        <v>2.9829829029999999</v>
      </c>
      <c r="C3448">
        <v>1.3888096000000001E-2</v>
      </c>
      <c r="D3448">
        <v>594</v>
      </c>
    </row>
    <row r="3449" spans="1:4" x14ac:dyDescent="0.25">
      <c r="A3449" t="s">
        <v>687</v>
      </c>
      <c r="B3449">
        <v>0.88648764199999996</v>
      </c>
      <c r="C3449">
        <v>1.3889804E-2</v>
      </c>
      <c r="D3449">
        <v>595</v>
      </c>
    </row>
    <row r="3450" spans="1:4" x14ac:dyDescent="0.25">
      <c r="A3450" t="s">
        <v>575</v>
      </c>
      <c r="B3450">
        <v>0.73985824300000003</v>
      </c>
      <c r="C3450">
        <v>1.3889804E-2</v>
      </c>
      <c r="D3450">
        <v>596</v>
      </c>
    </row>
    <row r="3451" spans="1:4" x14ac:dyDescent="0.25">
      <c r="A3451" t="s">
        <v>948</v>
      </c>
      <c r="B3451">
        <v>1.096384764</v>
      </c>
      <c r="C3451">
        <v>1.3926770999999999E-2</v>
      </c>
      <c r="D3451">
        <v>597</v>
      </c>
    </row>
    <row r="3452" spans="1:4" x14ac:dyDescent="0.25">
      <c r="A3452" t="s">
        <v>133</v>
      </c>
      <c r="B3452">
        <v>-0.84011543499999997</v>
      </c>
      <c r="C3452">
        <v>1.4006126000000001E-2</v>
      </c>
      <c r="D3452">
        <v>598</v>
      </c>
    </row>
    <row r="3453" spans="1:4" x14ac:dyDescent="0.25">
      <c r="A3453" t="s">
        <v>3027</v>
      </c>
      <c r="B3453">
        <v>-2.4188471460000001</v>
      </c>
      <c r="C3453">
        <v>1.4017834E-2</v>
      </c>
      <c r="D3453">
        <v>599</v>
      </c>
    </row>
    <row r="3454" spans="1:4" x14ac:dyDescent="0.25">
      <c r="A3454" t="s">
        <v>801</v>
      </c>
      <c r="B3454">
        <v>0.71224415600000002</v>
      </c>
      <c r="C3454">
        <v>1.4057146E-2</v>
      </c>
      <c r="D3454">
        <v>600</v>
      </c>
    </row>
    <row r="3455" spans="1:4" x14ac:dyDescent="0.25">
      <c r="A3455" t="s">
        <v>642</v>
      </c>
      <c r="B3455">
        <v>2.4686362040000001</v>
      </c>
      <c r="C3455">
        <v>1.4057146E-2</v>
      </c>
      <c r="D3455">
        <v>601</v>
      </c>
    </row>
    <row r="3456" spans="1:4" x14ac:dyDescent="0.25">
      <c r="A3456" t="s">
        <v>350</v>
      </c>
      <c r="B3456">
        <v>0.70197283799999999</v>
      </c>
      <c r="C3456">
        <v>1.4270233E-2</v>
      </c>
      <c r="D3456">
        <v>602</v>
      </c>
    </row>
    <row r="3457" spans="1:4" x14ac:dyDescent="0.25">
      <c r="A3457" t="s">
        <v>1059</v>
      </c>
      <c r="B3457">
        <v>-1.0059532879999999</v>
      </c>
      <c r="C3457">
        <v>1.4308562E-2</v>
      </c>
      <c r="D3457">
        <v>603</v>
      </c>
    </row>
    <row r="3458" spans="1:4" x14ac:dyDescent="0.25">
      <c r="A3458" t="s">
        <v>2837</v>
      </c>
      <c r="B3458">
        <v>-3.068037039</v>
      </c>
      <c r="C3458">
        <v>1.4522393999999999E-2</v>
      </c>
      <c r="D3458">
        <v>604</v>
      </c>
    </row>
    <row r="3459" spans="1:4" x14ac:dyDescent="0.25">
      <c r="A3459" t="s">
        <v>3018</v>
      </c>
      <c r="B3459">
        <v>0.90036755000000002</v>
      </c>
      <c r="C3459">
        <v>1.4522798E-2</v>
      </c>
      <c r="D3459">
        <v>605</v>
      </c>
    </row>
    <row r="3460" spans="1:4" x14ac:dyDescent="0.25">
      <c r="A3460" t="s">
        <v>267</v>
      </c>
      <c r="B3460">
        <v>-0.718110786</v>
      </c>
      <c r="C3460">
        <v>1.474257E-2</v>
      </c>
      <c r="D3460">
        <v>606</v>
      </c>
    </row>
    <row r="3461" spans="1:4" x14ac:dyDescent="0.25">
      <c r="A3461" t="s">
        <v>3019</v>
      </c>
      <c r="B3461">
        <v>-1.980590343</v>
      </c>
      <c r="C3461">
        <v>1.5046794E-2</v>
      </c>
      <c r="D3461">
        <v>607</v>
      </c>
    </row>
    <row r="3462" spans="1:4" x14ac:dyDescent="0.25">
      <c r="A3462" t="s">
        <v>3023</v>
      </c>
      <c r="B3462">
        <v>0.98851594600000003</v>
      </c>
      <c r="C3462">
        <v>1.5133250000000001E-2</v>
      </c>
      <c r="D3462">
        <v>608</v>
      </c>
    </row>
    <row r="3463" spans="1:4" x14ac:dyDescent="0.25">
      <c r="A3463" t="s">
        <v>914</v>
      </c>
      <c r="B3463">
        <v>1.12578311</v>
      </c>
      <c r="C3463">
        <v>1.5133250000000001E-2</v>
      </c>
      <c r="D3463">
        <v>609</v>
      </c>
    </row>
    <row r="3464" spans="1:4" x14ac:dyDescent="0.25">
      <c r="A3464" t="s">
        <v>2587</v>
      </c>
      <c r="B3464">
        <v>-1.2494044609999999</v>
      </c>
      <c r="C3464">
        <v>1.5134030999999999E-2</v>
      </c>
      <c r="D3464">
        <v>610</v>
      </c>
    </row>
    <row r="3465" spans="1:4" x14ac:dyDescent="0.25">
      <c r="A3465" t="s">
        <v>3000</v>
      </c>
      <c r="B3465">
        <v>0.80992085000000003</v>
      </c>
      <c r="C3465">
        <v>1.5159715000000001E-2</v>
      </c>
      <c r="D3465">
        <v>611</v>
      </c>
    </row>
    <row r="3466" spans="1:4" x14ac:dyDescent="0.25">
      <c r="A3466" t="s">
        <v>524</v>
      </c>
      <c r="B3466">
        <v>1.061825579</v>
      </c>
      <c r="C3466">
        <v>1.5267676000000001E-2</v>
      </c>
      <c r="D3466">
        <v>612</v>
      </c>
    </row>
    <row r="3467" spans="1:4" x14ac:dyDescent="0.25">
      <c r="A3467" t="s">
        <v>2434</v>
      </c>
      <c r="B3467">
        <v>-1.18125141</v>
      </c>
      <c r="C3467">
        <v>1.5447654999999999E-2</v>
      </c>
      <c r="D3467">
        <v>613</v>
      </c>
    </row>
    <row r="3468" spans="1:4" x14ac:dyDescent="0.25">
      <c r="A3468" t="s">
        <v>1770</v>
      </c>
      <c r="B3468">
        <v>2.555319495</v>
      </c>
      <c r="C3468">
        <v>1.5647019000000002E-2</v>
      </c>
      <c r="D3468">
        <v>614</v>
      </c>
    </row>
    <row r="3469" spans="1:4" x14ac:dyDescent="0.25">
      <c r="A3469" t="s">
        <v>2295</v>
      </c>
      <c r="B3469">
        <v>1.1083382340000001</v>
      </c>
      <c r="C3469">
        <v>1.573488E-2</v>
      </c>
      <c r="D3469">
        <v>615</v>
      </c>
    </row>
    <row r="3470" spans="1:4" x14ac:dyDescent="0.25">
      <c r="A3470" t="s">
        <v>2993</v>
      </c>
      <c r="B3470">
        <v>0.65167861999999999</v>
      </c>
      <c r="C3470">
        <v>1.573488E-2</v>
      </c>
      <c r="D3470">
        <v>616</v>
      </c>
    </row>
    <row r="3471" spans="1:4" x14ac:dyDescent="0.25">
      <c r="A3471" t="s">
        <v>3080</v>
      </c>
      <c r="B3471">
        <v>-2.2788172320000002</v>
      </c>
      <c r="C3471">
        <v>1.5780621000000002E-2</v>
      </c>
      <c r="D3471">
        <v>617</v>
      </c>
    </row>
    <row r="3472" spans="1:4" x14ac:dyDescent="0.25">
      <c r="A3472" t="s">
        <v>3022</v>
      </c>
      <c r="B3472">
        <v>1.071129126</v>
      </c>
      <c r="C3472">
        <v>1.5780621000000002E-2</v>
      </c>
      <c r="D3472">
        <v>618</v>
      </c>
    </row>
    <row r="3473" spans="1:4" x14ac:dyDescent="0.25">
      <c r="A3473" t="s">
        <v>617</v>
      </c>
      <c r="B3473">
        <v>1.1291163070000001</v>
      </c>
      <c r="C3473">
        <v>1.5799800999999999E-2</v>
      </c>
      <c r="D3473">
        <v>619</v>
      </c>
    </row>
    <row r="3474" spans="1:4" x14ac:dyDescent="0.25">
      <c r="A3474" t="s">
        <v>3</v>
      </c>
      <c r="B3474">
        <v>-1.238171055</v>
      </c>
      <c r="C3474">
        <v>1.5799800999999999E-2</v>
      </c>
      <c r="D3474">
        <v>620</v>
      </c>
    </row>
    <row r="3475" spans="1:4" x14ac:dyDescent="0.25">
      <c r="A3475" t="s">
        <v>234</v>
      </c>
      <c r="B3475">
        <v>-1.549485612</v>
      </c>
      <c r="C3475">
        <v>1.5799800999999999E-2</v>
      </c>
      <c r="D3475">
        <v>621</v>
      </c>
    </row>
    <row r="3476" spans="1:4" x14ac:dyDescent="0.25">
      <c r="A3476" t="s">
        <v>2663</v>
      </c>
      <c r="B3476">
        <v>-0.67250502099999998</v>
      </c>
      <c r="C3476">
        <v>1.5799800999999999E-2</v>
      </c>
      <c r="D3476">
        <v>622</v>
      </c>
    </row>
    <row r="3477" spans="1:4" x14ac:dyDescent="0.25">
      <c r="A3477" t="s">
        <v>2228</v>
      </c>
      <c r="B3477">
        <v>-2.1207028050000001</v>
      </c>
      <c r="C3477">
        <v>1.5841257000000001E-2</v>
      </c>
      <c r="D3477">
        <v>623</v>
      </c>
    </row>
    <row r="3478" spans="1:4" x14ac:dyDescent="0.25">
      <c r="A3478" t="s">
        <v>419</v>
      </c>
      <c r="B3478">
        <v>0.82610531799999998</v>
      </c>
      <c r="C3478">
        <v>1.5841257000000001E-2</v>
      </c>
      <c r="D3478">
        <v>624</v>
      </c>
    </row>
    <row r="3479" spans="1:4" x14ac:dyDescent="0.25">
      <c r="A3479" t="s">
        <v>3015</v>
      </c>
      <c r="B3479">
        <v>1.722908884</v>
      </c>
      <c r="C3479">
        <v>1.6221590000000001E-2</v>
      </c>
      <c r="D3479">
        <v>625</v>
      </c>
    </row>
    <row r="3480" spans="1:4" x14ac:dyDescent="0.25">
      <c r="A3480" t="s">
        <v>2949</v>
      </c>
      <c r="B3480">
        <v>0.67765098800000001</v>
      </c>
      <c r="C3480">
        <v>1.6229119E-2</v>
      </c>
      <c r="D3480">
        <v>626</v>
      </c>
    </row>
    <row r="3481" spans="1:4" x14ac:dyDescent="0.25">
      <c r="A3481" t="s">
        <v>1048</v>
      </c>
      <c r="B3481">
        <v>-0.85897633600000001</v>
      </c>
      <c r="C3481">
        <v>1.6603738999999999E-2</v>
      </c>
      <c r="D3481">
        <v>627</v>
      </c>
    </row>
    <row r="3482" spans="1:4" x14ac:dyDescent="0.25">
      <c r="A3482" t="s">
        <v>1365</v>
      </c>
      <c r="B3482">
        <v>1.2590133569999999</v>
      </c>
      <c r="C3482">
        <v>1.6603738999999999E-2</v>
      </c>
      <c r="D3482">
        <v>628</v>
      </c>
    </row>
    <row r="3483" spans="1:4" x14ac:dyDescent="0.25">
      <c r="A3483" t="s">
        <v>3006</v>
      </c>
      <c r="B3483">
        <v>0.68056601400000005</v>
      </c>
      <c r="C3483">
        <v>1.6603738999999999E-2</v>
      </c>
      <c r="D3483">
        <v>629</v>
      </c>
    </row>
    <row r="3484" spans="1:4" x14ac:dyDescent="0.25">
      <c r="A3484" t="s">
        <v>253</v>
      </c>
      <c r="B3484">
        <v>0.98852253999999995</v>
      </c>
      <c r="C3484">
        <v>1.6679808000000001E-2</v>
      </c>
      <c r="D3484">
        <v>630</v>
      </c>
    </row>
    <row r="3485" spans="1:4" x14ac:dyDescent="0.25">
      <c r="A3485" t="s">
        <v>1979</v>
      </c>
      <c r="B3485">
        <v>0.674174736</v>
      </c>
      <c r="C3485">
        <v>1.6687285999999999E-2</v>
      </c>
      <c r="D3485">
        <v>631</v>
      </c>
    </row>
    <row r="3486" spans="1:4" x14ac:dyDescent="0.25">
      <c r="A3486" t="s">
        <v>2998</v>
      </c>
      <c r="B3486">
        <v>2.3065221829999998</v>
      </c>
      <c r="C3486">
        <v>1.6845031E-2</v>
      </c>
      <c r="D3486">
        <v>632</v>
      </c>
    </row>
    <row r="3487" spans="1:4" x14ac:dyDescent="0.25">
      <c r="A3487" t="s">
        <v>3030</v>
      </c>
      <c r="B3487">
        <v>-0.95099785299999995</v>
      </c>
      <c r="C3487">
        <v>1.691109E-2</v>
      </c>
      <c r="D3487">
        <v>633</v>
      </c>
    </row>
    <row r="3488" spans="1:4" x14ac:dyDescent="0.25">
      <c r="A3488" t="s">
        <v>1023</v>
      </c>
      <c r="B3488">
        <v>1.743127165</v>
      </c>
      <c r="C3488">
        <v>1.6975836000000001E-2</v>
      </c>
      <c r="D3488">
        <v>634</v>
      </c>
    </row>
    <row r="3489" spans="1:4" x14ac:dyDescent="0.25">
      <c r="A3489" t="s">
        <v>237</v>
      </c>
      <c r="B3489">
        <v>0.84753394699999995</v>
      </c>
      <c r="C3489">
        <v>1.6996265E-2</v>
      </c>
      <c r="D3489">
        <v>635</v>
      </c>
    </row>
    <row r="3490" spans="1:4" x14ac:dyDescent="0.25">
      <c r="A3490" t="s">
        <v>492</v>
      </c>
      <c r="B3490">
        <v>0.96184586900000002</v>
      </c>
      <c r="C3490">
        <v>1.7020438999999998E-2</v>
      </c>
      <c r="D3490">
        <v>636</v>
      </c>
    </row>
    <row r="3491" spans="1:4" x14ac:dyDescent="0.25">
      <c r="A3491" t="s">
        <v>2975</v>
      </c>
      <c r="B3491">
        <v>3.9099307950000002</v>
      </c>
      <c r="C3491">
        <v>1.7199604E-2</v>
      </c>
      <c r="D3491">
        <v>637</v>
      </c>
    </row>
    <row r="3492" spans="1:4" x14ac:dyDescent="0.25">
      <c r="A3492" t="s">
        <v>3038</v>
      </c>
      <c r="B3492">
        <v>0.86617900599999997</v>
      </c>
      <c r="C3492">
        <v>1.7257627000000001E-2</v>
      </c>
      <c r="D3492">
        <v>638</v>
      </c>
    </row>
    <row r="3493" spans="1:4" x14ac:dyDescent="0.25">
      <c r="A3493" t="s">
        <v>3007</v>
      </c>
      <c r="B3493">
        <v>0.653531313</v>
      </c>
      <c r="C3493">
        <v>1.7262817999999999E-2</v>
      </c>
      <c r="D3493">
        <v>639</v>
      </c>
    </row>
    <row r="3494" spans="1:4" x14ac:dyDescent="0.25">
      <c r="A3494" t="s">
        <v>3012</v>
      </c>
      <c r="B3494">
        <v>0.71048172300000001</v>
      </c>
      <c r="C3494">
        <v>1.7271703999999999E-2</v>
      </c>
      <c r="D3494">
        <v>640</v>
      </c>
    </row>
    <row r="3495" spans="1:4" x14ac:dyDescent="0.25">
      <c r="A3495" t="s">
        <v>2524</v>
      </c>
      <c r="B3495">
        <v>0.751969416</v>
      </c>
      <c r="C3495">
        <v>1.7282826000000001E-2</v>
      </c>
      <c r="D3495">
        <v>641</v>
      </c>
    </row>
    <row r="3496" spans="1:4" x14ac:dyDescent="0.25">
      <c r="A3496" t="s">
        <v>529</v>
      </c>
      <c r="B3496">
        <v>-0.62287823899999994</v>
      </c>
      <c r="C3496">
        <v>1.7319147E-2</v>
      </c>
      <c r="D3496">
        <v>642</v>
      </c>
    </row>
    <row r="3497" spans="1:4" x14ac:dyDescent="0.25">
      <c r="A3497" t="s">
        <v>2994</v>
      </c>
      <c r="B3497">
        <v>2.9885386789999999</v>
      </c>
      <c r="C3497">
        <v>1.7443110000000001E-2</v>
      </c>
      <c r="D3497">
        <v>643</v>
      </c>
    </row>
    <row r="3498" spans="1:4" x14ac:dyDescent="0.25">
      <c r="A3498" t="s">
        <v>3026</v>
      </c>
      <c r="B3498">
        <v>-1.5526495149999999</v>
      </c>
      <c r="C3498">
        <v>1.7506603999999999E-2</v>
      </c>
      <c r="D3498">
        <v>644</v>
      </c>
    </row>
    <row r="3499" spans="1:4" x14ac:dyDescent="0.25">
      <c r="A3499" t="s">
        <v>3020</v>
      </c>
      <c r="B3499">
        <v>1.3782215790000001</v>
      </c>
      <c r="C3499">
        <v>1.7572152000000001E-2</v>
      </c>
      <c r="D3499">
        <v>645</v>
      </c>
    </row>
    <row r="3500" spans="1:4" x14ac:dyDescent="0.25">
      <c r="A3500" t="s">
        <v>1278</v>
      </c>
      <c r="B3500">
        <v>-0.756157576</v>
      </c>
      <c r="C3500">
        <v>1.7579238000000001E-2</v>
      </c>
      <c r="D3500">
        <v>646</v>
      </c>
    </row>
    <row r="3501" spans="1:4" x14ac:dyDescent="0.25">
      <c r="A3501" t="s">
        <v>1076</v>
      </c>
      <c r="B3501">
        <v>0.69121643700000002</v>
      </c>
      <c r="C3501">
        <v>1.7696546E-2</v>
      </c>
      <c r="D3501">
        <v>647</v>
      </c>
    </row>
    <row r="3502" spans="1:4" x14ac:dyDescent="0.25">
      <c r="A3502" t="s">
        <v>2172</v>
      </c>
      <c r="B3502">
        <v>0.89041121099999998</v>
      </c>
      <c r="C3502">
        <v>1.7696546E-2</v>
      </c>
      <c r="D3502">
        <v>648</v>
      </c>
    </row>
    <row r="3503" spans="1:4" x14ac:dyDescent="0.25">
      <c r="A3503" t="s">
        <v>3035</v>
      </c>
      <c r="B3503">
        <v>-1.1175817020000001</v>
      </c>
      <c r="C3503">
        <v>1.7726665999999999E-2</v>
      </c>
      <c r="D3503">
        <v>649</v>
      </c>
    </row>
    <row r="3504" spans="1:4" x14ac:dyDescent="0.25">
      <c r="A3504" t="s">
        <v>904</v>
      </c>
      <c r="B3504">
        <v>-2.5804851430000002</v>
      </c>
      <c r="C3504">
        <v>1.7739976000000001E-2</v>
      </c>
      <c r="D3504">
        <v>650</v>
      </c>
    </row>
    <row r="3505" spans="1:4" x14ac:dyDescent="0.25">
      <c r="A3505" t="s">
        <v>1310</v>
      </c>
      <c r="B3505">
        <v>1.0021012629999999</v>
      </c>
      <c r="C3505">
        <v>1.7754466999999999E-2</v>
      </c>
      <c r="D3505">
        <v>651</v>
      </c>
    </row>
    <row r="3506" spans="1:4" x14ac:dyDescent="0.25">
      <c r="A3506" t="s">
        <v>1776</v>
      </c>
      <c r="B3506">
        <v>0.79409433299999999</v>
      </c>
      <c r="C3506">
        <v>1.7845211E-2</v>
      </c>
      <c r="D3506">
        <v>652</v>
      </c>
    </row>
    <row r="3507" spans="1:4" x14ac:dyDescent="0.25">
      <c r="A3507" t="s">
        <v>1384</v>
      </c>
      <c r="B3507">
        <v>-0.705720868</v>
      </c>
      <c r="C3507">
        <v>1.7942509999999998E-2</v>
      </c>
      <c r="D3507">
        <v>653</v>
      </c>
    </row>
    <row r="3508" spans="1:4" x14ac:dyDescent="0.25">
      <c r="A3508" t="s">
        <v>3039</v>
      </c>
      <c r="B3508">
        <v>1.4021091290000001</v>
      </c>
      <c r="C3508">
        <v>1.7956647999999999E-2</v>
      </c>
      <c r="D3508">
        <v>654</v>
      </c>
    </row>
    <row r="3509" spans="1:4" x14ac:dyDescent="0.25">
      <c r="A3509" t="s">
        <v>476</v>
      </c>
      <c r="B3509">
        <v>0.73295592899999995</v>
      </c>
      <c r="C3509">
        <v>1.7956647999999999E-2</v>
      </c>
      <c r="D3509">
        <v>655</v>
      </c>
    </row>
    <row r="3510" spans="1:4" x14ac:dyDescent="0.25">
      <c r="A3510" t="s">
        <v>3056</v>
      </c>
      <c r="B3510">
        <v>-0.95592562000000003</v>
      </c>
      <c r="C3510">
        <v>1.8045697999999999E-2</v>
      </c>
      <c r="D3510">
        <v>656</v>
      </c>
    </row>
    <row r="3511" spans="1:4" x14ac:dyDescent="0.25">
      <c r="A3511" t="s">
        <v>612</v>
      </c>
      <c r="B3511">
        <v>-0.70145474600000002</v>
      </c>
      <c r="C3511">
        <v>1.8282115000000002E-2</v>
      </c>
      <c r="D3511">
        <v>657</v>
      </c>
    </row>
    <row r="3512" spans="1:4" x14ac:dyDescent="0.25">
      <c r="A3512" t="s">
        <v>3037</v>
      </c>
      <c r="B3512">
        <v>-0.95381878099999995</v>
      </c>
      <c r="C3512">
        <v>1.8421218999999999E-2</v>
      </c>
      <c r="D3512">
        <v>658</v>
      </c>
    </row>
    <row r="3513" spans="1:4" x14ac:dyDescent="0.25">
      <c r="A3513" t="s">
        <v>2634</v>
      </c>
      <c r="B3513">
        <v>-1.4131356939999999</v>
      </c>
      <c r="C3513">
        <v>1.8539092E-2</v>
      </c>
      <c r="D3513">
        <v>659</v>
      </c>
    </row>
    <row r="3514" spans="1:4" x14ac:dyDescent="0.25">
      <c r="A3514" t="s">
        <v>177</v>
      </c>
      <c r="B3514">
        <v>-1.0888560089999999</v>
      </c>
      <c r="C3514">
        <v>1.8735311000000001E-2</v>
      </c>
      <c r="D3514">
        <v>660</v>
      </c>
    </row>
    <row r="3515" spans="1:4" x14ac:dyDescent="0.25">
      <c r="A3515" t="s">
        <v>469</v>
      </c>
      <c r="B3515">
        <v>0.90328835399999996</v>
      </c>
      <c r="C3515">
        <v>1.8780979E-2</v>
      </c>
      <c r="D3515">
        <v>661</v>
      </c>
    </row>
    <row r="3516" spans="1:4" x14ac:dyDescent="0.25">
      <c r="A3516" t="s">
        <v>3042</v>
      </c>
      <c r="B3516">
        <v>1.00042342</v>
      </c>
      <c r="C3516">
        <v>1.8816388E-2</v>
      </c>
      <c r="D3516">
        <v>662</v>
      </c>
    </row>
    <row r="3517" spans="1:4" x14ac:dyDescent="0.25">
      <c r="A3517" t="s">
        <v>3024</v>
      </c>
      <c r="B3517">
        <v>0.70973027600000005</v>
      </c>
      <c r="C3517">
        <v>1.8893654999999999E-2</v>
      </c>
      <c r="D3517">
        <v>663</v>
      </c>
    </row>
    <row r="3518" spans="1:4" x14ac:dyDescent="0.25">
      <c r="A3518" t="s">
        <v>33</v>
      </c>
      <c r="B3518">
        <v>1.553633426</v>
      </c>
      <c r="C3518">
        <v>1.9100775E-2</v>
      </c>
      <c r="D3518">
        <v>664</v>
      </c>
    </row>
    <row r="3519" spans="1:4" x14ac:dyDescent="0.25">
      <c r="A3519" t="s">
        <v>944</v>
      </c>
      <c r="B3519">
        <v>-0.826646832</v>
      </c>
      <c r="C3519">
        <v>1.9224782999999999E-2</v>
      </c>
      <c r="D3519">
        <v>665</v>
      </c>
    </row>
    <row r="3520" spans="1:4" x14ac:dyDescent="0.25">
      <c r="A3520" t="s">
        <v>907</v>
      </c>
      <c r="B3520">
        <v>0.61147560899999998</v>
      </c>
      <c r="C3520">
        <v>1.9224782999999999E-2</v>
      </c>
      <c r="D3520">
        <v>666</v>
      </c>
    </row>
    <row r="3521" spans="1:4" x14ac:dyDescent="0.25">
      <c r="A3521" t="s">
        <v>3045</v>
      </c>
      <c r="B3521">
        <v>0.97684908199999998</v>
      </c>
      <c r="C3521">
        <v>1.9273032999999998E-2</v>
      </c>
      <c r="D3521">
        <v>667</v>
      </c>
    </row>
    <row r="3522" spans="1:4" x14ac:dyDescent="0.25">
      <c r="A3522" t="s">
        <v>397</v>
      </c>
      <c r="B3522">
        <v>0.78908256300000001</v>
      </c>
      <c r="C3522">
        <v>1.9273032999999998E-2</v>
      </c>
      <c r="D3522">
        <v>668</v>
      </c>
    </row>
    <row r="3523" spans="1:4" x14ac:dyDescent="0.25">
      <c r="A3523" t="s">
        <v>3046</v>
      </c>
      <c r="B3523">
        <v>1.2384504350000001</v>
      </c>
      <c r="C3523">
        <v>1.9273032999999998E-2</v>
      </c>
      <c r="D3523">
        <v>669</v>
      </c>
    </row>
    <row r="3524" spans="1:4" x14ac:dyDescent="0.25">
      <c r="A3524" t="s">
        <v>999</v>
      </c>
      <c r="B3524">
        <v>1.4001130669999999</v>
      </c>
      <c r="C3524">
        <v>1.9273032999999998E-2</v>
      </c>
      <c r="D3524">
        <v>670</v>
      </c>
    </row>
    <row r="3525" spans="1:4" x14ac:dyDescent="0.25">
      <c r="A3525" t="s">
        <v>147</v>
      </c>
      <c r="B3525">
        <v>-0.92041727900000003</v>
      </c>
      <c r="C3525">
        <v>1.9321141999999999E-2</v>
      </c>
      <c r="D3525">
        <v>671</v>
      </c>
    </row>
    <row r="3526" spans="1:4" x14ac:dyDescent="0.25">
      <c r="A3526" t="s">
        <v>1957</v>
      </c>
      <c r="B3526">
        <v>5.4105011919999999</v>
      </c>
      <c r="C3526">
        <v>1.9535724000000001E-2</v>
      </c>
      <c r="D3526">
        <v>672</v>
      </c>
    </row>
    <row r="3527" spans="1:4" x14ac:dyDescent="0.25">
      <c r="A3527" t="s">
        <v>3059</v>
      </c>
      <c r="B3527">
        <v>-1.170078449</v>
      </c>
      <c r="C3527">
        <v>1.9630373999999999E-2</v>
      </c>
      <c r="D3527">
        <v>673</v>
      </c>
    </row>
    <row r="3528" spans="1:4" x14ac:dyDescent="0.25">
      <c r="A3528" t="s">
        <v>3058</v>
      </c>
      <c r="B3528">
        <v>-1.6645605459999999</v>
      </c>
      <c r="C3528">
        <v>1.9736433000000001E-2</v>
      </c>
      <c r="D3528">
        <v>674</v>
      </c>
    </row>
    <row r="3529" spans="1:4" x14ac:dyDescent="0.25">
      <c r="A3529" t="s">
        <v>1223</v>
      </c>
      <c r="B3529">
        <v>2.043399559</v>
      </c>
      <c r="C3529">
        <v>1.9788197E-2</v>
      </c>
      <c r="D3529">
        <v>675</v>
      </c>
    </row>
    <row r="3530" spans="1:4" x14ac:dyDescent="0.25">
      <c r="A3530" t="s">
        <v>3032</v>
      </c>
      <c r="B3530">
        <v>-0.98782121899999997</v>
      </c>
      <c r="C3530">
        <v>1.9855462000000001E-2</v>
      </c>
      <c r="D3530">
        <v>676</v>
      </c>
    </row>
    <row r="3531" spans="1:4" x14ac:dyDescent="0.25">
      <c r="A3531" t="s">
        <v>3031</v>
      </c>
      <c r="B3531">
        <v>0.66677332499999997</v>
      </c>
      <c r="C3531">
        <v>1.9953992E-2</v>
      </c>
      <c r="D3531">
        <v>677</v>
      </c>
    </row>
    <row r="3532" spans="1:4" x14ac:dyDescent="0.25">
      <c r="A3532" t="s">
        <v>1431</v>
      </c>
      <c r="B3532">
        <v>-0.85696239500000004</v>
      </c>
      <c r="C3532">
        <v>1.9953992E-2</v>
      </c>
      <c r="D3532">
        <v>678</v>
      </c>
    </row>
    <row r="3533" spans="1:4" x14ac:dyDescent="0.25">
      <c r="A3533" t="s">
        <v>3072</v>
      </c>
      <c r="B3533">
        <v>-0.83931624100000002</v>
      </c>
      <c r="C3533">
        <v>1.9959082999999999E-2</v>
      </c>
      <c r="D3533">
        <v>679</v>
      </c>
    </row>
    <row r="3534" spans="1:4" x14ac:dyDescent="0.25">
      <c r="A3534" t="s">
        <v>2961</v>
      </c>
      <c r="B3534">
        <v>0.57412594400000005</v>
      </c>
      <c r="C3534">
        <v>1.9961990999999998E-2</v>
      </c>
      <c r="D3534">
        <v>680</v>
      </c>
    </row>
    <row r="3535" spans="1:4" x14ac:dyDescent="0.25">
      <c r="A3535" t="s">
        <v>3060</v>
      </c>
      <c r="B3535">
        <v>1.587341983</v>
      </c>
      <c r="C3535">
        <v>2.0152026999999999E-2</v>
      </c>
      <c r="D3535">
        <v>681</v>
      </c>
    </row>
    <row r="3536" spans="1:4" x14ac:dyDescent="0.25">
      <c r="A3536" t="s">
        <v>2383</v>
      </c>
      <c r="B3536">
        <v>4.3696301880000004</v>
      </c>
      <c r="C3536">
        <v>2.0184919999999999E-2</v>
      </c>
      <c r="D3536">
        <v>682</v>
      </c>
    </row>
    <row r="3537" spans="1:4" x14ac:dyDescent="0.25">
      <c r="A3537" t="s">
        <v>3061</v>
      </c>
      <c r="B3537">
        <v>0.94857349000000002</v>
      </c>
      <c r="C3537">
        <v>2.0486792E-2</v>
      </c>
      <c r="D3537">
        <v>683</v>
      </c>
    </row>
    <row r="3538" spans="1:4" x14ac:dyDescent="0.25">
      <c r="A3538" t="s">
        <v>496</v>
      </c>
      <c r="B3538">
        <v>-1.045437994</v>
      </c>
      <c r="C3538">
        <v>2.0498935999999999E-2</v>
      </c>
      <c r="D3538">
        <v>684</v>
      </c>
    </row>
    <row r="3539" spans="1:4" x14ac:dyDescent="0.25">
      <c r="A3539" t="s">
        <v>321</v>
      </c>
      <c r="B3539">
        <v>-0.80186640799999997</v>
      </c>
      <c r="C3539">
        <v>2.0498935999999999E-2</v>
      </c>
      <c r="D3539">
        <v>685</v>
      </c>
    </row>
    <row r="3540" spans="1:4" x14ac:dyDescent="0.25">
      <c r="A3540" t="s">
        <v>556</v>
      </c>
      <c r="B3540">
        <v>0.66630806099999995</v>
      </c>
      <c r="C3540">
        <v>2.0585076000000001E-2</v>
      </c>
      <c r="D3540">
        <v>686</v>
      </c>
    </row>
    <row r="3541" spans="1:4" x14ac:dyDescent="0.25">
      <c r="A3541" t="s">
        <v>3029</v>
      </c>
      <c r="B3541">
        <v>0.67728787099999999</v>
      </c>
      <c r="C3541">
        <v>2.0585076000000001E-2</v>
      </c>
      <c r="D3541">
        <v>687</v>
      </c>
    </row>
    <row r="3542" spans="1:4" x14ac:dyDescent="0.25">
      <c r="A3542" t="s">
        <v>1240</v>
      </c>
      <c r="B3542">
        <v>0.59616819600000004</v>
      </c>
      <c r="C3542">
        <v>2.0585076000000001E-2</v>
      </c>
      <c r="D3542">
        <v>688</v>
      </c>
    </row>
    <row r="3543" spans="1:4" x14ac:dyDescent="0.25">
      <c r="A3543" t="s">
        <v>3048</v>
      </c>
      <c r="B3543">
        <v>0.71887361599999999</v>
      </c>
      <c r="C3543">
        <v>2.0723716999999999E-2</v>
      </c>
      <c r="D3543">
        <v>689</v>
      </c>
    </row>
    <row r="3544" spans="1:4" x14ac:dyDescent="0.25">
      <c r="A3544" t="s">
        <v>1311</v>
      </c>
      <c r="B3544">
        <v>0.91202257900000006</v>
      </c>
      <c r="C3544">
        <v>2.0723716999999999E-2</v>
      </c>
      <c r="D3544">
        <v>690</v>
      </c>
    </row>
    <row r="3545" spans="1:4" x14ac:dyDescent="0.25">
      <c r="A3545" t="s">
        <v>1241</v>
      </c>
      <c r="B3545">
        <v>-0.88910730800000004</v>
      </c>
      <c r="C3545">
        <v>2.1027858E-2</v>
      </c>
      <c r="D3545">
        <v>691</v>
      </c>
    </row>
    <row r="3546" spans="1:4" x14ac:dyDescent="0.25">
      <c r="A3546" t="s">
        <v>3057</v>
      </c>
      <c r="B3546">
        <v>-1.649143628</v>
      </c>
      <c r="C3546">
        <v>2.1048036999999999E-2</v>
      </c>
      <c r="D3546">
        <v>692</v>
      </c>
    </row>
    <row r="3547" spans="1:4" x14ac:dyDescent="0.25">
      <c r="A3547" t="s">
        <v>3043</v>
      </c>
      <c r="B3547">
        <v>-0.73598133399999999</v>
      </c>
      <c r="C3547">
        <v>2.1242529999999999E-2</v>
      </c>
      <c r="D3547">
        <v>693</v>
      </c>
    </row>
    <row r="3548" spans="1:4" x14ac:dyDescent="0.25">
      <c r="A3548" t="s">
        <v>3073</v>
      </c>
      <c r="B3548">
        <v>0.796915912</v>
      </c>
      <c r="C3548">
        <v>2.1432341000000001E-2</v>
      </c>
      <c r="D3548">
        <v>694</v>
      </c>
    </row>
    <row r="3549" spans="1:4" x14ac:dyDescent="0.25">
      <c r="A3549" t="s">
        <v>712</v>
      </c>
      <c r="B3549">
        <v>0.71251387700000002</v>
      </c>
      <c r="C3549">
        <v>2.1439814000000001E-2</v>
      </c>
      <c r="D3549">
        <v>695</v>
      </c>
    </row>
    <row r="3550" spans="1:4" x14ac:dyDescent="0.25">
      <c r="A3550" t="s">
        <v>3054</v>
      </c>
      <c r="B3550">
        <v>1.5995590559999999</v>
      </c>
      <c r="C3550">
        <v>2.1439814000000001E-2</v>
      </c>
      <c r="D3550">
        <v>696</v>
      </c>
    </row>
    <row r="3551" spans="1:4" x14ac:dyDescent="0.25">
      <c r="A3551" t="s">
        <v>148</v>
      </c>
      <c r="B3551">
        <v>1.5503740429999999</v>
      </c>
      <c r="C3551">
        <v>2.1594681000000001E-2</v>
      </c>
      <c r="D3551">
        <v>697</v>
      </c>
    </row>
    <row r="3552" spans="1:4" x14ac:dyDescent="0.25">
      <c r="A3552" t="s">
        <v>517</v>
      </c>
      <c r="B3552">
        <v>-0.72474319499999995</v>
      </c>
      <c r="C3552">
        <v>2.1740559E-2</v>
      </c>
      <c r="D3552">
        <v>698</v>
      </c>
    </row>
    <row r="3553" spans="1:4" x14ac:dyDescent="0.25">
      <c r="A3553" t="s">
        <v>3081</v>
      </c>
      <c r="B3553">
        <v>1.5018113120000001</v>
      </c>
      <c r="C3553">
        <v>2.1907422999999999E-2</v>
      </c>
      <c r="D3553">
        <v>699</v>
      </c>
    </row>
    <row r="3554" spans="1:4" x14ac:dyDescent="0.25">
      <c r="A3554" t="s">
        <v>3068</v>
      </c>
      <c r="B3554">
        <v>1.0000739750000001</v>
      </c>
      <c r="C3554">
        <v>2.2333921E-2</v>
      </c>
      <c r="D3554">
        <v>700</v>
      </c>
    </row>
    <row r="3555" spans="1:4" x14ac:dyDescent="0.25">
      <c r="A3555" t="s">
        <v>3095</v>
      </c>
      <c r="B3555">
        <v>-1.1895121989999999</v>
      </c>
      <c r="C3555">
        <v>2.2333921E-2</v>
      </c>
      <c r="D3555">
        <v>701</v>
      </c>
    </row>
    <row r="3556" spans="1:4" x14ac:dyDescent="0.25">
      <c r="A3556" t="s">
        <v>3041</v>
      </c>
      <c r="B3556">
        <v>0.64645925999999998</v>
      </c>
      <c r="C3556">
        <v>2.2468706000000001E-2</v>
      </c>
      <c r="D3556">
        <v>702</v>
      </c>
    </row>
    <row r="3557" spans="1:4" x14ac:dyDescent="0.25">
      <c r="A3557" t="s">
        <v>1826</v>
      </c>
      <c r="B3557">
        <v>0.66412047200000002</v>
      </c>
      <c r="C3557">
        <v>2.2703969000000001E-2</v>
      </c>
      <c r="D3557">
        <v>703</v>
      </c>
    </row>
    <row r="3558" spans="1:4" x14ac:dyDescent="0.25">
      <c r="A3558" t="s">
        <v>743</v>
      </c>
      <c r="B3558">
        <v>-0.661586008</v>
      </c>
      <c r="C3558">
        <v>2.2703969000000001E-2</v>
      </c>
      <c r="D3558">
        <v>704</v>
      </c>
    </row>
    <row r="3559" spans="1:4" x14ac:dyDescent="0.25">
      <c r="A3559" t="s">
        <v>3049</v>
      </c>
      <c r="B3559">
        <v>2.0373728660000001</v>
      </c>
      <c r="C3559">
        <v>2.2806491000000002E-2</v>
      </c>
      <c r="D3559">
        <v>705</v>
      </c>
    </row>
    <row r="3560" spans="1:4" x14ac:dyDescent="0.25">
      <c r="A3560" t="s">
        <v>3096</v>
      </c>
      <c r="B3560">
        <v>-1.3161269529999999</v>
      </c>
      <c r="C3560">
        <v>2.2880873999999999E-2</v>
      </c>
      <c r="D3560">
        <v>706</v>
      </c>
    </row>
    <row r="3561" spans="1:4" x14ac:dyDescent="0.25">
      <c r="A3561" t="s">
        <v>287</v>
      </c>
      <c r="B3561">
        <v>0.65441917900000002</v>
      </c>
      <c r="C3561">
        <v>2.2880873999999999E-2</v>
      </c>
      <c r="D3561">
        <v>707</v>
      </c>
    </row>
    <row r="3562" spans="1:4" x14ac:dyDescent="0.25">
      <c r="A3562" t="s">
        <v>2181</v>
      </c>
      <c r="B3562">
        <v>-1.9848507280000001</v>
      </c>
      <c r="C3562">
        <v>2.3025071000000001E-2</v>
      </c>
      <c r="D3562">
        <v>708</v>
      </c>
    </row>
    <row r="3563" spans="1:4" x14ac:dyDescent="0.25">
      <c r="A3563" t="s">
        <v>3011</v>
      </c>
      <c r="B3563">
        <v>0.59612312899999997</v>
      </c>
      <c r="C3563">
        <v>2.3630895999999998E-2</v>
      </c>
      <c r="D3563">
        <v>709</v>
      </c>
    </row>
    <row r="3564" spans="1:4" x14ac:dyDescent="0.25">
      <c r="A3564" t="s">
        <v>762</v>
      </c>
      <c r="B3564">
        <v>0.88317990099999999</v>
      </c>
      <c r="C3564">
        <v>2.3630895999999998E-2</v>
      </c>
      <c r="D3564">
        <v>710</v>
      </c>
    </row>
    <row r="3565" spans="1:4" x14ac:dyDescent="0.25">
      <c r="A3565" t="s">
        <v>3051</v>
      </c>
      <c r="B3565">
        <v>0.78032429999999997</v>
      </c>
      <c r="C3565">
        <v>2.3630895999999998E-2</v>
      </c>
      <c r="D3565">
        <v>711</v>
      </c>
    </row>
    <row r="3566" spans="1:4" x14ac:dyDescent="0.25">
      <c r="A3566" t="s">
        <v>408</v>
      </c>
      <c r="B3566">
        <v>1.9555792350000001</v>
      </c>
      <c r="C3566">
        <v>2.3677421000000001E-2</v>
      </c>
      <c r="D3566">
        <v>712</v>
      </c>
    </row>
    <row r="3567" spans="1:4" x14ac:dyDescent="0.25">
      <c r="A3567" t="s">
        <v>852</v>
      </c>
      <c r="B3567">
        <v>2.37188891</v>
      </c>
      <c r="C3567">
        <v>2.3701811E-2</v>
      </c>
      <c r="D3567">
        <v>713</v>
      </c>
    </row>
    <row r="3568" spans="1:4" x14ac:dyDescent="0.25">
      <c r="A3568" t="s">
        <v>94</v>
      </c>
      <c r="B3568">
        <v>1.245187069</v>
      </c>
      <c r="C3568">
        <v>2.3831850000000002E-2</v>
      </c>
      <c r="D3568">
        <v>714</v>
      </c>
    </row>
    <row r="3569" spans="1:4" x14ac:dyDescent="0.25">
      <c r="A3569" t="s">
        <v>3050</v>
      </c>
      <c r="B3569">
        <v>0.88934674999999996</v>
      </c>
      <c r="C3569">
        <v>2.4035709999999998E-2</v>
      </c>
      <c r="D3569">
        <v>715</v>
      </c>
    </row>
    <row r="3570" spans="1:4" x14ac:dyDescent="0.25">
      <c r="A3570" t="s">
        <v>3085</v>
      </c>
      <c r="B3570">
        <v>-0.77023205100000003</v>
      </c>
      <c r="C3570">
        <v>2.4249624000000001E-2</v>
      </c>
      <c r="D3570">
        <v>716</v>
      </c>
    </row>
    <row r="3571" spans="1:4" x14ac:dyDescent="0.25">
      <c r="A3571" t="s">
        <v>400</v>
      </c>
      <c r="B3571">
        <v>-1.232493461</v>
      </c>
      <c r="C3571">
        <v>2.4321000999999998E-2</v>
      </c>
      <c r="D3571">
        <v>717</v>
      </c>
    </row>
    <row r="3572" spans="1:4" x14ac:dyDescent="0.25">
      <c r="A3572" t="s">
        <v>2453</v>
      </c>
      <c r="B3572">
        <v>0.669576108</v>
      </c>
      <c r="C3572">
        <v>2.4352787000000001E-2</v>
      </c>
      <c r="D3572">
        <v>718</v>
      </c>
    </row>
    <row r="3573" spans="1:4" x14ac:dyDescent="0.25">
      <c r="A3573" t="s">
        <v>3088</v>
      </c>
      <c r="B3573">
        <v>-0.96433761699999998</v>
      </c>
      <c r="C3573">
        <v>2.4352787000000001E-2</v>
      </c>
      <c r="D3573">
        <v>719</v>
      </c>
    </row>
    <row r="3574" spans="1:4" x14ac:dyDescent="0.25">
      <c r="A3574" t="s">
        <v>2194</v>
      </c>
      <c r="B3574">
        <v>4.413443182</v>
      </c>
      <c r="C3574">
        <v>2.4359407E-2</v>
      </c>
      <c r="D3574">
        <v>720</v>
      </c>
    </row>
    <row r="3575" spans="1:4" x14ac:dyDescent="0.25">
      <c r="A3575" t="s">
        <v>2489</v>
      </c>
      <c r="B3575">
        <v>-0.56694116400000005</v>
      </c>
      <c r="C3575">
        <v>2.4359407E-2</v>
      </c>
      <c r="D3575">
        <v>721</v>
      </c>
    </row>
    <row r="3576" spans="1:4" x14ac:dyDescent="0.25">
      <c r="A3576" t="s">
        <v>3040</v>
      </c>
      <c r="B3576">
        <v>-3.0616435360000001</v>
      </c>
      <c r="C3576">
        <v>2.4387868E-2</v>
      </c>
      <c r="D3576">
        <v>722</v>
      </c>
    </row>
    <row r="3577" spans="1:4" x14ac:dyDescent="0.25">
      <c r="A3577" t="s">
        <v>3075</v>
      </c>
      <c r="B3577">
        <v>1.9397328970000001</v>
      </c>
      <c r="C3577">
        <v>2.4435513999999998E-2</v>
      </c>
      <c r="D3577">
        <v>723</v>
      </c>
    </row>
    <row r="3578" spans="1:4" x14ac:dyDescent="0.25">
      <c r="A3578" t="s">
        <v>3090</v>
      </c>
      <c r="B3578">
        <v>-0.78688539400000002</v>
      </c>
      <c r="C3578">
        <v>2.4451957E-2</v>
      </c>
      <c r="D3578">
        <v>724</v>
      </c>
    </row>
    <row r="3579" spans="1:4" x14ac:dyDescent="0.25">
      <c r="A3579" t="s">
        <v>2391</v>
      </c>
      <c r="B3579">
        <v>-0.92006775100000004</v>
      </c>
      <c r="C3579">
        <v>2.4451957E-2</v>
      </c>
      <c r="D3579">
        <v>725</v>
      </c>
    </row>
    <row r="3580" spans="1:4" x14ac:dyDescent="0.25">
      <c r="A3580" t="s">
        <v>3005</v>
      </c>
      <c r="B3580">
        <v>-0.57309239700000003</v>
      </c>
      <c r="C3580">
        <v>2.4451957E-2</v>
      </c>
      <c r="D3580">
        <v>726</v>
      </c>
    </row>
    <row r="3581" spans="1:4" x14ac:dyDescent="0.25">
      <c r="A3581" t="s">
        <v>3055</v>
      </c>
      <c r="B3581">
        <v>0.64413041900000001</v>
      </c>
      <c r="C3581">
        <v>2.4558694999999998E-2</v>
      </c>
      <c r="D3581">
        <v>727</v>
      </c>
    </row>
    <row r="3582" spans="1:4" x14ac:dyDescent="0.25">
      <c r="A3582" t="s">
        <v>2374</v>
      </c>
      <c r="B3582">
        <v>1.368447999</v>
      </c>
      <c r="C3582">
        <v>2.4750904000000001E-2</v>
      </c>
      <c r="D3582">
        <v>728</v>
      </c>
    </row>
    <row r="3583" spans="1:4" x14ac:dyDescent="0.25">
      <c r="A3583" t="s">
        <v>3074</v>
      </c>
      <c r="B3583">
        <v>0.67175618699999995</v>
      </c>
      <c r="C3583">
        <v>2.4842968999999999E-2</v>
      </c>
      <c r="D3583">
        <v>729</v>
      </c>
    </row>
    <row r="3584" spans="1:4" x14ac:dyDescent="0.25">
      <c r="A3584" t="s">
        <v>328</v>
      </c>
      <c r="B3584">
        <v>-0.88243063300000002</v>
      </c>
      <c r="C3584">
        <v>2.5048810000000001E-2</v>
      </c>
      <c r="D3584">
        <v>730</v>
      </c>
    </row>
    <row r="3585" spans="1:4" x14ac:dyDescent="0.25">
      <c r="A3585" t="s">
        <v>77</v>
      </c>
      <c r="B3585">
        <v>-1.275777291</v>
      </c>
      <c r="C3585">
        <v>2.5156632000000002E-2</v>
      </c>
      <c r="D3585">
        <v>731</v>
      </c>
    </row>
    <row r="3586" spans="1:4" x14ac:dyDescent="0.25">
      <c r="A3586" t="s">
        <v>201</v>
      </c>
      <c r="B3586">
        <v>-0.67203172700000002</v>
      </c>
      <c r="C3586">
        <v>2.5156632000000002E-2</v>
      </c>
      <c r="D3586">
        <v>732</v>
      </c>
    </row>
    <row r="3587" spans="1:4" x14ac:dyDescent="0.25">
      <c r="A3587" t="s">
        <v>388</v>
      </c>
      <c r="B3587">
        <v>0.91707713300000004</v>
      </c>
      <c r="C3587">
        <v>2.5185630000000001E-2</v>
      </c>
      <c r="D3587">
        <v>733</v>
      </c>
    </row>
    <row r="3588" spans="1:4" x14ac:dyDescent="0.25">
      <c r="A3588" t="s">
        <v>3065</v>
      </c>
      <c r="B3588">
        <v>0.79241168299999998</v>
      </c>
      <c r="C3588">
        <v>2.5281142E-2</v>
      </c>
      <c r="D3588">
        <v>734</v>
      </c>
    </row>
    <row r="3589" spans="1:4" x14ac:dyDescent="0.25">
      <c r="A3589" t="s">
        <v>256</v>
      </c>
      <c r="B3589">
        <v>1.37807083</v>
      </c>
      <c r="C3589">
        <v>2.5281142E-2</v>
      </c>
      <c r="D3589">
        <v>735</v>
      </c>
    </row>
    <row r="3590" spans="1:4" x14ac:dyDescent="0.25">
      <c r="A3590" t="s">
        <v>3034</v>
      </c>
      <c r="B3590">
        <v>1.859799711</v>
      </c>
      <c r="C3590">
        <v>2.5409261999999998E-2</v>
      </c>
      <c r="D3590">
        <v>736</v>
      </c>
    </row>
    <row r="3591" spans="1:4" x14ac:dyDescent="0.25">
      <c r="A3591" t="s">
        <v>3053</v>
      </c>
      <c r="B3591">
        <v>0.65009430400000001</v>
      </c>
      <c r="C3591">
        <v>2.5571964999999999E-2</v>
      </c>
      <c r="D3591">
        <v>737</v>
      </c>
    </row>
    <row r="3592" spans="1:4" x14ac:dyDescent="0.25">
      <c r="A3592" t="s">
        <v>3093</v>
      </c>
      <c r="B3592">
        <v>-0.79127519499999999</v>
      </c>
      <c r="C3592">
        <v>2.5709184E-2</v>
      </c>
      <c r="D3592">
        <v>738</v>
      </c>
    </row>
    <row r="3593" spans="1:4" x14ac:dyDescent="0.25">
      <c r="A3593" t="s">
        <v>2983</v>
      </c>
      <c r="B3593">
        <v>0.59238204000000005</v>
      </c>
      <c r="C3593">
        <v>2.573222E-2</v>
      </c>
      <c r="D3593">
        <v>739</v>
      </c>
    </row>
    <row r="3594" spans="1:4" x14ac:dyDescent="0.25">
      <c r="A3594" t="s">
        <v>3086</v>
      </c>
      <c r="B3594">
        <v>1.073785422</v>
      </c>
      <c r="C3594">
        <v>2.5814727999999999E-2</v>
      </c>
      <c r="D3594">
        <v>740</v>
      </c>
    </row>
    <row r="3595" spans="1:4" x14ac:dyDescent="0.25">
      <c r="A3595" t="s">
        <v>3116</v>
      </c>
      <c r="B3595">
        <v>-1.113902178</v>
      </c>
      <c r="C3595">
        <v>2.5956074999999999E-2</v>
      </c>
      <c r="D3595">
        <v>741</v>
      </c>
    </row>
    <row r="3596" spans="1:4" x14ac:dyDescent="0.25">
      <c r="A3596" t="s">
        <v>1752</v>
      </c>
      <c r="B3596">
        <v>-0.627078409</v>
      </c>
      <c r="C3596">
        <v>2.6243714000000001E-2</v>
      </c>
      <c r="D3596">
        <v>742</v>
      </c>
    </row>
    <row r="3597" spans="1:4" x14ac:dyDescent="0.25">
      <c r="A3597" t="s">
        <v>1217</v>
      </c>
      <c r="B3597">
        <v>0.72460862000000004</v>
      </c>
      <c r="C3597">
        <v>2.6260202E-2</v>
      </c>
      <c r="D3597">
        <v>743</v>
      </c>
    </row>
    <row r="3598" spans="1:4" x14ac:dyDescent="0.25">
      <c r="A3598" t="s">
        <v>152</v>
      </c>
      <c r="B3598">
        <v>-0.95832724199999997</v>
      </c>
      <c r="C3598">
        <v>2.6295277999999998E-2</v>
      </c>
      <c r="D3598">
        <v>744</v>
      </c>
    </row>
    <row r="3599" spans="1:4" x14ac:dyDescent="0.25">
      <c r="A3599" t="s">
        <v>3071</v>
      </c>
      <c r="B3599">
        <v>0.863828598</v>
      </c>
      <c r="C3599">
        <v>2.6295277999999998E-2</v>
      </c>
      <c r="D3599">
        <v>745</v>
      </c>
    </row>
    <row r="3600" spans="1:4" x14ac:dyDescent="0.25">
      <c r="A3600" t="s">
        <v>3092</v>
      </c>
      <c r="B3600">
        <v>0.89316194699999996</v>
      </c>
      <c r="C3600">
        <v>2.6295277999999998E-2</v>
      </c>
      <c r="D3600">
        <v>746</v>
      </c>
    </row>
    <row r="3601" spans="1:4" x14ac:dyDescent="0.25">
      <c r="A3601" t="s">
        <v>3016</v>
      </c>
      <c r="B3601">
        <v>0.59638080299999996</v>
      </c>
      <c r="C3601">
        <v>2.6295277999999998E-2</v>
      </c>
      <c r="D3601">
        <v>747</v>
      </c>
    </row>
    <row r="3602" spans="1:4" x14ac:dyDescent="0.25">
      <c r="A3602" t="s">
        <v>1315</v>
      </c>
      <c r="B3602">
        <v>1.1010273230000001</v>
      </c>
      <c r="C3602">
        <v>2.6295277999999998E-2</v>
      </c>
      <c r="D3602">
        <v>748</v>
      </c>
    </row>
    <row r="3603" spans="1:4" x14ac:dyDescent="0.25">
      <c r="A3603" t="s">
        <v>696</v>
      </c>
      <c r="B3603">
        <v>0.86384344800000001</v>
      </c>
      <c r="C3603">
        <v>2.6570914000000001E-2</v>
      </c>
      <c r="D3603">
        <v>749</v>
      </c>
    </row>
    <row r="3604" spans="1:4" x14ac:dyDescent="0.25">
      <c r="A3604" t="s">
        <v>302</v>
      </c>
      <c r="B3604">
        <v>0.64568481</v>
      </c>
      <c r="C3604">
        <v>2.6570914000000001E-2</v>
      </c>
      <c r="D3604">
        <v>750</v>
      </c>
    </row>
    <row r="3605" spans="1:4" x14ac:dyDescent="0.25">
      <c r="A3605" t="s">
        <v>3099</v>
      </c>
      <c r="B3605">
        <v>-0.79967604599999997</v>
      </c>
      <c r="C3605">
        <v>2.6634400999999999E-2</v>
      </c>
      <c r="D3605">
        <v>751</v>
      </c>
    </row>
    <row r="3606" spans="1:4" x14ac:dyDescent="0.25">
      <c r="A3606" t="s">
        <v>3052</v>
      </c>
      <c r="B3606">
        <v>-0.58883441800000003</v>
      </c>
      <c r="C3606">
        <v>2.6745412999999999E-2</v>
      </c>
      <c r="D3606">
        <v>752</v>
      </c>
    </row>
    <row r="3607" spans="1:4" x14ac:dyDescent="0.25">
      <c r="A3607" t="s">
        <v>3078</v>
      </c>
      <c r="B3607">
        <v>-0.63302941400000001</v>
      </c>
      <c r="C3607">
        <v>2.6745412999999999E-2</v>
      </c>
      <c r="D3607">
        <v>753</v>
      </c>
    </row>
    <row r="3608" spans="1:4" x14ac:dyDescent="0.25">
      <c r="A3608" t="s">
        <v>2156</v>
      </c>
      <c r="B3608">
        <v>0.81351409600000002</v>
      </c>
      <c r="C3608">
        <v>2.6847049000000001E-2</v>
      </c>
      <c r="D3608">
        <v>754</v>
      </c>
    </row>
    <row r="3609" spans="1:4" x14ac:dyDescent="0.25">
      <c r="A3609" t="s">
        <v>3192</v>
      </c>
      <c r="B3609">
        <v>3.111758907</v>
      </c>
      <c r="C3609">
        <v>2.6977920999999998E-2</v>
      </c>
      <c r="D3609">
        <v>755</v>
      </c>
    </row>
    <row r="3610" spans="1:4" x14ac:dyDescent="0.25">
      <c r="A3610" t="s">
        <v>143</v>
      </c>
      <c r="B3610">
        <v>0.58327272699999999</v>
      </c>
      <c r="C3610">
        <v>2.7235800000000001E-2</v>
      </c>
      <c r="D3610">
        <v>756</v>
      </c>
    </row>
    <row r="3611" spans="1:4" x14ac:dyDescent="0.25">
      <c r="A3611" t="s">
        <v>1513</v>
      </c>
      <c r="B3611">
        <v>1.079690102</v>
      </c>
      <c r="C3611">
        <v>2.7274752999999999E-2</v>
      </c>
      <c r="D3611">
        <v>757</v>
      </c>
    </row>
    <row r="3612" spans="1:4" x14ac:dyDescent="0.25">
      <c r="A3612" t="s">
        <v>3079</v>
      </c>
      <c r="B3612">
        <v>-1.292090371</v>
      </c>
      <c r="C3612">
        <v>2.7358784000000001E-2</v>
      </c>
      <c r="D3612">
        <v>758</v>
      </c>
    </row>
    <row r="3613" spans="1:4" x14ac:dyDescent="0.25">
      <c r="A3613" t="s">
        <v>735</v>
      </c>
      <c r="B3613">
        <v>0.87113148299999998</v>
      </c>
      <c r="C3613">
        <v>2.7421961000000002E-2</v>
      </c>
      <c r="D3613">
        <v>759</v>
      </c>
    </row>
    <row r="3614" spans="1:4" x14ac:dyDescent="0.25">
      <c r="A3614" t="s">
        <v>1855</v>
      </c>
      <c r="B3614">
        <v>2.644173597</v>
      </c>
      <c r="C3614">
        <v>2.7531467E-2</v>
      </c>
      <c r="D3614">
        <v>760</v>
      </c>
    </row>
    <row r="3615" spans="1:4" x14ac:dyDescent="0.25">
      <c r="A3615" t="s">
        <v>488</v>
      </c>
      <c r="B3615">
        <v>4.4257758559999996</v>
      </c>
      <c r="C3615">
        <v>2.7554773000000001E-2</v>
      </c>
      <c r="D3615">
        <v>761</v>
      </c>
    </row>
    <row r="3616" spans="1:4" x14ac:dyDescent="0.25">
      <c r="A3616" t="s">
        <v>3047</v>
      </c>
      <c r="B3616">
        <v>2.4991983759999998</v>
      </c>
      <c r="C3616">
        <v>2.7761849000000002E-2</v>
      </c>
      <c r="D3616">
        <v>762</v>
      </c>
    </row>
    <row r="3617" spans="1:4" x14ac:dyDescent="0.25">
      <c r="A3617" t="s">
        <v>1433</v>
      </c>
      <c r="B3617">
        <v>1.806462343</v>
      </c>
      <c r="C3617">
        <v>2.7951744000000001E-2</v>
      </c>
      <c r="D3617">
        <v>763</v>
      </c>
    </row>
    <row r="3618" spans="1:4" x14ac:dyDescent="0.25">
      <c r="A3618" t="s">
        <v>3117</v>
      </c>
      <c r="B3618">
        <v>-0.96816610400000003</v>
      </c>
      <c r="C3618">
        <v>2.7957165999999999E-2</v>
      </c>
      <c r="D3618">
        <v>764</v>
      </c>
    </row>
    <row r="3619" spans="1:4" x14ac:dyDescent="0.25">
      <c r="A3619" t="s">
        <v>3021</v>
      </c>
      <c r="B3619">
        <v>0.56248651500000002</v>
      </c>
      <c r="C3619">
        <v>2.7957165999999999E-2</v>
      </c>
      <c r="D3619">
        <v>765</v>
      </c>
    </row>
    <row r="3620" spans="1:4" x14ac:dyDescent="0.25">
      <c r="A3620" t="s">
        <v>2494</v>
      </c>
      <c r="B3620">
        <v>0.82275451600000005</v>
      </c>
      <c r="C3620">
        <v>2.7957165999999999E-2</v>
      </c>
      <c r="D3620">
        <v>766</v>
      </c>
    </row>
    <row r="3621" spans="1:4" x14ac:dyDescent="0.25">
      <c r="A3621" t="s">
        <v>317</v>
      </c>
      <c r="B3621">
        <v>-0.85570872099999995</v>
      </c>
      <c r="C3621">
        <v>2.7957165999999999E-2</v>
      </c>
      <c r="D3621">
        <v>767</v>
      </c>
    </row>
    <row r="3622" spans="1:4" x14ac:dyDescent="0.25">
      <c r="A3622" t="s">
        <v>677</v>
      </c>
      <c r="B3622">
        <v>-1.002244616</v>
      </c>
      <c r="C3622">
        <v>2.8083790000000001E-2</v>
      </c>
      <c r="D3622">
        <v>768</v>
      </c>
    </row>
    <row r="3623" spans="1:4" x14ac:dyDescent="0.25">
      <c r="A3623" t="s">
        <v>2662</v>
      </c>
      <c r="B3623">
        <v>-0.86173771099999996</v>
      </c>
      <c r="C3623">
        <v>2.8083790000000001E-2</v>
      </c>
      <c r="D3623">
        <v>769</v>
      </c>
    </row>
    <row r="3624" spans="1:4" x14ac:dyDescent="0.25">
      <c r="A3624" t="s">
        <v>352</v>
      </c>
      <c r="B3624">
        <v>0.78399819699999995</v>
      </c>
      <c r="C3624">
        <v>2.8341007000000001E-2</v>
      </c>
      <c r="D3624">
        <v>770</v>
      </c>
    </row>
    <row r="3625" spans="1:4" x14ac:dyDescent="0.25">
      <c r="A3625" t="s">
        <v>3102</v>
      </c>
      <c r="B3625">
        <v>0.72038857199999995</v>
      </c>
      <c r="C3625">
        <v>2.8531162999999998E-2</v>
      </c>
      <c r="D3625">
        <v>771</v>
      </c>
    </row>
    <row r="3626" spans="1:4" x14ac:dyDescent="0.25">
      <c r="A3626" t="s">
        <v>3076</v>
      </c>
      <c r="B3626">
        <v>-0.59638877999999995</v>
      </c>
      <c r="C3626">
        <v>2.8548231E-2</v>
      </c>
      <c r="D3626">
        <v>772</v>
      </c>
    </row>
    <row r="3627" spans="1:4" x14ac:dyDescent="0.25">
      <c r="A3627" t="s">
        <v>1714</v>
      </c>
      <c r="B3627">
        <v>0.78114895699999998</v>
      </c>
      <c r="C3627">
        <v>2.8769561999999999E-2</v>
      </c>
      <c r="D3627">
        <v>773</v>
      </c>
    </row>
    <row r="3628" spans="1:4" x14ac:dyDescent="0.25">
      <c r="A3628" t="s">
        <v>3089</v>
      </c>
      <c r="B3628">
        <v>-2.3567811089999999</v>
      </c>
      <c r="C3628">
        <v>2.8769561999999999E-2</v>
      </c>
      <c r="D3628">
        <v>774</v>
      </c>
    </row>
    <row r="3629" spans="1:4" x14ac:dyDescent="0.25">
      <c r="A3629" t="s">
        <v>1092</v>
      </c>
      <c r="B3629">
        <v>-1.4212539360000001</v>
      </c>
      <c r="C3629">
        <v>2.8902585000000001E-2</v>
      </c>
      <c r="D3629">
        <v>775</v>
      </c>
    </row>
    <row r="3630" spans="1:4" x14ac:dyDescent="0.25">
      <c r="A3630" t="s">
        <v>3062</v>
      </c>
      <c r="B3630">
        <v>0.67407810899999998</v>
      </c>
      <c r="C3630">
        <v>2.9080675E-2</v>
      </c>
      <c r="D3630">
        <v>776</v>
      </c>
    </row>
    <row r="3631" spans="1:4" x14ac:dyDescent="0.25">
      <c r="A3631" t="s">
        <v>3098</v>
      </c>
      <c r="B3631">
        <v>0.66385141800000003</v>
      </c>
      <c r="C3631">
        <v>2.9111412E-2</v>
      </c>
      <c r="D3631">
        <v>777</v>
      </c>
    </row>
    <row r="3632" spans="1:4" x14ac:dyDescent="0.25">
      <c r="A3632" t="s">
        <v>178</v>
      </c>
      <c r="B3632">
        <v>-0.95403650799999995</v>
      </c>
      <c r="C3632">
        <v>2.9111412E-2</v>
      </c>
      <c r="D3632">
        <v>778</v>
      </c>
    </row>
    <row r="3633" spans="1:4" x14ac:dyDescent="0.25">
      <c r="A3633" t="s">
        <v>288</v>
      </c>
      <c r="B3633">
        <v>-1.7850454250000001</v>
      </c>
      <c r="C3633">
        <v>2.9197783000000001E-2</v>
      </c>
      <c r="D3633">
        <v>779</v>
      </c>
    </row>
    <row r="3634" spans="1:4" x14ac:dyDescent="0.25">
      <c r="A3634" t="s">
        <v>1148</v>
      </c>
      <c r="B3634">
        <v>3.0693921510000002</v>
      </c>
      <c r="C3634">
        <v>2.9197783000000001E-2</v>
      </c>
      <c r="D3634">
        <v>780</v>
      </c>
    </row>
    <row r="3635" spans="1:4" x14ac:dyDescent="0.25">
      <c r="A3635" t="s">
        <v>2319</v>
      </c>
      <c r="B3635">
        <v>1.0494902859999999</v>
      </c>
      <c r="C3635">
        <v>2.9310840000000001E-2</v>
      </c>
      <c r="D3635">
        <v>781</v>
      </c>
    </row>
    <row r="3636" spans="1:4" x14ac:dyDescent="0.25">
      <c r="A3636" t="s">
        <v>3067</v>
      </c>
      <c r="B3636">
        <v>2.1556174870000002</v>
      </c>
      <c r="C3636">
        <v>2.9483008000000002E-2</v>
      </c>
      <c r="D3636">
        <v>782</v>
      </c>
    </row>
    <row r="3637" spans="1:4" x14ac:dyDescent="0.25">
      <c r="A3637" t="s">
        <v>273</v>
      </c>
      <c r="B3637">
        <v>1.8239371129999999</v>
      </c>
      <c r="C3637">
        <v>2.9483008000000002E-2</v>
      </c>
      <c r="D3637">
        <v>783</v>
      </c>
    </row>
    <row r="3638" spans="1:4" x14ac:dyDescent="0.25">
      <c r="A3638" t="s">
        <v>1403</v>
      </c>
      <c r="B3638">
        <v>-0.83478081800000004</v>
      </c>
      <c r="C3638">
        <v>3.0268333000000001E-2</v>
      </c>
      <c r="D3638">
        <v>784</v>
      </c>
    </row>
    <row r="3639" spans="1:4" x14ac:dyDescent="0.25">
      <c r="A3639" t="s">
        <v>3111</v>
      </c>
      <c r="B3639">
        <v>0.70101176200000004</v>
      </c>
      <c r="C3639">
        <v>3.0322236999999998E-2</v>
      </c>
      <c r="D3639">
        <v>785</v>
      </c>
    </row>
    <row r="3640" spans="1:4" x14ac:dyDescent="0.25">
      <c r="A3640" t="s">
        <v>353</v>
      </c>
      <c r="B3640">
        <v>-1.677356286</v>
      </c>
      <c r="C3640">
        <v>3.0492501000000002E-2</v>
      </c>
      <c r="D3640">
        <v>786</v>
      </c>
    </row>
    <row r="3641" spans="1:4" x14ac:dyDescent="0.25">
      <c r="A3641" t="s">
        <v>3122</v>
      </c>
      <c r="B3641">
        <v>-0.77030809899999997</v>
      </c>
      <c r="C3641">
        <v>3.0535207000000002E-2</v>
      </c>
      <c r="D3641">
        <v>787</v>
      </c>
    </row>
    <row r="3642" spans="1:4" x14ac:dyDescent="0.25">
      <c r="A3642" t="s">
        <v>3109</v>
      </c>
      <c r="B3642">
        <v>-1.0726079049999999</v>
      </c>
      <c r="C3642">
        <v>3.0632001999999998E-2</v>
      </c>
      <c r="D3642">
        <v>788</v>
      </c>
    </row>
    <row r="3643" spans="1:4" x14ac:dyDescent="0.25">
      <c r="A3643" t="s">
        <v>2369</v>
      </c>
      <c r="B3643">
        <v>-0.78796838499999999</v>
      </c>
      <c r="C3643">
        <v>3.0734338999999999E-2</v>
      </c>
      <c r="D3643">
        <v>789</v>
      </c>
    </row>
    <row r="3644" spans="1:4" x14ac:dyDescent="0.25">
      <c r="A3644" t="s">
        <v>2217</v>
      </c>
      <c r="B3644">
        <v>-1.3436808950000001</v>
      </c>
      <c r="C3644">
        <v>3.0936577E-2</v>
      </c>
      <c r="D3644">
        <v>790</v>
      </c>
    </row>
    <row r="3645" spans="1:4" x14ac:dyDescent="0.25">
      <c r="A3645" t="s">
        <v>79</v>
      </c>
      <c r="B3645">
        <v>1.642495612</v>
      </c>
      <c r="C3645">
        <v>3.0936577E-2</v>
      </c>
      <c r="D3645">
        <v>791</v>
      </c>
    </row>
    <row r="3646" spans="1:4" x14ac:dyDescent="0.25">
      <c r="A3646" t="s">
        <v>55</v>
      </c>
      <c r="B3646">
        <v>1.073247321</v>
      </c>
      <c r="C3646">
        <v>3.0970642E-2</v>
      </c>
      <c r="D3646">
        <v>792</v>
      </c>
    </row>
    <row r="3647" spans="1:4" x14ac:dyDescent="0.25">
      <c r="A3647" t="s">
        <v>3128</v>
      </c>
      <c r="B3647">
        <v>-0.77264587699999998</v>
      </c>
      <c r="C3647">
        <v>3.1092578999999999E-2</v>
      </c>
      <c r="D3647">
        <v>793</v>
      </c>
    </row>
    <row r="3648" spans="1:4" x14ac:dyDescent="0.25">
      <c r="A3648" t="s">
        <v>3082</v>
      </c>
      <c r="B3648">
        <v>-1.418578117</v>
      </c>
      <c r="C3648">
        <v>3.1092578999999999E-2</v>
      </c>
      <c r="D3648">
        <v>794</v>
      </c>
    </row>
    <row r="3649" spans="1:4" x14ac:dyDescent="0.25">
      <c r="A3649" t="s">
        <v>693</v>
      </c>
      <c r="B3649">
        <v>2.4787004349999999</v>
      </c>
      <c r="C3649">
        <v>3.1149630000000001E-2</v>
      </c>
      <c r="D3649">
        <v>795</v>
      </c>
    </row>
    <row r="3650" spans="1:4" x14ac:dyDescent="0.25">
      <c r="A3650" t="s">
        <v>1712</v>
      </c>
      <c r="B3650">
        <v>0.64466113300000005</v>
      </c>
      <c r="C3650">
        <v>3.1288179999999999E-2</v>
      </c>
      <c r="D3650">
        <v>796</v>
      </c>
    </row>
    <row r="3651" spans="1:4" x14ac:dyDescent="0.25">
      <c r="A3651" t="s">
        <v>36</v>
      </c>
      <c r="B3651">
        <v>1.402687703</v>
      </c>
      <c r="C3651">
        <v>3.1345761E-2</v>
      </c>
      <c r="D3651">
        <v>797</v>
      </c>
    </row>
    <row r="3652" spans="1:4" x14ac:dyDescent="0.25">
      <c r="A3652" t="s">
        <v>1684</v>
      </c>
      <c r="B3652">
        <v>-1.5203030230000001</v>
      </c>
      <c r="C3652">
        <v>3.1442703000000002E-2</v>
      </c>
      <c r="D3652">
        <v>798</v>
      </c>
    </row>
    <row r="3653" spans="1:4" x14ac:dyDescent="0.25">
      <c r="A3653" t="s">
        <v>1260</v>
      </c>
      <c r="B3653">
        <v>1.6710095709999999</v>
      </c>
      <c r="C3653">
        <v>3.1798024000000001E-2</v>
      </c>
      <c r="D3653">
        <v>799</v>
      </c>
    </row>
    <row r="3654" spans="1:4" x14ac:dyDescent="0.25">
      <c r="A3654" t="s">
        <v>1397</v>
      </c>
      <c r="B3654">
        <v>1.1128973</v>
      </c>
      <c r="C3654">
        <v>3.1840605000000001E-2</v>
      </c>
      <c r="D3654">
        <v>800</v>
      </c>
    </row>
    <row r="3655" spans="1:4" x14ac:dyDescent="0.25">
      <c r="A3655" t="s">
        <v>3033</v>
      </c>
      <c r="B3655">
        <v>0.55720484199999998</v>
      </c>
      <c r="C3655">
        <v>3.1840605000000001E-2</v>
      </c>
      <c r="D3655">
        <v>801</v>
      </c>
    </row>
    <row r="3656" spans="1:4" x14ac:dyDescent="0.25">
      <c r="A3656" t="s">
        <v>1189</v>
      </c>
      <c r="B3656">
        <v>0.59947233</v>
      </c>
      <c r="C3656">
        <v>3.1840605000000001E-2</v>
      </c>
      <c r="D3656">
        <v>802</v>
      </c>
    </row>
    <row r="3657" spans="1:4" x14ac:dyDescent="0.25">
      <c r="A3657" t="s">
        <v>3036</v>
      </c>
      <c r="B3657">
        <v>-3.2794610899999999</v>
      </c>
      <c r="C3657">
        <v>3.1908644999999999E-2</v>
      </c>
      <c r="D3657">
        <v>803</v>
      </c>
    </row>
    <row r="3658" spans="1:4" x14ac:dyDescent="0.25">
      <c r="A3658" t="s">
        <v>3118</v>
      </c>
      <c r="B3658">
        <v>0.79838655199999997</v>
      </c>
      <c r="C3658">
        <v>3.2040894E-2</v>
      </c>
      <c r="D3658">
        <v>804</v>
      </c>
    </row>
    <row r="3659" spans="1:4" x14ac:dyDescent="0.25">
      <c r="A3659" t="s">
        <v>371</v>
      </c>
      <c r="B3659">
        <v>-2.1872093850000001</v>
      </c>
      <c r="C3659">
        <v>3.2040894E-2</v>
      </c>
      <c r="D3659">
        <v>805</v>
      </c>
    </row>
    <row r="3660" spans="1:4" x14ac:dyDescent="0.25">
      <c r="A3660" t="s">
        <v>3119</v>
      </c>
      <c r="B3660">
        <v>0.94499739400000005</v>
      </c>
      <c r="C3660">
        <v>3.2040894E-2</v>
      </c>
      <c r="D3660">
        <v>806</v>
      </c>
    </row>
    <row r="3661" spans="1:4" x14ac:dyDescent="0.25">
      <c r="A3661" t="s">
        <v>1009</v>
      </c>
      <c r="B3661">
        <v>-1.265139086</v>
      </c>
      <c r="C3661">
        <v>3.2040894E-2</v>
      </c>
      <c r="D3661">
        <v>807</v>
      </c>
    </row>
    <row r="3662" spans="1:4" x14ac:dyDescent="0.25">
      <c r="A3662" t="s">
        <v>3110</v>
      </c>
      <c r="B3662">
        <v>-0.62125301399999999</v>
      </c>
      <c r="C3662">
        <v>3.2040894E-2</v>
      </c>
      <c r="D3662">
        <v>808</v>
      </c>
    </row>
    <row r="3663" spans="1:4" x14ac:dyDescent="0.25">
      <c r="A3663" t="s">
        <v>1356</v>
      </c>
      <c r="B3663">
        <v>-0.63458321500000003</v>
      </c>
      <c r="C3663">
        <v>3.2257355000000001E-2</v>
      </c>
      <c r="D3663">
        <v>809</v>
      </c>
    </row>
    <row r="3664" spans="1:4" x14ac:dyDescent="0.25">
      <c r="A3664" t="s">
        <v>1203</v>
      </c>
      <c r="B3664">
        <v>1.260433307</v>
      </c>
      <c r="C3664">
        <v>3.2257355000000001E-2</v>
      </c>
      <c r="D3664">
        <v>810</v>
      </c>
    </row>
    <row r="3665" spans="1:4" x14ac:dyDescent="0.25">
      <c r="A3665" t="s">
        <v>3104</v>
      </c>
      <c r="B3665">
        <v>0.69046061700000005</v>
      </c>
      <c r="C3665">
        <v>3.2272716999999999E-2</v>
      </c>
      <c r="D3665">
        <v>811</v>
      </c>
    </row>
    <row r="3666" spans="1:4" x14ac:dyDescent="0.25">
      <c r="A3666" t="s">
        <v>3094</v>
      </c>
      <c r="B3666">
        <v>-1.5219222960000001</v>
      </c>
      <c r="C3666">
        <v>3.2382233000000003E-2</v>
      </c>
      <c r="D3666">
        <v>812</v>
      </c>
    </row>
    <row r="3667" spans="1:4" x14ac:dyDescent="0.25">
      <c r="A3667" t="s">
        <v>3114</v>
      </c>
      <c r="B3667">
        <v>0.89156620200000003</v>
      </c>
      <c r="C3667">
        <v>3.2578282E-2</v>
      </c>
      <c r="D3667">
        <v>813</v>
      </c>
    </row>
    <row r="3668" spans="1:4" x14ac:dyDescent="0.25">
      <c r="A3668" t="s">
        <v>716</v>
      </c>
      <c r="B3668">
        <v>1.207800631</v>
      </c>
      <c r="C3668">
        <v>3.2578282E-2</v>
      </c>
      <c r="D3668">
        <v>814</v>
      </c>
    </row>
    <row r="3669" spans="1:4" x14ac:dyDescent="0.25">
      <c r="A3669" t="s">
        <v>1236</v>
      </c>
      <c r="B3669">
        <v>-0.56314033200000002</v>
      </c>
      <c r="C3669">
        <v>3.2681788000000003E-2</v>
      </c>
      <c r="D3669">
        <v>815</v>
      </c>
    </row>
    <row r="3670" spans="1:4" x14ac:dyDescent="0.25">
      <c r="A3670" t="s">
        <v>3097</v>
      </c>
      <c r="B3670">
        <v>-0.58199764399999998</v>
      </c>
      <c r="C3670">
        <v>3.2838661999999998E-2</v>
      </c>
      <c r="D3670">
        <v>816</v>
      </c>
    </row>
    <row r="3671" spans="1:4" x14ac:dyDescent="0.25">
      <c r="A3671" t="s">
        <v>59</v>
      </c>
      <c r="B3671">
        <v>1.273876843</v>
      </c>
      <c r="C3671">
        <v>3.2838661999999998E-2</v>
      </c>
      <c r="D3671">
        <v>817</v>
      </c>
    </row>
    <row r="3672" spans="1:4" x14ac:dyDescent="0.25">
      <c r="A3672" t="s">
        <v>3106</v>
      </c>
      <c r="B3672">
        <v>0.63229902400000004</v>
      </c>
      <c r="C3672">
        <v>3.3054712999999999E-2</v>
      </c>
      <c r="D3672">
        <v>818</v>
      </c>
    </row>
    <row r="3673" spans="1:4" x14ac:dyDescent="0.25">
      <c r="A3673" t="s">
        <v>472</v>
      </c>
      <c r="B3673">
        <v>3.6272171640000002</v>
      </c>
      <c r="C3673">
        <v>3.3156214000000003E-2</v>
      </c>
      <c r="D3673">
        <v>819</v>
      </c>
    </row>
    <row r="3674" spans="1:4" x14ac:dyDescent="0.25">
      <c r="A3674" t="s">
        <v>616</v>
      </c>
      <c r="B3674">
        <v>0.99872378900000003</v>
      </c>
      <c r="C3674">
        <v>3.3156940000000003E-2</v>
      </c>
      <c r="D3674">
        <v>820</v>
      </c>
    </row>
    <row r="3675" spans="1:4" x14ac:dyDescent="0.25">
      <c r="A3675" t="s">
        <v>3133</v>
      </c>
      <c r="B3675">
        <v>-0.71742732799999998</v>
      </c>
      <c r="C3675">
        <v>3.3334927E-2</v>
      </c>
      <c r="D3675">
        <v>821</v>
      </c>
    </row>
    <row r="3676" spans="1:4" x14ac:dyDescent="0.25">
      <c r="A3676" t="s">
        <v>3126</v>
      </c>
      <c r="B3676">
        <v>0.85784900900000005</v>
      </c>
      <c r="C3676">
        <v>3.3340191999999998E-2</v>
      </c>
      <c r="D3676">
        <v>822</v>
      </c>
    </row>
    <row r="3677" spans="1:4" x14ac:dyDescent="0.25">
      <c r="A3677" t="s">
        <v>3077</v>
      </c>
      <c r="B3677">
        <v>0.81593734299999998</v>
      </c>
      <c r="C3677">
        <v>3.3511273000000001E-2</v>
      </c>
      <c r="D3677">
        <v>823</v>
      </c>
    </row>
    <row r="3678" spans="1:4" x14ac:dyDescent="0.25">
      <c r="A3678" t="s">
        <v>3127</v>
      </c>
      <c r="B3678">
        <v>-1.283416146</v>
      </c>
      <c r="C3678">
        <v>3.3511273000000001E-2</v>
      </c>
      <c r="D3678">
        <v>824</v>
      </c>
    </row>
    <row r="3679" spans="1:4" x14ac:dyDescent="0.25">
      <c r="A3679" t="s">
        <v>1820</v>
      </c>
      <c r="B3679">
        <v>0.71302469700000004</v>
      </c>
      <c r="C3679">
        <v>3.3529640999999999E-2</v>
      </c>
      <c r="D3679">
        <v>825</v>
      </c>
    </row>
    <row r="3680" spans="1:4" x14ac:dyDescent="0.25">
      <c r="A3680" t="s">
        <v>1176</v>
      </c>
      <c r="B3680">
        <v>-0.590111108</v>
      </c>
      <c r="C3680">
        <v>3.4029810000000001E-2</v>
      </c>
      <c r="D3680">
        <v>826</v>
      </c>
    </row>
    <row r="3681" spans="1:4" x14ac:dyDescent="0.25">
      <c r="A3681" t="s">
        <v>3063</v>
      </c>
      <c r="B3681">
        <v>3.2873034109999999</v>
      </c>
      <c r="C3681">
        <v>3.4131706999999997E-2</v>
      </c>
      <c r="D3681">
        <v>827</v>
      </c>
    </row>
    <row r="3682" spans="1:4" x14ac:dyDescent="0.25">
      <c r="A3682" t="s">
        <v>3100</v>
      </c>
      <c r="B3682">
        <v>0.59385909699999995</v>
      </c>
      <c r="C3682">
        <v>3.4131706999999997E-2</v>
      </c>
      <c r="D3682">
        <v>828</v>
      </c>
    </row>
    <row r="3683" spans="1:4" x14ac:dyDescent="0.25">
      <c r="A3683" t="s">
        <v>3146</v>
      </c>
      <c r="B3683">
        <v>-0.82117626200000005</v>
      </c>
      <c r="C3683">
        <v>3.4295500999999999E-2</v>
      </c>
      <c r="D3683">
        <v>829</v>
      </c>
    </row>
    <row r="3684" spans="1:4" x14ac:dyDescent="0.25">
      <c r="A3684" t="s">
        <v>3115</v>
      </c>
      <c r="B3684">
        <v>0.77307989499999996</v>
      </c>
      <c r="C3684">
        <v>3.4344069999999997E-2</v>
      </c>
      <c r="D3684">
        <v>830</v>
      </c>
    </row>
    <row r="3685" spans="1:4" x14ac:dyDescent="0.25">
      <c r="A3685" t="s">
        <v>3044</v>
      </c>
      <c r="B3685">
        <v>2.1993831180000001</v>
      </c>
      <c r="C3685">
        <v>3.4356507000000001E-2</v>
      </c>
      <c r="D3685">
        <v>831</v>
      </c>
    </row>
    <row r="3686" spans="1:4" x14ac:dyDescent="0.25">
      <c r="A3686" t="s">
        <v>3087</v>
      </c>
      <c r="B3686">
        <v>1.9133746659999999</v>
      </c>
      <c r="C3686">
        <v>3.4569055000000001E-2</v>
      </c>
      <c r="D3686">
        <v>832</v>
      </c>
    </row>
    <row r="3687" spans="1:4" x14ac:dyDescent="0.25">
      <c r="A3687" t="s">
        <v>3120</v>
      </c>
      <c r="B3687">
        <v>-1.4324580389999999</v>
      </c>
      <c r="C3687">
        <v>3.4576958999999997E-2</v>
      </c>
      <c r="D3687">
        <v>833</v>
      </c>
    </row>
    <row r="3688" spans="1:4" x14ac:dyDescent="0.25">
      <c r="A3688" t="s">
        <v>3131</v>
      </c>
      <c r="B3688">
        <v>-0.86873640900000004</v>
      </c>
      <c r="C3688">
        <v>3.4576958999999997E-2</v>
      </c>
      <c r="D3688">
        <v>834</v>
      </c>
    </row>
    <row r="3689" spans="1:4" x14ac:dyDescent="0.25">
      <c r="A3689" t="s">
        <v>3108</v>
      </c>
      <c r="B3689">
        <v>0.84898994299999997</v>
      </c>
      <c r="C3689">
        <v>3.4576958999999997E-2</v>
      </c>
      <c r="D3689">
        <v>835</v>
      </c>
    </row>
    <row r="3690" spans="1:4" x14ac:dyDescent="0.25">
      <c r="A3690" t="s">
        <v>554</v>
      </c>
      <c r="B3690">
        <v>-0.71486968100000003</v>
      </c>
      <c r="C3690">
        <v>3.4576958999999997E-2</v>
      </c>
      <c r="D3690">
        <v>836</v>
      </c>
    </row>
    <row r="3691" spans="1:4" x14ac:dyDescent="0.25">
      <c r="A3691" t="s">
        <v>3137</v>
      </c>
      <c r="B3691">
        <v>-1.631569434</v>
      </c>
      <c r="C3691">
        <v>3.4576958999999997E-2</v>
      </c>
      <c r="D3691">
        <v>837</v>
      </c>
    </row>
    <row r="3692" spans="1:4" x14ac:dyDescent="0.25">
      <c r="A3692" t="s">
        <v>3069</v>
      </c>
      <c r="B3692">
        <v>3.516579905</v>
      </c>
      <c r="C3692">
        <v>3.4576958999999997E-2</v>
      </c>
      <c r="D3692">
        <v>838</v>
      </c>
    </row>
    <row r="3693" spans="1:4" x14ac:dyDescent="0.25">
      <c r="A3693" t="s">
        <v>3070</v>
      </c>
      <c r="B3693">
        <v>2.954483561</v>
      </c>
      <c r="C3693">
        <v>3.4594067999999999E-2</v>
      </c>
      <c r="D3693">
        <v>839</v>
      </c>
    </row>
    <row r="3694" spans="1:4" x14ac:dyDescent="0.25">
      <c r="A3694" t="s">
        <v>1037</v>
      </c>
      <c r="B3694">
        <v>2.3356525719999999</v>
      </c>
      <c r="C3694">
        <v>3.4594067999999999E-2</v>
      </c>
      <c r="D3694">
        <v>840</v>
      </c>
    </row>
    <row r="3695" spans="1:4" x14ac:dyDescent="0.25">
      <c r="A3695" t="s">
        <v>3123</v>
      </c>
      <c r="B3695">
        <v>1.1842051229999999</v>
      </c>
      <c r="C3695">
        <v>3.4594067999999999E-2</v>
      </c>
      <c r="D3695">
        <v>841</v>
      </c>
    </row>
    <row r="3696" spans="1:4" x14ac:dyDescent="0.25">
      <c r="A3696" t="s">
        <v>3121</v>
      </c>
      <c r="B3696">
        <v>-0.94359174199999996</v>
      </c>
      <c r="C3696">
        <v>3.4748649999999999E-2</v>
      </c>
      <c r="D3696">
        <v>842</v>
      </c>
    </row>
    <row r="3697" spans="1:4" x14ac:dyDescent="0.25">
      <c r="A3697" t="s">
        <v>3129</v>
      </c>
      <c r="B3697">
        <v>1.140799914</v>
      </c>
      <c r="C3697">
        <v>3.5086481000000003E-2</v>
      </c>
      <c r="D3697">
        <v>843</v>
      </c>
    </row>
    <row r="3698" spans="1:4" x14ac:dyDescent="0.25">
      <c r="A3698" t="s">
        <v>1045</v>
      </c>
      <c r="B3698">
        <v>0.61730488800000005</v>
      </c>
      <c r="C3698">
        <v>3.5086481000000003E-2</v>
      </c>
      <c r="D3698">
        <v>844</v>
      </c>
    </row>
    <row r="3699" spans="1:4" x14ac:dyDescent="0.25">
      <c r="A3699" t="s">
        <v>1252</v>
      </c>
      <c r="B3699">
        <v>-0.621645381</v>
      </c>
      <c r="C3699">
        <v>3.5380940999999999E-2</v>
      </c>
      <c r="D3699">
        <v>845</v>
      </c>
    </row>
    <row r="3700" spans="1:4" x14ac:dyDescent="0.25">
      <c r="A3700" t="s">
        <v>3138</v>
      </c>
      <c r="B3700">
        <v>0.720389952</v>
      </c>
      <c r="C3700">
        <v>3.5582407000000003E-2</v>
      </c>
      <c r="D3700">
        <v>846</v>
      </c>
    </row>
    <row r="3701" spans="1:4" x14ac:dyDescent="0.25">
      <c r="A3701" t="s">
        <v>71</v>
      </c>
      <c r="B3701">
        <v>-1.4611177879999999</v>
      </c>
      <c r="C3701">
        <v>3.5783884000000002E-2</v>
      </c>
      <c r="D3701">
        <v>847</v>
      </c>
    </row>
    <row r="3702" spans="1:4" x14ac:dyDescent="0.25">
      <c r="A3702" t="s">
        <v>3139</v>
      </c>
      <c r="B3702">
        <v>-0.73405789300000002</v>
      </c>
      <c r="C3702">
        <v>3.5783884000000002E-2</v>
      </c>
      <c r="D3702">
        <v>848</v>
      </c>
    </row>
    <row r="3703" spans="1:4" x14ac:dyDescent="0.25">
      <c r="A3703" t="s">
        <v>3112</v>
      </c>
      <c r="B3703">
        <v>-0.58472869500000002</v>
      </c>
      <c r="C3703">
        <v>3.5783884000000002E-2</v>
      </c>
      <c r="D3703">
        <v>849</v>
      </c>
    </row>
    <row r="3704" spans="1:4" x14ac:dyDescent="0.25">
      <c r="A3704" t="s">
        <v>1047</v>
      </c>
      <c r="B3704">
        <v>0.86495127100000002</v>
      </c>
      <c r="C3704">
        <v>3.5881485999999997E-2</v>
      </c>
      <c r="D3704">
        <v>850</v>
      </c>
    </row>
    <row r="3705" spans="1:4" x14ac:dyDescent="0.25">
      <c r="A3705" t="s">
        <v>2535</v>
      </c>
      <c r="B3705">
        <v>0.86290032100000003</v>
      </c>
      <c r="C3705">
        <v>3.5881485999999997E-2</v>
      </c>
      <c r="D3705">
        <v>851</v>
      </c>
    </row>
    <row r="3706" spans="1:4" x14ac:dyDescent="0.25">
      <c r="A3706" t="s">
        <v>569</v>
      </c>
      <c r="B3706">
        <v>0.74106670299999999</v>
      </c>
      <c r="C3706">
        <v>3.5881485999999997E-2</v>
      </c>
      <c r="D3706">
        <v>852</v>
      </c>
    </row>
    <row r="3707" spans="1:4" x14ac:dyDescent="0.25">
      <c r="A3707" t="s">
        <v>1216</v>
      </c>
      <c r="B3707">
        <v>0.72106519599999996</v>
      </c>
      <c r="C3707">
        <v>3.5883483000000001E-2</v>
      </c>
      <c r="D3707">
        <v>853</v>
      </c>
    </row>
    <row r="3708" spans="1:4" x14ac:dyDescent="0.25">
      <c r="A3708" t="s">
        <v>2170</v>
      </c>
      <c r="B3708">
        <v>-0.940932294</v>
      </c>
      <c r="C3708">
        <v>3.5942116000000003E-2</v>
      </c>
      <c r="D3708">
        <v>854</v>
      </c>
    </row>
    <row r="3709" spans="1:4" x14ac:dyDescent="0.25">
      <c r="A3709" t="s">
        <v>1174</v>
      </c>
      <c r="B3709">
        <v>-0.96759595499999995</v>
      </c>
      <c r="C3709">
        <v>3.6029299000000001E-2</v>
      </c>
      <c r="D3709">
        <v>855</v>
      </c>
    </row>
    <row r="3710" spans="1:4" x14ac:dyDescent="0.25">
      <c r="A3710" t="s">
        <v>2149</v>
      </c>
      <c r="B3710">
        <v>1.289598177</v>
      </c>
      <c r="C3710">
        <v>3.6248316000000003E-2</v>
      </c>
      <c r="D3710">
        <v>856</v>
      </c>
    </row>
    <row r="3711" spans="1:4" x14ac:dyDescent="0.25">
      <c r="A3711" t="s">
        <v>3136</v>
      </c>
      <c r="B3711">
        <v>-1.434974924</v>
      </c>
      <c r="C3711">
        <v>3.6451152000000001E-2</v>
      </c>
      <c r="D3711">
        <v>857</v>
      </c>
    </row>
    <row r="3712" spans="1:4" x14ac:dyDescent="0.25">
      <c r="A3712" t="s">
        <v>652</v>
      </c>
      <c r="B3712">
        <v>1.3476906</v>
      </c>
      <c r="C3712">
        <v>3.6625161000000003E-2</v>
      </c>
      <c r="D3712">
        <v>858</v>
      </c>
    </row>
    <row r="3713" spans="1:4" x14ac:dyDescent="0.25">
      <c r="A3713" t="s">
        <v>1379</v>
      </c>
      <c r="B3713">
        <v>1.1559594179999999</v>
      </c>
      <c r="C3713">
        <v>3.6646636000000003E-2</v>
      </c>
      <c r="D3713">
        <v>859</v>
      </c>
    </row>
    <row r="3714" spans="1:4" x14ac:dyDescent="0.25">
      <c r="A3714" t="s">
        <v>3103</v>
      </c>
      <c r="B3714">
        <v>0.57122040399999996</v>
      </c>
      <c r="C3714">
        <v>3.6784313999999999E-2</v>
      </c>
      <c r="D3714">
        <v>860</v>
      </c>
    </row>
    <row r="3715" spans="1:4" x14ac:dyDescent="0.25">
      <c r="A3715" t="s">
        <v>203</v>
      </c>
      <c r="B3715">
        <v>3.1143615850000002</v>
      </c>
      <c r="C3715">
        <v>3.6784313999999999E-2</v>
      </c>
      <c r="D3715">
        <v>861</v>
      </c>
    </row>
    <row r="3716" spans="1:4" x14ac:dyDescent="0.25">
      <c r="A3716" t="s">
        <v>1261</v>
      </c>
      <c r="B3716">
        <v>1.5411025089999999</v>
      </c>
      <c r="C3716">
        <v>3.6792647999999997E-2</v>
      </c>
      <c r="D3716">
        <v>862</v>
      </c>
    </row>
    <row r="3717" spans="1:4" x14ac:dyDescent="0.25">
      <c r="A3717" t="s">
        <v>387</v>
      </c>
      <c r="B3717">
        <v>-0.718070714</v>
      </c>
      <c r="C3717">
        <v>3.6792647999999997E-2</v>
      </c>
      <c r="D3717">
        <v>863</v>
      </c>
    </row>
    <row r="3718" spans="1:4" x14ac:dyDescent="0.25">
      <c r="A3718" t="s">
        <v>2347</v>
      </c>
      <c r="B3718">
        <v>0.68172175700000004</v>
      </c>
      <c r="C3718">
        <v>3.6967579E-2</v>
      </c>
      <c r="D3718">
        <v>864</v>
      </c>
    </row>
    <row r="3719" spans="1:4" x14ac:dyDescent="0.25">
      <c r="A3719" t="s">
        <v>1947</v>
      </c>
      <c r="B3719">
        <v>-0.90911344800000005</v>
      </c>
      <c r="C3719">
        <v>3.7015103000000001E-2</v>
      </c>
      <c r="D3719">
        <v>865</v>
      </c>
    </row>
    <row r="3720" spans="1:4" x14ac:dyDescent="0.25">
      <c r="A3720" t="s">
        <v>58</v>
      </c>
      <c r="B3720">
        <v>-1.266637942</v>
      </c>
      <c r="C3720">
        <v>3.7111811000000001E-2</v>
      </c>
      <c r="D3720">
        <v>866</v>
      </c>
    </row>
    <row r="3721" spans="1:4" x14ac:dyDescent="0.25">
      <c r="A3721" t="s">
        <v>3091</v>
      </c>
      <c r="B3721">
        <v>0.62514836299999998</v>
      </c>
      <c r="C3721">
        <v>3.7374307000000002E-2</v>
      </c>
      <c r="D3721">
        <v>867</v>
      </c>
    </row>
    <row r="3722" spans="1:4" x14ac:dyDescent="0.25">
      <c r="A3722" t="s">
        <v>3143</v>
      </c>
      <c r="B3722">
        <v>0.79029168400000005</v>
      </c>
      <c r="C3722">
        <v>3.7478859000000003E-2</v>
      </c>
      <c r="D3722">
        <v>868</v>
      </c>
    </row>
    <row r="3723" spans="1:4" x14ac:dyDescent="0.25">
      <c r="A3723" t="s">
        <v>3107</v>
      </c>
      <c r="B3723">
        <v>0.60342943400000004</v>
      </c>
      <c r="C3723">
        <v>3.7651695999999998E-2</v>
      </c>
      <c r="D3723">
        <v>869</v>
      </c>
    </row>
    <row r="3724" spans="1:4" x14ac:dyDescent="0.25">
      <c r="A3724" t="s">
        <v>3141</v>
      </c>
      <c r="B3724">
        <v>0.89066611399999995</v>
      </c>
      <c r="C3724">
        <v>3.7730412999999997E-2</v>
      </c>
      <c r="D3724">
        <v>870</v>
      </c>
    </row>
    <row r="3725" spans="1:4" x14ac:dyDescent="0.25">
      <c r="A3725" t="s">
        <v>2537</v>
      </c>
      <c r="B3725">
        <v>-1.29030771</v>
      </c>
      <c r="C3725">
        <v>3.7895405E-2</v>
      </c>
      <c r="D3725">
        <v>871</v>
      </c>
    </row>
    <row r="3726" spans="1:4" x14ac:dyDescent="0.25">
      <c r="A3726" t="s">
        <v>837</v>
      </c>
      <c r="B3726">
        <v>-1.6358250270000001</v>
      </c>
      <c r="C3726">
        <v>3.8259533999999998E-2</v>
      </c>
      <c r="D3726">
        <v>872</v>
      </c>
    </row>
    <row r="3727" spans="1:4" x14ac:dyDescent="0.25">
      <c r="A3727" t="s">
        <v>3101</v>
      </c>
      <c r="B3727">
        <v>-1.50374298</v>
      </c>
      <c r="C3727">
        <v>3.8558987000000003E-2</v>
      </c>
      <c r="D3727">
        <v>873</v>
      </c>
    </row>
    <row r="3728" spans="1:4" x14ac:dyDescent="0.25">
      <c r="A3728" t="s">
        <v>639</v>
      </c>
      <c r="B3728">
        <v>0.69902557499999995</v>
      </c>
      <c r="C3728">
        <v>3.8626595E-2</v>
      </c>
      <c r="D3728">
        <v>874</v>
      </c>
    </row>
    <row r="3729" spans="1:4" x14ac:dyDescent="0.25">
      <c r="A3729" t="s">
        <v>3154</v>
      </c>
      <c r="B3729">
        <v>-1.46355309</v>
      </c>
      <c r="C3729">
        <v>3.8626595E-2</v>
      </c>
      <c r="D3729">
        <v>875</v>
      </c>
    </row>
    <row r="3730" spans="1:4" x14ac:dyDescent="0.25">
      <c r="A3730" t="s">
        <v>989</v>
      </c>
      <c r="B3730">
        <v>0.74926811100000001</v>
      </c>
      <c r="C3730">
        <v>3.8651249999999998E-2</v>
      </c>
      <c r="D3730">
        <v>876</v>
      </c>
    </row>
    <row r="3731" spans="1:4" x14ac:dyDescent="0.25">
      <c r="A3731" t="s">
        <v>3132</v>
      </c>
      <c r="B3731">
        <v>1.615211902</v>
      </c>
      <c r="C3731">
        <v>3.9124560000000003E-2</v>
      </c>
      <c r="D3731">
        <v>877</v>
      </c>
    </row>
    <row r="3732" spans="1:4" x14ac:dyDescent="0.25">
      <c r="A3732" t="s">
        <v>314</v>
      </c>
      <c r="B3732">
        <v>-0.744852929</v>
      </c>
      <c r="C3732">
        <v>3.9124560000000003E-2</v>
      </c>
      <c r="D3732">
        <v>878</v>
      </c>
    </row>
    <row r="3733" spans="1:4" x14ac:dyDescent="0.25">
      <c r="A3733" t="s">
        <v>2107</v>
      </c>
      <c r="B3733">
        <v>0.74128380500000002</v>
      </c>
      <c r="C3733">
        <v>3.9434009999999999E-2</v>
      </c>
      <c r="D3733">
        <v>879</v>
      </c>
    </row>
    <row r="3734" spans="1:4" x14ac:dyDescent="0.25">
      <c r="A3734" t="s">
        <v>1828</v>
      </c>
      <c r="B3734">
        <v>-0.73420891700000002</v>
      </c>
      <c r="C3734">
        <v>3.9560845999999997E-2</v>
      </c>
      <c r="D3734">
        <v>880</v>
      </c>
    </row>
    <row r="3735" spans="1:4" x14ac:dyDescent="0.25">
      <c r="A3735" t="s">
        <v>2330</v>
      </c>
      <c r="B3735">
        <v>0.61941197400000003</v>
      </c>
      <c r="C3735">
        <v>3.9732373000000001E-2</v>
      </c>
      <c r="D3735">
        <v>881</v>
      </c>
    </row>
    <row r="3736" spans="1:4" x14ac:dyDescent="0.25">
      <c r="A3736" t="s">
        <v>228</v>
      </c>
      <c r="B3736">
        <v>-0.82523265899999998</v>
      </c>
      <c r="C3736">
        <v>3.9732373000000001E-2</v>
      </c>
      <c r="D3736">
        <v>882</v>
      </c>
    </row>
    <row r="3737" spans="1:4" x14ac:dyDescent="0.25">
      <c r="A3737" t="s">
        <v>34</v>
      </c>
      <c r="B3737">
        <v>-0.67181506400000002</v>
      </c>
      <c r="C3737">
        <v>3.9732373000000001E-2</v>
      </c>
      <c r="D3737">
        <v>883</v>
      </c>
    </row>
    <row r="3738" spans="1:4" x14ac:dyDescent="0.25">
      <c r="A3738" t="s">
        <v>295</v>
      </c>
      <c r="B3738">
        <v>1.592870931</v>
      </c>
      <c r="C3738">
        <v>3.9732373000000001E-2</v>
      </c>
      <c r="D3738">
        <v>884</v>
      </c>
    </row>
    <row r="3739" spans="1:4" x14ac:dyDescent="0.25">
      <c r="A3739" t="s">
        <v>3142</v>
      </c>
      <c r="B3739">
        <v>-1.045719402</v>
      </c>
      <c r="C3739">
        <v>3.9827109999999999E-2</v>
      </c>
      <c r="D3739">
        <v>885</v>
      </c>
    </row>
    <row r="3740" spans="1:4" x14ac:dyDescent="0.25">
      <c r="A3740" t="s">
        <v>3147</v>
      </c>
      <c r="B3740">
        <v>1.103998974</v>
      </c>
      <c r="C3740">
        <v>4.0236440999999998E-2</v>
      </c>
      <c r="D3740">
        <v>886</v>
      </c>
    </row>
    <row r="3741" spans="1:4" x14ac:dyDescent="0.25">
      <c r="A3741" t="s">
        <v>3156</v>
      </c>
      <c r="B3741">
        <v>-0.84092273799999995</v>
      </c>
      <c r="C3741">
        <v>4.0255474999999999E-2</v>
      </c>
      <c r="D3741">
        <v>887</v>
      </c>
    </row>
    <row r="3742" spans="1:4" x14ac:dyDescent="0.25">
      <c r="A3742" t="s">
        <v>923</v>
      </c>
      <c r="B3742">
        <v>0.73125619799999997</v>
      </c>
      <c r="C3742">
        <v>4.0255474999999999E-2</v>
      </c>
      <c r="D3742">
        <v>888</v>
      </c>
    </row>
    <row r="3743" spans="1:4" x14ac:dyDescent="0.25">
      <c r="A3743" t="s">
        <v>487</v>
      </c>
      <c r="B3743">
        <v>0.76070181199999998</v>
      </c>
      <c r="C3743">
        <v>4.0255474999999999E-2</v>
      </c>
      <c r="D3743">
        <v>889</v>
      </c>
    </row>
    <row r="3744" spans="1:4" x14ac:dyDescent="0.25">
      <c r="A3744" t="s">
        <v>1072</v>
      </c>
      <c r="B3744">
        <v>0.70218920699999998</v>
      </c>
      <c r="C3744">
        <v>4.0257693999999997E-2</v>
      </c>
      <c r="D3744">
        <v>890</v>
      </c>
    </row>
    <row r="3745" spans="1:4" x14ac:dyDescent="0.25">
      <c r="A3745" t="s">
        <v>484</v>
      </c>
      <c r="B3745">
        <v>-0.95455771499999997</v>
      </c>
      <c r="C3745">
        <v>4.0257693999999997E-2</v>
      </c>
      <c r="D3745">
        <v>891</v>
      </c>
    </row>
    <row r="3746" spans="1:4" x14ac:dyDescent="0.25">
      <c r="A3746" t="s">
        <v>663</v>
      </c>
      <c r="B3746">
        <v>-0.82685837200000001</v>
      </c>
      <c r="C3746">
        <v>4.0257693999999997E-2</v>
      </c>
      <c r="D3746">
        <v>892</v>
      </c>
    </row>
    <row r="3747" spans="1:4" x14ac:dyDescent="0.25">
      <c r="A3747" t="s">
        <v>1915</v>
      </c>
      <c r="B3747">
        <v>0.82644016200000003</v>
      </c>
      <c r="C3747">
        <v>4.0257693999999997E-2</v>
      </c>
      <c r="D3747">
        <v>893</v>
      </c>
    </row>
    <row r="3748" spans="1:4" x14ac:dyDescent="0.25">
      <c r="A3748" t="s">
        <v>3166</v>
      </c>
      <c r="B3748">
        <v>-1.0149252049999999</v>
      </c>
      <c r="C3748">
        <v>4.0257693999999997E-2</v>
      </c>
      <c r="D3748">
        <v>894</v>
      </c>
    </row>
    <row r="3749" spans="1:4" x14ac:dyDescent="0.25">
      <c r="A3749" t="s">
        <v>3125</v>
      </c>
      <c r="B3749">
        <v>0.72485355399999996</v>
      </c>
      <c r="C3749">
        <v>4.0280647000000003E-2</v>
      </c>
      <c r="D3749">
        <v>895</v>
      </c>
    </row>
    <row r="3750" spans="1:4" x14ac:dyDescent="0.25">
      <c r="A3750" t="s">
        <v>3160</v>
      </c>
      <c r="B3750">
        <v>-0.66881004600000005</v>
      </c>
      <c r="C3750">
        <v>4.0342968999999999E-2</v>
      </c>
      <c r="D3750">
        <v>896</v>
      </c>
    </row>
    <row r="3751" spans="1:4" x14ac:dyDescent="0.25">
      <c r="A3751" t="s">
        <v>226</v>
      </c>
      <c r="B3751">
        <v>1.399495111</v>
      </c>
      <c r="C3751">
        <v>4.0358623000000003E-2</v>
      </c>
      <c r="D3751">
        <v>897</v>
      </c>
    </row>
    <row r="3752" spans="1:4" x14ac:dyDescent="0.25">
      <c r="A3752" t="s">
        <v>3153</v>
      </c>
      <c r="B3752">
        <v>0.778284541</v>
      </c>
      <c r="C3752">
        <v>4.0358623000000003E-2</v>
      </c>
      <c r="D3752">
        <v>898</v>
      </c>
    </row>
    <row r="3753" spans="1:4" x14ac:dyDescent="0.25">
      <c r="A3753" t="s">
        <v>3152</v>
      </c>
      <c r="B3753">
        <v>-0.72578437299999998</v>
      </c>
      <c r="C3753">
        <v>4.0358623000000003E-2</v>
      </c>
      <c r="D3753">
        <v>899</v>
      </c>
    </row>
    <row r="3754" spans="1:4" x14ac:dyDescent="0.25">
      <c r="A3754" t="s">
        <v>3145</v>
      </c>
      <c r="B3754">
        <v>-0.656329053</v>
      </c>
      <c r="C3754">
        <v>4.0358623000000003E-2</v>
      </c>
      <c r="D3754">
        <v>900</v>
      </c>
    </row>
    <row r="3755" spans="1:4" x14ac:dyDescent="0.25">
      <c r="A3755" t="s">
        <v>1036</v>
      </c>
      <c r="B3755">
        <v>-1.209442548</v>
      </c>
      <c r="C3755">
        <v>4.0610879000000003E-2</v>
      </c>
      <c r="D3755">
        <v>901</v>
      </c>
    </row>
    <row r="3756" spans="1:4" x14ac:dyDescent="0.25">
      <c r="A3756" t="s">
        <v>3124</v>
      </c>
      <c r="B3756">
        <v>0.58662843499999995</v>
      </c>
      <c r="C3756">
        <v>4.0816339E-2</v>
      </c>
      <c r="D3756">
        <v>902</v>
      </c>
    </row>
    <row r="3757" spans="1:4" x14ac:dyDescent="0.25">
      <c r="A3757" t="s">
        <v>1948</v>
      </c>
      <c r="B3757">
        <v>-0.63887623800000004</v>
      </c>
      <c r="C3757">
        <v>4.0931190999999999E-2</v>
      </c>
      <c r="D3757">
        <v>903</v>
      </c>
    </row>
    <row r="3758" spans="1:4" x14ac:dyDescent="0.25">
      <c r="A3758" t="s">
        <v>2109</v>
      </c>
      <c r="B3758">
        <v>-0.93942486199999997</v>
      </c>
      <c r="C3758">
        <v>4.1046987E-2</v>
      </c>
      <c r="D3758">
        <v>904</v>
      </c>
    </row>
    <row r="3759" spans="1:4" x14ac:dyDescent="0.25">
      <c r="A3759" t="s">
        <v>3163</v>
      </c>
      <c r="B3759">
        <v>-3.6659963090000001</v>
      </c>
      <c r="C3759">
        <v>4.1562239000000001E-2</v>
      </c>
      <c r="D3759">
        <v>905</v>
      </c>
    </row>
    <row r="3760" spans="1:4" x14ac:dyDescent="0.25">
      <c r="A3760" t="s">
        <v>3144</v>
      </c>
      <c r="B3760">
        <v>1.1351001030000001</v>
      </c>
      <c r="C3760">
        <v>4.1752622000000003E-2</v>
      </c>
      <c r="D3760">
        <v>906</v>
      </c>
    </row>
    <row r="3761" spans="1:4" x14ac:dyDescent="0.25">
      <c r="A3761" t="s">
        <v>1630</v>
      </c>
      <c r="B3761">
        <v>-0.94248946300000003</v>
      </c>
      <c r="C3761">
        <v>4.2146410000000002E-2</v>
      </c>
      <c r="D3761">
        <v>907</v>
      </c>
    </row>
    <row r="3762" spans="1:4" x14ac:dyDescent="0.25">
      <c r="A3762" t="s">
        <v>3168</v>
      </c>
      <c r="B3762">
        <v>0.70320805399999997</v>
      </c>
      <c r="C3762">
        <v>4.2295600000000003E-2</v>
      </c>
      <c r="D3762">
        <v>908</v>
      </c>
    </row>
    <row r="3763" spans="1:4" x14ac:dyDescent="0.25">
      <c r="A3763" t="s">
        <v>812</v>
      </c>
      <c r="B3763">
        <v>0.70223573299999997</v>
      </c>
      <c r="C3763">
        <v>4.2295600000000003E-2</v>
      </c>
      <c r="D3763">
        <v>909</v>
      </c>
    </row>
    <row r="3764" spans="1:4" x14ac:dyDescent="0.25">
      <c r="A3764" t="s">
        <v>3171</v>
      </c>
      <c r="B3764">
        <v>-2.78880543</v>
      </c>
      <c r="C3764">
        <v>4.2295600000000003E-2</v>
      </c>
      <c r="D3764">
        <v>910</v>
      </c>
    </row>
    <row r="3765" spans="1:4" x14ac:dyDescent="0.25">
      <c r="A3765" t="s">
        <v>3150</v>
      </c>
      <c r="B3765">
        <v>-0.58986414700000001</v>
      </c>
      <c r="C3765">
        <v>4.2352322999999997E-2</v>
      </c>
      <c r="D3765">
        <v>911</v>
      </c>
    </row>
    <row r="3766" spans="1:4" x14ac:dyDescent="0.25">
      <c r="A3766" t="s">
        <v>1328</v>
      </c>
      <c r="B3766">
        <v>-0.72447953399999998</v>
      </c>
      <c r="C3766">
        <v>4.2404220999999999E-2</v>
      </c>
      <c r="D3766">
        <v>912</v>
      </c>
    </row>
    <row r="3767" spans="1:4" x14ac:dyDescent="0.25">
      <c r="A3767" t="s">
        <v>1760</v>
      </c>
      <c r="B3767">
        <v>0.74003951800000001</v>
      </c>
      <c r="C3767">
        <v>4.2548528000000002E-2</v>
      </c>
      <c r="D3767">
        <v>913</v>
      </c>
    </row>
    <row r="3768" spans="1:4" x14ac:dyDescent="0.25">
      <c r="A3768" t="s">
        <v>614</v>
      </c>
      <c r="B3768">
        <v>1.6843256689999999</v>
      </c>
      <c r="C3768">
        <v>4.2716824E-2</v>
      </c>
      <c r="D3768">
        <v>914</v>
      </c>
    </row>
    <row r="3769" spans="1:4" x14ac:dyDescent="0.25">
      <c r="A3769" t="s">
        <v>2183</v>
      </c>
      <c r="B3769">
        <v>0.61438477599999997</v>
      </c>
      <c r="C3769">
        <v>4.2929157000000003E-2</v>
      </c>
      <c r="D3769">
        <v>915</v>
      </c>
    </row>
    <row r="3770" spans="1:4" x14ac:dyDescent="0.25">
      <c r="A3770" t="s">
        <v>409</v>
      </c>
      <c r="B3770">
        <v>1.244757919</v>
      </c>
      <c r="C3770">
        <v>4.2931636000000002E-2</v>
      </c>
      <c r="D3770">
        <v>916</v>
      </c>
    </row>
    <row r="3771" spans="1:4" x14ac:dyDescent="0.25">
      <c r="A3771" t="s">
        <v>3165</v>
      </c>
      <c r="B3771">
        <v>0.68180292600000003</v>
      </c>
      <c r="C3771">
        <v>4.2938436000000003E-2</v>
      </c>
      <c r="D3771">
        <v>917</v>
      </c>
    </row>
    <row r="3772" spans="1:4" x14ac:dyDescent="0.25">
      <c r="A3772" t="s">
        <v>3172</v>
      </c>
      <c r="B3772">
        <v>-0.71799836800000005</v>
      </c>
      <c r="C3772">
        <v>4.2938436000000003E-2</v>
      </c>
      <c r="D3772">
        <v>918</v>
      </c>
    </row>
    <row r="3773" spans="1:4" x14ac:dyDescent="0.25">
      <c r="A3773" t="s">
        <v>2090</v>
      </c>
      <c r="B3773">
        <v>-0.729613972</v>
      </c>
      <c r="C3773">
        <v>4.2978162E-2</v>
      </c>
      <c r="D3773">
        <v>919</v>
      </c>
    </row>
    <row r="3774" spans="1:4" x14ac:dyDescent="0.25">
      <c r="A3774" t="s">
        <v>2741</v>
      </c>
      <c r="B3774">
        <v>1.1106980440000001</v>
      </c>
      <c r="C3774">
        <v>4.3082969999999998E-2</v>
      </c>
      <c r="D3774">
        <v>920</v>
      </c>
    </row>
    <row r="3775" spans="1:4" x14ac:dyDescent="0.25">
      <c r="A3775" t="s">
        <v>773</v>
      </c>
      <c r="B3775">
        <v>0.73068621700000003</v>
      </c>
      <c r="C3775">
        <v>4.3082969999999998E-2</v>
      </c>
      <c r="D3775">
        <v>921</v>
      </c>
    </row>
    <row r="3776" spans="1:4" x14ac:dyDescent="0.25">
      <c r="A3776" t="s">
        <v>3148</v>
      </c>
      <c r="B3776">
        <v>-1.3959413899999999</v>
      </c>
      <c r="C3776">
        <v>4.3082969999999998E-2</v>
      </c>
      <c r="D3776">
        <v>922</v>
      </c>
    </row>
    <row r="3777" spans="1:4" x14ac:dyDescent="0.25">
      <c r="A3777" t="s">
        <v>563</v>
      </c>
      <c r="B3777">
        <v>-0.59840739099999996</v>
      </c>
      <c r="C3777">
        <v>4.3200852999999997E-2</v>
      </c>
      <c r="D3777">
        <v>923</v>
      </c>
    </row>
    <row r="3778" spans="1:4" x14ac:dyDescent="0.25">
      <c r="A3778" t="s">
        <v>290</v>
      </c>
      <c r="B3778">
        <v>1.0074255350000001</v>
      </c>
      <c r="C3778">
        <v>4.3206405000000003E-2</v>
      </c>
      <c r="D3778">
        <v>924</v>
      </c>
    </row>
    <row r="3779" spans="1:4" x14ac:dyDescent="0.25">
      <c r="A3779" t="s">
        <v>3113</v>
      </c>
      <c r="B3779">
        <v>-0.52231149099999996</v>
      </c>
      <c r="C3779">
        <v>4.3507748999999998E-2</v>
      </c>
      <c r="D3779">
        <v>925</v>
      </c>
    </row>
    <row r="3780" spans="1:4" x14ac:dyDescent="0.25">
      <c r="A3780" t="s">
        <v>679</v>
      </c>
      <c r="B3780">
        <v>-1.5938480930000001</v>
      </c>
      <c r="C3780">
        <v>4.3528932999999999E-2</v>
      </c>
      <c r="D3780">
        <v>926</v>
      </c>
    </row>
    <row r="3781" spans="1:4" x14ac:dyDescent="0.25">
      <c r="A3781" t="s">
        <v>2676</v>
      </c>
      <c r="B3781">
        <v>-1.2625884140000001</v>
      </c>
      <c r="C3781">
        <v>4.3602658000000002E-2</v>
      </c>
      <c r="D3781">
        <v>927</v>
      </c>
    </row>
    <row r="3782" spans="1:4" x14ac:dyDescent="0.25">
      <c r="A3782" t="s">
        <v>3162</v>
      </c>
      <c r="B3782">
        <v>-0.67067439600000001</v>
      </c>
      <c r="C3782">
        <v>4.3864657000000001E-2</v>
      </c>
      <c r="D3782">
        <v>928</v>
      </c>
    </row>
    <row r="3783" spans="1:4" x14ac:dyDescent="0.25">
      <c r="A3783" t="s">
        <v>3177</v>
      </c>
      <c r="B3783">
        <v>-0.649965444</v>
      </c>
      <c r="C3783">
        <v>4.3864657000000001E-2</v>
      </c>
      <c r="D3783">
        <v>929</v>
      </c>
    </row>
    <row r="3784" spans="1:4" x14ac:dyDescent="0.25">
      <c r="A3784" t="s">
        <v>3155</v>
      </c>
      <c r="B3784">
        <v>0.61675067900000002</v>
      </c>
      <c r="C3784">
        <v>4.3864657000000001E-2</v>
      </c>
      <c r="D3784">
        <v>930</v>
      </c>
    </row>
    <row r="3785" spans="1:4" x14ac:dyDescent="0.25">
      <c r="A3785" t="s">
        <v>3157</v>
      </c>
      <c r="B3785">
        <v>0.61368186499999999</v>
      </c>
      <c r="C3785">
        <v>4.3864657000000001E-2</v>
      </c>
      <c r="D3785">
        <v>931</v>
      </c>
    </row>
    <row r="3786" spans="1:4" x14ac:dyDescent="0.25">
      <c r="A3786" t="s">
        <v>1499</v>
      </c>
      <c r="B3786">
        <v>0.75865232199999999</v>
      </c>
      <c r="C3786">
        <v>4.3871575000000003E-2</v>
      </c>
      <c r="D3786">
        <v>932</v>
      </c>
    </row>
    <row r="3787" spans="1:4" x14ac:dyDescent="0.25">
      <c r="A3787" t="s">
        <v>6</v>
      </c>
      <c r="B3787">
        <v>-0.99193302100000003</v>
      </c>
      <c r="C3787">
        <v>4.3871575000000003E-2</v>
      </c>
      <c r="D3787">
        <v>933</v>
      </c>
    </row>
    <row r="3788" spans="1:4" x14ac:dyDescent="0.25">
      <c r="A3788" t="s">
        <v>940</v>
      </c>
      <c r="B3788">
        <v>-0.84011012399999996</v>
      </c>
      <c r="C3788">
        <v>4.3871575000000003E-2</v>
      </c>
      <c r="D3788">
        <v>934</v>
      </c>
    </row>
    <row r="3789" spans="1:4" x14ac:dyDescent="0.25">
      <c r="A3789" t="s">
        <v>1723</v>
      </c>
      <c r="B3789">
        <v>0.60032464399999996</v>
      </c>
      <c r="C3789">
        <v>4.4154726999999998E-2</v>
      </c>
      <c r="D3789">
        <v>935</v>
      </c>
    </row>
    <row r="3790" spans="1:4" x14ac:dyDescent="0.25">
      <c r="A3790" t="s">
        <v>3181</v>
      </c>
      <c r="B3790">
        <v>-0.800534042</v>
      </c>
      <c r="C3790">
        <v>4.4329021000000003E-2</v>
      </c>
      <c r="D3790">
        <v>936</v>
      </c>
    </row>
    <row r="3791" spans="1:4" x14ac:dyDescent="0.25">
      <c r="A3791" t="s">
        <v>3084</v>
      </c>
      <c r="B3791">
        <v>2.4987457919999998</v>
      </c>
      <c r="C3791">
        <v>4.4615875999999999E-2</v>
      </c>
      <c r="D3791">
        <v>937</v>
      </c>
    </row>
    <row r="3792" spans="1:4" x14ac:dyDescent="0.25">
      <c r="A3792" t="s">
        <v>1801</v>
      </c>
      <c r="B3792">
        <v>1.085756553</v>
      </c>
      <c r="C3792">
        <v>4.4615875999999999E-2</v>
      </c>
      <c r="D3792">
        <v>938</v>
      </c>
    </row>
    <row r="3793" spans="1:4" x14ac:dyDescent="0.25">
      <c r="A3793" t="s">
        <v>3170</v>
      </c>
      <c r="B3793">
        <v>0.72596163700000005</v>
      </c>
      <c r="C3793">
        <v>4.4697822999999998E-2</v>
      </c>
      <c r="D3793">
        <v>939</v>
      </c>
    </row>
    <row r="3794" spans="1:4" x14ac:dyDescent="0.25">
      <c r="A3794" t="s">
        <v>3151</v>
      </c>
      <c r="B3794">
        <v>1.989837249</v>
      </c>
      <c r="C3794">
        <v>4.4717772000000003E-2</v>
      </c>
      <c r="D3794">
        <v>940</v>
      </c>
    </row>
    <row r="3795" spans="1:4" x14ac:dyDescent="0.25">
      <c r="A3795" t="s">
        <v>3105</v>
      </c>
      <c r="B3795">
        <v>0.572446601</v>
      </c>
      <c r="C3795">
        <v>4.4877970000000003E-2</v>
      </c>
      <c r="D3795">
        <v>941</v>
      </c>
    </row>
    <row r="3796" spans="1:4" x14ac:dyDescent="0.25">
      <c r="A3796" t="s">
        <v>1229</v>
      </c>
      <c r="B3796">
        <v>3.5744600320000002</v>
      </c>
      <c r="C3796">
        <v>4.4877970000000003E-2</v>
      </c>
      <c r="D3796">
        <v>942</v>
      </c>
    </row>
    <row r="3797" spans="1:4" x14ac:dyDescent="0.25">
      <c r="A3797" t="s">
        <v>455</v>
      </c>
      <c r="B3797">
        <v>-0.64866003800000005</v>
      </c>
      <c r="C3797">
        <v>4.4918047000000003E-2</v>
      </c>
      <c r="D3797">
        <v>943</v>
      </c>
    </row>
    <row r="3798" spans="1:4" x14ac:dyDescent="0.25">
      <c r="A3798" t="s">
        <v>3176</v>
      </c>
      <c r="B3798">
        <v>0.75448951200000003</v>
      </c>
      <c r="C3798">
        <v>4.4948829000000003E-2</v>
      </c>
      <c r="D3798">
        <v>944</v>
      </c>
    </row>
    <row r="3799" spans="1:4" x14ac:dyDescent="0.25">
      <c r="A3799" t="s">
        <v>3149</v>
      </c>
      <c r="B3799">
        <v>-1.2738464350000001</v>
      </c>
      <c r="C3799">
        <v>4.5084928000000003E-2</v>
      </c>
      <c r="D3799">
        <v>945</v>
      </c>
    </row>
    <row r="3800" spans="1:4" x14ac:dyDescent="0.25">
      <c r="A3800" t="s">
        <v>3083</v>
      </c>
      <c r="B3800">
        <v>-0.51891655800000003</v>
      </c>
      <c r="C3800">
        <v>4.5084928000000003E-2</v>
      </c>
      <c r="D3800">
        <v>946</v>
      </c>
    </row>
    <row r="3801" spans="1:4" x14ac:dyDescent="0.25">
      <c r="A3801" t="s">
        <v>1619</v>
      </c>
      <c r="B3801">
        <v>4.5219698639999999</v>
      </c>
      <c r="C3801">
        <v>4.5084928000000003E-2</v>
      </c>
      <c r="D3801">
        <v>947</v>
      </c>
    </row>
    <row r="3802" spans="1:4" x14ac:dyDescent="0.25">
      <c r="A3802" t="s">
        <v>3158</v>
      </c>
      <c r="B3802">
        <v>0.61641679100000002</v>
      </c>
      <c r="C3802">
        <v>4.5183753E-2</v>
      </c>
      <c r="D3802">
        <v>948</v>
      </c>
    </row>
    <row r="3803" spans="1:4" x14ac:dyDescent="0.25">
      <c r="A3803" t="s">
        <v>122</v>
      </c>
      <c r="B3803">
        <v>-1.0450075130000001</v>
      </c>
      <c r="C3803">
        <v>4.5183753E-2</v>
      </c>
      <c r="D3803">
        <v>949</v>
      </c>
    </row>
    <row r="3804" spans="1:4" x14ac:dyDescent="0.25">
      <c r="A3804" t="s">
        <v>3175</v>
      </c>
      <c r="B3804">
        <v>-0.80015234800000001</v>
      </c>
      <c r="C3804">
        <v>4.5445605E-2</v>
      </c>
      <c r="D3804">
        <v>950</v>
      </c>
    </row>
    <row r="3805" spans="1:4" x14ac:dyDescent="0.25">
      <c r="A3805" t="s">
        <v>286</v>
      </c>
      <c r="B3805">
        <v>1.3739664920000001</v>
      </c>
      <c r="C3805">
        <v>4.5445605E-2</v>
      </c>
      <c r="D3805">
        <v>951</v>
      </c>
    </row>
    <row r="3806" spans="1:4" x14ac:dyDescent="0.25">
      <c r="A3806" t="s">
        <v>3169</v>
      </c>
      <c r="B3806">
        <v>1.0818370669999999</v>
      </c>
      <c r="C3806">
        <v>4.5445605E-2</v>
      </c>
      <c r="D3806">
        <v>952</v>
      </c>
    </row>
    <row r="3807" spans="1:4" x14ac:dyDescent="0.25">
      <c r="A3807" t="s">
        <v>3164</v>
      </c>
      <c r="B3807">
        <v>1.0857573540000001</v>
      </c>
      <c r="C3807">
        <v>4.5479767999999997E-2</v>
      </c>
      <c r="D3807">
        <v>953</v>
      </c>
    </row>
    <row r="3808" spans="1:4" x14ac:dyDescent="0.25">
      <c r="A3808" t="s">
        <v>117</v>
      </c>
      <c r="B3808">
        <v>1.461722175</v>
      </c>
      <c r="C3808">
        <v>4.5530435000000001E-2</v>
      </c>
      <c r="D3808">
        <v>954</v>
      </c>
    </row>
    <row r="3809" spans="1:4" x14ac:dyDescent="0.25">
      <c r="A3809" t="s">
        <v>3173</v>
      </c>
      <c r="B3809">
        <v>0.98239355799999994</v>
      </c>
      <c r="C3809">
        <v>4.5686486999999998E-2</v>
      </c>
      <c r="D3809">
        <v>955</v>
      </c>
    </row>
    <row r="3810" spans="1:4" x14ac:dyDescent="0.25">
      <c r="A3810" t="s">
        <v>3179</v>
      </c>
      <c r="B3810">
        <v>0.752070083</v>
      </c>
      <c r="C3810">
        <v>4.5953002E-2</v>
      </c>
      <c r="D3810">
        <v>956</v>
      </c>
    </row>
    <row r="3811" spans="1:4" x14ac:dyDescent="0.25">
      <c r="A3811" t="s">
        <v>3187</v>
      </c>
      <c r="B3811">
        <v>-0.833824923</v>
      </c>
      <c r="C3811">
        <v>4.6054708E-2</v>
      </c>
      <c r="D3811">
        <v>957</v>
      </c>
    </row>
    <row r="3812" spans="1:4" x14ac:dyDescent="0.25">
      <c r="A3812" t="s">
        <v>448</v>
      </c>
      <c r="B3812">
        <v>0.54724771000000005</v>
      </c>
      <c r="C3812">
        <v>4.6278778E-2</v>
      </c>
      <c r="D3812">
        <v>958</v>
      </c>
    </row>
    <row r="3813" spans="1:4" x14ac:dyDescent="0.25">
      <c r="A3813" t="s">
        <v>513</v>
      </c>
      <c r="B3813">
        <v>1.4257436109999999</v>
      </c>
      <c r="C3813">
        <v>4.6458469000000002E-2</v>
      </c>
      <c r="D3813">
        <v>959</v>
      </c>
    </row>
    <row r="3814" spans="1:4" x14ac:dyDescent="0.25">
      <c r="A3814" t="s">
        <v>3140</v>
      </c>
      <c r="B3814">
        <v>0.56974743400000005</v>
      </c>
      <c r="C3814">
        <v>4.6458469000000002E-2</v>
      </c>
      <c r="D3814">
        <v>960</v>
      </c>
    </row>
    <row r="3815" spans="1:4" x14ac:dyDescent="0.25">
      <c r="A3815" t="s">
        <v>3182</v>
      </c>
      <c r="B3815">
        <v>-0.93913720099999998</v>
      </c>
      <c r="C3815">
        <v>4.6521860999999998E-2</v>
      </c>
      <c r="D3815">
        <v>961</v>
      </c>
    </row>
    <row r="3816" spans="1:4" x14ac:dyDescent="0.25">
      <c r="A3816" t="s">
        <v>3064</v>
      </c>
      <c r="B3816">
        <v>0.59972027800000005</v>
      </c>
      <c r="C3816">
        <v>4.6562499E-2</v>
      </c>
      <c r="D3816">
        <v>962</v>
      </c>
    </row>
    <row r="3817" spans="1:4" x14ac:dyDescent="0.25">
      <c r="A3817" t="s">
        <v>3178</v>
      </c>
      <c r="B3817">
        <v>1.0861551380000001</v>
      </c>
      <c r="C3817">
        <v>4.6583303E-2</v>
      </c>
      <c r="D3817">
        <v>963</v>
      </c>
    </row>
    <row r="3818" spans="1:4" x14ac:dyDescent="0.25">
      <c r="A3818" t="s">
        <v>736</v>
      </c>
      <c r="B3818">
        <v>1.3765728020000001</v>
      </c>
      <c r="C3818">
        <v>4.6583303E-2</v>
      </c>
      <c r="D3818">
        <v>964</v>
      </c>
    </row>
    <row r="3819" spans="1:4" x14ac:dyDescent="0.25">
      <c r="A3819" t="s">
        <v>1485</v>
      </c>
      <c r="B3819">
        <v>1.193610933</v>
      </c>
      <c r="C3819">
        <v>4.6720240000000003E-2</v>
      </c>
      <c r="D3819">
        <v>965</v>
      </c>
    </row>
    <row r="3820" spans="1:4" x14ac:dyDescent="0.25">
      <c r="A3820" t="s">
        <v>3161</v>
      </c>
      <c r="B3820">
        <v>-1.7307642080000001</v>
      </c>
      <c r="C3820">
        <v>4.7124391000000002E-2</v>
      </c>
      <c r="D3820">
        <v>966</v>
      </c>
    </row>
    <row r="3821" spans="1:4" x14ac:dyDescent="0.25">
      <c r="A3821" t="s">
        <v>80</v>
      </c>
      <c r="B3821">
        <v>-0.71383522499999996</v>
      </c>
      <c r="C3821">
        <v>4.7124391000000002E-2</v>
      </c>
      <c r="D3821">
        <v>967</v>
      </c>
    </row>
    <row r="3822" spans="1:4" x14ac:dyDescent="0.25">
      <c r="A3822" t="s">
        <v>1698</v>
      </c>
      <c r="B3822">
        <v>-1.78768719</v>
      </c>
      <c r="C3822">
        <v>4.7182925000000001E-2</v>
      </c>
      <c r="D3822">
        <v>968</v>
      </c>
    </row>
    <row r="3823" spans="1:4" x14ac:dyDescent="0.25">
      <c r="A3823" t="s">
        <v>1418</v>
      </c>
      <c r="B3823">
        <v>-1.4480759400000001</v>
      </c>
      <c r="C3823">
        <v>4.7201617000000001E-2</v>
      </c>
      <c r="D3823">
        <v>969</v>
      </c>
    </row>
    <row r="3824" spans="1:4" x14ac:dyDescent="0.25">
      <c r="A3824" t="s">
        <v>2476</v>
      </c>
      <c r="B3824">
        <v>0.71043877799999999</v>
      </c>
      <c r="C3824">
        <v>4.7245000000000002E-2</v>
      </c>
      <c r="D3824">
        <v>970</v>
      </c>
    </row>
    <row r="3825" spans="1:4" x14ac:dyDescent="0.25">
      <c r="A3825" t="s">
        <v>3184</v>
      </c>
      <c r="B3825">
        <v>0.67520010699999999</v>
      </c>
      <c r="C3825">
        <v>4.7245000000000002E-2</v>
      </c>
      <c r="D3825">
        <v>971</v>
      </c>
    </row>
    <row r="3826" spans="1:4" x14ac:dyDescent="0.25">
      <c r="A3826" t="s">
        <v>3180</v>
      </c>
      <c r="B3826">
        <v>1.2594993750000001</v>
      </c>
      <c r="C3826">
        <v>4.7311865000000002E-2</v>
      </c>
      <c r="D3826">
        <v>972</v>
      </c>
    </row>
    <row r="3827" spans="1:4" x14ac:dyDescent="0.25">
      <c r="A3827" t="s">
        <v>2647</v>
      </c>
      <c r="B3827">
        <v>-0.63498933599999996</v>
      </c>
      <c r="C3827">
        <v>4.7364013000000003E-2</v>
      </c>
      <c r="D3827">
        <v>973</v>
      </c>
    </row>
    <row r="3828" spans="1:4" x14ac:dyDescent="0.25">
      <c r="A3828" t="s">
        <v>3189</v>
      </c>
      <c r="B3828">
        <v>-0.73671986499999997</v>
      </c>
      <c r="C3828">
        <v>4.7417108999999999E-2</v>
      </c>
      <c r="D3828">
        <v>974</v>
      </c>
    </row>
    <row r="3829" spans="1:4" x14ac:dyDescent="0.25">
      <c r="A3829" t="s">
        <v>3186</v>
      </c>
      <c r="B3829">
        <v>-1.0178744449999999</v>
      </c>
      <c r="C3829">
        <v>4.7722581E-2</v>
      </c>
      <c r="D3829">
        <v>975</v>
      </c>
    </row>
    <row r="3830" spans="1:4" x14ac:dyDescent="0.25">
      <c r="A3830" t="s">
        <v>3185</v>
      </c>
      <c r="B3830">
        <v>0.71848906499999998</v>
      </c>
      <c r="C3830">
        <v>4.7946977000000002E-2</v>
      </c>
      <c r="D3830">
        <v>976</v>
      </c>
    </row>
    <row r="3831" spans="1:4" x14ac:dyDescent="0.25">
      <c r="A3831" t="s">
        <v>1512</v>
      </c>
      <c r="B3831">
        <v>0.70310118399999999</v>
      </c>
      <c r="C3831">
        <v>4.8229352000000003E-2</v>
      </c>
      <c r="D3831">
        <v>977</v>
      </c>
    </row>
    <row r="3832" spans="1:4" x14ac:dyDescent="0.25">
      <c r="A3832" t="s">
        <v>1192</v>
      </c>
      <c r="B3832">
        <v>0.66342960399999995</v>
      </c>
      <c r="C3832">
        <v>4.8265739000000002E-2</v>
      </c>
      <c r="D3832">
        <v>978</v>
      </c>
    </row>
    <row r="3833" spans="1:4" x14ac:dyDescent="0.25">
      <c r="A3833" t="s">
        <v>980</v>
      </c>
      <c r="B3833">
        <v>0.63230450100000002</v>
      </c>
      <c r="C3833">
        <v>4.8265739000000002E-2</v>
      </c>
      <c r="D3833">
        <v>979</v>
      </c>
    </row>
    <row r="3834" spans="1:4" x14ac:dyDescent="0.25">
      <c r="A3834" t="s">
        <v>3190</v>
      </c>
      <c r="B3834">
        <v>-2.6013973689999998</v>
      </c>
      <c r="C3834">
        <v>4.8519636999999997E-2</v>
      </c>
      <c r="D3834">
        <v>980</v>
      </c>
    </row>
    <row r="3835" spans="1:4" x14ac:dyDescent="0.25">
      <c r="A3835" t="s">
        <v>1862</v>
      </c>
      <c r="B3835">
        <v>0.69935844999999996</v>
      </c>
      <c r="C3835">
        <v>4.8519636999999997E-2</v>
      </c>
      <c r="D3835">
        <v>981</v>
      </c>
    </row>
    <row r="3836" spans="1:4" x14ac:dyDescent="0.25">
      <c r="A3836" t="s">
        <v>1205</v>
      </c>
      <c r="B3836">
        <v>0.55074051099999999</v>
      </c>
      <c r="C3836">
        <v>4.8601466000000003E-2</v>
      </c>
      <c r="D3836">
        <v>982</v>
      </c>
    </row>
    <row r="3837" spans="1:4" x14ac:dyDescent="0.25">
      <c r="A3837" t="s">
        <v>1244</v>
      </c>
      <c r="B3837">
        <v>0.652271343</v>
      </c>
      <c r="C3837">
        <v>4.8615797000000002E-2</v>
      </c>
      <c r="D3837">
        <v>983</v>
      </c>
    </row>
    <row r="3838" spans="1:4" x14ac:dyDescent="0.25">
      <c r="A3838" t="s">
        <v>988</v>
      </c>
      <c r="B3838">
        <v>0.73074049600000002</v>
      </c>
      <c r="C3838">
        <v>4.8615797000000002E-2</v>
      </c>
      <c r="D3838">
        <v>984</v>
      </c>
    </row>
    <row r="3839" spans="1:4" x14ac:dyDescent="0.25">
      <c r="A3839" t="s">
        <v>751</v>
      </c>
      <c r="B3839">
        <v>-0.52790224600000002</v>
      </c>
      <c r="C3839">
        <v>4.8615797000000002E-2</v>
      </c>
      <c r="D3839">
        <v>985</v>
      </c>
    </row>
    <row r="3840" spans="1:4" x14ac:dyDescent="0.25">
      <c r="A3840" t="s">
        <v>1108</v>
      </c>
      <c r="B3840">
        <v>0.50277066999999998</v>
      </c>
      <c r="C3840">
        <v>4.8655733E-2</v>
      </c>
      <c r="D3840">
        <v>986</v>
      </c>
    </row>
    <row r="3841" spans="1:22" x14ac:dyDescent="0.25">
      <c r="A3841" t="s">
        <v>441</v>
      </c>
      <c r="B3841">
        <v>1.4620992239999999</v>
      </c>
      <c r="C3841">
        <v>4.8683872000000003E-2</v>
      </c>
      <c r="D3841">
        <v>987</v>
      </c>
    </row>
    <row r="3842" spans="1:22" x14ac:dyDescent="0.25">
      <c r="A3842" t="s">
        <v>3191</v>
      </c>
      <c r="B3842">
        <v>-2.7577362499999998</v>
      </c>
      <c r="C3842">
        <v>4.8683872000000003E-2</v>
      </c>
      <c r="D3842">
        <v>988</v>
      </c>
    </row>
    <row r="3843" spans="1:22" x14ac:dyDescent="0.25">
      <c r="A3843" t="s">
        <v>1472</v>
      </c>
      <c r="B3843">
        <v>0.81395621699999998</v>
      </c>
      <c r="C3843">
        <v>4.8683872000000003E-2</v>
      </c>
      <c r="D3843">
        <v>989</v>
      </c>
    </row>
    <row r="3844" spans="1:22" x14ac:dyDescent="0.25">
      <c r="A3844" t="s">
        <v>3188</v>
      </c>
      <c r="B3844">
        <v>0.69109115799999998</v>
      </c>
      <c r="C3844">
        <v>4.8683872000000003E-2</v>
      </c>
      <c r="D3844">
        <v>990</v>
      </c>
    </row>
    <row r="3845" spans="1:22" x14ac:dyDescent="0.25">
      <c r="A3845" t="s">
        <v>1417</v>
      </c>
      <c r="B3845">
        <v>0.56242571100000005</v>
      </c>
      <c r="C3845">
        <v>4.8683872000000003E-2</v>
      </c>
      <c r="D3845">
        <v>991</v>
      </c>
    </row>
    <row r="3846" spans="1:22" x14ac:dyDescent="0.25">
      <c r="A3846" t="s">
        <v>3159</v>
      </c>
      <c r="B3846">
        <v>0.55770934500000002</v>
      </c>
      <c r="C3846">
        <v>4.8683872000000003E-2</v>
      </c>
      <c r="D3846">
        <v>992</v>
      </c>
    </row>
    <row r="3847" spans="1:22" x14ac:dyDescent="0.25">
      <c r="A3847" t="s">
        <v>3183</v>
      </c>
      <c r="B3847">
        <v>0.61779266799999999</v>
      </c>
      <c r="C3847">
        <v>4.8683872000000003E-2</v>
      </c>
      <c r="D3847">
        <v>993</v>
      </c>
    </row>
    <row r="3848" spans="1:22" x14ac:dyDescent="0.25">
      <c r="A3848" t="s">
        <v>3135</v>
      </c>
      <c r="B3848">
        <v>0.53621406900000002</v>
      </c>
      <c r="C3848">
        <v>4.8683872000000003E-2</v>
      </c>
      <c r="D3848">
        <v>994</v>
      </c>
    </row>
    <row r="3849" spans="1:22" x14ac:dyDescent="0.25">
      <c r="A3849" t="s">
        <v>3167</v>
      </c>
      <c r="B3849">
        <v>1.229588463</v>
      </c>
      <c r="C3849">
        <v>4.8683872000000003E-2</v>
      </c>
      <c r="D3849">
        <v>995</v>
      </c>
    </row>
    <row r="3850" spans="1:22" x14ac:dyDescent="0.25">
      <c r="A3850" t="s">
        <v>109</v>
      </c>
      <c r="B3850">
        <v>-0.77964947900000003</v>
      </c>
      <c r="C3850">
        <v>4.8683872000000003E-2</v>
      </c>
      <c r="D3850">
        <v>996</v>
      </c>
    </row>
    <row r="3851" spans="1:22" x14ac:dyDescent="0.25">
      <c r="A3851" t="s">
        <v>2393</v>
      </c>
      <c r="B3851">
        <v>-0.78843043199999996</v>
      </c>
      <c r="C3851">
        <v>4.8943156000000002E-2</v>
      </c>
      <c r="D3851">
        <v>997</v>
      </c>
    </row>
    <row r="3852" spans="1:22" x14ac:dyDescent="0.25">
      <c r="A3852" t="s">
        <v>90</v>
      </c>
      <c r="B3852">
        <v>-0.816360741</v>
      </c>
      <c r="C3852">
        <v>4.9023312999999999E-2</v>
      </c>
      <c r="D3852">
        <v>998</v>
      </c>
    </row>
    <row r="3853" spans="1:22" x14ac:dyDescent="0.25">
      <c r="A3853" t="s">
        <v>3130</v>
      </c>
      <c r="B3853">
        <v>0.53970772600000005</v>
      </c>
      <c r="C3853">
        <v>4.9358243000000003E-2</v>
      </c>
      <c r="D3853">
        <v>999</v>
      </c>
    </row>
    <row r="3854" spans="1:22" x14ac:dyDescent="0.25">
      <c r="A3854" t="s">
        <v>3174</v>
      </c>
      <c r="B3854">
        <v>-0.60805358499999995</v>
      </c>
      <c r="C3854">
        <v>4.9431726000000002E-2</v>
      </c>
      <c r="D3854">
        <v>1000</v>
      </c>
    </row>
    <row r="3855" spans="1:22" x14ac:dyDescent="0.25">
      <c r="A3855" t="s">
        <v>877</v>
      </c>
      <c r="B3855">
        <v>0.93229989300000005</v>
      </c>
      <c r="C3855">
        <v>4.9598402E-2</v>
      </c>
      <c r="D3855">
        <v>1001</v>
      </c>
    </row>
    <row r="3856" spans="1:22" s="3" customFormat="1" x14ac:dyDescent="0.25">
      <c r="A3856" s="3" t="s">
        <v>3134</v>
      </c>
      <c r="B3856" s="3">
        <v>-0.52913642699999996</v>
      </c>
      <c r="C3856" s="3">
        <v>4.9598402E-2</v>
      </c>
      <c r="D3856" s="3">
        <v>1002</v>
      </c>
      <c r="E3856" s="4"/>
      <c r="F3856" s="4"/>
      <c r="G3856" s="4"/>
      <c r="H3856" s="4"/>
      <c r="I3856" s="4"/>
      <c r="J3856" s="4"/>
      <c r="K3856" s="4"/>
      <c r="L3856" s="4"/>
      <c r="M3856" s="4"/>
      <c r="N3856" s="4"/>
      <c r="O3856" s="4"/>
      <c r="P3856" s="4"/>
      <c r="Q3856" s="4"/>
      <c r="R3856" s="4"/>
      <c r="S3856" s="4"/>
      <c r="T3856" s="4"/>
      <c r="U3856" s="4"/>
      <c r="V3856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48C7-BCA9-4BBB-89B7-244DA8F6B5C8}">
  <dimension ref="A1:D2196"/>
  <sheetViews>
    <sheetView workbookViewId="0"/>
  </sheetViews>
  <sheetFormatPr defaultRowHeight="15" x14ac:dyDescent="0.25"/>
  <cols>
    <col min="2" max="2" width="15.7109375" customWidth="1"/>
  </cols>
  <sheetData>
    <row r="1" spans="1:4" x14ac:dyDescent="0.25">
      <c r="A1" s="5" t="s">
        <v>3208</v>
      </c>
    </row>
    <row r="2" spans="1:4" ht="15.75" x14ac:dyDescent="0.25">
      <c r="A2" s="6" t="s">
        <v>3198</v>
      </c>
    </row>
    <row r="3" spans="1:4" x14ac:dyDescent="0.25">
      <c r="A3" t="s">
        <v>3199</v>
      </c>
    </row>
    <row r="4" spans="1:4" x14ac:dyDescent="0.25">
      <c r="A4" t="s">
        <v>3200</v>
      </c>
    </row>
    <row r="5" spans="1:4" x14ac:dyDescent="0.25">
      <c r="B5" s="7" t="s">
        <v>3193</v>
      </c>
    </row>
    <row r="6" spans="1:4" x14ac:dyDescent="0.25">
      <c r="B6" s="7" t="s">
        <v>3196</v>
      </c>
    </row>
    <row r="7" spans="1:4" x14ac:dyDescent="0.25">
      <c r="A7" s="5" t="s">
        <v>0</v>
      </c>
      <c r="B7" s="7" t="s">
        <v>3194</v>
      </c>
      <c r="C7" s="5" t="s">
        <v>3195</v>
      </c>
      <c r="D7" s="5" t="s">
        <v>1</v>
      </c>
    </row>
    <row r="8" spans="1:4" x14ac:dyDescent="0.25">
      <c r="A8" t="s">
        <v>7</v>
      </c>
      <c r="B8">
        <v>-4.372490676</v>
      </c>
      <c r="C8" s="2">
        <v>4.0500000000000001E-73</v>
      </c>
      <c r="D8">
        <v>6</v>
      </c>
    </row>
    <row r="9" spans="1:4" x14ac:dyDescent="0.25">
      <c r="A9" t="s">
        <v>10</v>
      </c>
      <c r="B9">
        <v>-5.1455417350000001</v>
      </c>
      <c r="C9" s="2">
        <v>2.8400000000000002E-69</v>
      </c>
      <c r="D9">
        <v>9</v>
      </c>
    </row>
    <row r="10" spans="1:4" x14ac:dyDescent="0.25">
      <c r="A10" t="s">
        <v>14</v>
      </c>
      <c r="B10">
        <v>-3.803191784</v>
      </c>
      <c r="C10" s="2">
        <v>4.5599999999999997E-56</v>
      </c>
      <c r="D10">
        <v>13</v>
      </c>
    </row>
    <row r="11" spans="1:4" x14ac:dyDescent="0.25">
      <c r="A11" t="s">
        <v>15</v>
      </c>
      <c r="B11">
        <v>-5.606616034</v>
      </c>
      <c r="C11" s="2">
        <v>2.5699999999999998E-52</v>
      </c>
      <c r="D11">
        <v>14</v>
      </c>
    </row>
    <row r="12" spans="1:4" x14ac:dyDescent="0.25">
      <c r="A12" t="s">
        <v>18</v>
      </c>
      <c r="B12">
        <v>-4.1556311360000002</v>
      </c>
      <c r="C12" s="2">
        <v>9.2999999999999999E-48</v>
      </c>
      <c r="D12">
        <v>17</v>
      </c>
    </row>
    <row r="13" spans="1:4" x14ac:dyDescent="0.25">
      <c r="A13" t="s">
        <v>20</v>
      </c>
      <c r="B13">
        <v>-5.1383400220000004</v>
      </c>
      <c r="C13" s="2">
        <v>8.5200000000000005E-45</v>
      </c>
      <c r="D13">
        <v>19</v>
      </c>
    </row>
    <row r="14" spans="1:4" x14ac:dyDescent="0.25">
      <c r="A14" t="s">
        <v>22</v>
      </c>
      <c r="B14">
        <v>-4.8788465729999997</v>
      </c>
      <c r="C14" s="2">
        <v>4.5800000000000003E-43</v>
      </c>
      <c r="D14">
        <v>21</v>
      </c>
    </row>
    <row r="15" spans="1:4" x14ac:dyDescent="0.25">
      <c r="A15" t="s">
        <v>24</v>
      </c>
      <c r="B15">
        <v>-3.8029374749999998</v>
      </c>
      <c r="C15" s="2">
        <v>2.5499999999999999E-39</v>
      </c>
      <c r="D15">
        <v>23</v>
      </c>
    </row>
    <row r="16" spans="1:4" x14ac:dyDescent="0.25">
      <c r="A16" t="s">
        <v>27</v>
      </c>
      <c r="B16">
        <v>-5.8967337239999997</v>
      </c>
      <c r="C16" s="2">
        <v>1.63E-38</v>
      </c>
      <c r="D16">
        <v>26</v>
      </c>
    </row>
    <row r="17" spans="1:4" x14ac:dyDescent="0.25">
      <c r="A17" t="s">
        <v>28</v>
      </c>
      <c r="B17">
        <v>-6.9034549869999999</v>
      </c>
      <c r="C17" s="2">
        <v>2.8000000000000001E-37</v>
      </c>
      <c r="D17">
        <v>27</v>
      </c>
    </row>
    <row r="18" spans="1:4" x14ac:dyDescent="0.25">
      <c r="A18" t="s">
        <v>30</v>
      </c>
      <c r="B18">
        <v>-4.2027579980000001</v>
      </c>
      <c r="C18" s="2">
        <v>1.06E-35</v>
      </c>
      <c r="D18">
        <v>29</v>
      </c>
    </row>
    <row r="19" spans="1:4" x14ac:dyDescent="0.25">
      <c r="A19" t="s">
        <v>31</v>
      </c>
      <c r="B19">
        <v>-5.1688205109999998</v>
      </c>
      <c r="C19" s="2">
        <v>2.87E-35</v>
      </c>
      <c r="D19">
        <v>30</v>
      </c>
    </row>
    <row r="20" spans="1:4" x14ac:dyDescent="0.25">
      <c r="A20" t="s">
        <v>35</v>
      </c>
      <c r="B20">
        <v>-4.0681545139999997</v>
      </c>
      <c r="C20" s="2">
        <v>8.0699999999999996E-33</v>
      </c>
      <c r="D20">
        <v>34</v>
      </c>
    </row>
    <row r="21" spans="1:4" x14ac:dyDescent="0.25">
      <c r="A21" t="s">
        <v>38</v>
      </c>
      <c r="B21">
        <v>-4.3595526449999999</v>
      </c>
      <c r="C21" s="2">
        <v>5.5600000000000004E-32</v>
      </c>
      <c r="D21">
        <v>37</v>
      </c>
    </row>
    <row r="22" spans="1:4" x14ac:dyDescent="0.25">
      <c r="A22" t="s">
        <v>39</v>
      </c>
      <c r="B22">
        <v>-4.7144582430000002</v>
      </c>
      <c r="C22" s="2">
        <v>7.7400000000000001E-32</v>
      </c>
      <c r="D22">
        <v>38</v>
      </c>
    </row>
    <row r="23" spans="1:4" x14ac:dyDescent="0.25">
      <c r="A23" t="s">
        <v>43</v>
      </c>
      <c r="B23">
        <v>-4.4339404370000004</v>
      </c>
      <c r="C23" s="2">
        <v>1.0299999999999999E-29</v>
      </c>
      <c r="D23">
        <v>42</v>
      </c>
    </row>
    <row r="24" spans="1:4" x14ac:dyDescent="0.25">
      <c r="A24" t="s">
        <v>48</v>
      </c>
      <c r="B24">
        <v>4.850001078</v>
      </c>
      <c r="C24" s="2">
        <v>6.3099999999999997E-29</v>
      </c>
      <c r="D24">
        <v>47</v>
      </c>
    </row>
    <row r="25" spans="1:4" x14ac:dyDescent="0.25">
      <c r="A25" t="s">
        <v>50</v>
      </c>
      <c r="B25">
        <v>-3.774283134</v>
      </c>
      <c r="C25" s="2">
        <v>2.47E-28</v>
      </c>
      <c r="D25">
        <v>49</v>
      </c>
    </row>
    <row r="26" spans="1:4" x14ac:dyDescent="0.25">
      <c r="A26" t="s">
        <v>52</v>
      </c>
      <c r="B26">
        <v>7.1496934320000003</v>
      </c>
      <c r="C26" s="2">
        <v>1.2300000000000001E-27</v>
      </c>
      <c r="D26">
        <v>51</v>
      </c>
    </row>
    <row r="27" spans="1:4" x14ac:dyDescent="0.25">
      <c r="A27" t="s">
        <v>53</v>
      </c>
      <c r="B27">
        <v>-4.4829851219999997</v>
      </c>
      <c r="C27" s="2">
        <v>1.43E-27</v>
      </c>
      <c r="D27">
        <v>52</v>
      </c>
    </row>
    <row r="28" spans="1:4" x14ac:dyDescent="0.25">
      <c r="A28" t="s">
        <v>54</v>
      </c>
      <c r="B28">
        <v>-3.7797547229999999</v>
      </c>
      <c r="C28" s="2">
        <v>2.2800000000000001E-27</v>
      </c>
      <c r="D28">
        <v>53</v>
      </c>
    </row>
    <row r="29" spans="1:4" x14ac:dyDescent="0.25">
      <c r="A29" t="s">
        <v>57</v>
      </c>
      <c r="B29">
        <v>-2.5749097480000001</v>
      </c>
      <c r="C29" s="2">
        <v>3.7399999999999999E-27</v>
      </c>
      <c r="D29">
        <v>56</v>
      </c>
    </row>
    <row r="30" spans="1:4" x14ac:dyDescent="0.25">
      <c r="A30" t="s">
        <v>61</v>
      </c>
      <c r="B30">
        <v>-4.1250733459999998</v>
      </c>
      <c r="C30" s="2">
        <v>1.7800000000000001E-26</v>
      </c>
      <c r="D30">
        <v>60</v>
      </c>
    </row>
    <row r="31" spans="1:4" x14ac:dyDescent="0.25">
      <c r="A31" t="s">
        <v>65</v>
      </c>
      <c r="B31">
        <v>-5.139761322</v>
      </c>
      <c r="C31" s="2">
        <v>6.3800000000000003E-26</v>
      </c>
      <c r="D31">
        <v>64</v>
      </c>
    </row>
    <row r="32" spans="1:4" x14ac:dyDescent="0.25">
      <c r="A32" t="s">
        <v>66</v>
      </c>
      <c r="B32">
        <v>-7.3335772439999998</v>
      </c>
      <c r="C32" s="2">
        <v>7.0099999999999997E-26</v>
      </c>
      <c r="D32">
        <v>65</v>
      </c>
    </row>
    <row r="33" spans="1:4" x14ac:dyDescent="0.25">
      <c r="A33" t="s">
        <v>67</v>
      </c>
      <c r="B33">
        <v>7.5774728290000004</v>
      </c>
      <c r="C33" s="2">
        <v>7.0099999999999997E-26</v>
      </c>
      <c r="D33">
        <v>66</v>
      </c>
    </row>
    <row r="34" spans="1:4" x14ac:dyDescent="0.25">
      <c r="A34" t="s">
        <v>73</v>
      </c>
      <c r="B34">
        <v>6.754306454</v>
      </c>
      <c r="C34" s="2">
        <v>2.3800000000000001E-25</v>
      </c>
      <c r="D34">
        <v>72</v>
      </c>
    </row>
    <row r="35" spans="1:4" x14ac:dyDescent="0.25">
      <c r="A35" t="s">
        <v>76</v>
      </c>
      <c r="B35">
        <v>6.6429366410000004</v>
      </c>
      <c r="C35" s="2">
        <v>6.81E-25</v>
      </c>
      <c r="D35">
        <v>75</v>
      </c>
    </row>
    <row r="36" spans="1:4" x14ac:dyDescent="0.25">
      <c r="A36" t="s">
        <v>81</v>
      </c>
      <c r="B36">
        <v>-3.9893112990000001</v>
      </c>
      <c r="C36" s="2">
        <v>5.8899999999999999E-24</v>
      </c>
      <c r="D36">
        <v>80</v>
      </c>
    </row>
    <row r="37" spans="1:4" x14ac:dyDescent="0.25">
      <c r="A37" t="s">
        <v>82</v>
      </c>
      <c r="B37">
        <v>4.5258552989999998</v>
      </c>
      <c r="C37" s="2">
        <v>6.0799999999999997E-24</v>
      </c>
      <c r="D37">
        <v>81</v>
      </c>
    </row>
    <row r="38" spans="1:4" x14ac:dyDescent="0.25">
      <c r="A38" t="s">
        <v>85</v>
      </c>
      <c r="B38">
        <v>4.8979109730000001</v>
      </c>
      <c r="C38" s="2">
        <v>8.9599999999999996E-24</v>
      </c>
      <c r="D38">
        <v>84</v>
      </c>
    </row>
    <row r="39" spans="1:4" x14ac:dyDescent="0.25">
      <c r="A39" t="s">
        <v>87</v>
      </c>
      <c r="B39">
        <v>-3.9628832620000001</v>
      </c>
      <c r="C39" s="2">
        <v>1.3900000000000001E-23</v>
      </c>
      <c r="D39">
        <v>86</v>
      </c>
    </row>
    <row r="40" spans="1:4" x14ac:dyDescent="0.25">
      <c r="A40" t="s">
        <v>88</v>
      </c>
      <c r="B40">
        <v>-2.6533954049999999</v>
      </c>
      <c r="C40" s="2">
        <v>2.6999999999999998E-23</v>
      </c>
      <c r="D40">
        <v>87</v>
      </c>
    </row>
    <row r="41" spans="1:4" x14ac:dyDescent="0.25">
      <c r="A41" t="s">
        <v>89</v>
      </c>
      <c r="B41">
        <v>2.9065961250000001</v>
      </c>
      <c r="C41" s="2">
        <v>5.2500000000000002E-23</v>
      </c>
      <c r="D41">
        <v>88</v>
      </c>
    </row>
    <row r="42" spans="1:4" x14ac:dyDescent="0.25">
      <c r="A42" t="s">
        <v>91</v>
      </c>
      <c r="B42">
        <v>-5.6827276900000001</v>
      </c>
      <c r="C42" s="2">
        <v>5.46E-23</v>
      </c>
      <c r="D42">
        <v>90</v>
      </c>
    </row>
    <row r="43" spans="1:4" x14ac:dyDescent="0.25">
      <c r="A43" t="s">
        <v>95</v>
      </c>
      <c r="B43">
        <v>-2.8127766030000001</v>
      </c>
      <c r="C43" s="2">
        <v>9.7600000000000006E-23</v>
      </c>
      <c r="D43">
        <v>94</v>
      </c>
    </row>
    <row r="44" spans="1:4" x14ac:dyDescent="0.25">
      <c r="A44" t="s">
        <v>96</v>
      </c>
      <c r="B44">
        <v>5.9692246640000004</v>
      </c>
      <c r="C44" s="2">
        <v>1.07E-22</v>
      </c>
      <c r="D44">
        <v>95</v>
      </c>
    </row>
    <row r="45" spans="1:4" x14ac:dyDescent="0.25">
      <c r="A45" t="s">
        <v>98</v>
      </c>
      <c r="B45">
        <v>-3.4058948720000002</v>
      </c>
      <c r="C45" s="2">
        <v>2.0599999999999999E-22</v>
      </c>
      <c r="D45">
        <v>97</v>
      </c>
    </row>
    <row r="46" spans="1:4" x14ac:dyDescent="0.25">
      <c r="A46" t="s">
        <v>99</v>
      </c>
      <c r="B46">
        <v>-3.138502415</v>
      </c>
      <c r="C46" s="2">
        <v>2.3500000000000001E-22</v>
      </c>
      <c r="D46">
        <v>98</v>
      </c>
    </row>
    <row r="47" spans="1:4" x14ac:dyDescent="0.25">
      <c r="A47" t="s">
        <v>105</v>
      </c>
      <c r="B47">
        <v>5.9872812770000001</v>
      </c>
      <c r="C47" s="2">
        <v>3.8399999999999999E-22</v>
      </c>
      <c r="D47">
        <v>104</v>
      </c>
    </row>
    <row r="48" spans="1:4" x14ac:dyDescent="0.25">
      <c r="A48" t="s">
        <v>107</v>
      </c>
      <c r="B48">
        <v>-2.7742103230000001</v>
      </c>
      <c r="C48" s="2">
        <v>9.3499999999999993E-22</v>
      </c>
      <c r="D48">
        <v>106</v>
      </c>
    </row>
    <row r="49" spans="1:4" x14ac:dyDescent="0.25">
      <c r="A49" t="s">
        <v>108</v>
      </c>
      <c r="B49">
        <v>3.8661267380000002</v>
      </c>
      <c r="C49" s="2">
        <v>9.9600000000000003E-22</v>
      </c>
      <c r="D49">
        <v>107</v>
      </c>
    </row>
    <row r="50" spans="1:4" x14ac:dyDescent="0.25">
      <c r="A50" t="s">
        <v>113</v>
      </c>
      <c r="B50">
        <v>-3.6633942259999999</v>
      </c>
      <c r="C50" s="2">
        <v>3.1299999999999999E-21</v>
      </c>
      <c r="D50">
        <v>112</v>
      </c>
    </row>
    <row r="51" spans="1:4" x14ac:dyDescent="0.25">
      <c r="A51" t="s">
        <v>114</v>
      </c>
      <c r="B51">
        <v>-3.0788758970000001</v>
      </c>
      <c r="C51" s="2">
        <v>4.3099999999999997E-21</v>
      </c>
      <c r="D51">
        <v>113</v>
      </c>
    </row>
    <row r="52" spans="1:4" x14ac:dyDescent="0.25">
      <c r="A52" t="s">
        <v>116</v>
      </c>
      <c r="B52">
        <v>-4.543195957</v>
      </c>
      <c r="C52" s="2">
        <v>5.6299999999999997E-21</v>
      </c>
      <c r="D52">
        <v>115</v>
      </c>
    </row>
    <row r="53" spans="1:4" x14ac:dyDescent="0.25">
      <c r="A53" t="s">
        <v>120</v>
      </c>
      <c r="B53">
        <v>-3.9266617739999998</v>
      </c>
      <c r="C53" s="2">
        <v>1.2300000000000001E-20</v>
      </c>
      <c r="D53">
        <v>119</v>
      </c>
    </row>
    <row r="54" spans="1:4" x14ac:dyDescent="0.25">
      <c r="A54" t="s">
        <v>125</v>
      </c>
      <c r="B54">
        <v>-5.1523441840000004</v>
      </c>
      <c r="C54" s="2">
        <v>6.3699999999999996E-20</v>
      </c>
      <c r="D54">
        <v>124</v>
      </c>
    </row>
    <row r="55" spans="1:4" x14ac:dyDescent="0.25">
      <c r="A55" t="s">
        <v>127</v>
      </c>
      <c r="B55">
        <v>-2.4329195179999998</v>
      </c>
      <c r="C55" s="2">
        <v>8.2700000000000001E-20</v>
      </c>
      <c r="D55">
        <v>126</v>
      </c>
    </row>
    <row r="56" spans="1:4" x14ac:dyDescent="0.25">
      <c r="A56" t="s">
        <v>132</v>
      </c>
      <c r="B56">
        <v>-2.1441574879999998</v>
      </c>
      <c r="C56" s="2">
        <v>1.9100000000000001E-19</v>
      </c>
      <c r="D56">
        <v>131</v>
      </c>
    </row>
    <row r="57" spans="1:4" x14ac:dyDescent="0.25">
      <c r="A57" t="s">
        <v>135</v>
      </c>
      <c r="B57">
        <v>-2.3756799260000001</v>
      </c>
      <c r="C57" s="2">
        <v>5.4399999999999996E-19</v>
      </c>
      <c r="D57">
        <v>134</v>
      </c>
    </row>
    <row r="58" spans="1:4" x14ac:dyDescent="0.25">
      <c r="A58" t="s">
        <v>136</v>
      </c>
      <c r="B58">
        <v>-2.9802367649999999</v>
      </c>
      <c r="C58" s="2">
        <v>5.9999999999999999E-19</v>
      </c>
      <c r="D58">
        <v>135</v>
      </c>
    </row>
    <row r="59" spans="1:4" x14ac:dyDescent="0.25">
      <c r="A59" t="s">
        <v>137</v>
      </c>
      <c r="B59">
        <v>5.5707903759999997</v>
      </c>
      <c r="C59" s="2">
        <v>8.3499999999999999E-19</v>
      </c>
      <c r="D59">
        <v>136</v>
      </c>
    </row>
    <row r="60" spans="1:4" x14ac:dyDescent="0.25">
      <c r="A60" t="s">
        <v>144</v>
      </c>
      <c r="B60">
        <v>-2.4234998800000001</v>
      </c>
      <c r="C60" s="2">
        <v>4.0300000000000001E-18</v>
      </c>
      <c r="D60">
        <v>143</v>
      </c>
    </row>
    <row r="61" spans="1:4" x14ac:dyDescent="0.25">
      <c r="A61" t="s">
        <v>146</v>
      </c>
      <c r="B61">
        <v>-3.5736837320000001</v>
      </c>
      <c r="C61" s="2">
        <v>5.5800000000000004E-18</v>
      </c>
      <c r="D61">
        <v>145</v>
      </c>
    </row>
    <row r="62" spans="1:4" x14ac:dyDescent="0.25">
      <c r="A62" t="s">
        <v>151</v>
      </c>
      <c r="B62">
        <v>5.8543732349999997</v>
      </c>
      <c r="C62" s="2">
        <v>9.13E-18</v>
      </c>
      <c r="D62">
        <v>150</v>
      </c>
    </row>
    <row r="63" spans="1:4" x14ac:dyDescent="0.25">
      <c r="A63" t="s">
        <v>154</v>
      </c>
      <c r="B63">
        <v>-2.8737892359999999</v>
      </c>
      <c r="C63" s="2">
        <v>1.1E-17</v>
      </c>
      <c r="D63">
        <v>153</v>
      </c>
    </row>
    <row r="64" spans="1:4" x14ac:dyDescent="0.25">
      <c r="A64" t="s">
        <v>155</v>
      </c>
      <c r="B64">
        <v>-3.9526623440000002</v>
      </c>
      <c r="C64" s="2">
        <v>1.15E-17</v>
      </c>
      <c r="D64">
        <v>154</v>
      </c>
    </row>
    <row r="65" spans="1:4" x14ac:dyDescent="0.25">
      <c r="A65" t="s">
        <v>156</v>
      </c>
      <c r="B65">
        <v>-2.101744284</v>
      </c>
      <c r="C65" s="2">
        <v>1.3500000000000001E-17</v>
      </c>
      <c r="D65">
        <v>155</v>
      </c>
    </row>
    <row r="66" spans="1:4" x14ac:dyDescent="0.25">
      <c r="A66" t="s">
        <v>157</v>
      </c>
      <c r="B66">
        <v>-4.0353873670000002</v>
      </c>
      <c r="C66" s="2">
        <v>2.17E-17</v>
      </c>
      <c r="D66">
        <v>156</v>
      </c>
    </row>
    <row r="67" spans="1:4" x14ac:dyDescent="0.25">
      <c r="A67" t="s">
        <v>160</v>
      </c>
      <c r="B67">
        <v>-3.952133624</v>
      </c>
      <c r="C67" s="2">
        <v>5.1300000000000003E-17</v>
      </c>
      <c r="D67">
        <v>159</v>
      </c>
    </row>
    <row r="68" spans="1:4" x14ac:dyDescent="0.25">
      <c r="A68" t="s">
        <v>162</v>
      </c>
      <c r="B68">
        <v>-3.8864684980000002</v>
      </c>
      <c r="C68" s="2">
        <v>5.4199999999999998E-17</v>
      </c>
      <c r="D68">
        <v>161</v>
      </c>
    </row>
    <row r="69" spans="1:4" x14ac:dyDescent="0.25">
      <c r="A69" t="s">
        <v>164</v>
      </c>
      <c r="B69">
        <v>-3.3590258409999998</v>
      </c>
      <c r="C69" s="2">
        <v>6.2899999999999997E-17</v>
      </c>
      <c r="D69">
        <v>163</v>
      </c>
    </row>
    <row r="70" spans="1:4" x14ac:dyDescent="0.25">
      <c r="A70" t="s">
        <v>166</v>
      </c>
      <c r="B70">
        <v>6.2005240580000001</v>
      </c>
      <c r="C70" s="2">
        <v>6.9700000000000004E-17</v>
      </c>
      <c r="D70">
        <v>165</v>
      </c>
    </row>
    <row r="71" spans="1:4" x14ac:dyDescent="0.25">
      <c r="A71" t="s">
        <v>168</v>
      </c>
      <c r="B71">
        <v>-3.0265917660000001</v>
      </c>
      <c r="C71" s="2">
        <v>1.1600000000000001E-16</v>
      </c>
      <c r="D71">
        <v>167</v>
      </c>
    </row>
    <row r="72" spans="1:4" x14ac:dyDescent="0.25">
      <c r="A72" t="s">
        <v>169</v>
      </c>
      <c r="B72">
        <v>-5.0812336690000004</v>
      </c>
      <c r="C72" s="2">
        <v>1.3299999999999999E-16</v>
      </c>
      <c r="D72">
        <v>168</v>
      </c>
    </row>
    <row r="73" spans="1:4" x14ac:dyDescent="0.25">
      <c r="A73" t="s">
        <v>174</v>
      </c>
      <c r="B73">
        <v>-2.8079048439999998</v>
      </c>
      <c r="C73" s="2">
        <v>3.61E-16</v>
      </c>
      <c r="D73">
        <v>173</v>
      </c>
    </row>
    <row r="74" spans="1:4" x14ac:dyDescent="0.25">
      <c r="A74" t="s">
        <v>175</v>
      </c>
      <c r="B74">
        <v>-3.7571251270000001</v>
      </c>
      <c r="C74" s="2">
        <v>5.16E-16</v>
      </c>
      <c r="D74">
        <v>174</v>
      </c>
    </row>
    <row r="75" spans="1:4" x14ac:dyDescent="0.25">
      <c r="A75" t="s">
        <v>176</v>
      </c>
      <c r="B75">
        <v>8.4903579100000002</v>
      </c>
      <c r="C75" s="2">
        <v>7.1900000000000005E-16</v>
      </c>
      <c r="D75">
        <v>175</v>
      </c>
    </row>
    <row r="76" spans="1:4" x14ac:dyDescent="0.25">
      <c r="A76" t="s">
        <v>180</v>
      </c>
      <c r="B76">
        <v>-3.1701789100000002</v>
      </c>
      <c r="C76" s="2">
        <v>1.26E-15</v>
      </c>
      <c r="D76">
        <v>179</v>
      </c>
    </row>
    <row r="77" spans="1:4" x14ac:dyDescent="0.25">
      <c r="A77" t="s">
        <v>182</v>
      </c>
      <c r="B77">
        <v>-5.6760902140000002</v>
      </c>
      <c r="C77" s="2">
        <v>1.3799999999999999E-15</v>
      </c>
      <c r="D77">
        <v>181</v>
      </c>
    </row>
    <row r="78" spans="1:4" x14ac:dyDescent="0.25">
      <c r="A78" t="s">
        <v>183</v>
      </c>
      <c r="B78">
        <v>-3.0048264919999998</v>
      </c>
      <c r="C78" s="2">
        <v>1.6300000000000001E-15</v>
      </c>
      <c r="D78">
        <v>182</v>
      </c>
    </row>
    <row r="79" spans="1:4" x14ac:dyDescent="0.25">
      <c r="A79" t="s">
        <v>184</v>
      </c>
      <c r="B79">
        <v>-3.426614807</v>
      </c>
      <c r="C79" s="2">
        <v>1.77E-15</v>
      </c>
      <c r="D79">
        <v>183</v>
      </c>
    </row>
    <row r="80" spans="1:4" x14ac:dyDescent="0.25">
      <c r="A80" t="s">
        <v>185</v>
      </c>
      <c r="B80">
        <v>-5.0636854180000004</v>
      </c>
      <c r="C80" s="2">
        <v>1.77E-15</v>
      </c>
      <c r="D80">
        <v>184</v>
      </c>
    </row>
    <row r="81" spans="1:4" x14ac:dyDescent="0.25">
      <c r="A81" t="s">
        <v>187</v>
      </c>
      <c r="B81">
        <v>-2.1584180700000002</v>
      </c>
      <c r="C81" s="2">
        <v>2.9700000000000001E-15</v>
      </c>
      <c r="D81">
        <v>186</v>
      </c>
    </row>
    <row r="82" spans="1:4" x14ac:dyDescent="0.25">
      <c r="A82" t="s">
        <v>190</v>
      </c>
      <c r="B82">
        <v>-2.3318231009999999</v>
      </c>
      <c r="C82" s="2">
        <v>3.1499999999999999E-15</v>
      </c>
      <c r="D82">
        <v>189</v>
      </c>
    </row>
    <row r="83" spans="1:4" x14ac:dyDescent="0.25">
      <c r="A83" t="s">
        <v>192</v>
      </c>
      <c r="B83">
        <v>-4.2078108209999998</v>
      </c>
      <c r="C83" s="2">
        <v>3.5300000000000002E-15</v>
      </c>
      <c r="D83">
        <v>191</v>
      </c>
    </row>
    <row r="84" spans="1:4" x14ac:dyDescent="0.25">
      <c r="A84" t="s">
        <v>193</v>
      </c>
      <c r="B84">
        <v>-2.8772103539999998</v>
      </c>
      <c r="C84" s="2">
        <v>3.7199999999999997E-15</v>
      </c>
      <c r="D84">
        <v>192</v>
      </c>
    </row>
    <row r="85" spans="1:4" x14ac:dyDescent="0.25">
      <c r="A85" t="s">
        <v>196</v>
      </c>
      <c r="B85">
        <v>-4.2026376389999998</v>
      </c>
      <c r="C85" s="2">
        <v>5.1499999999999997E-15</v>
      </c>
      <c r="D85">
        <v>195</v>
      </c>
    </row>
    <row r="86" spans="1:4" x14ac:dyDescent="0.25">
      <c r="A86" t="s">
        <v>198</v>
      </c>
      <c r="B86">
        <v>-5.4225709880000004</v>
      </c>
      <c r="C86" s="2">
        <v>9.0900000000000006E-15</v>
      </c>
      <c r="D86">
        <v>197</v>
      </c>
    </row>
    <row r="87" spans="1:4" x14ac:dyDescent="0.25">
      <c r="A87" t="s">
        <v>199</v>
      </c>
      <c r="B87">
        <v>2.9927782449999998</v>
      </c>
      <c r="C87" s="2">
        <v>9.7200000000000002E-15</v>
      </c>
      <c r="D87">
        <v>198</v>
      </c>
    </row>
    <row r="88" spans="1:4" x14ac:dyDescent="0.25">
      <c r="A88" t="s">
        <v>204</v>
      </c>
      <c r="B88">
        <v>6.0972595710000004</v>
      </c>
      <c r="C88" s="2">
        <v>1.25E-14</v>
      </c>
      <c r="D88">
        <v>203</v>
      </c>
    </row>
    <row r="89" spans="1:4" x14ac:dyDescent="0.25">
      <c r="A89" t="s">
        <v>207</v>
      </c>
      <c r="B89">
        <v>-5.1398969279999998</v>
      </c>
      <c r="C89" s="2">
        <v>1.47E-14</v>
      </c>
      <c r="D89">
        <v>206</v>
      </c>
    </row>
    <row r="90" spans="1:4" x14ac:dyDescent="0.25">
      <c r="A90" t="s">
        <v>209</v>
      </c>
      <c r="B90">
        <v>-4.0266659149999997</v>
      </c>
      <c r="C90" s="2">
        <v>1.59E-14</v>
      </c>
      <c r="D90">
        <v>208</v>
      </c>
    </row>
    <row r="91" spans="1:4" x14ac:dyDescent="0.25">
      <c r="A91" t="s">
        <v>211</v>
      </c>
      <c r="B91">
        <v>1.9265217240000001</v>
      </c>
      <c r="C91" s="2">
        <v>2.0599999999999999E-14</v>
      </c>
      <c r="D91">
        <v>210</v>
      </c>
    </row>
    <row r="92" spans="1:4" x14ac:dyDescent="0.25">
      <c r="A92" t="s">
        <v>214</v>
      </c>
      <c r="B92">
        <v>-5.3762163850000002</v>
      </c>
      <c r="C92" s="2">
        <v>2.38E-14</v>
      </c>
      <c r="D92">
        <v>213</v>
      </c>
    </row>
    <row r="93" spans="1:4" x14ac:dyDescent="0.25">
      <c r="A93" t="s">
        <v>215</v>
      </c>
      <c r="B93">
        <v>-3.872216152</v>
      </c>
      <c r="C93" s="2">
        <v>2.72E-14</v>
      </c>
      <c r="D93">
        <v>214</v>
      </c>
    </row>
    <row r="94" spans="1:4" x14ac:dyDescent="0.25">
      <c r="A94" t="s">
        <v>216</v>
      </c>
      <c r="B94">
        <v>-2.8673317659999999</v>
      </c>
      <c r="C94" s="2">
        <v>2.8400000000000001E-14</v>
      </c>
      <c r="D94">
        <v>215</v>
      </c>
    </row>
    <row r="95" spans="1:4" x14ac:dyDescent="0.25">
      <c r="A95" t="s">
        <v>217</v>
      </c>
      <c r="B95">
        <v>-4.0194112720000001</v>
      </c>
      <c r="C95" s="2">
        <v>2.9999999999999998E-14</v>
      </c>
      <c r="D95">
        <v>216</v>
      </c>
    </row>
    <row r="96" spans="1:4" x14ac:dyDescent="0.25">
      <c r="A96" t="s">
        <v>218</v>
      </c>
      <c r="B96">
        <v>-4.3586361059999996</v>
      </c>
      <c r="C96" s="2">
        <v>3.3099999999999999E-14</v>
      </c>
      <c r="D96">
        <v>217</v>
      </c>
    </row>
    <row r="97" spans="1:4" x14ac:dyDescent="0.25">
      <c r="A97" t="s">
        <v>221</v>
      </c>
      <c r="B97">
        <v>4.7452875130000001</v>
      </c>
      <c r="C97" s="2">
        <v>5.13E-14</v>
      </c>
      <c r="D97">
        <v>220</v>
      </c>
    </row>
    <row r="98" spans="1:4" x14ac:dyDescent="0.25">
      <c r="A98" t="s">
        <v>223</v>
      </c>
      <c r="B98">
        <v>3.2929674119999999</v>
      </c>
      <c r="C98" s="2">
        <v>7.2399999999999999E-14</v>
      </c>
      <c r="D98">
        <v>222</v>
      </c>
    </row>
    <row r="99" spans="1:4" x14ac:dyDescent="0.25">
      <c r="A99" t="s">
        <v>225</v>
      </c>
      <c r="B99">
        <v>4.0526919110000001</v>
      </c>
      <c r="C99" s="2">
        <v>9.5699999999999999E-14</v>
      </c>
      <c r="D99">
        <v>224</v>
      </c>
    </row>
    <row r="100" spans="1:4" x14ac:dyDescent="0.25">
      <c r="A100" t="s">
        <v>227</v>
      </c>
      <c r="B100">
        <v>-8.9189439559999997</v>
      </c>
      <c r="C100" s="2">
        <v>1.0799999999999999E-13</v>
      </c>
      <c r="D100">
        <v>226</v>
      </c>
    </row>
    <row r="101" spans="1:4" x14ac:dyDescent="0.25">
      <c r="A101" t="s">
        <v>231</v>
      </c>
      <c r="B101">
        <v>-6.2160768729999996</v>
      </c>
      <c r="C101" s="2">
        <v>1.5200000000000001E-13</v>
      </c>
      <c r="D101">
        <v>230</v>
      </c>
    </row>
    <row r="102" spans="1:4" x14ac:dyDescent="0.25">
      <c r="A102" t="s">
        <v>232</v>
      </c>
      <c r="B102">
        <v>5.5034097109999998</v>
      </c>
      <c r="C102" s="2">
        <v>1.59E-13</v>
      </c>
      <c r="D102">
        <v>231</v>
      </c>
    </row>
    <row r="103" spans="1:4" x14ac:dyDescent="0.25">
      <c r="A103" t="s">
        <v>233</v>
      </c>
      <c r="B103">
        <v>2.1275361460000002</v>
      </c>
      <c r="C103" s="2">
        <v>1.7899999999999999E-13</v>
      </c>
      <c r="D103">
        <v>232</v>
      </c>
    </row>
    <row r="104" spans="1:4" x14ac:dyDescent="0.25">
      <c r="A104" t="s">
        <v>235</v>
      </c>
      <c r="B104">
        <v>-3.216977553</v>
      </c>
      <c r="C104" s="2">
        <v>2.2099999999999999E-13</v>
      </c>
      <c r="D104">
        <v>234</v>
      </c>
    </row>
    <row r="105" spans="1:4" x14ac:dyDescent="0.25">
      <c r="A105" t="s">
        <v>236</v>
      </c>
      <c r="B105">
        <v>-3.0227933029999998</v>
      </c>
      <c r="C105" s="2">
        <v>2.3999999999999999E-13</v>
      </c>
      <c r="D105">
        <v>235</v>
      </c>
    </row>
    <row r="106" spans="1:4" x14ac:dyDescent="0.25">
      <c r="A106" t="s">
        <v>238</v>
      </c>
      <c r="B106">
        <v>2.8439574259999998</v>
      </c>
      <c r="C106" s="2">
        <v>3.1299999999999998E-13</v>
      </c>
      <c r="D106">
        <v>237</v>
      </c>
    </row>
    <row r="107" spans="1:4" x14ac:dyDescent="0.25">
      <c r="A107" t="s">
        <v>240</v>
      </c>
      <c r="B107">
        <v>2.9850750170000002</v>
      </c>
      <c r="C107" s="2">
        <v>3.1500000000000002E-13</v>
      </c>
      <c r="D107">
        <v>239</v>
      </c>
    </row>
    <row r="108" spans="1:4" x14ac:dyDescent="0.25">
      <c r="A108" t="s">
        <v>242</v>
      </c>
      <c r="B108">
        <v>-3.1953627199999999</v>
      </c>
      <c r="C108" s="2">
        <v>4.7100000000000001E-13</v>
      </c>
      <c r="D108">
        <v>241</v>
      </c>
    </row>
    <row r="109" spans="1:4" x14ac:dyDescent="0.25">
      <c r="A109" t="s">
        <v>243</v>
      </c>
      <c r="B109">
        <v>-3.0965490010000001</v>
      </c>
      <c r="C109" s="2">
        <v>5.1800000000000001E-13</v>
      </c>
      <c r="D109">
        <v>242</v>
      </c>
    </row>
    <row r="110" spans="1:4" x14ac:dyDescent="0.25">
      <c r="A110" t="s">
        <v>244</v>
      </c>
      <c r="B110">
        <v>2.1444440130000002</v>
      </c>
      <c r="C110" s="2">
        <v>5.5900000000000004E-13</v>
      </c>
      <c r="D110">
        <v>243</v>
      </c>
    </row>
    <row r="111" spans="1:4" x14ac:dyDescent="0.25">
      <c r="A111" t="s">
        <v>246</v>
      </c>
      <c r="B111">
        <v>3.278805486</v>
      </c>
      <c r="C111" s="2">
        <v>5.7899999999999996E-13</v>
      </c>
      <c r="D111">
        <v>245</v>
      </c>
    </row>
    <row r="112" spans="1:4" x14ac:dyDescent="0.25">
      <c r="A112" t="s">
        <v>247</v>
      </c>
      <c r="B112">
        <v>5.2769237670000004</v>
      </c>
      <c r="C112" s="2">
        <v>5.9699999999999998E-13</v>
      </c>
      <c r="D112">
        <v>246</v>
      </c>
    </row>
    <row r="113" spans="1:4" x14ac:dyDescent="0.25">
      <c r="A113" t="s">
        <v>249</v>
      </c>
      <c r="B113">
        <v>-3.596760213</v>
      </c>
      <c r="C113" s="2">
        <v>6.1999999999999998E-13</v>
      </c>
      <c r="D113">
        <v>248</v>
      </c>
    </row>
    <row r="114" spans="1:4" x14ac:dyDescent="0.25">
      <c r="A114" t="s">
        <v>251</v>
      </c>
      <c r="B114">
        <v>-3.634517877</v>
      </c>
      <c r="C114" s="2">
        <v>7.9400000000000005E-13</v>
      </c>
      <c r="D114">
        <v>250</v>
      </c>
    </row>
    <row r="115" spans="1:4" x14ac:dyDescent="0.25">
      <c r="A115" t="s">
        <v>254</v>
      </c>
      <c r="B115">
        <v>-2.8510479179999999</v>
      </c>
      <c r="C115" s="2">
        <v>9.8299999999999995E-13</v>
      </c>
      <c r="D115">
        <v>253</v>
      </c>
    </row>
    <row r="116" spans="1:4" x14ac:dyDescent="0.25">
      <c r="A116" t="s">
        <v>255</v>
      </c>
      <c r="B116">
        <v>-3.5889353690000001</v>
      </c>
      <c r="C116" s="2">
        <v>9.9400000000000001E-13</v>
      </c>
      <c r="D116">
        <v>254</v>
      </c>
    </row>
    <row r="117" spans="1:4" x14ac:dyDescent="0.25">
      <c r="A117" t="s">
        <v>257</v>
      </c>
      <c r="B117">
        <v>7.7661053180000001</v>
      </c>
      <c r="C117" s="2">
        <v>1.27E-12</v>
      </c>
      <c r="D117">
        <v>256</v>
      </c>
    </row>
    <row r="118" spans="1:4" x14ac:dyDescent="0.25">
      <c r="A118" t="s">
        <v>260</v>
      </c>
      <c r="B118">
        <v>-2.6862200660000002</v>
      </c>
      <c r="C118" s="2">
        <v>1.8800000000000001E-12</v>
      </c>
      <c r="D118">
        <v>259</v>
      </c>
    </row>
    <row r="119" spans="1:4" x14ac:dyDescent="0.25">
      <c r="A119" t="s">
        <v>261</v>
      </c>
      <c r="B119">
        <v>-8.8891426520000003</v>
      </c>
      <c r="C119" s="2">
        <v>2.08E-12</v>
      </c>
      <c r="D119">
        <v>260</v>
      </c>
    </row>
    <row r="120" spans="1:4" x14ac:dyDescent="0.25">
      <c r="A120" t="s">
        <v>262</v>
      </c>
      <c r="B120">
        <v>3.157382723</v>
      </c>
      <c r="C120" s="2">
        <v>2.1999999999999999E-12</v>
      </c>
      <c r="D120">
        <v>261</v>
      </c>
    </row>
    <row r="121" spans="1:4" x14ac:dyDescent="0.25">
      <c r="A121" t="s">
        <v>263</v>
      </c>
      <c r="B121">
        <v>-3.018588185</v>
      </c>
      <c r="C121" s="2">
        <v>2.2499999999999999E-12</v>
      </c>
      <c r="D121">
        <v>262</v>
      </c>
    </row>
    <row r="122" spans="1:4" x14ac:dyDescent="0.25">
      <c r="A122" t="s">
        <v>264</v>
      </c>
      <c r="B122">
        <v>-6.2561675020000003</v>
      </c>
      <c r="C122" s="2">
        <v>2.2999999999999999E-12</v>
      </c>
      <c r="D122">
        <v>263</v>
      </c>
    </row>
    <row r="123" spans="1:4" x14ac:dyDescent="0.25">
      <c r="A123" t="s">
        <v>269</v>
      </c>
      <c r="B123">
        <v>-2.7444598889999998</v>
      </c>
      <c r="C123" s="2">
        <v>2.7500000000000002E-12</v>
      </c>
      <c r="D123">
        <v>268</v>
      </c>
    </row>
    <row r="124" spans="1:4" x14ac:dyDescent="0.25">
      <c r="A124" t="s">
        <v>270</v>
      </c>
      <c r="B124">
        <v>-4.0778149460000002</v>
      </c>
      <c r="C124" s="2">
        <v>2.8200000000000001E-12</v>
      </c>
      <c r="D124">
        <v>269</v>
      </c>
    </row>
    <row r="125" spans="1:4" x14ac:dyDescent="0.25">
      <c r="A125" t="s">
        <v>274</v>
      </c>
      <c r="B125">
        <v>5.006411774</v>
      </c>
      <c r="C125" s="2">
        <v>4.6999999999999998E-12</v>
      </c>
      <c r="D125">
        <v>273</v>
      </c>
    </row>
    <row r="126" spans="1:4" x14ac:dyDescent="0.25">
      <c r="A126" t="s">
        <v>275</v>
      </c>
      <c r="B126">
        <v>2.689092874</v>
      </c>
      <c r="C126" s="2">
        <v>4.9300000000000002E-12</v>
      </c>
      <c r="D126">
        <v>274</v>
      </c>
    </row>
    <row r="127" spans="1:4" x14ac:dyDescent="0.25">
      <c r="A127" t="s">
        <v>276</v>
      </c>
      <c r="B127">
        <v>3.3291002949999999</v>
      </c>
      <c r="C127" s="2">
        <v>5.5699999999999999E-12</v>
      </c>
      <c r="D127">
        <v>275</v>
      </c>
    </row>
    <row r="128" spans="1:4" x14ac:dyDescent="0.25">
      <c r="A128" t="s">
        <v>277</v>
      </c>
      <c r="B128">
        <v>-3.2211121629999999</v>
      </c>
      <c r="C128" s="2">
        <v>5.5900000000000002E-12</v>
      </c>
      <c r="D128">
        <v>276</v>
      </c>
    </row>
    <row r="129" spans="1:4" x14ac:dyDescent="0.25">
      <c r="A129" t="s">
        <v>278</v>
      </c>
      <c r="B129">
        <v>5.7665240989999997</v>
      </c>
      <c r="C129" s="2">
        <v>5.83E-12</v>
      </c>
      <c r="D129">
        <v>277</v>
      </c>
    </row>
    <row r="130" spans="1:4" x14ac:dyDescent="0.25">
      <c r="A130" t="s">
        <v>279</v>
      </c>
      <c r="B130">
        <v>-2.2841724650000002</v>
      </c>
      <c r="C130" s="2">
        <v>7.3500000000000008E-12</v>
      </c>
      <c r="D130">
        <v>278</v>
      </c>
    </row>
    <row r="131" spans="1:4" x14ac:dyDescent="0.25">
      <c r="A131" t="s">
        <v>280</v>
      </c>
      <c r="B131">
        <v>-2.6623397770000001</v>
      </c>
      <c r="C131" s="2">
        <v>8.2300000000000003E-12</v>
      </c>
      <c r="D131">
        <v>279</v>
      </c>
    </row>
    <row r="132" spans="1:4" x14ac:dyDescent="0.25">
      <c r="A132" t="s">
        <v>281</v>
      </c>
      <c r="B132">
        <v>-3.6407601449999998</v>
      </c>
      <c r="C132" s="2">
        <v>8.6999999999999997E-12</v>
      </c>
      <c r="D132">
        <v>280</v>
      </c>
    </row>
    <row r="133" spans="1:4" x14ac:dyDescent="0.25">
      <c r="A133" t="s">
        <v>284</v>
      </c>
      <c r="B133">
        <v>-2.3734498450000001</v>
      </c>
      <c r="C133" s="2">
        <v>1.36E-11</v>
      </c>
      <c r="D133">
        <v>283</v>
      </c>
    </row>
    <row r="134" spans="1:4" x14ac:dyDescent="0.25">
      <c r="A134" t="s">
        <v>285</v>
      </c>
      <c r="B134">
        <v>-3.7886786539999999</v>
      </c>
      <c r="C134" s="2">
        <v>1.42E-11</v>
      </c>
      <c r="D134">
        <v>284</v>
      </c>
    </row>
    <row r="135" spans="1:4" x14ac:dyDescent="0.25">
      <c r="A135" t="s">
        <v>292</v>
      </c>
      <c r="B135">
        <v>5.9181334120000004</v>
      </c>
      <c r="C135" s="2">
        <v>1.7799999999999999E-11</v>
      </c>
      <c r="D135">
        <v>291</v>
      </c>
    </row>
    <row r="136" spans="1:4" x14ac:dyDescent="0.25">
      <c r="A136" t="s">
        <v>294</v>
      </c>
      <c r="B136">
        <v>-5.93429304</v>
      </c>
      <c r="C136" s="2">
        <v>2.6099999999999999E-11</v>
      </c>
      <c r="D136">
        <v>293</v>
      </c>
    </row>
    <row r="137" spans="1:4" x14ac:dyDescent="0.25">
      <c r="A137" t="s">
        <v>297</v>
      </c>
      <c r="B137">
        <v>4.0461307570000002</v>
      </c>
      <c r="C137" s="2">
        <v>3.2499999999999998E-11</v>
      </c>
      <c r="D137">
        <v>296</v>
      </c>
    </row>
    <row r="138" spans="1:4" x14ac:dyDescent="0.25">
      <c r="A138" t="s">
        <v>298</v>
      </c>
      <c r="B138">
        <v>2.8711274549999999</v>
      </c>
      <c r="C138" s="2">
        <v>3.4899999999999997E-11</v>
      </c>
      <c r="D138">
        <v>297</v>
      </c>
    </row>
    <row r="139" spans="1:4" x14ac:dyDescent="0.25">
      <c r="A139" t="s">
        <v>304</v>
      </c>
      <c r="B139">
        <v>-2.6776790799999999</v>
      </c>
      <c r="C139" s="2">
        <v>7.5900000000000004E-11</v>
      </c>
      <c r="D139">
        <v>303</v>
      </c>
    </row>
    <row r="140" spans="1:4" x14ac:dyDescent="0.25">
      <c r="A140" t="s">
        <v>307</v>
      </c>
      <c r="B140">
        <v>6.366422783</v>
      </c>
      <c r="C140" s="2">
        <v>8.6100000000000005E-11</v>
      </c>
      <c r="D140">
        <v>306</v>
      </c>
    </row>
    <row r="141" spans="1:4" x14ac:dyDescent="0.25">
      <c r="A141" t="s">
        <v>308</v>
      </c>
      <c r="B141">
        <v>-1.8998102809999999</v>
      </c>
      <c r="C141" s="2">
        <v>8.9600000000000006E-11</v>
      </c>
      <c r="D141">
        <v>307</v>
      </c>
    </row>
    <row r="142" spans="1:4" x14ac:dyDescent="0.25">
      <c r="A142" t="s">
        <v>310</v>
      </c>
      <c r="B142">
        <v>-2.9683347470000001</v>
      </c>
      <c r="C142" s="2">
        <v>9.9099999999999999E-11</v>
      </c>
      <c r="D142">
        <v>309</v>
      </c>
    </row>
    <row r="143" spans="1:4" x14ac:dyDescent="0.25">
      <c r="A143" t="s">
        <v>313</v>
      </c>
      <c r="B143">
        <v>5.8995333470000002</v>
      </c>
      <c r="C143" s="2">
        <v>1.04E-10</v>
      </c>
      <c r="D143">
        <v>312</v>
      </c>
    </row>
    <row r="144" spans="1:4" x14ac:dyDescent="0.25">
      <c r="A144" t="s">
        <v>315</v>
      </c>
      <c r="B144">
        <v>3.1872414259999999</v>
      </c>
      <c r="C144" s="2">
        <v>1.2E-10</v>
      </c>
      <c r="D144">
        <v>314</v>
      </c>
    </row>
    <row r="145" spans="1:4" x14ac:dyDescent="0.25">
      <c r="A145" t="s">
        <v>316</v>
      </c>
      <c r="B145">
        <v>-2.9263856600000002</v>
      </c>
      <c r="C145" s="2">
        <v>1.2500000000000001E-10</v>
      </c>
      <c r="D145">
        <v>315</v>
      </c>
    </row>
    <row r="146" spans="1:4" x14ac:dyDescent="0.25">
      <c r="A146" t="s">
        <v>319</v>
      </c>
      <c r="B146">
        <v>7.5767087120000003</v>
      </c>
      <c r="C146" s="2">
        <v>1.66E-10</v>
      </c>
      <c r="D146">
        <v>318</v>
      </c>
    </row>
    <row r="147" spans="1:4" x14ac:dyDescent="0.25">
      <c r="A147" t="s">
        <v>320</v>
      </c>
      <c r="B147">
        <v>3.6991203449999999</v>
      </c>
      <c r="C147" s="2">
        <v>1.6699999999999999E-10</v>
      </c>
      <c r="D147">
        <v>319</v>
      </c>
    </row>
    <row r="148" spans="1:4" x14ac:dyDescent="0.25">
      <c r="A148" t="s">
        <v>324</v>
      </c>
      <c r="B148">
        <v>-6.9062640780000004</v>
      </c>
      <c r="C148" s="2">
        <v>2.4299999999999999E-10</v>
      </c>
      <c r="D148">
        <v>323</v>
      </c>
    </row>
    <row r="149" spans="1:4" x14ac:dyDescent="0.25">
      <c r="A149" t="s">
        <v>325</v>
      </c>
      <c r="B149">
        <v>-2.7889150310000002</v>
      </c>
      <c r="C149" s="2">
        <v>2.5200000000000001E-10</v>
      </c>
      <c r="D149">
        <v>324</v>
      </c>
    </row>
    <row r="150" spans="1:4" x14ac:dyDescent="0.25">
      <c r="A150" t="s">
        <v>326</v>
      </c>
      <c r="B150">
        <v>4.690431845</v>
      </c>
      <c r="C150" s="2">
        <v>2.6700000000000001E-10</v>
      </c>
      <c r="D150">
        <v>325</v>
      </c>
    </row>
    <row r="151" spans="1:4" x14ac:dyDescent="0.25">
      <c r="A151" t="s">
        <v>327</v>
      </c>
      <c r="B151">
        <v>4.4886027960000003</v>
      </c>
      <c r="C151" s="2">
        <v>2.85E-10</v>
      </c>
      <c r="D151">
        <v>326</v>
      </c>
    </row>
    <row r="152" spans="1:4" x14ac:dyDescent="0.25">
      <c r="A152" t="s">
        <v>329</v>
      </c>
      <c r="B152">
        <v>3.6375742409999998</v>
      </c>
      <c r="C152" s="2">
        <v>3.0499999999999998E-10</v>
      </c>
      <c r="D152">
        <v>328</v>
      </c>
    </row>
    <row r="153" spans="1:4" x14ac:dyDescent="0.25">
      <c r="A153" t="s">
        <v>330</v>
      </c>
      <c r="B153">
        <v>2.5713442980000001</v>
      </c>
      <c r="C153" s="2">
        <v>3.0800000000000002E-10</v>
      </c>
      <c r="D153">
        <v>329</v>
      </c>
    </row>
    <row r="154" spans="1:4" x14ac:dyDescent="0.25">
      <c r="A154" t="s">
        <v>332</v>
      </c>
      <c r="B154">
        <v>2.9343438559999999</v>
      </c>
      <c r="C154" s="2">
        <v>3.2400000000000002E-10</v>
      </c>
      <c r="D154">
        <v>331</v>
      </c>
    </row>
    <row r="155" spans="1:4" x14ac:dyDescent="0.25">
      <c r="A155" t="s">
        <v>334</v>
      </c>
      <c r="B155">
        <v>5.4974355859999999</v>
      </c>
      <c r="C155" s="2">
        <v>4.3200000000000001E-10</v>
      </c>
      <c r="D155">
        <v>333</v>
      </c>
    </row>
    <row r="156" spans="1:4" x14ac:dyDescent="0.25">
      <c r="A156" t="s">
        <v>335</v>
      </c>
      <c r="B156">
        <v>-1.7780884379999999</v>
      </c>
      <c r="C156" s="2">
        <v>4.33E-10</v>
      </c>
      <c r="D156">
        <v>334</v>
      </c>
    </row>
    <row r="157" spans="1:4" x14ac:dyDescent="0.25">
      <c r="A157" t="s">
        <v>338</v>
      </c>
      <c r="B157">
        <v>-1.777831111</v>
      </c>
      <c r="C157" s="2">
        <v>5.3100000000000003E-10</v>
      </c>
      <c r="D157">
        <v>337</v>
      </c>
    </row>
    <row r="158" spans="1:4" x14ac:dyDescent="0.25">
      <c r="A158" t="s">
        <v>339</v>
      </c>
      <c r="B158">
        <v>-3.2088302880000001</v>
      </c>
      <c r="C158" s="2">
        <v>5.8600000000000004E-10</v>
      </c>
      <c r="D158">
        <v>338</v>
      </c>
    </row>
    <row r="159" spans="1:4" x14ac:dyDescent="0.25">
      <c r="A159" t="s">
        <v>340</v>
      </c>
      <c r="B159">
        <v>6.4120381999999996</v>
      </c>
      <c r="C159" s="2">
        <v>5.9000000000000003E-10</v>
      </c>
      <c r="D159">
        <v>339</v>
      </c>
    </row>
    <row r="160" spans="1:4" x14ac:dyDescent="0.25">
      <c r="A160" t="s">
        <v>341</v>
      </c>
      <c r="B160">
        <v>-3.1052343410000001</v>
      </c>
      <c r="C160" s="2">
        <v>6.0199999999999999E-10</v>
      </c>
      <c r="D160">
        <v>340</v>
      </c>
    </row>
    <row r="161" spans="1:4" x14ac:dyDescent="0.25">
      <c r="A161" t="s">
        <v>342</v>
      </c>
      <c r="B161">
        <v>-2.8734104089999999</v>
      </c>
      <c r="C161" s="2">
        <v>6.5400000000000002E-10</v>
      </c>
      <c r="D161">
        <v>341</v>
      </c>
    </row>
    <row r="162" spans="1:4" x14ac:dyDescent="0.25">
      <c r="A162" t="s">
        <v>344</v>
      </c>
      <c r="B162">
        <v>-1.94834058</v>
      </c>
      <c r="C162" s="2">
        <v>7.4300000000000002E-10</v>
      </c>
      <c r="D162">
        <v>343</v>
      </c>
    </row>
    <row r="163" spans="1:4" x14ac:dyDescent="0.25">
      <c r="A163" t="s">
        <v>345</v>
      </c>
      <c r="B163">
        <v>4.6208802359999996</v>
      </c>
      <c r="C163" s="2">
        <v>7.6099999999999996E-10</v>
      </c>
      <c r="D163">
        <v>344</v>
      </c>
    </row>
    <row r="164" spans="1:4" x14ac:dyDescent="0.25">
      <c r="A164" t="s">
        <v>347</v>
      </c>
      <c r="B164">
        <v>-7.4359289110000004</v>
      </c>
      <c r="C164" s="2">
        <v>7.8499999999999998E-10</v>
      </c>
      <c r="D164">
        <v>346</v>
      </c>
    </row>
    <row r="165" spans="1:4" x14ac:dyDescent="0.25">
      <c r="A165" t="s">
        <v>348</v>
      </c>
      <c r="B165">
        <v>4.201363197</v>
      </c>
      <c r="C165" s="2">
        <v>8.6100000000000003E-10</v>
      </c>
      <c r="D165">
        <v>347</v>
      </c>
    </row>
    <row r="166" spans="1:4" x14ac:dyDescent="0.25">
      <c r="A166" t="s">
        <v>351</v>
      </c>
      <c r="B166">
        <v>2.495234387</v>
      </c>
      <c r="C166" s="2">
        <v>9.89E-10</v>
      </c>
      <c r="D166">
        <v>350</v>
      </c>
    </row>
    <row r="167" spans="1:4" x14ac:dyDescent="0.25">
      <c r="A167" t="s">
        <v>355</v>
      </c>
      <c r="B167">
        <v>2.656776786</v>
      </c>
      <c r="C167" s="2">
        <v>1.5199999999999999E-9</v>
      </c>
      <c r="D167">
        <v>354</v>
      </c>
    </row>
    <row r="168" spans="1:4" x14ac:dyDescent="0.25">
      <c r="A168" t="s">
        <v>361</v>
      </c>
      <c r="B168">
        <v>4.5695333419999997</v>
      </c>
      <c r="C168" s="2">
        <v>2.5099999999999998E-9</v>
      </c>
      <c r="D168">
        <v>360</v>
      </c>
    </row>
    <row r="169" spans="1:4" x14ac:dyDescent="0.25">
      <c r="A169" t="s">
        <v>362</v>
      </c>
      <c r="B169">
        <v>-1.475579824</v>
      </c>
      <c r="C169" s="2">
        <v>2.5300000000000002E-9</v>
      </c>
      <c r="D169">
        <v>361</v>
      </c>
    </row>
    <row r="170" spans="1:4" x14ac:dyDescent="0.25">
      <c r="A170" t="s">
        <v>364</v>
      </c>
      <c r="B170">
        <v>-3.8170857800000002</v>
      </c>
      <c r="C170" s="2">
        <v>2.6700000000000001E-9</v>
      </c>
      <c r="D170">
        <v>363</v>
      </c>
    </row>
    <row r="171" spans="1:4" x14ac:dyDescent="0.25">
      <c r="A171" t="s">
        <v>365</v>
      </c>
      <c r="B171">
        <v>2.660632069</v>
      </c>
      <c r="C171" s="2">
        <v>2.81E-9</v>
      </c>
      <c r="D171">
        <v>364</v>
      </c>
    </row>
    <row r="172" spans="1:4" x14ac:dyDescent="0.25">
      <c r="A172" t="s">
        <v>366</v>
      </c>
      <c r="B172">
        <v>-2.1677792409999999</v>
      </c>
      <c r="C172" s="2">
        <v>2.8999999999999999E-9</v>
      </c>
      <c r="D172">
        <v>365</v>
      </c>
    </row>
    <row r="173" spans="1:4" x14ac:dyDescent="0.25">
      <c r="A173" t="s">
        <v>368</v>
      </c>
      <c r="B173">
        <v>2.862563776</v>
      </c>
      <c r="C173" s="2">
        <v>3.05E-9</v>
      </c>
      <c r="D173">
        <v>367</v>
      </c>
    </row>
    <row r="174" spans="1:4" x14ac:dyDescent="0.25">
      <c r="A174" t="s">
        <v>372</v>
      </c>
      <c r="B174">
        <v>-2.315545207</v>
      </c>
      <c r="C174" s="2">
        <v>3.5699999999999999E-9</v>
      </c>
      <c r="D174">
        <v>371</v>
      </c>
    </row>
    <row r="175" spans="1:4" x14ac:dyDescent="0.25">
      <c r="A175" t="s">
        <v>373</v>
      </c>
      <c r="B175">
        <v>1.7585034960000001</v>
      </c>
      <c r="C175" s="2">
        <v>3.8000000000000001E-9</v>
      </c>
      <c r="D175">
        <v>372</v>
      </c>
    </row>
    <row r="176" spans="1:4" x14ac:dyDescent="0.25">
      <c r="A176" t="s">
        <v>374</v>
      </c>
      <c r="B176">
        <v>-3.201011018</v>
      </c>
      <c r="C176" s="2">
        <v>4.1599999999999997E-9</v>
      </c>
      <c r="D176">
        <v>373</v>
      </c>
    </row>
    <row r="177" spans="1:4" x14ac:dyDescent="0.25">
      <c r="A177" t="s">
        <v>377</v>
      </c>
      <c r="B177">
        <v>3.1795338769999999</v>
      </c>
      <c r="C177" s="2">
        <v>4.3899999999999999E-9</v>
      </c>
      <c r="D177">
        <v>376</v>
      </c>
    </row>
    <row r="178" spans="1:4" x14ac:dyDescent="0.25">
      <c r="A178" t="s">
        <v>378</v>
      </c>
      <c r="B178">
        <v>-2.3421483059999999</v>
      </c>
      <c r="C178" s="2">
        <v>5.3899999999999998E-9</v>
      </c>
      <c r="D178">
        <v>377</v>
      </c>
    </row>
    <row r="179" spans="1:4" x14ac:dyDescent="0.25">
      <c r="A179" t="s">
        <v>379</v>
      </c>
      <c r="B179">
        <v>3.799796765</v>
      </c>
      <c r="C179" s="2">
        <v>5.8800000000000004E-9</v>
      </c>
      <c r="D179">
        <v>378</v>
      </c>
    </row>
    <row r="180" spans="1:4" x14ac:dyDescent="0.25">
      <c r="A180" t="s">
        <v>380</v>
      </c>
      <c r="B180">
        <v>2.562869804</v>
      </c>
      <c r="C180" s="2">
        <v>6.1399999999999999E-9</v>
      </c>
      <c r="D180">
        <v>379</v>
      </c>
    </row>
    <row r="181" spans="1:4" x14ac:dyDescent="0.25">
      <c r="A181" t="s">
        <v>381</v>
      </c>
      <c r="B181">
        <v>-2.353254105</v>
      </c>
      <c r="C181" s="2">
        <v>6.5499999999999999E-9</v>
      </c>
      <c r="D181">
        <v>380</v>
      </c>
    </row>
    <row r="182" spans="1:4" x14ac:dyDescent="0.25">
      <c r="A182" t="s">
        <v>382</v>
      </c>
      <c r="B182">
        <v>-1.8646108400000001</v>
      </c>
      <c r="C182" s="2">
        <v>6.5899999999999998E-9</v>
      </c>
      <c r="D182">
        <v>381</v>
      </c>
    </row>
    <row r="183" spans="1:4" x14ac:dyDescent="0.25">
      <c r="A183" t="s">
        <v>386</v>
      </c>
      <c r="B183">
        <v>-3.3257823919999998</v>
      </c>
      <c r="C183" s="2">
        <v>8.1599999999999999E-9</v>
      </c>
      <c r="D183">
        <v>385</v>
      </c>
    </row>
    <row r="184" spans="1:4" x14ac:dyDescent="0.25">
      <c r="A184" t="s">
        <v>389</v>
      </c>
      <c r="B184">
        <v>-2.2442131750000001</v>
      </c>
      <c r="C184" s="2">
        <v>8.7799999999999999E-9</v>
      </c>
      <c r="D184">
        <v>388</v>
      </c>
    </row>
    <row r="185" spans="1:4" x14ac:dyDescent="0.25">
      <c r="A185" t="s">
        <v>390</v>
      </c>
      <c r="B185">
        <v>4.007473933</v>
      </c>
      <c r="C185" s="2">
        <v>9.4099999999999996E-9</v>
      </c>
      <c r="D185">
        <v>389</v>
      </c>
    </row>
    <row r="186" spans="1:4" x14ac:dyDescent="0.25">
      <c r="A186" t="s">
        <v>391</v>
      </c>
      <c r="B186">
        <v>-1.524288072</v>
      </c>
      <c r="C186" s="2">
        <v>9.4400000000000005E-9</v>
      </c>
      <c r="D186">
        <v>390</v>
      </c>
    </row>
    <row r="187" spans="1:4" x14ac:dyDescent="0.25">
      <c r="A187" t="s">
        <v>394</v>
      </c>
      <c r="B187">
        <v>-2.9645249219999998</v>
      </c>
      <c r="C187" s="2">
        <v>1.0099999999999999E-8</v>
      </c>
      <c r="D187">
        <v>393</v>
      </c>
    </row>
    <row r="188" spans="1:4" x14ac:dyDescent="0.25">
      <c r="A188" t="s">
        <v>395</v>
      </c>
      <c r="B188">
        <v>-4.2410137509999997</v>
      </c>
      <c r="C188" s="2">
        <v>1.02E-8</v>
      </c>
      <c r="D188">
        <v>394</v>
      </c>
    </row>
    <row r="189" spans="1:4" x14ac:dyDescent="0.25">
      <c r="A189" t="s">
        <v>399</v>
      </c>
      <c r="B189">
        <v>4.3345671079999999</v>
      </c>
      <c r="C189" s="2">
        <v>1.31E-8</v>
      </c>
      <c r="D189">
        <v>398</v>
      </c>
    </row>
    <row r="190" spans="1:4" x14ac:dyDescent="0.25">
      <c r="A190" t="s">
        <v>402</v>
      </c>
      <c r="B190">
        <v>2.3974333470000002</v>
      </c>
      <c r="C190" s="2">
        <v>1.42E-8</v>
      </c>
      <c r="D190">
        <v>401</v>
      </c>
    </row>
    <row r="191" spans="1:4" x14ac:dyDescent="0.25">
      <c r="A191" t="s">
        <v>404</v>
      </c>
      <c r="B191">
        <v>-2.1768373900000002</v>
      </c>
      <c r="C191" s="2">
        <v>1.4899999999999999E-8</v>
      </c>
      <c r="D191">
        <v>403</v>
      </c>
    </row>
    <row r="192" spans="1:4" x14ac:dyDescent="0.25">
      <c r="A192" t="s">
        <v>405</v>
      </c>
      <c r="B192">
        <v>2.6163660540000002</v>
      </c>
      <c r="C192" s="2">
        <v>1.5700000000000002E-8</v>
      </c>
      <c r="D192">
        <v>404</v>
      </c>
    </row>
    <row r="193" spans="1:4" x14ac:dyDescent="0.25">
      <c r="A193" t="s">
        <v>410</v>
      </c>
      <c r="B193">
        <v>1.7376985069999999</v>
      </c>
      <c r="C193" s="2">
        <v>2.0800000000000001E-8</v>
      </c>
      <c r="D193">
        <v>409</v>
      </c>
    </row>
    <row r="194" spans="1:4" x14ac:dyDescent="0.25">
      <c r="A194" t="s">
        <v>411</v>
      </c>
      <c r="B194">
        <v>5.0185514480000002</v>
      </c>
      <c r="C194" s="2">
        <v>2.0800000000000001E-8</v>
      </c>
      <c r="D194">
        <v>410</v>
      </c>
    </row>
    <row r="195" spans="1:4" x14ac:dyDescent="0.25">
      <c r="A195" t="s">
        <v>417</v>
      </c>
      <c r="B195">
        <v>-2.0537489770000001</v>
      </c>
      <c r="C195" s="2">
        <v>2.55E-8</v>
      </c>
      <c r="D195">
        <v>416</v>
      </c>
    </row>
    <row r="196" spans="1:4" x14ac:dyDescent="0.25">
      <c r="A196" t="s">
        <v>420</v>
      </c>
      <c r="B196">
        <v>2.355434716</v>
      </c>
      <c r="C196" s="2">
        <v>2.9799999999999999E-8</v>
      </c>
      <c r="D196">
        <v>419</v>
      </c>
    </row>
    <row r="197" spans="1:4" x14ac:dyDescent="0.25">
      <c r="A197" t="s">
        <v>421</v>
      </c>
      <c r="B197">
        <v>-4.7702354339999999</v>
      </c>
      <c r="C197" s="2">
        <v>3.0600000000000003E-8</v>
      </c>
      <c r="D197">
        <v>420</v>
      </c>
    </row>
    <row r="198" spans="1:4" x14ac:dyDescent="0.25">
      <c r="A198" t="s">
        <v>422</v>
      </c>
      <c r="B198">
        <v>-1.5776451380000001</v>
      </c>
      <c r="C198" s="2">
        <v>3.1499999999999998E-8</v>
      </c>
      <c r="D198">
        <v>421</v>
      </c>
    </row>
    <row r="199" spans="1:4" x14ac:dyDescent="0.25">
      <c r="A199" t="s">
        <v>423</v>
      </c>
      <c r="B199">
        <v>2.0818928840000002</v>
      </c>
      <c r="C199" s="2">
        <v>3.1900000000000001E-8</v>
      </c>
      <c r="D199">
        <v>422</v>
      </c>
    </row>
    <row r="200" spans="1:4" x14ac:dyDescent="0.25">
      <c r="A200" t="s">
        <v>424</v>
      </c>
      <c r="B200">
        <v>2.7474558999999998</v>
      </c>
      <c r="C200" s="2">
        <v>3.25E-8</v>
      </c>
      <c r="D200">
        <v>423</v>
      </c>
    </row>
    <row r="201" spans="1:4" x14ac:dyDescent="0.25">
      <c r="A201" t="s">
        <v>426</v>
      </c>
      <c r="B201">
        <v>-1.9128668950000001</v>
      </c>
      <c r="C201" s="2">
        <v>3.4E-8</v>
      </c>
      <c r="D201">
        <v>425</v>
      </c>
    </row>
    <row r="202" spans="1:4" x14ac:dyDescent="0.25">
      <c r="A202" t="s">
        <v>427</v>
      </c>
      <c r="B202">
        <v>2.2977989860000001</v>
      </c>
      <c r="C202" s="2">
        <v>3.4200000000000002E-8</v>
      </c>
      <c r="D202">
        <v>426</v>
      </c>
    </row>
    <row r="203" spans="1:4" x14ac:dyDescent="0.25">
      <c r="A203" t="s">
        <v>428</v>
      </c>
      <c r="B203">
        <v>-5.817668555</v>
      </c>
      <c r="C203" s="2">
        <v>3.7300000000000003E-8</v>
      </c>
      <c r="D203">
        <v>427</v>
      </c>
    </row>
    <row r="204" spans="1:4" x14ac:dyDescent="0.25">
      <c r="A204" t="s">
        <v>429</v>
      </c>
      <c r="B204">
        <v>-1.9705663120000001</v>
      </c>
      <c r="C204" s="2">
        <v>3.8500000000000001E-8</v>
      </c>
      <c r="D204">
        <v>428</v>
      </c>
    </row>
    <row r="205" spans="1:4" x14ac:dyDescent="0.25">
      <c r="A205" t="s">
        <v>431</v>
      </c>
      <c r="B205">
        <v>-7.0565820459999999</v>
      </c>
      <c r="C205" s="2">
        <v>4.2799999999999999E-8</v>
      </c>
      <c r="D205">
        <v>430</v>
      </c>
    </row>
    <row r="206" spans="1:4" x14ac:dyDescent="0.25">
      <c r="A206" t="s">
        <v>433</v>
      </c>
      <c r="B206">
        <v>1.783077035</v>
      </c>
      <c r="C206" s="2">
        <v>4.5200000000000001E-8</v>
      </c>
      <c r="D206">
        <v>432</v>
      </c>
    </row>
    <row r="207" spans="1:4" x14ac:dyDescent="0.25">
      <c r="A207" t="s">
        <v>434</v>
      </c>
      <c r="B207">
        <v>1.5048730320000001</v>
      </c>
      <c r="C207" s="2">
        <v>4.6100000000000003E-8</v>
      </c>
      <c r="D207">
        <v>433</v>
      </c>
    </row>
    <row r="208" spans="1:4" x14ac:dyDescent="0.25">
      <c r="A208" t="s">
        <v>436</v>
      </c>
      <c r="B208">
        <v>2.9979003679999998</v>
      </c>
      <c r="C208" s="2">
        <v>4.9700000000000002E-8</v>
      </c>
      <c r="D208">
        <v>435</v>
      </c>
    </row>
    <row r="209" spans="1:4" x14ac:dyDescent="0.25">
      <c r="A209" t="s">
        <v>437</v>
      </c>
      <c r="B209">
        <v>-2.9577016120000001</v>
      </c>
      <c r="C209" s="2">
        <v>6.3300000000000004E-8</v>
      </c>
      <c r="D209">
        <v>436</v>
      </c>
    </row>
    <row r="210" spans="1:4" x14ac:dyDescent="0.25">
      <c r="A210" t="s">
        <v>438</v>
      </c>
      <c r="B210">
        <v>-1.337477225</v>
      </c>
      <c r="C210" s="2">
        <v>6.3300000000000004E-8</v>
      </c>
      <c r="D210">
        <v>437</v>
      </c>
    </row>
    <row r="211" spans="1:4" x14ac:dyDescent="0.25">
      <c r="A211" t="s">
        <v>439</v>
      </c>
      <c r="B211">
        <v>-2.4699872479999998</v>
      </c>
      <c r="C211" s="2">
        <v>6.5099999999999994E-8</v>
      </c>
      <c r="D211">
        <v>438</v>
      </c>
    </row>
    <row r="212" spans="1:4" x14ac:dyDescent="0.25">
      <c r="A212" t="s">
        <v>440</v>
      </c>
      <c r="B212">
        <v>5.4065445929999996</v>
      </c>
      <c r="C212" s="2">
        <v>6.5400000000000003E-8</v>
      </c>
      <c r="D212">
        <v>439</v>
      </c>
    </row>
    <row r="213" spans="1:4" x14ac:dyDescent="0.25">
      <c r="A213" t="s">
        <v>442</v>
      </c>
      <c r="B213">
        <v>4.9757421370000001</v>
      </c>
      <c r="C213" s="2">
        <v>6.73E-8</v>
      </c>
      <c r="D213">
        <v>441</v>
      </c>
    </row>
    <row r="214" spans="1:4" x14ac:dyDescent="0.25">
      <c r="A214" t="s">
        <v>444</v>
      </c>
      <c r="B214">
        <v>-1.695596345</v>
      </c>
      <c r="C214" s="2">
        <v>7.0399999999999995E-8</v>
      </c>
      <c r="D214">
        <v>443</v>
      </c>
    </row>
    <row r="215" spans="1:4" x14ac:dyDescent="0.25">
      <c r="A215" t="s">
        <v>445</v>
      </c>
      <c r="B215">
        <v>3.3049894800000001</v>
      </c>
      <c r="C215" s="2">
        <v>7.1600000000000006E-8</v>
      </c>
      <c r="D215">
        <v>444</v>
      </c>
    </row>
    <row r="216" spans="1:4" x14ac:dyDescent="0.25">
      <c r="A216" t="s">
        <v>446</v>
      </c>
      <c r="B216">
        <v>-2.31082565</v>
      </c>
      <c r="C216" s="2">
        <v>7.2199999999999998E-8</v>
      </c>
      <c r="D216">
        <v>445</v>
      </c>
    </row>
    <row r="217" spans="1:4" x14ac:dyDescent="0.25">
      <c r="A217" t="s">
        <v>451</v>
      </c>
      <c r="B217">
        <v>1.9210844220000001</v>
      </c>
      <c r="C217" s="2">
        <v>7.8100000000000005E-8</v>
      </c>
      <c r="D217">
        <v>450</v>
      </c>
    </row>
    <row r="218" spans="1:4" x14ac:dyDescent="0.25">
      <c r="A218" t="s">
        <v>453</v>
      </c>
      <c r="B218">
        <v>-2.431087416</v>
      </c>
      <c r="C218" s="2">
        <v>8.4100000000000005E-8</v>
      </c>
      <c r="D218">
        <v>452</v>
      </c>
    </row>
    <row r="219" spans="1:4" x14ac:dyDescent="0.25">
      <c r="A219" t="s">
        <v>454</v>
      </c>
      <c r="B219">
        <v>2.1404074569999998</v>
      </c>
      <c r="C219" s="2">
        <v>8.4299999999999994E-8</v>
      </c>
      <c r="D219">
        <v>453</v>
      </c>
    </row>
    <row r="220" spans="1:4" x14ac:dyDescent="0.25">
      <c r="A220" t="s">
        <v>457</v>
      </c>
      <c r="B220">
        <v>-2.4592113790000001</v>
      </c>
      <c r="C220" s="2">
        <v>9.6699999999999999E-8</v>
      </c>
      <c r="D220">
        <v>456</v>
      </c>
    </row>
    <row r="221" spans="1:4" x14ac:dyDescent="0.25">
      <c r="A221" t="s">
        <v>459</v>
      </c>
      <c r="B221">
        <v>1.608906476</v>
      </c>
      <c r="C221" s="2">
        <v>1.02E-7</v>
      </c>
      <c r="D221">
        <v>458</v>
      </c>
    </row>
    <row r="222" spans="1:4" x14ac:dyDescent="0.25">
      <c r="A222" t="s">
        <v>460</v>
      </c>
      <c r="B222">
        <v>2.264776398</v>
      </c>
      <c r="C222" s="2">
        <v>1.04E-7</v>
      </c>
      <c r="D222">
        <v>459</v>
      </c>
    </row>
    <row r="223" spans="1:4" x14ac:dyDescent="0.25">
      <c r="A223" t="s">
        <v>462</v>
      </c>
      <c r="B223">
        <v>3.1316805009999999</v>
      </c>
      <c r="C223" s="2">
        <v>1.15E-7</v>
      </c>
      <c r="D223">
        <v>461</v>
      </c>
    </row>
    <row r="224" spans="1:4" x14ac:dyDescent="0.25">
      <c r="A224" t="s">
        <v>463</v>
      </c>
      <c r="B224">
        <v>-1.4878537249999999</v>
      </c>
      <c r="C224" s="2">
        <v>1.1999999999999999E-7</v>
      </c>
      <c r="D224">
        <v>462</v>
      </c>
    </row>
    <row r="225" spans="1:4" x14ac:dyDescent="0.25">
      <c r="A225" t="s">
        <v>465</v>
      </c>
      <c r="B225">
        <v>-1.6160960929999999</v>
      </c>
      <c r="C225" s="2">
        <v>1.2599999999999999E-7</v>
      </c>
      <c r="D225">
        <v>464</v>
      </c>
    </row>
    <row r="226" spans="1:4" x14ac:dyDescent="0.25">
      <c r="A226" t="s">
        <v>466</v>
      </c>
      <c r="B226">
        <v>1.7954994209999999</v>
      </c>
      <c r="C226" s="2">
        <v>1.2700000000000001E-7</v>
      </c>
      <c r="D226">
        <v>465</v>
      </c>
    </row>
    <row r="227" spans="1:4" x14ac:dyDescent="0.25">
      <c r="A227" t="s">
        <v>468</v>
      </c>
      <c r="B227">
        <v>3.6805482829999998</v>
      </c>
      <c r="C227" s="2">
        <v>1.37E-7</v>
      </c>
      <c r="D227">
        <v>467</v>
      </c>
    </row>
    <row r="228" spans="1:4" x14ac:dyDescent="0.25">
      <c r="A228" t="s">
        <v>470</v>
      </c>
      <c r="B228">
        <v>1.622590395</v>
      </c>
      <c r="C228" s="2">
        <v>1.4399999999999999E-7</v>
      </c>
      <c r="D228">
        <v>469</v>
      </c>
    </row>
    <row r="229" spans="1:4" x14ac:dyDescent="0.25">
      <c r="A229" t="s">
        <v>471</v>
      </c>
      <c r="B229">
        <v>-1.4056998329999999</v>
      </c>
      <c r="C229" s="2">
        <v>1.4399999999999999E-7</v>
      </c>
      <c r="D229">
        <v>470</v>
      </c>
    </row>
    <row r="230" spans="1:4" x14ac:dyDescent="0.25">
      <c r="A230" t="s">
        <v>473</v>
      </c>
      <c r="B230">
        <v>2.122374947</v>
      </c>
      <c r="C230" s="2">
        <v>1.5300000000000001E-7</v>
      </c>
      <c r="D230">
        <v>472</v>
      </c>
    </row>
    <row r="231" spans="1:4" x14ac:dyDescent="0.25">
      <c r="A231" t="s">
        <v>475</v>
      </c>
      <c r="B231">
        <v>-1.5603196720000001</v>
      </c>
      <c r="C231" s="2">
        <v>1.5800000000000001E-7</v>
      </c>
      <c r="D231">
        <v>474</v>
      </c>
    </row>
    <row r="232" spans="1:4" x14ac:dyDescent="0.25">
      <c r="A232" t="s">
        <v>477</v>
      </c>
      <c r="B232">
        <v>-4.2858980320000004</v>
      </c>
      <c r="C232" s="2">
        <v>1.74E-7</v>
      </c>
      <c r="D232">
        <v>476</v>
      </c>
    </row>
    <row r="233" spans="1:4" x14ac:dyDescent="0.25">
      <c r="A233" t="s">
        <v>478</v>
      </c>
      <c r="B233">
        <v>-2.3560593679999999</v>
      </c>
      <c r="C233" s="2">
        <v>1.9500000000000001E-7</v>
      </c>
      <c r="D233">
        <v>477</v>
      </c>
    </row>
    <row r="234" spans="1:4" x14ac:dyDescent="0.25">
      <c r="A234" t="s">
        <v>479</v>
      </c>
      <c r="B234">
        <v>-2.0196854420000001</v>
      </c>
      <c r="C234" s="2">
        <v>2.1E-7</v>
      </c>
      <c r="D234">
        <v>478</v>
      </c>
    </row>
    <row r="235" spans="1:4" x14ac:dyDescent="0.25">
      <c r="A235" t="s">
        <v>480</v>
      </c>
      <c r="B235">
        <v>-2.2231922069999999</v>
      </c>
      <c r="C235" s="2">
        <v>2.1E-7</v>
      </c>
      <c r="D235">
        <v>479</v>
      </c>
    </row>
    <row r="236" spans="1:4" x14ac:dyDescent="0.25">
      <c r="A236" t="s">
        <v>481</v>
      </c>
      <c r="B236">
        <v>1.7446171399999999</v>
      </c>
      <c r="C236" s="2">
        <v>2.17E-7</v>
      </c>
      <c r="D236">
        <v>480</v>
      </c>
    </row>
    <row r="237" spans="1:4" x14ac:dyDescent="0.25">
      <c r="A237" t="s">
        <v>482</v>
      </c>
      <c r="B237">
        <v>-2.0560092719999998</v>
      </c>
      <c r="C237" s="2">
        <v>2.1899999999999999E-7</v>
      </c>
      <c r="D237">
        <v>481</v>
      </c>
    </row>
    <row r="238" spans="1:4" x14ac:dyDescent="0.25">
      <c r="A238" t="s">
        <v>483</v>
      </c>
      <c r="B238">
        <v>-2.4809119050000001</v>
      </c>
      <c r="C238" s="2">
        <v>2.2499999999999999E-7</v>
      </c>
      <c r="D238">
        <v>482</v>
      </c>
    </row>
    <row r="239" spans="1:4" x14ac:dyDescent="0.25">
      <c r="A239" t="s">
        <v>485</v>
      </c>
      <c r="B239">
        <v>5.7644846379999999</v>
      </c>
      <c r="C239" s="2">
        <v>2.3200000000000001E-7</v>
      </c>
      <c r="D239">
        <v>484</v>
      </c>
    </row>
    <row r="240" spans="1:4" x14ac:dyDescent="0.25">
      <c r="A240" t="s">
        <v>490</v>
      </c>
      <c r="B240">
        <v>3.383034265</v>
      </c>
      <c r="C240" s="2">
        <v>2.7700000000000001E-7</v>
      </c>
      <c r="D240">
        <v>489</v>
      </c>
    </row>
    <row r="241" spans="1:4" x14ac:dyDescent="0.25">
      <c r="A241" t="s">
        <v>491</v>
      </c>
      <c r="B241">
        <v>6.5316900440000003</v>
      </c>
      <c r="C241" s="2">
        <v>2.7700000000000001E-7</v>
      </c>
      <c r="D241">
        <v>490</v>
      </c>
    </row>
    <row r="242" spans="1:4" x14ac:dyDescent="0.25">
      <c r="A242" t="s">
        <v>495</v>
      </c>
      <c r="B242">
        <v>1.9885212889999999</v>
      </c>
      <c r="C242" s="2">
        <v>3.3299999999999998E-7</v>
      </c>
      <c r="D242">
        <v>494</v>
      </c>
    </row>
    <row r="243" spans="1:4" x14ac:dyDescent="0.25">
      <c r="A243" t="s">
        <v>497</v>
      </c>
      <c r="B243">
        <v>2.9473160030000001</v>
      </c>
      <c r="C243" s="2">
        <v>3.5600000000000001E-7</v>
      </c>
      <c r="D243">
        <v>496</v>
      </c>
    </row>
    <row r="244" spans="1:4" x14ac:dyDescent="0.25">
      <c r="A244" t="s">
        <v>499</v>
      </c>
      <c r="B244">
        <v>-1.9346551620000001</v>
      </c>
      <c r="C244" s="2">
        <v>3.5900000000000003E-7</v>
      </c>
      <c r="D244">
        <v>498</v>
      </c>
    </row>
    <row r="245" spans="1:4" x14ac:dyDescent="0.25">
      <c r="A245" t="s">
        <v>502</v>
      </c>
      <c r="B245">
        <v>2.6055068320000001</v>
      </c>
      <c r="C245" s="2">
        <v>4.08E-7</v>
      </c>
      <c r="D245">
        <v>501</v>
      </c>
    </row>
    <row r="246" spans="1:4" x14ac:dyDescent="0.25">
      <c r="A246" t="s">
        <v>503</v>
      </c>
      <c r="B246">
        <v>2.1528162009999998</v>
      </c>
      <c r="C246" s="2">
        <v>4.2599999999999998E-7</v>
      </c>
      <c r="D246">
        <v>502</v>
      </c>
    </row>
    <row r="247" spans="1:4" x14ac:dyDescent="0.25">
      <c r="A247" t="s">
        <v>504</v>
      </c>
      <c r="B247">
        <v>1.2520863719999999</v>
      </c>
      <c r="C247" s="2">
        <v>4.2800000000000002E-7</v>
      </c>
      <c r="D247">
        <v>503</v>
      </c>
    </row>
    <row r="248" spans="1:4" x14ac:dyDescent="0.25">
      <c r="A248" t="s">
        <v>505</v>
      </c>
      <c r="B248">
        <v>-2.4800057830000002</v>
      </c>
      <c r="C248" s="2">
        <v>4.3799999999999998E-7</v>
      </c>
      <c r="D248">
        <v>504</v>
      </c>
    </row>
    <row r="249" spans="1:4" x14ac:dyDescent="0.25">
      <c r="A249" t="s">
        <v>508</v>
      </c>
      <c r="B249">
        <v>-2.2118418630000001</v>
      </c>
      <c r="C249" s="2">
        <v>4.6400000000000003E-7</v>
      </c>
      <c r="D249">
        <v>507</v>
      </c>
    </row>
    <row r="250" spans="1:4" x14ac:dyDescent="0.25">
      <c r="A250" t="s">
        <v>509</v>
      </c>
      <c r="B250">
        <v>-1.711504852</v>
      </c>
      <c r="C250" s="2">
        <v>4.6800000000000001E-7</v>
      </c>
      <c r="D250">
        <v>508</v>
      </c>
    </row>
    <row r="251" spans="1:4" x14ac:dyDescent="0.25">
      <c r="A251" t="s">
        <v>510</v>
      </c>
      <c r="B251">
        <v>1.557235497</v>
      </c>
      <c r="C251" s="2">
        <v>4.7100000000000002E-7</v>
      </c>
      <c r="D251">
        <v>509</v>
      </c>
    </row>
    <row r="252" spans="1:4" x14ac:dyDescent="0.25">
      <c r="A252" t="s">
        <v>511</v>
      </c>
      <c r="B252">
        <v>-1.636688186</v>
      </c>
      <c r="C252" s="2">
        <v>4.9800000000000004E-7</v>
      </c>
      <c r="D252">
        <v>510</v>
      </c>
    </row>
    <row r="253" spans="1:4" x14ac:dyDescent="0.25">
      <c r="A253" t="s">
        <v>514</v>
      </c>
      <c r="B253">
        <v>-3.9173300609999999</v>
      </c>
      <c r="C253" s="2">
        <v>5.4899999999999995E-7</v>
      </c>
      <c r="D253">
        <v>513</v>
      </c>
    </row>
    <row r="254" spans="1:4" x14ac:dyDescent="0.25">
      <c r="A254" t="s">
        <v>516</v>
      </c>
      <c r="B254">
        <v>-3.3519292900000002</v>
      </c>
      <c r="C254" s="2">
        <v>5.7000000000000005E-7</v>
      </c>
      <c r="D254">
        <v>515</v>
      </c>
    </row>
    <row r="255" spans="1:4" x14ac:dyDescent="0.25">
      <c r="A255" t="s">
        <v>518</v>
      </c>
      <c r="B255">
        <v>6.4560395049999997</v>
      </c>
      <c r="C255" s="2">
        <v>6.2500000000000005E-7</v>
      </c>
      <c r="D255">
        <v>517</v>
      </c>
    </row>
    <row r="256" spans="1:4" x14ac:dyDescent="0.25">
      <c r="A256" t="s">
        <v>520</v>
      </c>
      <c r="B256">
        <v>2.8554737669999999</v>
      </c>
      <c r="C256" s="2">
        <v>6.7800000000000001E-7</v>
      </c>
      <c r="D256">
        <v>519</v>
      </c>
    </row>
    <row r="257" spans="1:4" x14ac:dyDescent="0.25">
      <c r="A257" t="s">
        <v>521</v>
      </c>
      <c r="B257">
        <v>-2.7860780580000002</v>
      </c>
      <c r="C257" s="2">
        <v>7.1800000000000005E-7</v>
      </c>
      <c r="D257">
        <v>520</v>
      </c>
    </row>
    <row r="258" spans="1:4" x14ac:dyDescent="0.25">
      <c r="A258" t="s">
        <v>522</v>
      </c>
      <c r="B258">
        <v>4.3211223499999996</v>
      </c>
      <c r="C258" s="2">
        <v>7.3E-7</v>
      </c>
      <c r="D258">
        <v>521</v>
      </c>
    </row>
    <row r="259" spans="1:4" x14ac:dyDescent="0.25">
      <c r="A259" t="s">
        <v>526</v>
      </c>
      <c r="B259">
        <v>-2.3099333390000001</v>
      </c>
      <c r="C259" s="2">
        <v>9.3900000000000003E-7</v>
      </c>
      <c r="D259">
        <v>525</v>
      </c>
    </row>
    <row r="260" spans="1:4" x14ac:dyDescent="0.25">
      <c r="A260" t="s">
        <v>527</v>
      </c>
      <c r="B260">
        <v>3.2840839150000001</v>
      </c>
      <c r="C260" s="2">
        <v>9.8200000000000008E-7</v>
      </c>
      <c r="D260">
        <v>526</v>
      </c>
    </row>
    <row r="261" spans="1:4" x14ac:dyDescent="0.25">
      <c r="A261" t="s">
        <v>528</v>
      </c>
      <c r="B261">
        <v>5.0658249780000002</v>
      </c>
      <c r="C261" s="2">
        <v>9.9699999999999994E-7</v>
      </c>
      <c r="D261">
        <v>527</v>
      </c>
    </row>
    <row r="262" spans="1:4" x14ac:dyDescent="0.25">
      <c r="A262" t="s">
        <v>531</v>
      </c>
      <c r="B262">
        <v>1.9403145799999999</v>
      </c>
      <c r="C262" s="2">
        <v>1.11996E-6</v>
      </c>
      <c r="D262">
        <v>530</v>
      </c>
    </row>
    <row r="263" spans="1:4" x14ac:dyDescent="0.25">
      <c r="A263" t="s">
        <v>532</v>
      </c>
      <c r="B263">
        <v>2.3704540349999998</v>
      </c>
      <c r="C263" s="2">
        <v>1.1206999999999999E-6</v>
      </c>
      <c r="D263">
        <v>531</v>
      </c>
    </row>
    <row r="264" spans="1:4" x14ac:dyDescent="0.25">
      <c r="A264" t="s">
        <v>534</v>
      </c>
      <c r="B264">
        <v>-2.9218179759999998</v>
      </c>
      <c r="C264" s="2">
        <v>1.15676E-6</v>
      </c>
      <c r="D264">
        <v>533</v>
      </c>
    </row>
    <row r="265" spans="1:4" x14ac:dyDescent="0.25">
      <c r="A265" t="s">
        <v>535</v>
      </c>
      <c r="B265">
        <v>3.8198976199999999</v>
      </c>
      <c r="C265" s="2">
        <v>1.25615E-6</v>
      </c>
      <c r="D265">
        <v>534</v>
      </c>
    </row>
    <row r="266" spans="1:4" x14ac:dyDescent="0.25">
      <c r="A266" t="s">
        <v>536</v>
      </c>
      <c r="B266">
        <v>-3.3535169300000001</v>
      </c>
      <c r="C266" s="2">
        <v>1.25615E-6</v>
      </c>
      <c r="D266">
        <v>535</v>
      </c>
    </row>
    <row r="267" spans="1:4" x14ac:dyDescent="0.25">
      <c r="A267" t="s">
        <v>537</v>
      </c>
      <c r="B267">
        <v>1.619580126</v>
      </c>
      <c r="C267" s="2">
        <v>1.3377900000000001E-6</v>
      </c>
      <c r="D267">
        <v>536</v>
      </c>
    </row>
    <row r="268" spans="1:4" x14ac:dyDescent="0.25">
      <c r="A268" t="s">
        <v>539</v>
      </c>
      <c r="B268">
        <v>3.3797650610000001</v>
      </c>
      <c r="C268" s="2">
        <v>1.5045299999999999E-6</v>
      </c>
      <c r="D268">
        <v>538</v>
      </c>
    </row>
    <row r="269" spans="1:4" x14ac:dyDescent="0.25">
      <c r="A269" t="s">
        <v>541</v>
      </c>
      <c r="B269">
        <v>1.61105287</v>
      </c>
      <c r="C269" s="2">
        <v>1.5678700000000001E-6</v>
      </c>
      <c r="D269">
        <v>540</v>
      </c>
    </row>
    <row r="270" spans="1:4" x14ac:dyDescent="0.25">
      <c r="A270" t="s">
        <v>543</v>
      </c>
      <c r="B270">
        <v>-2.4638856680000001</v>
      </c>
      <c r="C270" s="2">
        <v>1.7023500000000001E-6</v>
      </c>
      <c r="D270">
        <v>542</v>
      </c>
    </row>
    <row r="271" spans="1:4" x14ac:dyDescent="0.25">
      <c r="A271" t="s">
        <v>545</v>
      </c>
      <c r="B271">
        <v>-2.060524714</v>
      </c>
      <c r="C271" s="2">
        <v>1.7193499999999999E-6</v>
      </c>
      <c r="D271">
        <v>544</v>
      </c>
    </row>
    <row r="272" spans="1:4" x14ac:dyDescent="0.25">
      <c r="A272" t="s">
        <v>546</v>
      </c>
      <c r="B272">
        <v>1.8600958970000001</v>
      </c>
      <c r="C272" s="2">
        <v>1.76308E-6</v>
      </c>
      <c r="D272">
        <v>545</v>
      </c>
    </row>
    <row r="273" spans="1:4" x14ac:dyDescent="0.25">
      <c r="A273" t="s">
        <v>549</v>
      </c>
      <c r="B273">
        <v>1.848671567</v>
      </c>
      <c r="C273" s="2">
        <v>1.82567E-6</v>
      </c>
      <c r="D273">
        <v>548</v>
      </c>
    </row>
    <row r="274" spans="1:4" x14ac:dyDescent="0.25">
      <c r="A274" t="s">
        <v>552</v>
      </c>
      <c r="B274">
        <v>2.0334756810000001</v>
      </c>
      <c r="C274" s="2">
        <v>1.93521E-6</v>
      </c>
      <c r="D274">
        <v>551</v>
      </c>
    </row>
    <row r="275" spans="1:4" x14ac:dyDescent="0.25">
      <c r="A275" t="s">
        <v>553</v>
      </c>
      <c r="B275">
        <v>2.1973082599999998</v>
      </c>
      <c r="C275" s="2">
        <v>1.9782E-6</v>
      </c>
      <c r="D275">
        <v>552</v>
      </c>
    </row>
    <row r="276" spans="1:4" x14ac:dyDescent="0.25">
      <c r="A276" t="s">
        <v>555</v>
      </c>
      <c r="B276">
        <v>2.270195739</v>
      </c>
      <c r="C276" s="2">
        <v>2.0220700000000001E-6</v>
      </c>
      <c r="D276">
        <v>554</v>
      </c>
    </row>
    <row r="277" spans="1:4" x14ac:dyDescent="0.25">
      <c r="A277" t="s">
        <v>558</v>
      </c>
      <c r="B277">
        <v>-1.421296017</v>
      </c>
      <c r="C277" s="2">
        <v>2.1675500000000001E-6</v>
      </c>
      <c r="D277">
        <v>557</v>
      </c>
    </row>
    <row r="278" spans="1:4" x14ac:dyDescent="0.25">
      <c r="A278" t="s">
        <v>560</v>
      </c>
      <c r="B278">
        <v>3.898787778</v>
      </c>
      <c r="C278" s="2">
        <v>2.1891899999999999E-6</v>
      </c>
      <c r="D278">
        <v>559</v>
      </c>
    </row>
    <row r="279" spans="1:4" x14ac:dyDescent="0.25">
      <c r="A279" t="s">
        <v>564</v>
      </c>
      <c r="B279">
        <v>2.5455549340000001</v>
      </c>
      <c r="C279" s="2">
        <v>2.3662899999999998E-6</v>
      </c>
      <c r="D279">
        <v>563</v>
      </c>
    </row>
    <row r="280" spans="1:4" x14ac:dyDescent="0.25">
      <c r="A280" t="s">
        <v>565</v>
      </c>
      <c r="B280">
        <v>3.1245541800000001</v>
      </c>
      <c r="C280" s="2">
        <v>2.42552E-6</v>
      </c>
      <c r="D280">
        <v>564</v>
      </c>
    </row>
    <row r="281" spans="1:4" x14ac:dyDescent="0.25">
      <c r="A281" t="s">
        <v>566</v>
      </c>
      <c r="B281">
        <v>-1.5501189099999999</v>
      </c>
      <c r="C281" s="2">
        <v>2.45975E-6</v>
      </c>
      <c r="D281">
        <v>565</v>
      </c>
    </row>
    <row r="282" spans="1:4" x14ac:dyDescent="0.25">
      <c r="A282" t="s">
        <v>567</v>
      </c>
      <c r="B282">
        <v>2.4193666899999999</v>
      </c>
      <c r="C282" s="2">
        <v>2.4949500000000001E-6</v>
      </c>
      <c r="D282">
        <v>566</v>
      </c>
    </row>
    <row r="283" spans="1:4" x14ac:dyDescent="0.25">
      <c r="A283" t="s">
        <v>571</v>
      </c>
      <c r="B283">
        <v>2.6588981180000002</v>
      </c>
      <c r="C283" s="2">
        <v>2.5771899999999998E-6</v>
      </c>
      <c r="D283">
        <v>570</v>
      </c>
    </row>
    <row r="284" spans="1:4" x14ac:dyDescent="0.25">
      <c r="A284" t="s">
        <v>572</v>
      </c>
      <c r="B284">
        <v>6.3567204530000003</v>
      </c>
      <c r="C284" s="2">
        <v>2.6241699999999998E-6</v>
      </c>
      <c r="D284">
        <v>571</v>
      </c>
    </row>
    <row r="285" spans="1:4" x14ac:dyDescent="0.25">
      <c r="A285" t="s">
        <v>574</v>
      </c>
      <c r="B285">
        <v>-3.450409896</v>
      </c>
      <c r="C285" s="2">
        <v>2.7086300000000002E-6</v>
      </c>
      <c r="D285">
        <v>573</v>
      </c>
    </row>
    <row r="286" spans="1:4" x14ac:dyDescent="0.25">
      <c r="A286" t="s">
        <v>576</v>
      </c>
      <c r="B286">
        <v>2.7427762950000001</v>
      </c>
      <c r="C286" s="2">
        <v>3.0312599999999998E-6</v>
      </c>
      <c r="D286">
        <v>575</v>
      </c>
    </row>
    <row r="287" spans="1:4" x14ac:dyDescent="0.25">
      <c r="A287" t="s">
        <v>577</v>
      </c>
      <c r="B287">
        <v>1.4241318190000001</v>
      </c>
      <c r="C287" s="2">
        <v>3.0485000000000001E-6</v>
      </c>
      <c r="D287">
        <v>576</v>
      </c>
    </row>
    <row r="288" spans="1:4" x14ac:dyDescent="0.25">
      <c r="A288" t="s">
        <v>578</v>
      </c>
      <c r="B288">
        <v>-2.2177252680000001</v>
      </c>
      <c r="C288" s="2">
        <v>3.0946399999999998E-6</v>
      </c>
      <c r="D288">
        <v>577</v>
      </c>
    </row>
    <row r="289" spans="1:4" x14ac:dyDescent="0.25">
      <c r="A289" t="s">
        <v>579</v>
      </c>
      <c r="B289">
        <v>3.4149586780000001</v>
      </c>
      <c r="C289" s="2">
        <v>3.1631900000000002E-6</v>
      </c>
      <c r="D289">
        <v>578</v>
      </c>
    </row>
    <row r="290" spans="1:4" x14ac:dyDescent="0.25">
      <c r="A290" t="s">
        <v>581</v>
      </c>
      <c r="B290">
        <v>5.8594052599999999</v>
      </c>
      <c r="C290" s="2">
        <v>3.2036499999999998E-6</v>
      </c>
      <c r="D290">
        <v>580</v>
      </c>
    </row>
    <row r="291" spans="1:4" x14ac:dyDescent="0.25">
      <c r="A291" t="s">
        <v>582</v>
      </c>
      <c r="B291">
        <v>7.5304446790000004</v>
      </c>
      <c r="C291" s="2">
        <v>3.2256800000000002E-6</v>
      </c>
      <c r="D291">
        <v>581</v>
      </c>
    </row>
    <row r="292" spans="1:4" x14ac:dyDescent="0.25">
      <c r="A292" t="s">
        <v>583</v>
      </c>
      <c r="B292">
        <v>-2.1854926629999998</v>
      </c>
      <c r="C292" s="2">
        <v>3.2448700000000001E-6</v>
      </c>
      <c r="D292">
        <v>582</v>
      </c>
    </row>
    <row r="293" spans="1:4" x14ac:dyDescent="0.25">
      <c r="A293" t="s">
        <v>584</v>
      </c>
      <c r="B293">
        <v>2.760346352</v>
      </c>
      <c r="C293" s="2">
        <v>3.2493099999999998E-6</v>
      </c>
      <c r="D293">
        <v>583</v>
      </c>
    </row>
    <row r="294" spans="1:4" x14ac:dyDescent="0.25">
      <c r="A294" t="s">
        <v>587</v>
      </c>
      <c r="B294">
        <v>-1.812603438</v>
      </c>
      <c r="C294" s="2">
        <v>3.3989600000000001E-6</v>
      </c>
      <c r="D294">
        <v>586</v>
      </c>
    </row>
    <row r="295" spans="1:4" x14ac:dyDescent="0.25">
      <c r="A295" t="s">
        <v>589</v>
      </c>
      <c r="B295">
        <v>1.9404577679999999</v>
      </c>
      <c r="C295" s="2">
        <v>3.5354800000000002E-6</v>
      </c>
      <c r="D295">
        <v>588</v>
      </c>
    </row>
    <row r="296" spans="1:4" x14ac:dyDescent="0.25">
      <c r="A296" t="s">
        <v>590</v>
      </c>
      <c r="B296">
        <v>-1.323218615</v>
      </c>
      <c r="C296" s="2">
        <v>3.7297500000000002E-6</v>
      </c>
      <c r="D296">
        <v>589</v>
      </c>
    </row>
    <row r="297" spans="1:4" x14ac:dyDescent="0.25">
      <c r="A297" t="s">
        <v>591</v>
      </c>
      <c r="B297">
        <v>2.2016393189999999</v>
      </c>
      <c r="C297" s="2">
        <v>3.7299999999999999E-6</v>
      </c>
      <c r="D297">
        <v>590</v>
      </c>
    </row>
    <row r="298" spans="1:4" x14ac:dyDescent="0.25">
      <c r="A298" t="s">
        <v>592</v>
      </c>
      <c r="B298">
        <v>-1.0301576290000001</v>
      </c>
      <c r="C298" s="2">
        <v>3.8347900000000003E-6</v>
      </c>
      <c r="D298">
        <v>591</v>
      </c>
    </row>
    <row r="299" spans="1:4" x14ac:dyDescent="0.25">
      <c r="A299" t="s">
        <v>597</v>
      </c>
      <c r="B299">
        <v>2.2321068610000001</v>
      </c>
      <c r="C299" s="2">
        <v>4.1235600000000004E-6</v>
      </c>
      <c r="D299">
        <v>596</v>
      </c>
    </row>
    <row r="300" spans="1:4" x14ac:dyDescent="0.25">
      <c r="A300" t="s">
        <v>598</v>
      </c>
      <c r="B300">
        <v>2.428477548</v>
      </c>
      <c r="C300" s="2">
        <v>4.2916200000000003E-6</v>
      </c>
      <c r="D300">
        <v>597</v>
      </c>
    </row>
    <row r="301" spans="1:4" x14ac:dyDescent="0.25">
      <c r="A301" t="s">
        <v>599</v>
      </c>
      <c r="B301">
        <v>-2.6570044479999999</v>
      </c>
      <c r="C301" s="2">
        <v>4.4785600000000004E-6</v>
      </c>
      <c r="D301">
        <v>598</v>
      </c>
    </row>
    <row r="302" spans="1:4" x14ac:dyDescent="0.25">
      <c r="A302" t="s">
        <v>600</v>
      </c>
      <c r="B302">
        <v>-1.2784837060000001</v>
      </c>
      <c r="C302" s="2">
        <v>4.5746999999999996E-6</v>
      </c>
      <c r="D302">
        <v>599</v>
      </c>
    </row>
    <row r="303" spans="1:4" x14ac:dyDescent="0.25">
      <c r="A303" t="s">
        <v>601</v>
      </c>
      <c r="B303">
        <v>-1.636634014</v>
      </c>
      <c r="C303" s="2">
        <v>4.5781000000000003E-6</v>
      </c>
      <c r="D303">
        <v>600</v>
      </c>
    </row>
    <row r="304" spans="1:4" x14ac:dyDescent="0.25">
      <c r="A304" t="s">
        <v>603</v>
      </c>
      <c r="B304">
        <v>2.4148375049999999</v>
      </c>
      <c r="C304" s="2">
        <v>4.85811E-6</v>
      </c>
      <c r="D304">
        <v>602</v>
      </c>
    </row>
    <row r="305" spans="1:4" x14ac:dyDescent="0.25">
      <c r="A305" t="s">
        <v>604</v>
      </c>
      <c r="B305">
        <v>-2.1546672689999999</v>
      </c>
      <c r="C305" s="2">
        <v>4.8599900000000002E-6</v>
      </c>
      <c r="D305">
        <v>603</v>
      </c>
    </row>
    <row r="306" spans="1:4" x14ac:dyDescent="0.25">
      <c r="A306" t="s">
        <v>605</v>
      </c>
      <c r="B306">
        <v>2.2667766669999998</v>
      </c>
      <c r="C306" s="2">
        <v>5.0166600000000003E-6</v>
      </c>
      <c r="D306">
        <v>604</v>
      </c>
    </row>
    <row r="307" spans="1:4" x14ac:dyDescent="0.25">
      <c r="A307" t="s">
        <v>606</v>
      </c>
      <c r="B307">
        <v>1.297771802</v>
      </c>
      <c r="C307" s="2">
        <v>5.0560499999999996E-6</v>
      </c>
      <c r="D307">
        <v>605</v>
      </c>
    </row>
    <row r="308" spans="1:4" x14ac:dyDescent="0.25">
      <c r="A308" t="s">
        <v>607</v>
      </c>
      <c r="B308">
        <v>-1.959436358</v>
      </c>
      <c r="C308" s="2">
        <v>5.1766700000000004E-6</v>
      </c>
      <c r="D308">
        <v>606</v>
      </c>
    </row>
    <row r="309" spans="1:4" x14ac:dyDescent="0.25">
      <c r="A309" t="s">
        <v>608</v>
      </c>
      <c r="B309">
        <v>1.9946548559999999</v>
      </c>
      <c r="C309" s="2">
        <v>5.2353599999999996E-6</v>
      </c>
      <c r="D309">
        <v>607</v>
      </c>
    </row>
    <row r="310" spans="1:4" x14ac:dyDescent="0.25">
      <c r="A310" t="s">
        <v>609</v>
      </c>
      <c r="B310">
        <v>1.8092545849999999</v>
      </c>
      <c r="C310" s="2">
        <v>5.29478E-6</v>
      </c>
      <c r="D310">
        <v>608</v>
      </c>
    </row>
    <row r="311" spans="1:4" x14ac:dyDescent="0.25">
      <c r="A311" t="s">
        <v>610</v>
      </c>
      <c r="B311">
        <v>-1.4653958810000001</v>
      </c>
      <c r="C311" s="2">
        <v>5.7959699999999997E-6</v>
      </c>
      <c r="D311">
        <v>609</v>
      </c>
    </row>
    <row r="312" spans="1:4" x14ac:dyDescent="0.25">
      <c r="A312" t="s">
        <v>613</v>
      </c>
      <c r="B312">
        <v>-1.319586495</v>
      </c>
      <c r="C312" s="2">
        <v>5.9574099999999998E-6</v>
      </c>
      <c r="D312">
        <v>612</v>
      </c>
    </row>
    <row r="313" spans="1:4" x14ac:dyDescent="0.25">
      <c r="A313" t="s">
        <v>618</v>
      </c>
      <c r="B313">
        <v>2.047944008</v>
      </c>
      <c r="C313" s="2">
        <v>6.3360400000000002E-6</v>
      </c>
      <c r="D313">
        <v>617</v>
      </c>
    </row>
    <row r="314" spans="1:4" x14ac:dyDescent="0.25">
      <c r="A314" t="s">
        <v>619</v>
      </c>
      <c r="B314">
        <v>3.661952356</v>
      </c>
      <c r="C314" s="2">
        <v>6.5509000000000002E-6</v>
      </c>
      <c r="D314">
        <v>618</v>
      </c>
    </row>
    <row r="315" spans="1:4" x14ac:dyDescent="0.25">
      <c r="A315" t="s">
        <v>620</v>
      </c>
      <c r="B315">
        <v>2.7300810480000002</v>
      </c>
      <c r="C315" s="2">
        <v>6.5902900000000004E-6</v>
      </c>
      <c r="D315">
        <v>619</v>
      </c>
    </row>
    <row r="316" spans="1:4" x14ac:dyDescent="0.25">
      <c r="A316" t="s">
        <v>621</v>
      </c>
      <c r="B316">
        <v>-1.974530326</v>
      </c>
      <c r="C316" s="2">
        <v>6.5902900000000004E-6</v>
      </c>
      <c r="D316">
        <v>620</v>
      </c>
    </row>
    <row r="317" spans="1:4" x14ac:dyDescent="0.25">
      <c r="A317" t="s">
        <v>623</v>
      </c>
      <c r="B317">
        <v>1.6673396659999999</v>
      </c>
      <c r="C317" s="2">
        <v>6.9262900000000002E-6</v>
      </c>
      <c r="D317">
        <v>622</v>
      </c>
    </row>
    <row r="318" spans="1:4" x14ac:dyDescent="0.25">
      <c r="A318" t="s">
        <v>624</v>
      </c>
      <c r="B318">
        <v>2.283202164</v>
      </c>
      <c r="C318" s="2">
        <v>6.9758000000000002E-6</v>
      </c>
      <c r="D318">
        <v>623</v>
      </c>
    </row>
    <row r="319" spans="1:4" x14ac:dyDescent="0.25">
      <c r="A319" t="s">
        <v>626</v>
      </c>
      <c r="B319">
        <v>-2.5389363239999998</v>
      </c>
      <c r="C319" s="2">
        <v>7.1654699999999999E-6</v>
      </c>
      <c r="D319">
        <v>625</v>
      </c>
    </row>
    <row r="320" spans="1:4" x14ac:dyDescent="0.25">
      <c r="A320" t="s">
        <v>627</v>
      </c>
      <c r="B320">
        <v>2.1892501659999999</v>
      </c>
      <c r="C320" s="2">
        <v>7.1933600000000002E-6</v>
      </c>
      <c r="D320">
        <v>626</v>
      </c>
    </row>
    <row r="321" spans="1:4" x14ac:dyDescent="0.25">
      <c r="A321" t="s">
        <v>628</v>
      </c>
      <c r="B321">
        <v>3.6524920249999999</v>
      </c>
      <c r="C321" s="2">
        <v>7.4587700000000001E-6</v>
      </c>
      <c r="D321">
        <v>627</v>
      </c>
    </row>
    <row r="322" spans="1:4" x14ac:dyDescent="0.25">
      <c r="A322" t="s">
        <v>630</v>
      </c>
      <c r="B322">
        <v>3.8806219500000001</v>
      </c>
      <c r="C322" s="2">
        <v>7.9334900000000005E-6</v>
      </c>
      <c r="D322">
        <v>629</v>
      </c>
    </row>
    <row r="323" spans="1:4" x14ac:dyDescent="0.25">
      <c r="A323" t="s">
        <v>631</v>
      </c>
      <c r="B323">
        <v>-3.3626701539999999</v>
      </c>
      <c r="C323" s="2">
        <v>8.0819800000000002E-6</v>
      </c>
      <c r="D323">
        <v>630</v>
      </c>
    </row>
    <row r="324" spans="1:4" x14ac:dyDescent="0.25">
      <c r="A324" t="s">
        <v>632</v>
      </c>
      <c r="B324">
        <v>2.619966008</v>
      </c>
      <c r="C324" s="2">
        <v>8.1161100000000008E-6</v>
      </c>
      <c r="D324">
        <v>631</v>
      </c>
    </row>
    <row r="325" spans="1:4" x14ac:dyDescent="0.25">
      <c r="A325" t="s">
        <v>634</v>
      </c>
      <c r="B325">
        <v>6.1702236660000001</v>
      </c>
      <c r="C325" s="2">
        <v>8.4209700000000008E-6</v>
      </c>
      <c r="D325">
        <v>633</v>
      </c>
    </row>
    <row r="326" spans="1:4" x14ac:dyDescent="0.25">
      <c r="A326" t="s">
        <v>635</v>
      </c>
      <c r="B326">
        <v>2.7722613630000001</v>
      </c>
      <c r="C326" s="2">
        <v>8.5626800000000005E-6</v>
      </c>
      <c r="D326">
        <v>634</v>
      </c>
    </row>
    <row r="327" spans="1:4" x14ac:dyDescent="0.25">
      <c r="A327" t="s">
        <v>636</v>
      </c>
      <c r="B327">
        <v>-2.5098706649999998</v>
      </c>
      <c r="C327" s="2">
        <v>8.7586100000000002E-6</v>
      </c>
      <c r="D327">
        <v>635</v>
      </c>
    </row>
    <row r="328" spans="1:4" x14ac:dyDescent="0.25">
      <c r="A328" t="s">
        <v>637</v>
      </c>
      <c r="B328">
        <v>1.8276980309999999</v>
      </c>
      <c r="C328" s="2">
        <v>8.9740999999999993E-6</v>
      </c>
      <c r="D328">
        <v>636</v>
      </c>
    </row>
    <row r="329" spans="1:4" x14ac:dyDescent="0.25">
      <c r="A329" t="s">
        <v>638</v>
      </c>
      <c r="B329">
        <v>2.7138840399999999</v>
      </c>
      <c r="C329" s="2">
        <v>9.0028499999999997E-6</v>
      </c>
      <c r="D329">
        <v>637</v>
      </c>
    </row>
    <row r="330" spans="1:4" x14ac:dyDescent="0.25">
      <c r="A330" t="s">
        <v>640</v>
      </c>
      <c r="B330">
        <v>2.6064282539999999</v>
      </c>
      <c r="C330" s="2">
        <v>9.3002499999999996E-6</v>
      </c>
      <c r="D330">
        <v>639</v>
      </c>
    </row>
    <row r="331" spans="1:4" x14ac:dyDescent="0.25">
      <c r="A331" t="s">
        <v>644</v>
      </c>
      <c r="B331">
        <v>3.5380292619999998</v>
      </c>
      <c r="C331" s="2">
        <v>9.5888700000000002E-6</v>
      </c>
      <c r="D331">
        <v>643</v>
      </c>
    </row>
    <row r="332" spans="1:4" x14ac:dyDescent="0.25">
      <c r="A332" t="s">
        <v>645</v>
      </c>
      <c r="B332">
        <v>1.976093299</v>
      </c>
      <c r="C332" s="2">
        <v>9.6034099999999993E-6</v>
      </c>
      <c r="D332">
        <v>644</v>
      </c>
    </row>
    <row r="333" spans="1:4" x14ac:dyDescent="0.25">
      <c r="A333" t="s">
        <v>646</v>
      </c>
      <c r="B333">
        <v>2.2564811499999999</v>
      </c>
      <c r="C333" s="2">
        <v>9.6034099999999993E-6</v>
      </c>
      <c r="D333">
        <v>645</v>
      </c>
    </row>
    <row r="334" spans="1:4" x14ac:dyDescent="0.25">
      <c r="A334" t="s">
        <v>647</v>
      </c>
      <c r="B334">
        <v>4.6845504509999998</v>
      </c>
      <c r="C334" s="2">
        <v>9.6234199999999998E-6</v>
      </c>
      <c r="D334">
        <v>646</v>
      </c>
    </row>
    <row r="335" spans="1:4" x14ac:dyDescent="0.25">
      <c r="A335" t="s">
        <v>648</v>
      </c>
      <c r="B335">
        <v>-1.5269368750000001</v>
      </c>
      <c r="C335" s="2">
        <v>1.0023999999999999E-5</v>
      </c>
      <c r="D335">
        <v>647</v>
      </c>
    </row>
    <row r="336" spans="1:4" x14ac:dyDescent="0.25">
      <c r="A336" t="s">
        <v>650</v>
      </c>
      <c r="B336">
        <v>2.2737635090000001</v>
      </c>
      <c r="C336" s="2">
        <v>1.02839E-5</v>
      </c>
      <c r="D336">
        <v>649</v>
      </c>
    </row>
    <row r="337" spans="1:4" x14ac:dyDescent="0.25">
      <c r="A337" t="s">
        <v>655</v>
      </c>
      <c r="B337">
        <v>3.5676834070000001</v>
      </c>
      <c r="C337" s="2">
        <v>1.11208E-5</v>
      </c>
      <c r="D337">
        <v>654</v>
      </c>
    </row>
    <row r="338" spans="1:4" x14ac:dyDescent="0.25">
      <c r="A338" t="s">
        <v>656</v>
      </c>
      <c r="B338">
        <v>6.0846776650000001</v>
      </c>
      <c r="C338" s="2">
        <v>1.13517E-5</v>
      </c>
      <c r="D338">
        <v>655</v>
      </c>
    </row>
    <row r="339" spans="1:4" x14ac:dyDescent="0.25">
      <c r="A339" t="s">
        <v>657</v>
      </c>
      <c r="B339">
        <v>-2.213212891</v>
      </c>
      <c r="C339" s="2">
        <v>1.14025E-5</v>
      </c>
      <c r="D339">
        <v>656</v>
      </c>
    </row>
    <row r="340" spans="1:4" x14ac:dyDescent="0.25">
      <c r="A340" t="s">
        <v>658</v>
      </c>
      <c r="B340">
        <v>3.1611305380000001</v>
      </c>
      <c r="C340" s="2">
        <v>1.15894E-5</v>
      </c>
      <c r="D340">
        <v>657</v>
      </c>
    </row>
    <row r="341" spans="1:4" x14ac:dyDescent="0.25">
      <c r="A341" t="s">
        <v>659</v>
      </c>
      <c r="B341">
        <v>-1.3888141279999999</v>
      </c>
      <c r="C341" s="2">
        <v>1.18077E-5</v>
      </c>
      <c r="D341">
        <v>658</v>
      </c>
    </row>
    <row r="342" spans="1:4" x14ac:dyDescent="0.25">
      <c r="A342" t="s">
        <v>660</v>
      </c>
      <c r="B342">
        <v>4.0825733629999998</v>
      </c>
      <c r="C342" s="2">
        <v>1.19233E-5</v>
      </c>
      <c r="D342">
        <v>659</v>
      </c>
    </row>
    <row r="343" spans="1:4" x14ac:dyDescent="0.25">
      <c r="A343" t="s">
        <v>661</v>
      </c>
      <c r="B343">
        <v>-2.5522427090000002</v>
      </c>
      <c r="C343" s="2">
        <v>1.2044900000000001E-5</v>
      </c>
      <c r="D343">
        <v>660</v>
      </c>
    </row>
    <row r="344" spans="1:4" x14ac:dyDescent="0.25">
      <c r="A344" t="s">
        <v>662</v>
      </c>
      <c r="B344">
        <v>1.979564326</v>
      </c>
      <c r="C344" s="2">
        <v>1.3286E-5</v>
      </c>
      <c r="D344">
        <v>661</v>
      </c>
    </row>
    <row r="345" spans="1:4" x14ac:dyDescent="0.25">
      <c r="A345" t="s">
        <v>664</v>
      </c>
      <c r="B345">
        <v>1.6490847870000001</v>
      </c>
      <c r="C345" s="2">
        <v>1.3768799999999999E-5</v>
      </c>
      <c r="D345">
        <v>663</v>
      </c>
    </row>
    <row r="346" spans="1:4" x14ac:dyDescent="0.25">
      <c r="A346" t="s">
        <v>665</v>
      </c>
      <c r="B346">
        <v>-1.44501385</v>
      </c>
      <c r="C346" s="2">
        <v>1.4028399999999999E-5</v>
      </c>
      <c r="D346">
        <v>664</v>
      </c>
    </row>
    <row r="347" spans="1:4" x14ac:dyDescent="0.25">
      <c r="A347" t="s">
        <v>666</v>
      </c>
      <c r="B347">
        <v>1.867069452</v>
      </c>
      <c r="C347" s="2">
        <v>1.4095400000000001E-5</v>
      </c>
      <c r="D347">
        <v>665</v>
      </c>
    </row>
    <row r="348" spans="1:4" x14ac:dyDescent="0.25">
      <c r="A348" t="s">
        <v>667</v>
      </c>
      <c r="B348">
        <v>1.7345200220000001</v>
      </c>
      <c r="C348" s="2">
        <v>1.41709E-5</v>
      </c>
      <c r="D348">
        <v>666</v>
      </c>
    </row>
    <row r="349" spans="1:4" x14ac:dyDescent="0.25">
      <c r="A349" t="s">
        <v>669</v>
      </c>
      <c r="B349">
        <v>2.863998858</v>
      </c>
      <c r="C349" s="2">
        <v>1.5977500000000001E-5</v>
      </c>
      <c r="D349">
        <v>668</v>
      </c>
    </row>
    <row r="350" spans="1:4" x14ac:dyDescent="0.25">
      <c r="A350" t="s">
        <v>671</v>
      </c>
      <c r="B350">
        <v>-6.0854081369999999</v>
      </c>
      <c r="C350" s="2">
        <v>1.7876E-5</v>
      </c>
      <c r="D350">
        <v>670</v>
      </c>
    </row>
    <row r="351" spans="1:4" x14ac:dyDescent="0.25">
      <c r="A351" t="s">
        <v>672</v>
      </c>
      <c r="B351">
        <v>3.8928459360000001</v>
      </c>
      <c r="C351" s="2">
        <v>1.80043E-5</v>
      </c>
      <c r="D351">
        <v>671</v>
      </c>
    </row>
    <row r="352" spans="1:4" x14ac:dyDescent="0.25">
      <c r="A352" t="s">
        <v>673</v>
      </c>
      <c r="B352">
        <v>1.965460169</v>
      </c>
      <c r="C352" s="2">
        <v>1.88618E-5</v>
      </c>
      <c r="D352">
        <v>672</v>
      </c>
    </row>
    <row r="353" spans="1:4" x14ac:dyDescent="0.25">
      <c r="A353" t="s">
        <v>674</v>
      </c>
      <c r="B353">
        <v>2.3575169119999999</v>
      </c>
      <c r="C353" s="2">
        <v>1.88805E-5</v>
      </c>
      <c r="D353">
        <v>673</v>
      </c>
    </row>
    <row r="354" spans="1:4" x14ac:dyDescent="0.25">
      <c r="A354" t="s">
        <v>675</v>
      </c>
      <c r="B354">
        <v>3.0140292940000002</v>
      </c>
      <c r="C354" s="2">
        <v>1.89809E-5</v>
      </c>
      <c r="D354">
        <v>674</v>
      </c>
    </row>
    <row r="355" spans="1:4" x14ac:dyDescent="0.25">
      <c r="A355" t="s">
        <v>676</v>
      </c>
      <c r="B355">
        <v>-6.2038201559999999</v>
      </c>
      <c r="C355" s="2">
        <v>1.9031699999999999E-5</v>
      </c>
      <c r="D355">
        <v>675</v>
      </c>
    </row>
    <row r="356" spans="1:4" x14ac:dyDescent="0.25">
      <c r="A356" t="s">
        <v>680</v>
      </c>
      <c r="B356">
        <v>3.4964592429999999</v>
      </c>
      <c r="C356" s="2">
        <v>2.02619E-5</v>
      </c>
      <c r="D356">
        <v>679</v>
      </c>
    </row>
    <row r="357" spans="1:4" x14ac:dyDescent="0.25">
      <c r="A357" t="s">
        <v>681</v>
      </c>
      <c r="B357">
        <v>1.95062253</v>
      </c>
      <c r="C357" s="2">
        <v>2.0475800000000001E-5</v>
      </c>
      <c r="D357">
        <v>680</v>
      </c>
    </row>
    <row r="358" spans="1:4" x14ac:dyDescent="0.25">
      <c r="A358" t="s">
        <v>682</v>
      </c>
      <c r="B358">
        <v>-1.294192687</v>
      </c>
      <c r="C358" s="2">
        <v>2.0539499999999999E-5</v>
      </c>
      <c r="D358">
        <v>681</v>
      </c>
    </row>
    <row r="359" spans="1:4" x14ac:dyDescent="0.25">
      <c r="A359" t="s">
        <v>683</v>
      </c>
      <c r="B359">
        <v>-2.3577728339999999</v>
      </c>
      <c r="C359" s="2">
        <v>2.0658699999999999E-5</v>
      </c>
      <c r="D359">
        <v>682</v>
      </c>
    </row>
    <row r="360" spans="1:4" x14ac:dyDescent="0.25">
      <c r="A360" t="s">
        <v>685</v>
      </c>
      <c r="B360">
        <v>-2.8581001559999999</v>
      </c>
      <c r="C360" s="2">
        <v>2.10452E-5</v>
      </c>
      <c r="D360">
        <v>684</v>
      </c>
    </row>
    <row r="361" spans="1:4" x14ac:dyDescent="0.25">
      <c r="A361" t="s">
        <v>686</v>
      </c>
      <c r="B361">
        <v>3.0438581230000001</v>
      </c>
      <c r="C361" s="2">
        <v>2.11611E-5</v>
      </c>
      <c r="D361">
        <v>685</v>
      </c>
    </row>
    <row r="362" spans="1:4" x14ac:dyDescent="0.25">
      <c r="A362" t="s">
        <v>688</v>
      </c>
      <c r="B362">
        <v>1.2090493010000001</v>
      </c>
      <c r="C362" s="2">
        <v>2.1618099999999999E-5</v>
      </c>
      <c r="D362">
        <v>687</v>
      </c>
    </row>
    <row r="363" spans="1:4" x14ac:dyDescent="0.25">
      <c r="A363" t="s">
        <v>689</v>
      </c>
      <c r="B363">
        <v>-2.2157487379999998</v>
      </c>
      <c r="C363" s="2">
        <v>2.2585599999999999E-5</v>
      </c>
      <c r="D363">
        <v>688</v>
      </c>
    </row>
    <row r="364" spans="1:4" x14ac:dyDescent="0.25">
      <c r="A364" t="s">
        <v>690</v>
      </c>
      <c r="B364">
        <v>-1.312733946</v>
      </c>
      <c r="C364" s="2">
        <v>2.2585599999999999E-5</v>
      </c>
      <c r="D364">
        <v>689</v>
      </c>
    </row>
    <row r="365" spans="1:4" x14ac:dyDescent="0.25">
      <c r="A365" t="s">
        <v>691</v>
      </c>
      <c r="B365">
        <v>2.4715501940000002</v>
      </c>
      <c r="C365" s="2">
        <v>2.2994100000000001E-5</v>
      </c>
      <c r="D365">
        <v>690</v>
      </c>
    </row>
    <row r="366" spans="1:4" x14ac:dyDescent="0.25">
      <c r="A366" t="s">
        <v>692</v>
      </c>
      <c r="B366">
        <v>-5.7202060829999999</v>
      </c>
      <c r="C366" s="2">
        <v>2.3021099999999999E-5</v>
      </c>
      <c r="D366">
        <v>691</v>
      </c>
    </row>
    <row r="367" spans="1:4" x14ac:dyDescent="0.25">
      <c r="A367" t="s">
        <v>695</v>
      </c>
      <c r="B367">
        <v>3.0684082190000002</v>
      </c>
      <c r="C367" s="2">
        <v>2.4959700000000001E-5</v>
      </c>
      <c r="D367">
        <v>694</v>
      </c>
    </row>
    <row r="368" spans="1:4" x14ac:dyDescent="0.25">
      <c r="A368" t="s">
        <v>697</v>
      </c>
      <c r="B368">
        <v>-1.7732933470000001</v>
      </c>
      <c r="C368" s="2">
        <v>2.5550399999999999E-5</v>
      </c>
      <c r="D368">
        <v>696</v>
      </c>
    </row>
    <row r="369" spans="1:4" x14ac:dyDescent="0.25">
      <c r="A369" t="s">
        <v>699</v>
      </c>
      <c r="B369">
        <v>1.1891110119999999</v>
      </c>
      <c r="C369" s="2">
        <v>2.59823E-5</v>
      </c>
      <c r="D369">
        <v>698</v>
      </c>
    </row>
    <row r="370" spans="1:4" x14ac:dyDescent="0.25">
      <c r="A370" t="s">
        <v>701</v>
      </c>
      <c r="B370">
        <v>1.701109794</v>
      </c>
      <c r="C370" s="2">
        <v>2.6543E-5</v>
      </c>
      <c r="D370">
        <v>700</v>
      </c>
    </row>
    <row r="371" spans="1:4" x14ac:dyDescent="0.25">
      <c r="A371" t="s">
        <v>703</v>
      </c>
      <c r="B371">
        <v>1.3437133610000001</v>
      </c>
      <c r="C371" s="2">
        <v>2.7356600000000002E-5</v>
      </c>
      <c r="D371">
        <v>702</v>
      </c>
    </row>
    <row r="372" spans="1:4" x14ac:dyDescent="0.25">
      <c r="A372" t="s">
        <v>704</v>
      </c>
      <c r="B372">
        <v>-2.1666764679999999</v>
      </c>
      <c r="C372" s="2">
        <v>2.7506699999999999E-5</v>
      </c>
      <c r="D372">
        <v>703</v>
      </c>
    </row>
    <row r="373" spans="1:4" x14ac:dyDescent="0.25">
      <c r="A373" t="s">
        <v>705</v>
      </c>
      <c r="B373">
        <v>1.742538827</v>
      </c>
      <c r="C373" s="2">
        <v>2.75969E-5</v>
      </c>
      <c r="D373">
        <v>704</v>
      </c>
    </row>
    <row r="374" spans="1:4" x14ac:dyDescent="0.25">
      <c r="A374" t="s">
        <v>706</v>
      </c>
      <c r="B374">
        <v>-1.5080787499999999</v>
      </c>
      <c r="C374" s="2">
        <v>2.8262000000000001E-5</v>
      </c>
      <c r="D374">
        <v>705</v>
      </c>
    </row>
    <row r="375" spans="1:4" x14ac:dyDescent="0.25">
      <c r="A375" t="s">
        <v>707</v>
      </c>
      <c r="B375">
        <v>-2.1308779919999998</v>
      </c>
      <c r="C375" s="2">
        <v>2.8501300000000001E-5</v>
      </c>
      <c r="D375">
        <v>706</v>
      </c>
    </row>
    <row r="376" spans="1:4" x14ac:dyDescent="0.25">
      <c r="A376" t="s">
        <v>708</v>
      </c>
      <c r="B376">
        <v>3.0795392439999998</v>
      </c>
      <c r="C376" s="2">
        <v>2.85921E-5</v>
      </c>
      <c r="D376">
        <v>707</v>
      </c>
    </row>
    <row r="377" spans="1:4" x14ac:dyDescent="0.25">
      <c r="A377" t="s">
        <v>709</v>
      </c>
      <c r="B377">
        <v>-1.774877547</v>
      </c>
      <c r="C377" s="2">
        <v>2.8606400000000001E-5</v>
      </c>
      <c r="D377">
        <v>708</v>
      </c>
    </row>
    <row r="378" spans="1:4" x14ac:dyDescent="0.25">
      <c r="A378" t="s">
        <v>710</v>
      </c>
      <c r="B378">
        <v>-4.3792068149999999</v>
      </c>
      <c r="C378" s="2">
        <v>2.9275200000000001E-5</v>
      </c>
      <c r="D378">
        <v>709</v>
      </c>
    </row>
    <row r="379" spans="1:4" x14ac:dyDescent="0.25">
      <c r="A379" t="s">
        <v>713</v>
      </c>
      <c r="B379">
        <v>5.8451446430000003</v>
      </c>
      <c r="C379" s="2">
        <v>2.9889499999999999E-5</v>
      </c>
      <c r="D379">
        <v>712</v>
      </c>
    </row>
    <row r="380" spans="1:4" x14ac:dyDescent="0.25">
      <c r="A380" t="s">
        <v>714</v>
      </c>
      <c r="B380">
        <v>2.596728202</v>
      </c>
      <c r="C380" s="2">
        <v>2.9952500000000002E-5</v>
      </c>
      <c r="D380">
        <v>713</v>
      </c>
    </row>
    <row r="381" spans="1:4" x14ac:dyDescent="0.25">
      <c r="A381" t="s">
        <v>715</v>
      </c>
      <c r="B381">
        <v>1.291884137</v>
      </c>
      <c r="C381" s="2">
        <v>2.9960399999999999E-5</v>
      </c>
      <c r="D381">
        <v>714</v>
      </c>
    </row>
    <row r="382" spans="1:4" x14ac:dyDescent="0.25">
      <c r="A382" t="s">
        <v>717</v>
      </c>
      <c r="B382">
        <v>2.4994808609999999</v>
      </c>
      <c r="C382" s="2">
        <v>3.0879500000000001E-5</v>
      </c>
      <c r="D382">
        <v>716</v>
      </c>
    </row>
    <row r="383" spans="1:4" x14ac:dyDescent="0.25">
      <c r="A383" t="s">
        <v>718</v>
      </c>
      <c r="B383">
        <v>-1.439510388</v>
      </c>
      <c r="C383" s="2">
        <v>3.1424699999999997E-5</v>
      </c>
      <c r="D383">
        <v>717</v>
      </c>
    </row>
    <row r="384" spans="1:4" x14ac:dyDescent="0.25">
      <c r="A384" t="s">
        <v>719</v>
      </c>
      <c r="B384">
        <v>-1.464155597</v>
      </c>
      <c r="C384" s="2">
        <v>3.1448100000000001E-5</v>
      </c>
      <c r="D384">
        <v>718</v>
      </c>
    </row>
    <row r="385" spans="1:4" x14ac:dyDescent="0.25">
      <c r="A385" t="s">
        <v>720</v>
      </c>
      <c r="B385">
        <v>1.75023566</v>
      </c>
      <c r="C385" s="2">
        <v>3.1555900000000001E-5</v>
      </c>
      <c r="D385">
        <v>719</v>
      </c>
    </row>
    <row r="386" spans="1:4" x14ac:dyDescent="0.25">
      <c r="A386" t="s">
        <v>721</v>
      </c>
      <c r="B386">
        <v>5.9341874700000004</v>
      </c>
      <c r="C386" s="2">
        <v>3.1555900000000001E-5</v>
      </c>
      <c r="D386">
        <v>720</v>
      </c>
    </row>
    <row r="387" spans="1:4" x14ac:dyDescent="0.25">
      <c r="A387" t="s">
        <v>722</v>
      </c>
      <c r="B387">
        <v>2.1719856540000002</v>
      </c>
      <c r="C387" s="2">
        <v>3.21241E-5</v>
      </c>
      <c r="D387">
        <v>721</v>
      </c>
    </row>
    <row r="388" spans="1:4" x14ac:dyDescent="0.25">
      <c r="A388" t="s">
        <v>723</v>
      </c>
      <c r="B388">
        <v>2.119784417</v>
      </c>
      <c r="C388" s="2">
        <v>3.2412200000000001E-5</v>
      </c>
      <c r="D388">
        <v>722</v>
      </c>
    </row>
    <row r="389" spans="1:4" x14ac:dyDescent="0.25">
      <c r="A389" t="s">
        <v>725</v>
      </c>
      <c r="B389">
        <v>-1.6635721299999999</v>
      </c>
      <c r="C389" s="2">
        <v>3.2648299999999997E-5</v>
      </c>
      <c r="D389">
        <v>724</v>
      </c>
    </row>
    <row r="390" spans="1:4" x14ac:dyDescent="0.25">
      <c r="A390" t="s">
        <v>726</v>
      </c>
      <c r="B390">
        <v>-1.448478041</v>
      </c>
      <c r="C390" s="2">
        <v>3.2900900000000002E-5</v>
      </c>
      <c r="D390">
        <v>725</v>
      </c>
    </row>
    <row r="391" spans="1:4" x14ac:dyDescent="0.25">
      <c r="A391" t="s">
        <v>727</v>
      </c>
      <c r="B391">
        <v>1.688324642</v>
      </c>
      <c r="C391" s="2">
        <v>3.3186099999999997E-5</v>
      </c>
      <c r="D391">
        <v>726</v>
      </c>
    </row>
    <row r="392" spans="1:4" x14ac:dyDescent="0.25">
      <c r="A392" t="s">
        <v>728</v>
      </c>
      <c r="B392">
        <v>4.3704920249999999</v>
      </c>
      <c r="C392" s="2">
        <v>3.3563599999999998E-5</v>
      </c>
      <c r="D392">
        <v>727</v>
      </c>
    </row>
    <row r="393" spans="1:4" x14ac:dyDescent="0.25">
      <c r="A393" t="s">
        <v>729</v>
      </c>
      <c r="B393">
        <v>2.3351190509999999</v>
      </c>
      <c r="C393" s="2">
        <v>3.3644199999999999E-5</v>
      </c>
      <c r="D393">
        <v>728</v>
      </c>
    </row>
    <row r="394" spans="1:4" x14ac:dyDescent="0.25">
      <c r="A394" t="s">
        <v>730</v>
      </c>
      <c r="B394">
        <v>-2.2738660629999998</v>
      </c>
      <c r="C394" s="2">
        <v>3.3754799999999997E-5</v>
      </c>
      <c r="D394">
        <v>729</v>
      </c>
    </row>
    <row r="395" spans="1:4" x14ac:dyDescent="0.25">
      <c r="A395" t="s">
        <v>731</v>
      </c>
      <c r="B395">
        <v>-2.0159906300000001</v>
      </c>
      <c r="C395" s="2">
        <v>3.4084200000000001E-5</v>
      </c>
      <c r="D395">
        <v>730</v>
      </c>
    </row>
    <row r="396" spans="1:4" x14ac:dyDescent="0.25">
      <c r="A396" t="s">
        <v>733</v>
      </c>
      <c r="B396">
        <v>6.2409555750000001</v>
      </c>
      <c r="C396" s="2">
        <v>3.6440599999999998E-5</v>
      </c>
      <c r="D396">
        <v>732</v>
      </c>
    </row>
    <row r="397" spans="1:4" x14ac:dyDescent="0.25">
      <c r="A397" t="s">
        <v>734</v>
      </c>
      <c r="B397">
        <v>1.6283336770000001</v>
      </c>
      <c r="C397" s="2">
        <v>3.6440599999999998E-5</v>
      </c>
      <c r="D397">
        <v>733</v>
      </c>
    </row>
    <row r="398" spans="1:4" x14ac:dyDescent="0.25">
      <c r="A398" t="s">
        <v>737</v>
      </c>
      <c r="B398">
        <v>2.3387514469999999</v>
      </c>
      <c r="C398" s="2">
        <v>3.6900400000000003E-5</v>
      </c>
      <c r="D398">
        <v>736</v>
      </c>
    </row>
    <row r="399" spans="1:4" x14ac:dyDescent="0.25">
      <c r="A399" t="s">
        <v>738</v>
      </c>
      <c r="B399">
        <v>-1.9422911439999999</v>
      </c>
      <c r="C399" s="2">
        <v>3.6900400000000003E-5</v>
      </c>
      <c r="D399">
        <v>737</v>
      </c>
    </row>
    <row r="400" spans="1:4" x14ac:dyDescent="0.25">
      <c r="A400" t="s">
        <v>739</v>
      </c>
      <c r="B400">
        <v>2.6168597509999998</v>
      </c>
      <c r="C400" s="2">
        <v>3.6900400000000003E-5</v>
      </c>
      <c r="D400">
        <v>738</v>
      </c>
    </row>
    <row r="401" spans="1:4" x14ac:dyDescent="0.25">
      <c r="A401" t="s">
        <v>741</v>
      </c>
      <c r="B401">
        <v>1.7631476370000001</v>
      </c>
      <c r="C401" s="2">
        <v>3.72325E-5</v>
      </c>
      <c r="D401">
        <v>740</v>
      </c>
    </row>
    <row r="402" spans="1:4" x14ac:dyDescent="0.25">
      <c r="A402" t="s">
        <v>745</v>
      </c>
      <c r="B402">
        <v>-1.5961526640000001</v>
      </c>
      <c r="C402" s="2">
        <v>3.90898E-5</v>
      </c>
      <c r="D402">
        <v>744</v>
      </c>
    </row>
    <row r="403" spans="1:4" x14ac:dyDescent="0.25">
      <c r="A403" t="s">
        <v>746</v>
      </c>
      <c r="B403">
        <v>-2.8719185239999998</v>
      </c>
      <c r="C403" s="2">
        <v>3.9140700000000003E-5</v>
      </c>
      <c r="D403">
        <v>745</v>
      </c>
    </row>
    <row r="404" spans="1:4" x14ac:dyDescent="0.25">
      <c r="A404" t="s">
        <v>747</v>
      </c>
      <c r="B404">
        <v>-2.1285746859999999</v>
      </c>
      <c r="C404" s="2">
        <v>3.9796399999999997E-5</v>
      </c>
      <c r="D404">
        <v>746</v>
      </c>
    </row>
    <row r="405" spans="1:4" x14ac:dyDescent="0.25">
      <c r="A405" t="s">
        <v>748</v>
      </c>
      <c r="B405">
        <v>1.879344294</v>
      </c>
      <c r="C405" s="2">
        <v>3.98718E-5</v>
      </c>
      <c r="D405">
        <v>747</v>
      </c>
    </row>
    <row r="406" spans="1:4" x14ac:dyDescent="0.25">
      <c r="A406" t="s">
        <v>750</v>
      </c>
      <c r="B406">
        <v>3.240583354</v>
      </c>
      <c r="C406" s="2">
        <v>4.0296999999999997E-5</v>
      </c>
      <c r="D406">
        <v>749</v>
      </c>
    </row>
    <row r="407" spans="1:4" x14ac:dyDescent="0.25">
      <c r="A407" t="s">
        <v>752</v>
      </c>
      <c r="B407">
        <v>-1.9336707339999999</v>
      </c>
      <c r="C407" s="2">
        <v>4.1074200000000001E-5</v>
      </c>
      <c r="D407">
        <v>751</v>
      </c>
    </row>
    <row r="408" spans="1:4" x14ac:dyDescent="0.25">
      <c r="A408" t="s">
        <v>753</v>
      </c>
      <c r="B408">
        <v>5.7755476659999996</v>
      </c>
      <c r="C408" s="2">
        <v>4.1074200000000001E-5</v>
      </c>
      <c r="D408">
        <v>752</v>
      </c>
    </row>
    <row r="409" spans="1:4" x14ac:dyDescent="0.25">
      <c r="A409" t="s">
        <v>754</v>
      </c>
      <c r="B409">
        <v>-2.6484975039999998</v>
      </c>
      <c r="C409" s="2">
        <v>4.2110700000000003E-5</v>
      </c>
      <c r="D409">
        <v>753</v>
      </c>
    </row>
    <row r="410" spans="1:4" x14ac:dyDescent="0.25">
      <c r="A410" t="s">
        <v>758</v>
      </c>
      <c r="B410">
        <v>-1.9337282739999999</v>
      </c>
      <c r="C410" s="2">
        <v>4.3781500000000001E-5</v>
      </c>
      <c r="D410">
        <v>757</v>
      </c>
    </row>
    <row r="411" spans="1:4" x14ac:dyDescent="0.25">
      <c r="A411" t="s">
        <v>759</v>
      </c>
      <c r="B411">
        <v>-2.0817856469999998</v>
      </c>
      <c r="C411" s="2">
        <v>4.3781500000000001E-5</v>
      </c>
      <c r="D411">
        <v>758</v>
      </c>
    </row>
    <row r="412" spans="1:4" x14ac:dyDescent="0.25">
      <c r="A412" t="s">
        <v>760</v>
      </c>
      <c r="B412">
        <v>-2.2240939239999999</v>
      </c>
      <c r="C412" s="2">
        <v>4.3781500000000001E-5</v>
      </c>
      <c r="D412">
        <v>759</v>
      </c>
    </row>
    <row r="413" spans="1:4" x14ac:dyDescent="0.25">
      <c r="A413" t="s">
        <v>763</v>
      </c>
      <c r="B413">
        <v>1.114891952</v>
      </c>
      <c r="C413" s="2">
        <v>4.4373499999999998E-5</v>
      </c>
      <c r="D413">
        <v>762</v>
      </c>
    </row>
    <row r="414" spans="1:4" x14ac:dyDescent="0.25">
      <c r="A414" t="s">
        <v>765</v>
      </c>
      <c r="B414">
        <v>1.6059668739999999</v>
      </c>
      <c r="C414" s="2">
        <v>4.60894E-5</v>
      </c>
      <c r="D414">
        <v>764</v>
      </c>
    </row>
    <row r="415" spans="1:4" x14ac:dyDescent="0.25">
      <c r="A415" t="s">
        <v>766</v>
      </c>
      <c r="B415">
        <v>-1.781893119</v>
      </c>
      <c r="C415" s="2">
        <v>4.6502100000000003E-5</v>
      </c>
      <c r="D415">
        <v>765</v>
      </c>
    </row>
    <row r="416" spans="1:4" x14ac:dyDescent="0.25">
      <c r="A416" t="s">
        <v>767</v>
      </c>
      <c r="B416">
        <v>-1.7020783909999999</v>
      </c>
      <c r="C416" s="2">
        <v>4.6514000000000002E-5</v>
      </c>
      <c r="D416">
        <v>766</v>
      </c>
    </row>
    <row r="417" spans="1:4" x14ac:dyDescent="0.25">
      <c r="A417" t="s">
        <v>768</v>
      </c>
      <c r="B417">
        <v>1.274579374</v>
      </c>
      <c r="C417" s="2">
        <v>4.7423699999999998E-5</v>
      </c>
      <c r="D417">
        <v>767</v>
      </c>
    </row>
    <row r="418" spans="1:4" x14ac:dyDescent="0.25">
      <c r="A418" t="s">
        <v>769</v>
      </c>
      <c r="B418">
        <v>-2.135209975</v>
      </c>
      <c r="C418" s="2">
        <v>4.7778999999999998E-5</v>
      </c>
      <c r="D418">
        <v>768</v>
      </c>
    </row>
    <row r="419" spans="1:4" x14ac:dyDescent="0.25">
      <c r="A419" t="s">
        <v>771</v>
      </c>
      <c r="B419">
        <v>1.835059926</v>
      </c>
      <c r="C419" s="2">
        <v>5.0176000000000002E-5</v>
      </c>
      <c r="D419">
        <v>770</v>
      </c>
    </row>
    <row r="420" spans="1:4" x14ac:dyDescent="0.25">
      <c r="A420" t="s">
        <v>774</v>
      </c>
      <c r="B420">
        <v>3.523444268</v>
      </c>
      <c r="C420" s="2">
        <v>5.0600099999999997E-5</v>
      </c>
      <c r="D420">
        <v>773</v>
      </c>
    </row>
    <row r="421" spans="1:4" x14ac:dyDescent="0.25">
      <c r="A421" t="s">
        <v>775</v>
      </c>
      <c r="B421">
        <v>-2.4784628770000001</v>
      </c>
      <c r="C421" s="2">
        <v>5.15257E-5</v>
      </c>
      <c r="D421">
        <v>774</v>
      </c>
    </row>
    <row r="422" spans="1:4" x14ac:dyDescent="0.25">
      <c r="A422" t="s">
        <v>776</v>
      </c>
      <c r="B422">
        <v>1.340595102</v>
      </c>
      <c r="C422" s="2">
        <v>5.1602399999999999E-5</v>
      </c>
      <c r="D422">
        <v>775</v>
      </c>
    </row>
    <row r="423" spans="1:4" x14ac:dyDescent="0.25">
      <c r="A423" t="s">
        <v>777</v>
      </c>
      <c r="B423">
        <v>3.8003443689999998</v>
      </c>
      <c r="C423" s="2">
        <v>5.3270099999999997E-5</v>
      </c>
      <c r="D423">
        <v>776</v>
      </c>
    </row>
    <row r="424" spans="1:4" x14ac:dyDescent="0.25">
      <c r="A424" t="s">
        <v>778</v>
      </c>
      <c r="B424">
        <v>-1.0356422030000001</v>
      </c>
      <c r="C424" s="2">
        <v>5.3270099999999997E-5</v>
      </c>
      <c r="D424">
        <v>777</v>
      </c>
    </row>
    <row r="425" spans="1:4" x14ac:dyDescent="0.25">
      <c r="A425" t="s">
        <v>779</v>
      </c>
      <c r="B425">
        <v>-1.6297247989999999</v>
      </c>
      <c r="C425" s="2">
        <v>5.37659E-5</v>
      </c>
      <c r="D425">
        <v>778</v>
      </c>
    </row>
    <row r="426" spans="1:4" x14ac:dyDescent="0.25">
      <c r="A426" t="s">
        <v>781</v>
      </c>
      <c r="B426">
        <v>2.20806667</v>
      </c>
      <c r="C426" s="2">
        <v>5.5729600000000003E-5</v>
      </c>
      <c r="D426">
        <v>780</v>
      </c>
    </row>
    <row r="427" spans="1:4" x14ac:dyDescent="0.25">
      <c r="A427" t="s">
        <v>782</v>
      </c>
      <c r="B427">
        <v>2.6829183579999998</v>
      </c>
      <c r="C427" s="2">
        <v>5.72302E-5</v>
      </c>
      <c r="D427">
        <v>781</v>
      </c>
    </row>
    <row r="428" spans="1:4" x14ac:dyDescent="0.25">
      <c r="A428" t="s">
        <v>783</v>
      </c>
      <c r="B428">
        <v>-2.2592108190000002</v>
      </c>
      <c r="C428" s="2">
        <v>5.7253500000000003E-5</v>
      </c>
      <c r="D428">
        <v>782</v>
      </c>
    </row>
    <row r="429" spans="1:4" x14ac:dyDescent="0.25">
      <c r="A429" t="s">
        <v>784</v>
      </c>
      <c r="B429">
        <v>1.890199411</v>
      </c>
      <c r="C429" s="2">
        <v>5.7337499999999998E-5</v>
      </c>
      <c r="D429">
        <v>783</v>
      </c>
    </row>
    <row r="430" spans="1:4" x14ac:dyDescent="0.25">
      <c r="A430" t="s">
        <v>785</v>
      </c>
      <c r="B430">
        <v>2.9508987439999999</v>
      </c>
      <c r="C430" s="2">
        <v>5.7646499999999998E-5</v>
      </c>
      <c r="D430">
        <v>784</v>
      </c>
    </row>
    <row r="431" spans="1:4" x14ac:dyDescent="0.25">
      <c r="A431" t="s">
        <v>786</v>
      </c>
      <c r="B431">
        <v>-2.5311356200000001</v>
      </c>
      <c r="C431" s="2">
        <v>5.7718299999999999E-5</v>
      </c>
      <c r="D431">
        <v>785</v>
      </c>
    </row>
    <row r="432" spans="1:4" x14ac:dyDescent="0.25">
      <c r="A432" t="s">
        <v>787</v>
      </c>
      <c r="B432">
        <v>-2.8483145059999999</v>
      </c>
      <c r="C432" s="2">
        <v>5.7971299999999998E-5</v>
      </c>
      <c r="D432">
        <v>786</v>
      </c>
    </row>
    <row r="433" spans="1:4" x14ac:dyDescent="0.25">
      <c r="A433" t="s">
        <v>788</v>
      </c>
      <c r="B433">
        <v>1.6816276859999999</v>
      </c>
      <c r="C433" s="2">
        <v>5.8521499999999999E-5</v>
      </c>
      <c r="D433">
        <v>787</v>
      </c>
    </row>
    <row r="434" spans="1:4" x14ac:dyDescent="0.25">
      <c r="A434" t="s">
        <v>789</v>
      </c>
      <c r="B434">
        <v>-2.2112174000000002</v>
      </c>
      <c r="C434" s="2">
        <v>5.8538500000000002E-5</v>
      </c>
      <c r="D434">
        <v>788</v>
      </c>
    </row>
    <row r="435" spans="1:4" x14ac:dyDescent="0.25">
      <c r="A435" t="s">
        <v>790</v>
      </c>
      <c r="B435">
        <v>6.1158932469999998</v>
      </c>
      <c r="C435" s="2">
        <v>5.90506E-5</v>
      </c>
      <c r="D435">
        <v>789</v>
      </c>
    </row>
    <row r="436" spans="1:4" x14ac:dyDescent="0.25">
      <c r="A436" t="s">
        <v>791</v>
      </c>
      <c r="B436">
        <v>-1.398519568</v>
      </c>
      <c r="C436" s="2">
        <v>5.90506E-5</v>
      </c>
      <c r="D436">
        <v>790</v>
      </c>
    </row>
    <row r="437" spans="1:4" x14ac:dyDescent="0.25">
      <c r="A437" t="s">
        <v>792</v>
      </c>
      <c r="B437">
        <v>1.3202482310000001</v>
      </c>
      <c r="C437" s="2">
        <v>5.91527E-5</v>
      </c>
      <c r="D437">
        <v>791</v>
      </c>
    </row>
    <row r="438" spans="1:4" x14ac:dyDescent="0.25">
      <c r="A438" t="s">
        <v>793</v>
      </c>
      <c r="B438">
        <v>1.5226391720000001</v>
      </c>
      <c r="C438" s="2">
        <v>5.9211600000000001E-5</v>
      </c>
      <c r="D438">
        <v>792</v>
      </c>
    </row>
    <row r="439" spans="1:4" x14ac:dyDescent="0.25">
      <c r="A439" t="s">
        <v>794</v>
      </c>
      <c r="B439">
        <v>2.307602299</v>
      </c>
      <c r="C439" s="2">
        <v>5.9326700000000002E-5</v>
      </c>
      <c r="D439">
        <v>793</v>
      </c>
    </row>
    <row r="440" spans="1:4" x14ac:dyDescent="0.25">
      <c r="A440" t="s">
        <v>795</v>
      </c>
      <c r="B440">
        <v>1.3019054080000001</v>
      </c>
      <c r="C440" s="2">
        <v>6.0520699999999998E-5</v>
      </c>
      <c r="D440">
        <v>794</v>
      </c>
    </row>
    <row r="441" spans="1:4" x14ac:dyDescent="0.25">
      <c r="A441" t="s">
        <v>797</v>
      </c>
      <c r="B441">
        <v>-2.0248160190000002</v>
      </c>
      <c r="C441" s="2">
        <v>6.3502499999999997E-5</v>
      </c>
      <c r="D441">
        <v>796</v>
      </c>
    </row>
    <row r="442" spans="1:4" x14ac:dyDescent="0.25">
      <c r="A442" t="s">
        <v>798</v>
      </c>
      <c r="B442">
        <v>-1.5711088799999999</v>
      </c>
      <c r="C442" s="2">
        <v>6.3887599999999995E-5</v>
      </c>
      <c r="D442">
        <v>797</v>
      </c>
    </row>
    <row r="443" spans="1:4" x14ac:dyDescent="0.25">
      <c r="A443" t="s">
        <v>800</v>
      </c>
      <c r="B443">
        <v>3.843883919</v>
      </c>
      <c r="C443" s="2">
        <v>6.4168299999999993E-5</v>
      </c>
      <c r="D443">
        <v>799</v>
      </c>
    </row>
    <row r="444" spans="1:4" x14ac:dyDescent="0.25">
      <c r="A444" t="s">
        <v>802</v>
      </c>
      <c r="B444">
        <v>1.107147705</v>
      </c>
      <c r="C444" s="2">
        <v>6.6993499999999995E-5</v>
      </c>
      <c r="D444">
        <v>801</v>
      </c>
    </row>
    <row r="445" spans="1:4" x14ac:dyDescent="0.25">
      <c r="A445" t="s">
        <v>803</v>
      </c>
      <c r="B445">
        <v>-1.3745344450000001</v>
      </c>
      <c r="C445" s="2">
        <v>6.7955399999999997E-5</v>
      </c>
      <c r="D445">
        <v>802</v>
      </c>
    </row>
    <row r="446" spans="1:4" x14ac:dyDescent="0.25">
      <c r="A446" t="s">
        <v>804</v>
      </c>
      <c r="B446">
        <v>2.336635029</v>
      </c>
      <c r="C446" s="2">
        <v>6.8718400000000003E-5</v>
      </c>
      <c r="D446">
        <v>803</v>
      </c>
    </row>
    <row r="447" spans="1:4" x14ac:dyDescent="0.25">
      <c r="A447" t="s">
        <v>805</v>
      </c>
      <c r="B447">
        <v>-1.85153265</v>
      </c>
      <c r="C447" s="2">
        <v>6.8718400000000003E-5</v>
      </c>
      <c r="D447">
        <v>804</v>
      </c>
    </row>
    <row r="448" spans="1:4" x14ac:dyDescent="0.25">
      <c r="A448" t="s">
        <v>808</v>
      </c>
      <c r="B448">
        <v>1.410099953</v>
      </c>
      <c r="C448" s="2">
        <v>7.0852299999999999E-5</v>
      </c>
      <c r="D448">
        <v>807</v>
      </c>
    </row>
    <row r="449" spans="1:4" x14ac:dyDescent="0.25">
      <c r="A449" t="s">
        <v>809</v>
      </c>
      <c r="B449">
        <v>2.0697822860000001</v>
      </c>
      <c r="C449" s="2">
        <v>7.0852299999999999E-5</v>
      </c>
      <c r="D449">
        <v>808</v>
      </c>
    </row>
    <row r="450" spans="1:4" x14ac:dyDescent="0.25">
      <c r="A450" t="s">
        <v>810</v>
      </c>
      <c r="B450">
        <v>2.0673667619999998</v>
      </c>
      <c r="C450" s="2">
        <v>7.0852299999999999E-5</v>
      </c>
      <c r="D450">
        <v>809</v>
      </c>
    </row>
    <row r="451" spans="1:4" x14ac:dyDescent="0.25">
      <c r="A451" t="s">
        <v>813</v>
      </c>
      <c r="B451">
        <v>1.9177918490000001</v>
      </c>
      <c r="C451" s="2">
        <v>7.1968699999999994E-5</v>
      </c>
      <c r="D451">
        <v>812</v>
      </c>
    </row>
    <row r="452" spans="1:4" x14ac:dyDescent="0.25">
      <c r="A452" t="s">
        <v>814</v>
      </c>
      <c r="B452">
        <v>3.902938985</v>
      </c>
      <c r="C452" s="2">
        <v>7.2396400000000004E-5</v>
      </c>
      <c r="D452">
        <v>813</v>
      </c>
    </row>
    <row r="453" spans="1:4" x14ac:dyDescent="0.25">
      <c r="A453" t="s">
        <v>816</v>
      </c>
      <c r="B453">
        <v>6.8132015069999996</v>
      </c>
      <c r="C453" s="2">
        <v>7.3569299999999994E-5</v>
      </c>
      <c r="D453">
        <v>815</v>
      </c>
    </row>
    <row r="454" spans="1:4" x14ac:dyDescent="0.25">
      <c r="A454" t="s">
        <v>817</v>
      </c>
      <c r="B454">
        <v>6.2978136999999998</v>
      </c>
      <c r="C454" s="2">
        <v>7.3770599999999995E-5</v>
      </c>
      <c r="D454">
        <v>816</v>
      </c>
    </row>
    <row r="455" spans="1:4" x14ac:dyDescent="0.25">
      <c r="A455" t="s">
        <v>818</v>
      </c>
      <c r="B455">
        <v>2.4554583980000002</v>
      </c>
      <c r="C455" s="2">
        <v>7.4766500000000003E-5</v>
      </c>
      <c r="D455">
        <v>817</v>
      </c>
    </row>
    <row r="456" spans="1:4" x14ac:dyDescent="0.25">
      <c r="A456" t="s">
        <v>820</v>
      </c>
      <c r="B456">
        <v>4.4177039970000003</v>
      </c>
      <c r="C456" s="2">
        <v>7.6608900000000004E-5</v>
      </c>
      <c r="D456">
        <v>819</v>
      </c>
    </row>
    <row r="457" spans="1:4" x14ac:dyDescent="0.25">
      <c r="A457" t="s">
        <v>821</v>
      </c>
      <c r="B457">
        <v>1.8418545529999999</v>
      </c>
      <c r="C457" s="2">
        <v>7.7021300000000001E-5</v>
      </c>
      <c r="D457">
        <v>820</v>
      </c>
    </row>
    <row r="458" spans="1:4" x14ac:dyDescent="0.25">
      <c r="A458" t="s">
        <v>822</v>
      </c>
      <c r="B458">
        <v>1.529601964</v>
      </c>
      <c r="C458" s="2">
        <v>7.8876399999999996E-5</v>
      </c>
      <c r="D458">
        <v>821</v>
      </c>
    </row>
    <row r="459" spans="1:4" x14ac:dyDescent="0.25">
      <c r="A459" t="s">
        <v>823</v>
      </c>
      <c r="B459">
        <v>-1.5084807309999999</v>
      </c>
      <c r="C459" s="2">
        <v>7.9843200000000002E-5</v>
      </c>
      <c r="D459">
        <v>822</v>
      </c>
    </row>
    <row r="460" spans="1:4" x14ac:dyDescent="0.25">
      <c r="A460" t="s">
        <v>824</v>
      </c>
      <c r="B460">
        <v>1.7264480550000001</v>
      </c>
      <c r="C460" s="2">
        <v>8.0297799999999995E-5</v>
      </c>
      <c r="D460">
        <v>823</v>
      </c>
    </row>
    <row r="461" spans="1:4" x14ac:dyDescent="0.25">
      <c r="A461" t="s">
        <v>825</v>
      </c>
      <c r="B461">
        <v>-6.2863493779999997</v>
      </c>
      <c r="C461" s="2">
        <v>8.1829999999999994E-5</v>
      </c>
      <c r="D461">
        <v>824</v>
      </c>
    </row>
    <row r="462" spans="1:4" x14ac:dyDescent="0.25">
      <c r="A462" t="s">
        <v>826</v>
      </c>
      <c r="B462">
        <v>5.2734382399999999</v>
      </c>
      <c r="C462" s="2">
        <v>8.3151699999999999E-5</v>
      </c>
      <c r="D462">
        <v>825</v>
      </c>
    </row>
    <row r="463" spans="1:4" x14ac:dyDescent="0.25">
      <c r="A463" t="s">
        <v>827</v>
      </c>
      <c r="B463">
        <v>1.747065782</v>
      </c>
      <c r="C463" s="2">
        <v>8.3607899999999996E-5</v>
      </c>
      <c r="D463">
        <v>826</v>
      </c>
    </row>
    <row r="464" spans="1:4" x14ac:dyDescent="0.25">
      <c r="A464" t="s">
        <v>828</v>
      </c>
      <c r="B464">
        <v>2.304505545</v>
      </c>
      <c r="C464" s="2">
        <v>8.3697799999999997E-5</v>
      </c>
      <c r="D464">
        <v>827</v>
      </c>
    </row>
    <row r="465" spans="1:4" x14ac:dyDescent="0.25">
      <c r="A465" t="s">
        <v>830</v>
      </c>
      <c r="B465">
        <v>-5.8676389990000004</v>
      </c>
      <c r="C465" s="2">
        <v>8.4493599999999993E-5</v>
      </c>
      <c r="D465">
        <v>829</v>
      </c>
    </row>
    <row r="466" spans="1:4" x14ac:dyDescent="0.25">
      <c r="A466" t="s">
        <v>831</v>
      </c>
      <c r="B466">
        <v>-1.376314831</v>
      </c>
      <c r="C466" s="2">
        <v>8.5403700000000004E-5</v>
      </c>
      <c r="D466">
        <v>830</v>
      </c>
    </row>
    <row r="467" spans="1:4" x14ac:dyDescent="0.25">
      <c r="A467" t="s">
        <v>832</v>
      </c>
      <c r="B467">
        <v>1.3039003410000001</v>
      </c>
      <c r="C467" s="2">
        <v>8.6092099999999995E-5</v>
      </c>
      <c r="D467">
        <v>831</v>
      </c>
    </row>
    <row r="468" spans="1:4" x14ac:dyDescent="0.25">
      <c r="A468" t="s">
        <v>834</v>
      </c>
      <c r="B468">
        <v>2.9291444009999998</v>
      </c>
      <c r="C468" s="2">
        <v>8.9287600000000002E-5</v>
      </c>
      <c r="D468">
        <v>833</v>
      </c>
    </row>
    <row r="469" spans="1:4" x14ac:dyDescent="0.25">
      <c r="A469" t="s">
        <v>835</v>
      </c>
      <c r="B469">
        <v>1.5110997850000001</v>
      </c>
      <c r="C469" s="2">
        <v>9.0662599999999995E-5</v>
      </c>
      <c r="D469">
        <v>834</v>
      </c>
    </row>
    <row r="470" spans="1:4" x14ac:dyDescent="0.25">
      <c r="A470" t="s">
        <v>836</v>
      </c>
      <c r="B470">
        <v>-1.547892139</v>
      </c>
      <c r="C470" s="2">
        <v>9.2550699999999995E-5</v>
      </c>
      <c r="D470">
        <v>835</v>
      </c>
    </row>
    <row r="471" spans="1:4" x14ac:dyDescent="0.25">
      <c r="A471" t="s">
        <v>838</v>
      </c>
      <c r="B471">
        <v>2.8546712400000001</v>
      </c>
      <c r="C471" s="2">
        <v>9.3514299999999993E-5</v>
      </c>
      <c r="D471">
        <v>837</v>
      </c>
    </row>
    <row r="472" spans="1:4" x14ac:dyDescent="0.25">
      <c r="A472" t="s">
        <v>839</v>
      </c>
      <c r="B472">
        <v>1.667127732</v>
      </c>
      <c r="C472" s="2">
        <v>9.3840399999999997E-5</v>
      </c>
      <c r="D472">
        <v>838</v>
      </c>
    </row>
    <row r="473" spans="1:4" x14ac:dyDescent="0.25">
      <c r="A473" t="s">
        <v>840</v>
      </c>
      <c r="B473">
        <v>3.0553040010000001</v>
      </c>
      <c r="C473" s="2">
        <v>9.4431600000000006E-5</v>
      </c>
      <c r="D473">
        <v>839</v>
      </c>
    </row>
    <row r="474" spans="1:4" x14ac:dyDescent="0.25">
      <c r="A474" t="s">
        <v>841</v>
      </c>
      <c r="B474">
        <v>1.8261538909999999</v>
      </c>
      <c r="C474" s="2">
        <v>9.4431600000000006E-5</v>
      </c>
      <c r="D474">
        <v>840</v>
      </c>
    </row>
    <row r="475" spans="1:4" x14ac:dyDescent="0.25">
      <c r="A475" t="s">
        <v>842</v>
      </c>
      <c r="B475">
        <v>1.3699388219999999</v>
      </c>
      <c r="C475" s="2">
        <v>9.4431600000000006E-5</v>
      </c>
      <c r="D475">
        <v>841</v>
      </c>
    </row>
    <row r="476" spans="1:4" x14ac:dyDescent="0.25">
      <c r="A476" t="s">
        <v>843</v>
      </c>
      <c r="B476">
        <v>-5.8321403649999999</v>
      </c>
      <c r="C476" s="2">
        <v>9.4852999999999995E-5</v>
      </c>
      <c r="D476">
        <v>842</v>
      </c>
    </row>
    <row r="477" spans="1:4" x14ac:dyDescent="0.25">
      <c r="A477" t="s">
        <v>846</v>
      </c>
      <c r="B477">
        <v>2.5728695680000002</v>
      </c>
      <c r="C477" s="2">
        <v>9.6446000000000005E-5</v>
      </c>
      <c r="D477">
        <v>845</v>
      </c>
    </row>
    <row r="478" spans="1:4" x14ac:dyDescent="0.25">
      <c r="A478" t="s">
        <v>847</v>
      </c>
      <c r="B478">
        <v>1.5409243260000001</v>
      </c>
      <c r="C478" s="2">
        <v>9.8849899999999997E-5</v>
      </c>
      <c r="D478">
        <v>846</v>
      </c>
    </row>
    <row r="479" spans="1:4" x14ac:dyDescent="0.25">
      <c r="A479" t="s">
        <v>848</v>
      </c>
      <c r="B479">
        <v>-2.4266365639999998</v>
      </c>
      <c r="C479" s="2">
        <v>9.9143900000000005E-5</v>
      </c>
      <c r="D479">
        <v>847</v>
      </c>
    </row>
    <row r="480" spans="1:4" x14ac:dyDescent="0.25">
      <c r="A480" t="s">
        <v>849</v>
      </c>
      <c r="B480">
        <v>1.3683833519999999</v>
      </c>
      <c r="C480" s="2">
        <v>9.9677800000000003E-5</v>
      </c>
      <c r="D480">
        <v>848</v>
      </c>
    </row>
    <row r="481" spans="1:4" x14ac:dyDescent="0.25">
      <c r="A481" t="s">
        <v>854</v>
      </c>
      <c r="B481">
        <v>-1.238750418</v>
      </c>
      <c r="C481">
        <v>1.09224E-4</v>
      </c>
      <c r="D481">
        <v>853</v>
      </c>
    </row>
    <row r="482" spans="1:4" x14ac:dyDescent="0.25">
      <c r="A482" t="s">
        <v>855</v>
      </c>
      <c r="B482">
        <v>1.1647418060000001</v>
      </c>
      <c r="C482">
        <v>1.0994599999999999E-4</v>
      </c>
      <c r="D482">
        <v>854</v>
      </c>
    </row>
    <row r="483" spans="1:4" x14ac:dyDescent="0.25">
      <c r="A483" t="s">
        <v>856</v>
      </c>
      <c r="B483">
        <v>-3.465464195</v>
      </c>
      <c r="C483">
        <v>1.13082E-4</v>
      </c>
      <c r="D483">
        <v>855</v>
      </c>
    </row>
    <row r="484" spans="1:4" x14ac:dyDescent="0.25">
      <c r="A484" t="s">
        <v>857</v>
      </c>
      <c r="B484">
        <v>-1.129142664</v>
      </c>
      <c r="C484">
        <v>1.1492799999999999E-4</v>
      </c>
      <c r="D484">
        <v>856</v>
      </c>
    </row>
    <row r="485" spans="1:4" x14ac:dyDescent="0.25">
      <c r="A485" t="s">
        <v>858</v>
      </c>
      <c r="B485">
        <v>5.8839538869999997</v>
      </c>
      <c r="C485">
        <v>1.1552699999999999E-4</v>
      </c>
      <c r="D485">
        <v>857</v>
      </c>
    </row>
    <row r="486" spans="1:4" x14ac:dyDescent="0.25">
      <c r="A486" t="s">
        <v>860</v>
      </c>
      <c r="B486">
        <v>3.8299352419999999</v>
      </c>
      <c r="C486">
        <v>1.16272E-4</v>
      </c>
      <c r="D486">
        <v>859</v>
      </c>
    </row>
    <row r="487" spans="1:4" x14ac:dyDescent="0.25">
      <c r="A487" t="s">
        <v>862</v>
      </c>
      <c r="B487">
        <v>5.7005116119999997</v>
      </c>
      <c r="C487">
        <v>1.18059E-4</v>
      </c>
      <c r="D487">
        <v>861</v>
      </c>
    </row>
    <row r="488" spans="1:4" x14ac:dyDescent="0.25">
      <c r="A488" t="s">
        <v>863</v>
      </c>
      <c r="B488">
        <v>2.9554179280000001</v>
      </c>
      <c r="C488">
        <v>1.20772E-4</v>
      </c>
      <c r="D488">
        <v>862</v>
      </c>
    </row>
    <row r="489" spans="1:4" x14ac:dyDescent="0.25">
      <c r="A489" t="s">
        <v>865</v>
      </c>
      <c r="B489">
        <v>1.736041395</v>
      </c>
      <c r="C489">
        <v>1.2461500000000001E-4</v>
      </c>
      <c r="D489">
        <v>864</v>
      </c>
    </row>
    <row r="490" spans="1:4" x14ac:dyDescent="0.25">
      <c r="A490" t="s">
        <v>867</v>
      </c>
      <c r="B490">
        <v>2.4047998349999999</v>
      </c>
      <c r="C490">
        <v>1.26618E-4</v>
      </c>
      <c r="D490">
        <v>866</v>
      </c>
    </row>
    <row r="491" spans="1:4" x14ac:dyDescent="0.25">
      <c r="A491" t="s">
        <v>868</v>
      </c>
      <c r="B491">
        <v>-1.7924839800000001</v>
      </c>
      <c r="C491">
        <v>1.26618E-4</v>
      </c>
      <c r="D491">
        <v>867</v>
      </c>
    </row>
    <row r="492" spans="1:4" x14ac:dyDescent="0.25">
      <c r="A492" t="s">
        <v>869</v>
      </c>
      <c r="B492">
        <v>-3.9217850830000001</v>
      </c>
      <c r="C492">
        <v>1.2767900000000001E-4</v>
      </c>
      <c r="D492">
        <v>868</v>
      </c>
    </row>
    <row r="493" spans="1:4" x14ac:dyDescent="0.25">
      <c r="A493" t="s">
        <v>870</v>
      </c>
      <c r="B493">
        <v>2.091548848</v>
      </c>
      <c r="C493">
        <v>1.2816600000000001E-4</v>
      </c>
      <c r="D493">
        <v>869</v>
      </c>
    </row>
    <row r="494" spans="1:4" x14ac:dyDescent="0.25">
      <c r="A494" t="s">
        <v>871</v>
      </c>
      <c r="B494">
        <v>1.624590655</v>
      </c>
      <c r="C494">
        <v>1.28866E-4</v>
      </c>
      <c r="D494">
        <v>870</v>
      </c>
    </row>
    <row r="495" spans="1:4" x14ac:dyDescent="0.25">
      <c r="A495" t="s">
        <v>873</v>
      </c>
      <c r="B495">
        <v>2.3138774940000002</v>
      </c>
      <c r="C495">
        <v>1.2910299999999999E-4</v>
      </c>
      <c r="D495">
        <v>872</v>
      </c>
    </row>
    <row r="496" spans="1:4" x14ac:dyDescent="0.25">
      <c r="A496" t="s">
        <v>874</v>
      </c>
      <c r="B496">
        <v>-3.166313116</v>
      </c>
      <c r="C496">
        <v>1.3233200000000001E-4</v>
      </c>
      <c r="D496">
        <v>873</v>
      </c>
    </row>
    <row r="497" spans="1:4" x14ac:dyDescent="0.25">
      <c r="A497" t="s">
        <v>876</v>
      </c>
      <c r="B497">
        <v>-1.868767549</v>
      </c>
      <c r="C497">
        <v>1.3562200000000001E-4</v>
      </c>
      <c r="D497">
        <v>875</v>
      </c>
    </row>
    <row r="498" spans="1:4" x14ac:dyDescent="0.25">
      <c r="A498" t="s">
        <v>878</v>
      </c>
      <c r="B498">
        <v>-1.6786815589999999</v>
      </c>
      <c r="C498">
        <v>1.36303E-4</v>
      </c>
      <c r="D498">
        <v>877</v>
      </c>
    </row>
    <row r="499" spans="1:4" x14ac:dyDescent="0.25">
      <c r="A499" t="s">
        <v>879</v>
      </c>
      <c r="B499">
        <v>2.0912568889999998</v>
      </c>
      <c r="C499">
        <v>1.3708899999999999E-4</v>
      </c>
      <c r="D499">
        <v>878</v>
      </c>
    </row>
    <row r="500" spans="1:4" x14ac:dyDescent="0.25">
      <c r="A500" t="s">
        <v>881</v>
      </c>
      <c r="B500">
        <v>1.9528412930000001</v>
      </c>
      <c r="C500">
        <v>1.3847800000000001E-4</v>
      </c>
      <c r="D500">
        <v>880</v>
      </c>
    </row>
    <row r="501" spans="1:4" x14ac:dyDescent="0.25">
      <c r="A501" t="s">
        <v>882</v>
      </c>
      <c r="B501">
        <v>2.4955555550000001</v>
      </c>
      <c r="C501">
        <v>1.3847800000000001E-4</v>
      </c>
      <c r="D501">
        <v>881</v>
      </c>
    </row>
    <row r="502" spans="1:4" x14ac:dyDescent="0.25">
      <c r="A502" t="s">
        <v>884</v>
      </c>
      <c r="B502">
        <v>-1.0547759109999999</v>
      </c>
      <c r="C502">
        <v>1.4382300000000001E-4</v>
      </c>
      <c r="D502">
        <v>883</v>
      </c>
    </row>
    <row r="503" spans="1:4" x14ac:dyDescent="0.25">
      <c r="A503" t="s">
        <v>885</v>
      </c>
      <c r="B503">
        <v>-3.4677604450000001</v>
      </c>
      <c r="C503">
        <v>1.44151E-4</v>
      </c>
      <c r="D503">
        <v>884</v>
      </c>
    </row>
    <row r="504" spans="1:4" x14ac:dyDescent="0.25">
      <c r="A504" t="s">
        <v>886</v>
      </c>
      <c r="B504">
        <v>-5.3527239189999998</v>
      </c>
      <c r="C504">
        <v>1.4417600000000001E-4</v>
      </c>
      <c r="D504">
        <v>885</v>
      </c>
    </row>
    <row r="505" spans="1:4" x14ac:dyDescent="0.25">
      <c r="A505" t="s">
        <v>887</v>
      </c>
      <c r="B505">
        <v>1.649007874</v>
      </c>
      <c r="C505">
        <v>1.4417600000000001E-4</v>
      </c>
      <c r="D505">
        <v>886</v>
      </c>
    </row>
    <row r="506" spans="1:4" x14ac:dyDescent="0.25">
      <c r="A506" t="s">
        <v>888</v>
      </c>
      <c r="B506">
        <v>-3.0997398469999999</v>
      </c>
      <c r="C506">
        <v>1.4449600000000001E-4</v>
      </c>
      <c r="D506">
        <v>887</v>
      </c>
    </row>
    <row r="507" spans="1:4" x14ac:dyDescent="0.25">
      <c r="A507" t="s">
        <v>889</v>
      </c>
      <c r="B507">
        <v>-5.899482152</v>
      </c>
      <c r="C507">
        <v>1.44857E-4</v>
      </c>
      <c r="D507">
        <v>888</v>
      </c>
    </row>
    <row r="508" spans="1:4" x14ac:dyDescent="0.25">
      <c r="A508" t="s">
        <v>890</v>
      </c>
      <c r="B508">
        <v>1.8009637430000001</v>
      </c>
      <c r="C508">
        <v>1.4835099999999999E-4</v>
      </c>
      <c r="D508">
        <v>889</v>
      </c>
    </row>
    <row r="509" spans="1:4" x14ac:dyDescent="0.25">
      <c r="A509" t="s">
        <v>892</v>
      </c>
      <c r="B509">
        <v>3.130433515</v>
      </c>
      <c r="C509">
        <v>1.52845E-4</v>
      </c>
      <c r="D509">
        <v>891</v>
      </c>
    </row>
    <row r="510" spans="1:4" x14ac:dyDescent="0.25">
      <c r="A510" t="s">
        <v>893</v>
      </c>
      <c r="B510">
        <v>6.0008188609999999</v>
      </c>
      <c r="C510">
        <v>1.52845E-4</v>
      </c>
      <c r="D510">
        <v>892</v>
      </c>
    </row>
    <row r="511" spans="1:4" x14ac:dyDescent="0.25">
      <c r="A511" t="s">
        <v>895</v>
      </c>
      <c r="B511">
        <v>2.6244072709999999</v>
      </c>
      <c r="C511">
        <v>1.5578E-4</v>
      </c>
      <c r="D511">
        <v>894</v>
      </c>
    </row>
    <row r="512" spans="1:4" x14ac:dyDescent="0.25">
      <c r="A512" t="s">
        <v>896</v>
      </c>
      <c r="B512">
        <v>1.2076690349999999</v>
      </c>
      <c r="C512">
        <v>1.56238E-4</v>
      </c>
      <c r="D512">
        <v>895</v>
      </c>
    </row>
    <row r="513" spans="1:4" x14ac:dyDescent="0.25">
      <c r="A513" t="s">
        <v>899</v>
      </c>
      <c r="B513">
        <v>3.1861419299999998</v>
      </c>
      <c r="C513">
        <v>1.62917E-4</v>
      </c>
      <c r="D513">
        <v>898</v>
      </c>
    </row>
    <row r="514" spans="1:4" x14ac:dyDescent="0.25">
      <c r="A514" t="s">
        <v>900</v>
      </c>
      <c r="B514">
        <v>2.6013764880000001</v>
      </c>
      <c r="C514">
        <v>1.63442E-4</v>
      </c>
      <c r="D514">
        <v>899</v>
      </c>
    </row>
    <row r="515" spans="1:4" x14ac:dyDescent="0.25">
      <c r="A515" t="s">
        <v>901</v>
      </c>
      <c r="B515">
        <v>-2.0287221999999998</v>
      </c>
      <c r="C515">
        <v>1.6613399999999999E-4</v>
      </c>
      <c r="D515">
        <v>900</v>
      </c>
    </row>
    <row r="516" spans="1:4" x14ac:dyDescent="0.25">
      <c r="A516" t="s">
        <v>902</v>
      </c>
      <c r="B516">
        <v>-2.1603849350000002</v>
      </c>
      <c r="C516">
        <v>1.6735799999999999E-4</v>
      </c>
      <c r="D516">
        <v>901</v>
      </c>
    </row>
    <row r="517" spans="1:4" x14ac:dyDescent="0.25">
      <c r="A517" t="s">
        <v>903</v>
      </c>
      <c r="B517">
        <v>1.943826203</v>
      </c>
      <c r="C517">
        <v>1.6881599999999999E-4</v>
      </c>
      <c r="D517">
        <v>902</v>
      </c>
    </row>
    <row r="518" spans="1:4" x14ac:dyDescent="0.25">
      <c r="A518" t="s">
        <v>905</v>
      </c>
      <c r="B518">
        <v>-1.5021876860000001</v>
      </c>
      <c r="C518">
        <v>1.7023599999999999E-4</v>
      </c>
      <c r="D518">
        <v>904</v>
      </c>
    </row>
    <row r="519" spans="1:4" x14ac:dyDescent="0.25">
      <c r="A519" t="s">
        <v>909</v>
      </c>
      <c r="B519">
        <v>2.812657223</v>
      </c>
      <c r="C519">
        <v>1.71282E-4</v>
      </c>
      <c r="D519">
        <v>908</v>
      </c>
    </row>
    <row r="520" spans="1:4" x14ac:dyDescent="0.25">
      <c r="A520" t="s">
        <v>910</v>
      </c>
      <c r="B520">
        <v>1.862265566</v>
      </c>
      <c r="C520">
        <v>1.7360499999999999E-4</v>
      </c>
      <c r="D520">
        <v>909</v>
      </c>
    </row>
    <row r="521" spans="1:4" x14ac:dyDescent="0.25">
      <c r="A521" t="s">
        <v>911</v>
      </c>
      <c r="B521">
        <v>2.026706559</v>
      </c>
      <c r="C521">
        <v>1.7402100000000001E-4</v>
      </c>
      <c r="D521">
        <v>910</v>
      </c>
    </row>
    <row r="522" spans="1:4" x14ac:dyDescent="0.25">
      <c r="A522" t="s">
        <v>912</v>
      </c>
      <c r="B522">
        <v>3.252502206</v>
      </c>
      <c r="C522">
        <v>1.7402100000000001E-4</v>
      </c>
      <c r="D522">
        <v>911</v>
      </c>
    </row>
    <row r="523" spans="1:4" x14ac:dyDescent="0.25">
      <c r="A523" t="s">
        <v>913</v>
      </c>
      <c r="B523">
        <v>-2.0390484259999999</v>
      </c>
      <c r="C523">
        <v>1.74747E-4</v>
      </c>
      <c r="D523">
        <v>912</v>
      </c>
    </row>
    <row r="524" spans="1:4" x14ac:dyDescent="0.25">
      <c r="A524" t="s">
        <v>916</v>
      </c>
      <c r="B524">
        <v>5.4873583840000002</v>
      </c>
      <c r="C524">
        <v>1.8122099999999999E-4</v>
      </c>
      <c r="D524">
        <v>915</v>
      </c>
    </row>
    <row r="525" spans="1:4" x14ac:dyDescent="0.25">
      <c r="A525" t="s">
        <v>918</v>
      </c>
      <c r="B525">
        <v>2.1090485719999998</v>
      </c>
      <c r="C525">
        <v>1.8418199999999999E-4</v>
      </c>
      <c r="D525">
        <v>917</v>
      </c>
    </row>
    <row r="526" spans="1:4" x14ac:dyDescent="0.25">
      <c r="A526" t="s">
        <v>920</v>
      </c>
      <c r="B526">
        <v>2.453708513</v>
      </c>
      <c r="C526">
        <v>1.84606E-4</v>
      </c>
      <c r="D526">
        <v>919</v>
      </c>
    </row>
    <row r="527" spans="1:4" x14ac:dyDescent="0.25">
      <c r="A527" t="s">
        <v>921</v>
      </c>
      <c r="B527">
        <v>1.474642333</v>
      </c>
      <c r="C527">
        <v>1.8539000000000001E-4</v>
      </c>
      <c r="D527">
        <v>920</v>
      </c>
    </row>
    <row r="528" spans="1:4" x14ac:dyDescent="0.25">
      <c r="A528" t="s">
        <v>924</v>
      </c>
      <c r="B528">
        <v>-1.5421065490000001</v>
      </c>
      <c r="C528">
        <v>1.87868E-4</v>
      </c>
      <c r="D528">
        <v>923</v>
      </c>
    </row>
    <row r="529" spans="1:4" x14ac:dyDescent="0.25">
      <c r="A529" t="s">
        <v>925</v>
      </c>
      <c r="B529">
        <v>-1.1288718259999999</v>
      </c>
      <c r="C529">
        <v>1.8811899999999999E-4</v>
      </c>
      <c r="D529">
        <v>924</v>
      </c>
    </row>
    <row r="530" spans="1:4" x14ac:dyDescent="0.25">
      <c r="A530" t="s">
        <v>926</v>
      </c>
      <c r="B530">
        <v>1.7475778129999999</v>
      </c>
      <c r="C530">
        <v>1.9280400000000001E-4</v>
      </c>
      <c r="D530">
        <v>925</v>
      </c>
    </row>
    <row r="531" spans="1:4" x14ac:dyDescent="0.25">
      <c r="A531" t="s">
        <v>927</v>
      </c>
      <c r="B531">
        <v>5.4115658279999996</v>
      </c>
      <c r="C531">
        <v>1.9734799999999999E-4</v>
      </c>
      <c r="D531">
        <v>926</v>
      </c>
    </row>
    <row r="532" spans="1:4" x14ac:dyDescent="0.25">
      <c r="A532" t="s">
        <v>929</v>
      </c>
      <c r="B532">
        <v>1.8278193780000001</v>
      </c>
      <c r="C532">
        <v>1.97703E-4</v>
      </c>
      <c r="D532">
        <v>928</v>
      </c>
    </row>
    <row r="533" spans="1:4" x14ac:dyDescent="0.25">
      <c r="A533" t="s">
        <v>930</v>
      </c>
      <c r="B533">
        <v>2.0942236420000002</v>
      </c>
      <c r="C533">
        <v>2.0028799999999999E-4</v>
      </c>
      <c r="D533">
        <v>929</v>
      </c>
    </row>
    <row r="534" spans="1:4" x14ac:dyDescent="0.25">
      <c r="A534" t="s">
        <v>932</v>
      </c>
      <c r="B534">
        <v>1.455174848</v>
      </c>
      <c r="C534">
        <v>2.0491699999999999E-4</v>
      </c>
      <c r="D534">
        <v>931</v>
      </c>
    </row>
    <row r="535" spans="1:4" x14ac:dyDescent="0.25">
      <c r="A535" t="s">
        <v>933</v>
      </c>
      <c r="B535">
        <v>2.6752385360000002</v>
      </c>
      <c r="C535">
        <v>2.0539000000000001E-4</v>
      </c>
      <c r="D535">
        <v>932</v>
      </c>
    </row>
    <row r="536" spans="1:4" x14ac:dyDescent="0.25">
      <c r="A536" t="s">
        <v>934</v>
      </c>
      <c r="B536">
        <v>-2.7333989810000001</v>
      </c>
      <c r="C536">
        <v>2.0627699999999999E-4</v>
      </c>
      <c r="D536">
        <v>933</v>
      </c>
    </row>
    <row r="537" spans="1:4" x14ac:dyDescent="0.25">
      <c r="A537" t="s">
        <v>935</v>
      </c>
      <c r="B537">
        <v>1.5231747870000001</v>
      </c>
      <c r="C537">
        <v>2.0678499999999999E-4</v>
      </c>
      <c r="D537">
        <v>934</v>
      </c>
    </row>
    <row r="538" spans="1:4" x14ac:dyDescent="0.25">
      <c r="A538" t="s">
        <v>936</v>
      </c>
      <c r="B538">
        <v>5.5064565600000002</v>
      </c>
      <c r="C538">
        <v>2.0744399999999999E-4</v>
      </c>
      <c r="D538">
        <v>935</v>
      </c>
    </row>
    <row r="539" spans="1:4" x14ac:dyDescent="0.25">
      <c r="A539" t="s">
        <v>937</v>
      </c>
      <c r="B539">
        <v>-1.483749832</v>
      </c>
      <c r="C539">
        <v>2.10223E-4</v>
      </c>
      <c r="D539">
        <v>936</v>
      </c>
    </row>
    <row r="540" spans="1:4" x14ac:dyDescent="0.25">
      <c r="A540" t="s">
        <v>938</v>
      </c>
      <c r="B540">
        <v>2.0290789070000002</v>
      </c>
      <c r="C540">
        <v>2.10387E-4</v>
      </c>
      <c r="D540">
        <v>937</v>
      </c>
    </row>
    <row r="541" spans="1:4" x14ac:dyDescent="0.25">
      <c r="A541" t="s">
        <v>939</v>
      </c>
      <c r="B541">
        <v>-0.98072182399999996</v>
      </c>
      <c r="C541">
        <v>2.1256000000000001E-4</v>
      </c>
      <c r="D541">
        <v>938</v>
      </c>
    </row>
    <row r="542" spans="1:4" x14ac:dyDescent="0.25">
      <c r="A542" t="s">
        <v>943</v>
      </c>
      <c r="B542">
        <v>1.2384181750000001</v>
      </c>
      <c r="C542">
        <v>2.1805699999999999E-4</v>
      </c>
      <c r="D542">
        <v>942</v>
      </c>
    </row>
    <row r="543" spans="1:4" x14ac:dyDescent="0.25">
      <c r="A543" t="s">
        <v>945</v>
      </c>
      <c r="B543">
        <v>-1.397691875</v>
      </c>
      <c r="C543">
        <v>2.2017799999999999E-4</v>
      </c>
      <c r="D543">
        <v>944</v>
      </c>
    </row>
    <row r="544" spans="1:4" x14ac:dyDescent="0.25">
      <c r="A544" t="s">
        <v>946</v>
      </c>
      <c r="B544">
        <v>1.791011946</v>
      </c>
      <c r="C544">
        <v>2.3460199999999999E-4</v>
      </c>
      <c r="D544">
        <v>945</v>
      </c>
    </row>
    <row r="545" spans="1:4" x14ac:dyDescent="0.25">
      <c r="A545" t="s">
        <v>947</v>
      </c>
      <c r="B545">
        <v>-1.9287573360000001</v>
      </c>
      <c r="C545">
        <v>2.4212699999999999E-4</v>
      </c>
      <c r="D545">
        <v>946</v>
      </c>
    </row>
    <row r="546" spans="1:4" x14ac:dyDescent="0.25">
      <c r="A546" t="s">
        <v>950</v>
      </c>
      <c r="B546">
        <v>-1.9843831009999999</v>
      </c>
      <c r="C546">
        <v>2.44904E-4</v>
      </c>
      <c r="D546">
        <v>949</v>
      </c>
    </row>
    <row r="547" spans="1:4" x14ac:dyDescent="0.25">
      <c r="A547" t="s">
        <v>951</v>
      </c>
      <c r="B547">
        <v>-1.7929589370000001</v>
      </c>
      <c r="C547">
        <v>2.4560000000000001E-4</v>
      </c>
      <c r="D547">
        <v>950</v>
      </c>
    </row>
    <row r="548" spans="1:4" x14ac:dyDescent="0.25">
      <c r="A548" t="s">
        <v>953</v>
      </c>
      <c r="B548">
        <v>2.077778001</v>
      </c>
      <c r="C548">
        <v>2.5191699999999999E-4</v>
      </c>
      <c r="D548">
        <v>952</v>
      </c>
    </row>
    <row r="549" spans="1:4" x14ac:dyDescent="0.25">
      <c r="A549" t="s">
        <v>954</v>
      </c>
      <c r="B549">
        <v>-1.7285040119999999</v>
      </c>
      <c r="C549">
        <v>2.5191699999999999E-4</v>
      </c>
      <c r="D549">
        <v>953</v>
      </c>
    </row>
    <row r="550" spans="1:4" x14ac:dyDescent="0.25">
      <c r="A550" t="s">
        <v>956</v>
      </c>
      <c r="B550">
        <v>2.8767825130000002</v>
      </c>
      <c r="C550">
        <v>2.58507E-4</v>
      </c>
      <c r="D550">
        <v>955</v>
      </c>
    </row>
    <row r="551" spans="1:4" x14ac:dyDescent="0.25">
      <c r="A551" t="s">
        <v>957</v>
      </c>
      <c r="B551">
        <v>3.7349487699999999</v>
      </c>
      <c r="C551">
        <v>2.5887799999999998E-4</v>
      </c>
      <c r="D551">
        <v>956</v>
      </c>
    </row>
    <row r="552" spans="1:4" x14ac:dyDescent="0.25">
      <c r="A552" t="s">
        <v>958</v>
      </c>
      <c r="B552">
        <v>1.5000850219999999</v>
      </c>
      <c r="C552">
        <v>2.5993099999999998E-4</v>
      </c>
      <c r="D552">
        <v>957</v>
      </c>
    </row>
    <row r="553" spans="1:4" x14ac:dyDescent="0.25">
      <c r="A553" t="s">
        <v>959</v>
      </c>
      <c r="B553">
        <v>-1.7787999729999999</v>
      </c>
      <c r="C553">
        <v>2.6118300000000001E-4</v>
      </c>
      <c r="D553">
        <v>958</v>
      </c>
    </row>
    <row r="554" spans="1:4" x14ac:dyDescent="0.25">
      <c r="A554" t="s">
        <v>960</v>
      </c>
      <c r="B554">
        <v>1.8278729890000001</v>
      </c>
      <c r="C554">
        <v>2.6757300000000001E-4</v>
      </c>
      <c r="D554">
        <v>959</v>
      </c>
    </row>
    <row r="555" spans="1:4" x14ac:dyDescent="0.25">
      <c r="A555" t="s">
        <v>961</v>
      </c>
      <c r="B555">
        <v>-1.6047673769999999</v>
      </c>
      <c r="C555">
        <v>2.699E-4</v>
      </c>
      <c r="D555">
        <v>960</v>
      </c>
    </row>
    <row r="556" spans="1:4" x14ac:dyDescent="0.25">
      <c r="A556" t="s">
        <v>962</v>
      </c>
      <c r="B556">
        <v>5.8356437000000003</v>
      </c>
      <c r="C556">
        <v>2.699E-4</v>
      </c>
      <c r="D556">
        <v>961</v>
      </c>
    </row>
    <row r="557" spans="1:4" x14ac:dyDescent="0.25">
      <c r="A557" t="s">
        <v>963</v>
      </c>
      <c r="B557">
        <v>2.5624327189999998</v>
      </c>
      <c r="C557">
        <v>2.72324E-4</v>
      </c>
      <c r="D557">
        <v>962</v>
      </c>
    </row>
    <row r="558" spans="1:4" x14ac:dyDescent="0.25">
      <c r="A558" t="s">
        <v>964</v>
      </c>
      <c r="B558">
        <v>-1.66357117</v>
      </c>
      <c r="C558">
        <v>2.7324599999999999E-4</v>
      </c>
      <c r="D558">
        <v>963</v>
      </c>
    </row>
    <row r="559" spans="1:4" x14ac:dyDescent="0.25">
      <c r="A559" t="s">
        <v>966</v>
      </c>
      <c r="B559">
        <v>1.554767411</v>
      </c>
      <c r="C559">
        <v>2.8260299999999998E-4</v>
      </c>
      <c r="D559">
        <v>965</v>
      </c>
    </row>
    <row r="560" spans="1:4" x14ac:dyDescent="0.25">
      <c r="A560" t="s">
        <v>967</v>
      </c>
      <c r="B560">
        <v>2.3427478320000001</v>
      </c>
      <c r="C560">
        <v>2.83183E-4</v>
      </c>
      <c r="D560">
        <v>966</v>
      </c>
    </row>
    <row r="561" spans="1:4" x14ac:dyDescent="0.25">
      <c r="A561" t="s">
        <v>968</v>
      </c>
      <c r="B561">
        <v>2.3479461060000002</v>
      </c>
      <c r="C561">
        <v>2.83183E-4</v>
      </c>
      <c r="D561">
        <v>967</v>
      </c>
    </row>
    <row r="562" spans="1:4" x14ac:dyDescent="0.25">
      <c r="A562" t="s">
        <v>969</v>
      </c>
      <c r="B562">
        <v>-2.5327898169999998</v>
      </c>
      <c r="C562">
        <v>2.83214E-4</v>
      </c>
      <c r="D562">
        <v>968</v>
      </c>
    </row>
    <row r="563" spans="1:4" x14ac:dyDescent="0.25">
      <c r="A563" t="s">
        <v>970</v>
      </c>
      <c r="B563">
        <v>2.380024304</v>
      </c>
      <c r="C563">
        <v>2.8850700000000002E-4</v>
      </c>
      <c r="D563">
        <v>969</v>
      </c>
    </row>
    <row r="564" spans="1:4" x14ac:dyDescent="0.25">
      <c r="A564" t="s">
        <v>971</v>
      </c>
      <c r="B564">
        <v>5.2611196710000003</v>
      </c>
      <c r="C564">
        <v>2.8953600000000001E-4</v>
      </c>
      <c r="D564">
        <v>970</v>
      </c>
    </row>
    <row r="565" spans="1:4" x14ac:dyDescent="0.25">
      <c r="A565" t="s">
        <v>972</v>
      </c>
      <c r="B565">
        <v>1.813984866</v>
      </c>
      <c r="C565">
        <v>2.9441100000000001E-4</v>
      </c>
      <c r="D565">
        <v>971</v>
      </c>
    </row>
    <row r="566" spans="1:4" x14ac:dyDescent="0.25">
      <c r="A566" t="s">
        <v>973</v>
      </c>
      <c r="B566">
        <v>2.1921433119999998</v>
      </c>
      <c r="C566">
        <v>2.97313E-4</v>
      </c>
      <c r="D566">
        <v>972</v>
      </c>
    </row>
    <row r="567" spans="1:4" x14ac:dyDescent="0.25">
      <c r="A567" t="s">
        <v>974</v>
      </c>
      <c r="B567">
        <v>1.7683985179999999</v>
      </c>
      <c r="C567">
        <v>2.9904699999999998E-4</v>
      </c>
      <c r="D567">
        <v>973</v>
      </c>
    </row>
    <row r="568" spans="1:4" x14ac:dyDescent="0.25">
      <c r="A568" t="s">
        <v>975</v>
      </c>
      <c r="B568">
        <v>3.711615294</v>
      </c>
      <c r="C568">
        <v>2.99933E-4</v>
      </c>
      <c r="D568">
        <v>974</v>
      </c>
    </row>
    <row r="569" spans="1:4" x14ac:dyDescent="0.25">
      <c r="A569" t="s">
        <v>976</v>
      </c>
      <c r="B569">
        <v>-3.2042648900000001</v>
      </c>
      <c r="C569">
        <v>3.0046599999999999E-4</v>
      </c>
      <c r="D569">
        <v>975</v>
      </c>
    </row>
    <row r="570" spans="1:4" x14ac:dyDescent="0.25">
      <c r="A570" t="s">
        <v>977</v>
      </c>
      <c r="B570">
        <v>2.2130071340000002</v>
      </c>
      <c r="C570">
        <v>3.0205800000000001E-4</v>
      </c>
      <c r="D570">
        <v>976</v>
      </c>
    </row>
    <row r="571" spans="1:4" x14ac:dyDescent="0.25">
      <c r="A571" t="s">
        <v>978</v>
      </c>
      <c r="B571">
        <v>2.0712128719999998</v>
      </c>
      <c r="C571">
        <v>3.0649600000000001E-4</v>
      </c>
      <c r="D571">
        <v>977</v>
      </c>
    </row>
    <row r="572" spans="1:4" x14ac:dyDescent="0.25">
      <c r="A572" t="s">
        <v>979</v>
      </c>
      <c r="B572">
        <v>2.588740477</v>
      </c>
      <c r="C572">
        <v>3.1259300000000001E-4</v>
      </c>
      <c r="D572">
        <v>978</v>
      </c>
    </row>
    <row r="573" spans="1:4" x14ac:dyDescent="0.25">
      <c r="A573" t="s">
        <v>981</v>
      </c>
      <c r="B573">
        <v>1.829522589</v>
      </c>
      <c r="C573">
        <v>3.1474699999999999E-4</v>
      </c>
      <c r="D573">
        <v>980</v>
      </c>
    </row>
    <row r="574" spans="1:4" x14ac:dyDescent="0.25">
      <c r="A574" t="s">
        <v>982</v>
      </c>
      <c r="B574">
        <v>-1.0567478589999999</v>
      </c>
      <c r="C574">
        <v>3.1474699999999999E-4</v>
      </c>
      <c r="D574">
        <v>981</v>
      </c>
    </row>
    <row r="575" spans="1:4" x14ac:dyDescent="0.25">
      <c r="A575" t="s">
        <v>983</v>
      </c>
      <c r="B575">
        <v>-3.832804254</v>
      </c>
      <c r="C575">
        <v>3.1474699999999999E-4</v>
      </c>
      <c r="D575">
        <v>982</v>
      </c>
    </row>
    <row r="576" spans="1:4" x14ac:dyDescent="0.25">
      <c r="A576" t="s">
        <v>984</v>
      </c>
      <c r="B576">
        <v>1.9334054620000001</v>
      </c>
      <c r="C576">
        <v>3.1652399999999999E-4</v>
      </c>
      <c r="D576">
        <v>983</v>
      </c>
    </row>
    <row r="577" spans="1:4" x14ac:dyDescent="0.25">
      <c r="A577" t="s">
        <v>986</v>
      </c>
      <c r="B577">
        <v>3.400156365</v>
      </c>
      <c r="C577">
        <v>3.2217299999999998E-4</v>
      </c>
      <c r="D577">
        <v>985</v>
      </c>
    </row>
    <row r="578" spans="1:4" x14ac:dyDescent="0.25">
      <c r="A578" t="s">
        <v>987</v>
      </c>
      <c r="B578">
        <v>1.4977022959999999</v>
      </c>
      <c r="C578">
        <v>3.2411799999999998E-4</v>
      </c>
      <c r="D578">
        <v>986</v>
      </c>
    </row>
    <row r="579" spans="1:4" x14ac:dyDescent="0.25">
      <c r="A579" t="s">
        <v>991</v>
      </c>
      <c r="B579">
        <v>-1.3391696609999999</v>
      </c>
      <c r="C579">
        <v>3.4012799999999998E-4</v>
      </c>
      <c r="D579">
        <v>990</v>
      </c>
    </row>
    <row r="580" spans="1:4" x14ac:dyDescent="0.25">
      <c r="A580" t="s">
        <v>992</v>
      </c>
      <c r="B580">
        <v>-2.5027021359999999</v>
      </c>
      <c r="C580">
        <v>3.4430000000000002E-4</v>
      </c>
      <c r="D580">
        <v>991</v>
      </c>
    </row>
    <row r="581" spans="1:4" x14ac:dyDescent="0.25">
      <c r="A581" t="s">
        <v>994</v>
      </c>
      <c r="B581">
        <v>2.7397282220000001</v>
      </c>
      <c r="C581">
        <v>3.5733299999999999E-4</v>
      </c>
      <c r="D581">
        <v>993</v>
      </c>
    </row>
    <row r="582" spans="1:4" x14ac:dyDescent="0.25">
      <c r="A582" t="s">
        <v>996</v>
      </c>
      <c r="B582">
        <v>-1.9365140510000001</v>
      </c>
      <c r="C582">
        <v>3.6602299999999999E-4</v>
      </c>
      <c r="D582">
        <v>995</v>
      </c>
    </row>
    <row r="583" spans="1:4" x14ac:dyDescent="0.25">
      <c r="A583" t="s">
        <v>997</v>
      </c>
      <c r="B583">
        <v>5.0463752900000003</v>
      </c>
      <c r="C583">
        <v>3.7104299999999999E-4</v>
      </c>
      <c r="D583">
        <v>996</v>
      </c>
    </row>
    <row r="584" spans="1:4" x14ac:dyDescent="0.25">
      <c r="A584" t="s">
        <v>998</v>
      </c>
      <c r="B584">
        <v>-1.743837477</v>
      </c>
      <c r="C584">
        <v>3.7584000000000001E-4</v>
      </c>
      <c r="D584">
        <v>997</v>
      </c>
    </row>
    <row r="585" spans="1:4" x14ac:dyDescent="0.25">
      <c r="A585" t="s">
        <v>1000</v>
      </c>
      <c r="B585">
        <v>1.833139597</v>
      </c>
      <c r="C585">
        <v>3.7958399999999998E-4</v>
      </c>
      <c r="D585">
        <v>999</v>
      </c>
    </row>
    <row r="586" spans="1:4" x14ac:dyDescent="0.25">
      <c r="A586" t="s">
        <v>1001</v>
      </c>
      <c r="B586">
        <v>1.6214446790000001</v>
      </c>
      <c r="C586">
        <v>3.7958399999999998E-4</v>
      </c>
      <c r="D586">
        <v>1000</v>
      </c>
    </row>
    <row r="587" spans="1:4" x14ac:dyDescent="0.25">
      <c r="A587" t="s">
        <v>1002</v>
      </c>
      <c r="B587">
        <v>-1.4618870530000001</v>
      </c>
      <c r="C587">
        <v>3.81128E-4</v>
      </c>
      <c r="D587">
        <v>1001</v>
      </c>
    </row>
    <row r="588" spans="1:4" x14ac:dyDescent="0.25">
      <c r="A588" t="s">
        <v>1004</v>
      </c>
      <c r="B588">
        <v>1.6639912569999999</v>
      </c>
      <c r="C588">
        <v>3.8558899999999998E-4</v>
      </c>
      <c r="D588">
        <v>1003</v>
      </c>
    </row>
    <row r="589" spans="1:4" x14ac:dyDescent="0.25">
      <c r="A589" t="s">
        <v>1005</v>
      </c>
      <c r="B589">
        <v>1.5780688599999999</v>
      </c>
      <c r="C589">
        <v>3.8558899999999998E-4</v>
      </c>
      <c r="D589">
        <v>1004</v>
      </c>
    </row>
    <row r="590" spans="1:4" x14ac:dyDescent="0.25">
      <c r="A590" t="s">
        <v>1006</v>
      </c>
      <c r="B590">
        <v>1.581022114</v>
      </c>
      <c r="C590">
        <v>3.88217E-4</v>
      </c>
      <c r="D590">
        <v>1005</v>
      </c>
    </row>
    <row r="591" spans="1:4" x14ac:dyDescent="0.25">
      <c r="A591" t="s">
        <v>1008</v>
      </c>
      <c r="B591">
        <v>-1.371190108</v>
      </c>
      <c r="C591">
        <v>3.9379900000000002E-4</v>
      </c>
      <c r="D591">
        <v>1007</v>
      </c>
    </row>
    <row r="592" spans="1:4" x14ac:dyDescent="0.25">
      <c r="A592" t="s">
        <v>1010</v>
      </c>
      <c r="B592">
        <v>-2.3454371439999999</v>
      </c>
      <c r="C592">
        <v>3.9615700000000001E-4</v>
      </c>
      <c r="D592">
        <v>1009</v>
      </c>
    </row>
    <row r="593" spans="1:4" x14ac:dyDescent="0.25">
      <c r="A593" t="s">
        <v>1011</v>
      </c>
      <c r="B593">
        <v>-2.5381756680000001</v>
      </c>
      <c r="C593">
        <v>3.9989700000000002E-4</v>
      </c>
      <c r="D593">
        <v>1010</v>
      </c>
    </row>
    <row r="594" spans="1:4" x14ac:dyDescent="0.25">
      <c r="A594" t="s">
        <v>1012</v>
      </c>
      <c r="B594">
        <v>-1.528464249</v>
      </c>
      <c r="C594">
        <v>4.0112600000000002E-4</v>
      </c>
      <c r="D594">
        <v>1011</v>
      </c>
    </row>
    <row r="595" spans="1:4" x14ac:dyDescent="0.25">
      <c r="A595" t="s">
        <v>1013</v>
      </c>
      <c r="B595">
        <v>2.7741406689999999</v>
      </c>
      <c r="C595">
        <v>4.0131100000000001E-4</v>
      </c>
      <c r="D595">
        <v>1012</v>
      </c>
    </row>
    <row r="596" spans="1:4" x14ac:dyDescent="0.25">
      <c r="A596" t="s">
        <v>1014</v>
      </c>
      <c r="B596">
        <v>1.2666098779999999</v>
      </c>
      <c r="C596">
        <v>4.0604299999999997E-4</v>
      </c>
      <c r="D596">
        <v>1013</v>
      </c>
    </row>
    <row r="597" spans="1:4" x14ac:dyDescent="0.25">
      <c r="A597" t="s">
        <v>1015</v>
      </c>
      <c r="B597">
        <v>-4.8923295610000004</v>
      </c>
      <c r="C597">
        <v>4.0812699999999999E-4</v>
      </c>
      <c r="D597">
        <v>1014</v>
      </c>
    </row>
    <row r="598" spans="1:4" x14ac:dyDescent="0.25">
      <c r="A598" t="s">
        <v>1017</v>
      </c>
      <c r="B598">
        <v>-1.1217181860000001</v>
      </c>
      <c r="C598">
        <v>4.0954899999999999E-4</v>
      </c>
      <c r="D598">
        <v>1016</v>
      </c>
    </row>
    <row r="599" spans="1:4" x14ac:dyDescent="0.25">
      <c r="A599" t="s">
        <v>1018</v>
      </c>
      <c r="B599">
        <v>1.528218785</v>
      </c>
      <c r="C599">
        <v>4.1274200000000001E-4</v>
      </c>
      <c r="D599">
        <v>1017</v>
      </c>
    </row>
    <row r="600" spans="1:4" x14ac:dyDescent="0.25">
      <c r="A600" t="s">
        <v>1019</v>
      </c>
      <c r="B600">
        <v>-1.4436523969999999</v>
      </c>
      <c r="C600">
        <v>4.18797E-4</v>
      </c>
      <c r="D600">
        <v>1018</v>
      </c>
    </row>
    <row r="601" spans="1:4" x14ac:dyDescent="0.25">
      <c r="A601" t="s">
        <v>1020</v>
      </c>
      <c r="B601">
        <v>-5.2160383010000002</v>
      </c>
      <c r="C601">
        <v>4.19448E-4</v>
      </c>
      <c r="D601">
        <v>1019</v>
      </c>
    </row>
    <row r="602" spans="1:4" x14ac:dyDescent="0.25">
      <c r="A602" t="s">
        <v>1021</v>
      </c>
      <c r="B602">
        <v>-2.1078359849999999</v>
      </c>
      <c r="C602">
        <v>4.2231700000000002E-4</v>
      </c>
      <c r="D602">
        <v>1020</v>
      </c>
    </row>
    <row r="603" spans="1:4" x14ac:dyDescent="0.25">
      <c r="A603" t="s">
        <v>1022</v>
      </c>
      <c r="B603">
        <v>-2.1383430520000002</v>
      </c>
      <c r="C603">
        <v>4.4042899999999999E-4</v>
      </c>
      <c r="D603">
        <v>1021</v>
      </c>
    </row>
    <row r="604" spans="1:4" x14ac:dyDescent="0.25">
      <c r="A604" t="s">
        <v>1024</v>
      </c>
      <c r="B604">
        <v>1.948041562</v>
      </c>
      <c r="C604">
        <v>4.4857399999999998E-4</v>
      </c>
      <c r="D604">
        <v>1023</v>
      </c>
    </row>
    <row r="605" spans="1:4" x14ac:dyDescent="0.25">
      <c r="A605" t="s">
        <v>1025</v>
      </c>
      <c r="B605">
        <v>-5.7949670769999999</v>
      </c>
      <c r="C605">
        <v>4.4857399999999998E-4</v>
      </c>
      <c r="D605">
        <v>1024</v>
      </c>
    </row>
    <row r="606" spans="1:4" x14ac:dyDescent="0.25">
      <c r="A606" t="s">
        <v>1026</v>
      </c>
      <c r="B606">
        <v>-4.1700355189999998</v>
      </c>
      <c r="C606">
        <v>4.49918E-4</v>
      </c>
      <c r="D606">
        <v>1025</v>
      </c>
    </row>
    <row r="607" spans="1:4" x14ac:dyDescent="0.25">
      <c r="A607" t="s">
        <v>1027</v>
      </c>
      <c r="B607">
        <v>-1.213181552</v>
      </c>
      <c r="C607">
        <v>4.5385800000000002E-4</v>
      </c>
      <c r="D607">
        <v>1026</v>
      </c>
    </row>
    <row r="608" spans="1:4" x14ac:dyDescent="0.25">
      <c r="A608" t="s">
        <v>1028</v>
      </c>
      <c r="B608">
        <v>1.904302537</v>
      </c>
      <c r="C608">
        <v>4.6123099999999999E-4</v>
      </c>
      <c r="D608">
        <v>1027</v>
      </c>
    </row>
    <row r="609" spans="1:4" x14ac:dyDescent="0.25">
      <c r="A609" t="s">
        <v>1029</v>
      </c>
      <c r="B609">
        <v>-5.9999800480000003</v>
      </c>
      <c r="C609">
        <v>4.6339999999999999E-4</v>
      </c>
      <c r="D609">
        <v>1028</v>
      </c>
    </row>
    <row r="610" spans="1:4" x14ac:dyDescent="0.25">
      <c r="A610" t="s">
        <v>1030</v>
      </c>
      <c r="B610">
        <v>4.28104117</v>
      </c>
      <c r="C610">
        <v>4.6491499999999999E-4</v>
      </c>
      <c r="D610">
        <v>1029</v>
      </c>
    </row>
    <row r="611" spans="1:4" x14ac:dyDescent="0.25">
      <c r="A611" t="s">
        <v>1033</v>
      </c>
      <c r="B611">
        <v>1.8560000999999999</v>
      </c>
      <c r="C611">
        <v>4.7915300000000001E-4</v>
      </c>
      <c r="D611">
        <v>1032</v>
      </c>
    </row>
    <row r="612" spans="1:4" x14ac:dyDescent="0.25">
      <c r="A612" t="s">
        <v>1034</v>
      </c>
      <c r="B612">
        <v>5.1350468170000001</v>
      </c>
      <c r="C612">
        <v>4.8153999999999997E-4</v>
      </c>
      <c r="D612">
        <v>1033</v>
      </c>
    </row>
    <row r="613" spans="1:4" x14ac:dyDescent="0.25">
      <c r="A613" t="s">
        <v>1035</v>
      </c>
      <c r="B613">
        <v>5.8782017059999996</v>
      </c>
      <c r="C613">
        <v>4.8644399999999999E-4</v>
      </c>
      <c r="D613">
        <v>1034</v>
      </c>
    </row>
    <row r="614" spans="1:4" x14ac:dyDescent="0.25">
      <c r="A614" t="s">
        <v>1038</v>
      </c>
      <c r="B614">
        <v>-1.968205094</v>
      </c>
      <c r="C614">
        <v>4.88693E-4</v>
      </c>
      <c r="D614">
        <v>1037</v>
      </c>
    </row>
    <row r="615" spans="1:4" x14ac:dyDescent="0.25">
      <c r="A615" t="s">
        <v>1039</v>
      </c>
      <c r="B615">
        <v>3.9732151419999999</v>
      </c>
      <c r="C615">
        <v>5.0590300000000004E-4</v>
      </c>
      <c r="D615">
        <v>1038</v>
      </c>
    </row>
    <row r="616" spans="1:4" x14ac:dyDescent="0.25">
      <c r="A616" t="s">
        <v>1040</v>
      </c>
      <c r="B616">
        <v>-1.760761338</v>
      </c>
      <c r="C616">
        <v>5.1205300000000005E-4</v>
      </c>
      <c r="D616">
        <v>1039</v>
      </c>
    </row>
    <row r="617" spans="1:4" x14ac:dyDescent="0.25">
      <c r="A617" t="s">
        <v>1041</v>
      </c>
      <c r="B617">
        <v>2.3753249269999999</v>
      </c>
      <c r="C617">
        <v>5.1342200000000003E-4</v>
      </c>
      <c r="D617">
        <v>1040</v>
      </c>
    </row>
    <row r="618" spans="1:4" x14ac:dyDescent="0.25">
      <c r="A618" t="s">
        <v>1042</v>
      </c>
      <c r="B618">
        <v>1.9964560469999999</v>
      </c>
      <c r="C618">
        <v>5.1796199999999996E-4</v>
      </c>
      <c r="D618">
        <v>1041</v>
      </c>
    </row>
    <row r="619" spans="1:4" x14ac:dyDescent="0.25">
      <c r="A619" t="s">
        <v>1043</v>
      </c>
      <c r="B619">
        <v>-5.6831121099999997</v>
      </c>
      <c r="C619">
        <v>5.2057399999999999E-4</v>
      </c>
      <c r="D619">
        <v>1042</v>
      </c>
    </row>
    <row r="620" spans="1:4" x14ac:dyDescent="0.25">
      <c r="A620" t="s">
        <v>1044</v>
      </c>
      <c r="B620">
        <v>3.2476332330000002</v>
      </c>
      <c r="C620">
        <v>5.2524400000000001E-4</v>
      </c>
      <c r="D620">
        <v>1043</v>
      </c>
    </row>
    <row r="621" spans="1:4" x14ac:dyDescent="0.25">
      <c r="A621" t="s">
        <v>1046</v>
      </c>
      <c r="B621">
        <v>-5.834911161</v>
      </c>
      <c r="C621">
        <v>5.2598800000000002E-4</v>
      </c>
      <c r="D621">
        <v>1045</v>
      </c>
    </row>
    <row r="622" spans="1:4" x14ac:dyDescent="0.25">
      <c r="A622" t="s">
        <v>1049</v>
      </c>
      <c r="B622">
        <v>-1.9668005770000001</v>
      </c>
      <c r="C622">
        <v>5.2972700000000002E-4</v>
      </c>
      <c r="D622">
        <v>1048</v>
      </c>
    </row>
    <row r="623" spans="1:4" x14ac:dyDescent="0.25">
      <c r="A623" t="s">
        <v>1050</v>
      </c>
      <c r="B623">
        <v>2.4842639549999999</v>
      </c>
      <c r="C623">
        <v>5.3078499999999998E-4</v>
      </c>
      <c r="D623">
        <v>1049</v>
      </c>
    </row>
    <row r="624" spans="1:4" x14ac:dyDescent="0.25">
      <c r="A624" t="s">
        <v>1051</v>
      </c>
      <c r="B624">
        <v>-3.5322203110000001</v>
      </c>
      <c r="C624">
        <v>5.5763899999999996E-4</v>
      </c>
      <c r="D624">
        <v>1050</v>
      </c>
    </row>
    <row r="625" spans="1:4" x14ac:dyDescent="0.25">
      <c r="A625" t="s">
        <v>1053</v>
      </c>
      <c r="B625">
        <v>5.3213688939999999</v>
      </c>
      <c r="C625">
        <v>5.5794700000000004E-4</v>
      </c>
      <c r="D625">
        <v>1052</v>
      </c>
    </row>
    <row r="626" spans="1:4" x14ac:dyDescent="0.25">
      <c r="A626" t="s">
        <v>1055</v>
      </c>
      <c r="B626">
        <v>1.600161967</v>
      </c>
      <c r="C626">
        <v>5.6802600000000001E-4</v>
      </c>
      <c r="D626">
        <v>1054</v>
      </c>
    </row>
    <row r="627" spans="1:4" x14ac:dyDescent="0.25">
      <c r="A627" t="s">
        <v>1058</v>
      </c>
      <c r="B627">
        <v>1.3096883800000001</v>
      </c>
      <c r="C627">
        <v>5.77197E-4</v>
      </c>
      <c r="D627">
        <v>1057</v>
      </c>
    </row>
    <row r="628" spans="1:4" x14ac:dyDescent="0.25">
      <c r="A628" t="s">
        <v>1061</v>
      </c>
      <c r="B628">
        <v>2.5165211759999999</v>
      </c>
      <c r="C628">
        <v>5.8910099999999997E-4</v>
      </c>
      <c r="D628">
        <v>1060</v>
      </c>
    </row>
    <row r="629" spans="1:4" x14ac:dyDescent="0.25">
      <c r="A629" t="s">
        <v>1062</v>
      </c>
      <c r="B629">
        <v>5.7854879539999997</v>
      </c>
      <c r="C629">
        <v>5.9423899999999999E-4</v>
      </c>
      <c r="D629">
        <v>1061</v>
      </c>
    </row>
    <row r="630" spans="1:4" x14ac:dyDescent="0.25">
      <c r="A630" t="s">
        <v>1063</v>
      </c>
      <c r="B630">
        <v>1.7794899209999999</v>
      </c>
      <c r="C630">
        <v>5.9705399999999997E-4</v>
      </c>
      <c r="D630">
        <v>1062</v>
      </c>
    </row>
    <row r="631" spans="1:4" x14ac:dyDescent="0.25">
      <c r="A631" t="s">
        <v>1064</v>
      </c>
      <c r="B631">
        <v>1.1613478260000001</v>
      </c>
      <c r="C631">
        <v>6.01002E-4</v>
      </c>
      <c r="D631">
        <v>1063</v>
      </c>
    </row>
    <row r="632" spans="1:4" x14ac:dyDescent="0.25">
      <c r="A632" t="s">
        <v>1065</v>
      </c>
      <c r="B632">
        <v>1.232465039</v>
      </c>
      <c r="C632">
        <v>6.05395E-4</v>
      </c>
      <c r="D632">
        <v>1064</v>
      </c>
    </row>
    <row r="633" spans="1:4" x14ac:dyDescent="0.25">
      <c r="A633" t="s">
        <v>1067</v>
      </c>
      <c r="B633">
        <v>1.223333942</v>
      </c>
      <c r="C633">
        <v>6.1519799999999996E-4</v>
      </c>
      <c r="D633">
        <v>1066</v>
      </c>
    </row>
    <row r="634" spans="1:4" x14ac:dyDescent="0.25">
      <c r="A634" t="s">
        <v>1068</v>
      </c>
      <c r="B634">
        <v>-1.9335029349999999</v>
      </c>
      <c r="C634">
        <v>6.1804899999999996E-4</v>
      </c>
      <c r="D634">
        <v>1067</v>
      </c>
    </row>
    <row r="635" spans="1:4" x14ac:dyDescent="0.25">
      <c r="A635" t="s">
        <v>1069</v>
      </c>
      <c r="B635">
        <v>3.0038678220000001</v>
      </c>
      <c r="C635">
        <v>6.1868000000000003E-4</v>
      </c>
      <c r="D635">
        <v>1068</v>
      </c>
    </row>
    <row r="636" spans="1:4" x14ac:dyDescent="0.25">
      <c r="A636" t="s">
        <v>1070</v>
      </c>
      <c r="B636">
        <v>4.8252219319999998</v>
      </c>
      <c r="C636">
        <v>6.2203400000000004E-4</v>
      </c>
      <c r="D636">
        <v>1069</v>
      </c>
    </row>
    <row r="637" spans="1:4" x14ac:dyDescent="0.25">
      <c r="A637" t="s">
        <v>1071</v>
      </c>
      <c r="B637">
        <v>1.4644765179999999</v>
      </c>
      <c r="C637">
        <v>6.2378599999999998E-4</v>
      </c>
      <c r="D637">
        <v>1070</v>
      </c>
    </row>
    <row r="638" spans="1:4" x14ac:dyDescent="0.25">
      <c r="A638" t="s">
        <v>1073</v>
      </c>
      <c r="B638">
        <v>2.0526160610000002</v>
      </c>
      <c r="C638">
        <v>6.2606200000000004E-4</v>
      </c>
      <c r="D638">
        <v>1072</v>
      </c>
    </row>
    <row r="639" spans="1:4" x14ac:dyDescent="0.25">
      <c r="A639" t="s">
        <v>1075</v>
      </c>
      <c r="B639">
        <v>-1.6267611740000001</v>
      </c>
      <c r="C639">
        <v>6.27299E-4</v>
      </c>
      <c r="D639">
        <v>1074</v>
      </c>
    </row>
    <row r="640" spans="1:4" x14ac:dyDescent="0.25">
      <c r="A640" t="s">
        <v>1077</v>
      </c>
      <c r="B640">
        <v>-1.618769302</v>
      </c>
      <c r="C640">
        <v>6.4502400000000001E-4</v>
      </c>
      <c r="D640">
        <v>1076</v>
      </c>
    </row>
    <row r="641" spans="1:4" x14ac:dyDescent="0.25">
      <c r="A641" t="s">
        <v>1078</v>
      </c>
      <c r="B641">
        <v>1.63941509</v>
      </c>
      <c r="C641">
        <v>6.4691599999999998E-4</v>
      </c>
      <c r="D641">
        <v>1077</v>
      </c>
    </row>
    <row r="642" spans="1:4" x14ac:dyDescent="0.25">
      <c r="A642" t="s">
        <v>1079</v>
      </c>
      <c r="B642">
        <v>-1.676059805</v>
      </c>
      <c r="C642">
        <v>6.4763899999999998E-4</v>
      </c>
      <c r="D642">
        <v>1078</v>
      </c>
    </row>
    <row r="643" spans="1:4" x14ac:dyDescent="0.25">
      <c r="A643" t="s">
        <v>1080</v>
      </c>
      <c r="B643">
        <v>1.6796460879999999</v>
      </c>
      <c r="C643">
        <v>6.4987699999999999E-4</v>
      </c>
      <c r="D643">
        <v>1079</v>
      </c>
    </row>
    <row r="644" spans="1:4" x14ac:dyDescent="0.25">
      <c r="A644" t="s">
        <v>1081</v>
      </c>
      <c r="B644">
        <v>-2.074283619</v>
      </c>
      <c r="C644">
        <v>6.5031799999999999E-4</v>
      </c>
      <c r="D644">
        <v>1080</v>
      </c>
    </row>
    <row r="645" spans="1:4" x14ac:dyDescent="0.25">
      <c r="A645" t="s">
        <v>1082</v>
      </c>
      <c r="B645">
        <v>1.7667361960000001</v>
      </c>
      <c r="C645">
        <v>6.5198399999999998E-4</v>
      </c>
      <c r="D645">
        <v>1081</v>
      </c>
    </row>
    <row r="646" spans="1:4" x14ac:dyDescent="0.25">
      <c r="A646" t="s">
        <v>1083</v>
      </c>
      <c r="B646">
        <v>-1.4187995680000001</v>
      </c>
      <c r="C646">
        <v>6.5198399999999998E-4</v>
      </c>
      <c r="D646">
        <v>1082</v>
      </c>
    </row>
    <row r="647" spans="1:4" x14ac:dyDescent="0.25">
      <c r="A647" t="s">
        <v>1084</v>
      </c>
      <c r="B647">
        <v>1.326141598</v>
      </c>
      <c r="C647">
        <v>6.5402799999999997E-4</v>
      </c>
      <c r="D647">
        <v>1083</v>
      </c>
    </row>
    <row r="648" spans="1:4" x14ac:dyDescent="0.25">
      <c r="A648" t="s">
        <v>1085</v>
      </c>
      <c r="B648">
        <v>-1.645520697</v>
      </c>
      <c r="C648">
        <v>6.5549300000000005E-4</v>
      </c>
      <c r="D648">
        <v>1084</v>
      </c>
    </row>
    <row r="649" spans="1:4" x14ac:dyDescent="0.25">
      <c r="A649" t="s">
        <v>1087</v>
      </c>
      <c r="B649">
        <v>1.4956716839999999</v>
      </c>
      <c r="C649">
        <v>6.5580599999999999E-4</v>
      </c>
      <c r="D649">
        <v>1086</v>
      </c>
    </row>
    <row r="650" spans="1:4" x14ac:dyDescent="0.25">
      <c r="A650" t="s">
        <v>1088</v>
      </c>
      <c r="B650">
        <v>1.7314984790000001</v>
      </c>
      <c r="C650">
        <v>6.5580599999999999E-4</v>
      </c>
      <c r="D650">
        <v>1087</v>
      </c>
    </row>
    <row r="651" spans="1:4" x14ac:dyDescent="0.25">
      <c r="A651" t="s">
        <v>1089</v>
      </c>
      <c r="B651">
        <v>-1.7864082450000001</v>
      </c>
      <c r="C651">
        <v>6.5914399999999996E-4</v>
      </c>
      <c r="D651">
        <v>1088</v>
      </c>
    </row>
    <row r="652" spans="1:4" x14ac:dyDescent="0.25">
      <c r="A652" t="s">
        <v>1090</v>
      </c>
      <c r="B652">
        <v>-1.0966784890000001</v>
      </c>
      <c r="C652">
        <v>6.6001899999999997E-4</v>
      </c>
      <c r="D652">
        <v>1089</v>
      </c>
    </row>
    <row r="653" spans="1:4" x14ac:dyDescent="0.25">
      <c r="A653" t="s">
        <v>1091</v>
      </c>
      <c r="B653">
        <v>-1.0568541300000001</v>
      </c>
      <c r="C653">
        <v>6.6721800000000002E-4</v>
      </c>
      <c r="D653">
        <v>1090</v>
      </c>
    </row>
    <row r="654" spans="1:4" x14ac:dyDescent="0.25">
      <c r="A654" t="s">
        <v>1093</v>
      </c>
      <c r="B654">
        <v>1.9362586399999999</v>
      </c>
      <c r="C654">
        <v>6.7685599999999999E-4</v>
      </c>
      <c r="D654">
        <v>1092</v>
      </c>
    </row>
    <row r="655" spans="1:4" x14ac:dyDescent="0.25">
      <c r="A655" t="s">
        <v>1094</v>
      </c>
      <c r="B655">
        <v>1.990828072</v>
      </c>
      <c r="C655">
        <v>6.78131E-4</v>
      </c>
      <c r="D655">
        <v>1093</v>
      </c>
    </row>
    <row r="656" spans="1:4" x14ac:dyDescent="0.25">
      <c r="A656" t="s">
        <v>1095</v>
      </c>
      <c r="B656">
        <v>1.191367592</v>
      </c>
      <c r="C656">
        <v>6.78131E-4</v>
      </c>
      <c r="D656">
        <v>1094</v>
      </c>
    </row>
    <row r="657" spans="1:4" x14ac:dyDescent="0.25">
      <c r="A657" t="s">
        <v>1096</v>
      </c>
      <c r="B657">
        <v>-2.9073075300000002</v>
      </c>
      <c r="C657">
        <v>6.78131E-4</v>
      </c>
      <c r="D657">
        <v>1095</v>
      </c>
    </row>
    <row r="658" spans="1:4" x14ac:dyDescent="0.25">
      <c r="A658" t="s">
        <v>1097</v>
      </c>
      <c r="B658">
        <v>1.1590739050000001</v>
      </c>
      <c r="C658">
        <v>6.8037499999999999E-4</v>
      </c>
      <c r="D658">
        <v>1096</v>
      </c>
    </row>
    <row r="659" spans="1:4" x14ac:dyDescent="0.25">
      <c r="A659" t="s">
        <v>1098</v>
      </c>
      <c r="B659">
        <v>3.0309258950000002</v>
      </c>
      <c r="C659">
        <v>6.8236399999999997E-4</v>
      </c>
      <c r="D659">
        <v>1097</v>
      </c>
    </row>
    <row r="660" spans="1:4" x14ac:dyDescent="0.25">
      <c r="A660" t="s">
        <v>1099</v>
      </c>
      <c r="B660">
        <v>-2.018029528</v>
      </c>
      <c r="C660">
        <v>6.8566899999999997E-4</v>
      </c>
      <c r="D660">
        <v>1098</v>
      </c>
    </row>
    <row r="661" spans="1:4" x14ac:dyDescent="0.25">
      <c r="A661" t="s">
        <v>1100</v>
      </c>
      <c r="B661">
        <v>3.7772246549999999</v>
      </c>
      <c r="C661">
        <v>6.9600399999999996E-4</v>
      </c>
      <c r="D661">
        <v>1099</v>
      </c>
    </row>
    <row r="662" spans="1:4" x14ac:dyDescent="0.25">
      <c r="A662" t="s">
        <v>1101</v>
      </c>
      <c r="B662">
        <v>-3.0486073619999998</v>
      </c>
      <c r="C662">
        <v>6.9645600000000003E-4</v>
      </c>
      <c r="D662">
        <v>1100</v>
      </c>
    </row>
    <row r="663" spans="1:4" x14ac:dyDescent="0.25">
      <c r="A663" t="s">
        <v>1102</v>
      </c>
      <c r="B663">
        <v>1.3469461359999999</v>
      </c>
      <c r="C663">
        <v>6.9873600000000004E-4</v>
      </c>
      <c r="D663">
        <v>1101</v>
      </c>
    </row>
    <row r="664" spans="1:4" x14ac:dyDescent="0.25">
      <c r="A664" t="s">
        <v>1103</v>
      </c>
      <c r="B664">
        <v>-1.359813637</v>
      </c>
      <c r="C664">
        <v>7.0488400000000002E-4</v>
      </c>
      <c r="D664">
        <v>1102</v>
      </c>
    </row>
    <row r="665" spans="1:4" x14ac:dyDescent="0.25">
      <c r="A665" t="s">
        <v>1106</v>
      </c>
      <c r="B665">
        <v>-3.0820899110000002</v>
      </c>
      <c r="C665">
        <v>7.0582800000000003E-4</v>
      </c>
      <c r="D665">
        <v>1105</v>
      </c>
    </row>
    <row r="666" spans="1:4" x14ac:dyDescent="0.25">
      <c r="A666" t="s">
        <v>1107</v>
      </c>
      <c r="B666">
        <v>2.1039627990000001</v>
      </c>
      <c r="C666">
        <v>7.2295599999999997E-4</v>
      </c>
      <c r="D666">
        <v>1106</v>
      </c>
    </row>
    <row r="667" spans="1:4" x14ac:dyDescent="0.25">
      <c r="A667" t="s">
        <v>1109</v>
      </c>
      <c r="B667">
        <v>1.0031343610000001</v>
      </c>
      <c r="C667">
        <v>7.2358299999999997E-4</v>
      </c>
      <c r="D667">
        <v>1108</v>
      </c>
    </row>
    <row r="668" spans="1:4" x14ac:dyDescent="0.25">
      <c r="A668" t="s">
        <v>1110</v>
      </c>
      <c r="B668">
        <v>-1.215207959</v>
      </c>
      <c r="C668">
        <v>7.2358299999999997E-4</v>
      </c>
      <c r="D668">
        <v>1109</v>
      </c>
    </row>
    <row r="669" spans="1:4" x14ac:dyDescent="0.25">
      <c r="A669" t="s">
        <v>1111</v>
      </c>
      <c r="B669">
        <v>-3.7802801970000002</v>
      </c>
      <c r="C669">
        <v>7.2358299999999997E-4</v>
      </c>
      <c r="D669">
        <v>1110</v>
      </c>
    </row>
    <row r="670" spans="1:4" x14ac:dyDescent="0.25">
      <c r="A670" t="s">
        <v>1112</v>
      </c>
      <c r="B670">
        <v>-2.6849715170000001</v>
      </c>
      <c r="C670">
        <v>7.31049E-4</v>
      </c>
      <c r="D670">
        <v>1111</v>
      </c>
    </row>
    <row r="671" spans="1:4" x14ac:dyDescent="0.25">
      <c r="A671" t="s">
        <v>1113</v>
      </c>
      <c r="B671">
        <v>2.2692177610000002</v>
      </c>
      <c r="C671">
        <v>7.3398400000000003E-4</v>
      </c>
      <c r="D671">
        <v>1112</v>
      </c>
    </row>
    <row r="672" spans="1:4" x14ac:dyDescent="0.25">
      <c r="A672" t="s">
        <v>1114</v>
      </c>
      <c r="B672">
        <v>1.8164992069999999</v>
      </c>
      <c r="C672">
        <v>7.4462499999999995E-4</v>
      </c>
      <c r="D672">
        <v>1113</v>
      </c>
    </row>
    <row r="673" spans="1:4" x14ac:dyDescent="0.25">
      <c r="A673" t="s">
        <v>1115</v>
      </c>
      <c r="B673">
        <v>-1.159727639</v>
      </c>
      <c r="C673">
        <v>7.4645600000000005E-4</v>
      </c>
      <c r="D673">
        <v>1114</v>
      </c>
    </row>
    <row r="674" spans="1:4" x14ac:dyDescent="0.25">
      <c r="A674" t="s">
        <v>1116</v>
      </c>
      <c r="B674">
        <v>5.3144521689999999</v>
      </c>
      <c r="C674">
        <v>7.4871599999999996E-4</v>
      </c>
      <c r="D674">
        <v>1115</v>
      </c>
    </row>
    <row r="675" spans="1:4" x14ac:dyDescent="0.25">
      <c r="A675" t="s">
        <v>1118</v>
      </c>
      <c r="B675">
        <v>1.5637016690000001</v>
      </c>
      <c r="C675">
        <v>7.5791400000000005E-4</v>
      </c>
      <c r="D675">
        <v>1117</v>
      </c>
    </row>
    <row r="676" spans="1:4" x14ac:dyDescent="0.25">
      <c r="A676" t="s">
        <v>1121</v>
      </c>
      <c r="B676">
        <v>-1.4514764099999999</v>
      </c>
      <c r="C676">
        <v>7.7659300000000001E-4</v>
      </c>
      <c r="D676">
        <v>1120</v>
      </c>
    </row>
    <row r="677" spans="1:4" x14ac:dyDescent="0.25">
      <c r="A677" t="s">
        <v>1122</v>
      </c>
      <c r="B677">
        <v>-1.451491002</v>
      </c>
      <c r="C677">
        <v>7.9540000000000003E-4</v>
      </c>
      <c r="D677">
        <v>1121</v>
      </c>
    </row>
    <row r="678" spans="1:4" x14ac:dyDescent="0.25">
      <c r="A678" t="s">
        <v>1124</v>
      </c>
      <c r="B678">
        <v>-2.1042345</v>
      </c>
      <c r="C678">
        <v>8.1433899999999997E-4</v>
      </c>
      <c r="D678">
        <v>1123</v>
      </c>
    </row>
    <row r="679" spans="1:4" x14ac:dyDescent="0.25">
      <c r="A679" t="s">
        <v>1125</v>
      </c>
      <c r="B679">
        <v>-3.6421861070000001</v>
      </c>
      <c r="C679">
        <v>8.1663500000000002E-4</v>
      </c>
      <c r="D679">
        <v>1124</v>
      </c>
    </row>
    <row r="680" spans="1:4" x14ac:dyDescent="0.25">
      <c r="A680" t="s">
        <v>1126</v>
      </c>
      <c r="B680">
        <v>-1.2057633590000001</v>
      </c>
      <c r="C680">
        <v>8.1663500000000002E-4</v>
      </c>
      <c r="D680">
        <v>1125</v>
      </c>
    </row>
    <row r="681" spans="1:4" x14ac:dyDescent="0.25">
      <c r="A681" t="s">
        <v>1127</v>
      </c>
      <c r="B681">
        <v>-1.4515074560000001</v>
      </c>
      <c r="C681">
        <v>8.1688400000000003E-4</v>
      </c>
      <c r="D681">
        <v>1126</v>
      </c>
    </row>
    <row r="682" spans="1:4" x14ac:dyDescent="0.25">
      <c r="A682" t="s">
        <v>1128</v>
      </c>
      <c r="B682">
        <v>2.4451536740000002</v>
      </c>
      <c r="C682">
        <v>8.1728200000000001E-4</v>
      </c>
      <c r="D682">
        <v>1127</v>
      </c>
    </row>
    <row r="683" spans="1:4" x14ac:dyDescent="0.25">
      <c r="A683" t="s">
        <v>1129</v>
      </c>
      <c r="B683">
        <v>-1.0973205530000001</v>
      </c>
      <c r="C683">
        <v>8.2001100000000005E-4</v>
      </c>
      <c r="D683">
        <v>1128</v>
      </c>
    </row>
    <row r="684" spans="1:4" x14ac:dyDescent="0.25">
      <c r="A684" t="s">
        <v>1130</v>
      </c>
      <c r="B684">
        <v>-1.302191028</v>
      </c>
      <c r="C684">
        <v>8.2094100000000005E-4</v>
      </c>
      <c r="D684">
        <v>1129</v>
      </c>
    </row>
    <row r="685" spans="1:4" x14ac:dyDescent="0.25">
      <c r="A685" t="s">
        <v>1131</v>
      </c>
      <c r="B685">
        <v>2.3506321790000002</v>
      </c>
      <c r="C685">
        <v>8.2114799999999995E-4</v>
      </c>
      <c r="D685">
        <v>1130</v>
      </c>
    </row>
    <row r="686" spans="1:4" x14ac:dyDescent="0.25">
      <c r="A686" t="s">
        <v>1132</v>
      </c>
      <c r="B686">
        <v>2.166858854</v>
      </c>
      <c r="C686">
        <v>8.2765699999999998E-4</v>
      </c>
      <c r="D686">
        <v>1131</v>
      </c>
    </row>
    <row r="687" spans="1:4" x14ac:dyDescent="0.25">
      <c r="A687" t="s">
        <v>1133</v>
      </c>
      <c r="B687">
        <v>-1.808864829</v>
      </c>
      <c r="C687">
        <v>8.3358300000000005E-4</v>
      </c>
      <c r="D687">
        <v>1132</v>
      </c>
    </row>
    <row r="688" spans="1:4" x14ac:dyDescent="0.25">
      <c r="A688" t="s">
        <v>1134</v>
      </c>
      <c r="B688">
        <v>-2.8582520809999998</v>
      </c>
      <c r="C688">
        <v>8.3813500000000005E-4</v>
      </c>
      <c r="D688">
        <v>1133</v>
      </c>
    </row>
    <row r="689" spans="1:4" x14ac:dyDescent="0.25">
      <c r="A689" t="s">
        <v>1135</v>
      </c>
      <c r="B689">
        <v>-1.41768691</v>
      </c>
      <c r="C689">
        <v>8.4290199999999997E-4</v>
      </c>
      <c r="D689">
        <v>1134</v>
      </c>
    </row>
    <row r="690" spans="1:4" x14ac:dyDescent="0.25">
      <c r="A690" t="s">
        <v>1136</v>
      </c>
      <c r="B690">
        <v>2.2174217509999998</v>
      </c>
      <c r="C690">
        <v>8.4539399999999996E-4</v>
      </c>
      <c r="D690">
        <v>1135</v>
      </c>
    </row>
    <row r="691" spans="1:4" x14ac:dyDescent="0.25">
      <c r="A691" t="s">
        <v>1138</v>
      </c>
      <c r="B691">
        <v>1.5524009990000001</v>
      </c>
      <c r="C691">
        <v>8.8288099999999997E-4</v>
      </c>
      <c r="D691">
        <v>1137</v>
      </c>
    </row>
    <row r="692" spans="1:4" x14ac:dyDescent="0.25">
      <c r="A692" t="s">
        <v>1140</v>
      </c>
      <c r="B692">
        <v>1.8465800729999999</v>
      </c>
      <c r="C692">
        <v>8.8323500000000001E-4</v>
      </c>
      <c r="D692">
        <v>1139</v>
      </c>
    </row>
    <row r="693" spans="1:4" x14ac:dyDescent="0.25">
      <c r="A693" t="s">
        <v>1141</v>
      </c>
      <c r="B693">
        <v>-5.9292493589999999</v>
      </c>
      <c r="C693">
        <v>8.93288E-4</v>
      </c>
      <c r="D693">
        <v>1140</v>
      </c>
    </row>
    <row r="694" spans="1:4" x14ac:dyDescent="0.25">
      <c r="A694" t="s">
        <v>1142</v>
      </c>
      <c r="B694">
        <v>1.5717074449999999</v>
      </c>
      <c r="C694">
        <v>8.93288E-4</v>
      </c>
      <c r="D694">
        <v>1141</v>
      </c>
    </row>
    <row r="695" spans="1:4" x14ac:dyDescent="0.25">
      <c r="A695" t="s">
        <v>1143</v>
      </c>
      <c r="B695">
        <v>1.3785935469999999</v>
      </c>
      <c r="C695">
        <v>8.93288E-4</v>
      </c>
      <c r="D695">
        <v>1142</v>
      </c>
    </row>
    <row r="696" spans="1:4" x14ac:dyDescent="0.25">
      <c r="A696" t="s">
        <v>1144</v>
      </c>
      <c r="B696">
        <v>-0.80898095699999995</v>
      </c>
      <c r="C696">
        <v>9.1008699999999996E-4</v>
      </c>
      <c r="D696">
        <v>1143</v>
      </c>
    </row>
    <row r="697" spans="1:4" x14ac:dyDescent="0.25">
      <c r="A697" t="s">
        <v>1145</v>
      </c>
      <c r="B697">
        <v>-1.986460439</v>
      </c>
      <c r="C697">
        <v>9.1608399999999995E-4</v>
      </c>
      <c r="D697">
        <v>1144</v>
      </c>
    </row>
    <row r="698" spans="1:4" x14ac:dyDescent="0.25">
      <c r="A698" t="s">
        <v>1146</v>
      </c>
      <c r="B698">
        <v>-1.23756617</v>
      </c>
      <c r="C698">
        <v>9.3070800000000003E-4</v>
      </c>
      <c r="D698">
        <v>1145</v>
      </c>
    </row>
    <row r="699" spans="1:4" x14ac:dyDescent="0.25">
      <c r="A699" t="s">
        <v>1149</v>
      </c>
      <c r="B699">
        <v>-1.7732116609999999</v>
      </c>
      <c r="C699">
        <v>9.5680600000000004E-4</v>
      </c>
      <c r="D699">
        <v>1148</v>
      </c>
    </row>
    <row r="700" spans="1:4" x14ac:dyDescent="0.25">
      <c r="A700" t="s">
        <v>1150</v>
      </c>
      <c r="B700">
        <v>1.69902602</v>
      </c>
      <c r="C700">
        <v>9.5693199999999996E-4</v>
      </c>
      <c r="D700">
        <v>1149</v>
      </c>
    </row>
    <row r="701" spans="1:4" x14ac:dyDescent="0.25">
      <c r="A701" t="s">
        <v>1151</v>
      </c>
      <c r="B701">
        <v>1.917769109</v>
      </c>
      <c r="C701">
        <v>9.6049999999999998E-4</v>
      </c>
      <c r="D701">
        <v>1150</v>
      </c>
    </row>
    <row r="702" spans="1:4" x14ac:dyDescent="0.25">
      <c r="A702" t="s">
        <v>1152</v>
      </c>
      <c r="B702">
        <v>-1.762149755</v>
      </c>
      <c r="C702">
        <v>9.6682300000000001E-4</v>
      </c>
      <c r="D702">
        <v>1151</v>
      </c>
    </row>
    <row r="703" spans="1:4" x14ac:dyDescent="0.25">
      <c r="A703" t="s">
        <v>1153</v>
      </c>
      <c r="B703">
        <v>-3.4505732789999999</v>
      </c>
      <c r="C703">
        <v>9.6896099999999995E-4</v>
      </c>
      <c r="D703">
        <v>1152</v>
      </c>
    </row>
    <row r="704" spans="1:4" x14ac:dyDescent="0.25">
      <c r="A704" t="s">
        <v>1154</v>
      </c>
      <c r="B704">
        <v>2.089964454</v>
      </c>
      <c r="C704">
        <v>9.7033099999999995E-4</v>
      </c>
      <c r="D704">
        <v>1153</v>
      </c>
    </row>
    <row r="705" spans="1:4" x14ac:dyDescent="0.25">
      <c r="A705" t="s">
        <v>1155</v>
      </c>
      <c r="B705">
        <v>2.1643058819999998</v>
      </c>
      <c r="C705">
        <v>9.74886E-4</v>
      </c>
      <c r="D705">
        <v>1154</v>
      </c>
    </row>
    <row r="706" spans="1:4" x14ac:dyDescent="0.25">
      <c r="A706" t="s">
        <v>1156</v>
      </c>
      <c r="B706">
        <v>1.5963157299999999</v>
      </c>
      <c r="C706">
        <v>9.8818100000000009E-4</v>
      </c>
      <c r="D706">
        <v>1155</v>
      </c>
    </row>
    <row r="707" spans="1:4" x14ac:dyDescent="0.25">
      <c r="A707" t="s">
        <v>1157</v>
      </c>
      <c r="B707">
        <v>1.9551751429999999</v>
      </c>
      <c r="C707">
        <v>9.91584E-4</v>
      </c>
      <c r="D707">
        <v>1156</v>
      </c>
    </row>
    <row r="708" spans="1:4" x14ac:dyDescent="0.25">
      <c r="A708" t="s">
        <v>1158</v>
      </c>
      <c r="B708">
        <v>-1.0216424749999999</v>
      </c>
      <c r="C708">
        <v>9.9551900000000005E-4</v>
      </c>
      <c r="D708">
        <v>1157</v>
      </c>
    </row>
    <row r="709" spans="1:4" x14ac:dyDescent="0.25">
      <c r="A709" t="s">
        <v>1159</v>
      </c>
      <c r="B709">
        <v>1.437383689</v>
      </c>
      <c r="C709">
        <v>1.00259E-3</v>
      </c>
      <c r="D709">
        <v>1158</v>
      </c>
    </row>
    <row r="710" spans="1:4" x14ac:dyDescent="0.25">
      <c r="A710" t="s">
        <v>1160</v>
      </c>
      <c r="B710">
        <v>5.1456718339999998</v>
      </c>
      <c r="C710">
        <v>1.0045200000000001E-3</v>
      </c>
      <c r="D710">
        <v>1159</v>
      </c>
    </row>
    <row r="711" spans="1:4" x14ac:dyDescent="0.25">
      <c r="A711" t="s">
        <v>1161</v>
      </c>
      <c r="B711">
        <v>1.20061036</v>
      </c>
      <c r="C711">
        <v>1.008257E-3</v>
      </c>
      <c r="D711">
        <v>1160</v>
      </c>
    </row>
    <row r="712" spans="1:4" x14ac:dyDescent="0.25">
      <c r="A712" t="s">
        <v>1162</v>
      </c>
      <c r="B712">
        <v>1.429344658</v>
      </c>
      <c r="C712">
        <v>1.008672E-3</v>
      </c>
      <c r="D712">
        <v>1161</v>
      </c>
    </row>
    <row r="713" spans="1:4" x14ac:dyDescent="0.25">
      <c r="A713" t="s">
        <v>1164</v>
      </c>
      <c r="B713">
        <v>4.2694031609999996</v>
      </c>
      <c r="C713">
        <v>1.0177039999999999E-3</v>
      </c>
      <c r="D713">
        <v>1163</v>
      </c>
    </row>
    <row r="714" spans="1:4" x14ac:dyDescent="0.25">
      <c r="A714" t="s">
        <v>1165</v>
      </c>
      <c r="B714">
        <v>1.3134330460000001</v>
      </c>
      <c r="C714">
        <v>1.0238980000000001E-3</v>
      </c>
      <c r="D714">
        <v>1164</v>
      </c>
    </row>
    <row r="715" spans="1:4" x14ac:dyDescent="0.25">
      <c r="A715" t="s">
        <v>1166</v>
      </c>
      <c r="B715">
        <v>5.3651188410000001</v>
      </c>
      <c r="C715">
        <v>1.0342680000000001E-3</v>
      </c>
      <c r="D715">
        <v>1165</v>
      </c>
    </row>
    <row r="716" spans="1:4" x14ac:dyDescent="0.25">
      <c r="A716" t="s">
        <v>1167</v>
      </c>
      <c r="B716">
        <v>3.2806681449999999</v>
      </c>
      <c r="C716">
        <v>1.0426610000000001E-3</v>
      </c>
      <c r="D716">
        <v>1166</v>
      </c>
    </row>
    <row r="717" spans="1:4" x14ac:dyDescent="0.25">
      <c r="A717" t="s">
        <v>1169</v>
      </c>
      <c r="B717">
        <v>2.1759198209999999</v>
      </c>
      <c r="C717">
        <v>1.058366E-3</v>
      </c>
      <c r="D717">
        <v>1168</v>
      </c>
    </row>
    <row r="718" spans="1:4" x14ac:dyDescent="0.25">
      <c r="A718" t="s">
        <v>1170</v>
      </c>
      <c r="B718">
        <v>-1.9682352809999999</v>
      </c>
      <c r="C718">
        <v>1.0593860000000001E-3</v>
      </c>
      <c r="D718">
        <v>1169</v>
      </c>
    </row>
    <row r="719" spans="1:4" x14ac:dyDescent="0.25">
      <c r="A719" t="s">
        <v>1171</v>
      </c>
      <c r="B719">
        <v>-3.3709134160000001</v>
      </c>
      <c r="C719">
        <v>1.0619589999999999E-3</v>
      </c>
      <c r="D719">
        <v>1170</v>
      </c>
    </row>
    <row r="720" spans="1:4" x14ac:dyDescent="0.25">
      <c r="A720" t="s">
        <v>1173</v>
      </c>
      <c r="B720">
        <v>-1.7032359100000001</v>
      </c>
      <c r="C720">
        <v>1.063778E-3</v>
      </c>
      <c r="D720">
        <v>1172</v>
      </c>
    </row>
    <row r="721" spans="1:4" x14ac:dyDescent="0.25">
      <c r="A721" t="s">
        <v>1175</v>
      </c>
      <c r="B721">
        <v>1.370091891</v>
      </c>
      <c r="C721">
        <v>1.0657399999999999E-3</v>
      </c>
      <c r="D721">
        <v>1174</v>
      </c>
    </row>
    <row r="722" spans="1:4" x14ac:dyDescent="0.25">
      <c r="A722" t="s">
        <v>1177</v>
      </c>
      <c r="B722">
        <v>1.824902663</v>
      </c>
      <c r="C722">
        <v>1.074682E-3</v>
      </c>
      <c r="D722">
        <v>1176</v>
      </c>
    </row>
    <row r="723" spans="1:4" x14ac:dyDescent="0.25">
      <c r="A723" t="s">
        <v>1178</v>
      </c>
      <c r="B723">
        <v>5.1315157999999998</v>
      </c>
      <c r="C723">
        <v>1.075601E-3</v>
      </c>
      <c r="D723">
        <v>1177</v>
      </c>
    </row>
    <row r="724" spans="1:4" x14ac:dyDescent="0.25">
      <c r="A724" t="s">
        <v>1179</v>
      </c>
      <c r="B724">
        <v>-1.57625346</v>
      </c>
      <c r="C724">
        <v>1.076432E-3</v>
      </c>
      <c r="D724">
        <v>1178</v>
      </c>
    </row>
    <row r="725" spans="1:4" x14ac:dyDescent="0.25">
      <c r="A725" t="s">
        <v>1180</v>
      </c>
      <c r="B725">
        <v>2.1943589760000002</v>
      </c>
      <c r="C725">
        <v>1.0835739999999999E-3</v>
      </c>
      <c r="D725">
        <v>1179</v>
      </c>
    </row>
    <row r="726" spans="1:4" x14ac:dyDescent="0.25">
      <c r="A726" t="s">
        <v>1181</v>
      </c>
      <c r="B726">
        <v>1.5589628760000001</v>
      </c>
      <c r="C726">
        <v>1.086647E-3</v>
      </c>
      <c r="D726">
        <v>1180</v>
      </c>
    </row>
    <row r="727" spans="1:4" x14ac:dyDescent="0.25">
      <c r="A727" t="s">
        <v>1182</v>
      </c>
      <c r="B727">
        <v>-0.81507792999999995</v>
      </c>
      <c r="C727">
        <v>1.098492E-3</v>
      </c>
      <c r="D727">
        <v>1181</v>
      </c>
    </row>
    <row r="728" spans="1:4" x14ac:dyDescent="0.25">
      <c r="A728" t="s">
        <v>1183</v>
      </c>
      <c r="B728">
        <v>1.490597894</v>
      </c>
      <c r="C728">
        <v>1.098492E-3</v>
      </c>
      <c r="D728">
        <v>1182</v>
      </c>
    </row>
    <row r="729" spans="1:4" x14ac:dyDescent="0.25">
      <c r="A729" t="s">
        <v>1184</v>
      </c>
      <c r="B729">
        <v>-5.6424234479999997</v>
      </c>
      <c r="C729">
        <v>1.100274E-3</v>
      </c>
      <c r="D729">
        <v>1183</v>
      </c>
    </row>
    <row r="730" spans="1:4" x14ac:dyDescent="0.25">
      <c r="A730" t="s">
        <v>1185</v>
      </c>
      <c r="B730">
        <v>-5.5759725229999999</v>
      </c>
      <c r="C730">
        <v>1.12145E-3</v>
      </c>
      <c r="D730">
        <v>1184</v>
      </c>
    </row>
    <row r="731" spans="1:4" x14ac:dyDescent="0.25">
      <c r="A731" t="s">
        <v>1186</v>
      </c>
      <c r="B731">
        <v>1.4492528689999999</v>
      </c>
      <c r="C731">
        <v>1.130996E-3</v>
      </c>
      <c r="D731">
        <v>1185</v>
      </c>
    </row>
    <row r="732" spans="1:4" x14ac:dyDescent="0.25">
      <c r="A732" t="s">
        <v>1187</v>
      </c>
      <c r="B732">
        <v>-4.0931668090000004</v>
      </c>
      <c r="C732">
        <v>1.131284E-3</v>
      </c>
      <c r="D732">
        <v>1186</v>
      </c>
    </row>
    <row r="733" spans="1:4" x14ac:dyDescent="0.25">
      <c r="A733" t="s">
        <v>1188</v>
      </c>
      <c r="B733">
        <v>-3.323076468</v>
      </c>
      <c r="C733">
        <v>1.1524180000000001E-3</v>
      </c>
      <c r="D733">
        <v>1187</v>
      </c>
    </row>
    <row r="734" spans="1:4" x14ac:dyDescent="0.25">
      <c r="A734" t="s">
        <v>1190</v>
      </c>
      <c r="B734">
        <v>1.563963588</v>
      </c>
      <c r="C734">
        <v>1.1725679999999999E-3</v>
      </c>
      <c r="D734">
        <v>1189</v>
      </c>
    </row>
    <row r="735" spans="1:4" x14ac:dyDescent="0.25">
      <c r="A735" t="s">
        <v>1193</v>
      </c>
      <c r="B735">
        <v>-2.0685662200000001</v>
      </c>
      <c r="C735">
        <v>1.186386E-3</v>
      </c>
      <c r="D735">
        <v>1192</v>
      </c>
    </row>
    <row r="736" spans="1:4" x14ac:dyDescent="0.25">
      <c r="A736" t="s">
        <v>1194</v>
      </c>
      <c r="B736">
        <v>1.6376342740000001</v>
      </c>
      <c r="C736">
        <v>1.18939E-3</v>
      </c>
      <c r="D736">
        <v>1193</v>
      </c>
    </row>
    <row r="737" spans="1:4" x14ac:dyDescent="0.25">
      <c r="A737" t="s">
        <v>1195</v>
      </c>
      <c r="B737">
        <v>1.415735092</v>
      </c>
      <c r="C737">
        <v>1.198148E-3</v>
      </c>
      <c r="D737">
        <v>1194</v>
      </c>
    </row>
    <row r="738" spans="1:4" x14ac:dyDescent="0.25">
      <c r="A738" t="s">
        <v>1196</v>
      </c>
      <c r="B738">
        <v>-1.6938367780000001</v>
      </c>
      <c r="C738">
        <v>1.2200760000000001E-3</v>
      </c>
      <c r="D738">
        <v>1195</v>
      </c>
    </row>
    <row r="739" spans="1:4" x14ac:dyDescent="0.25">
      <c r="A739" t="s">
        <v>1197</v>
      </c>
      <c r="B739">
        <v>4.7822831360000002</v>
      </c>
      <c r="C739">
        <v>1.2244300000000001E-3</v>
      </c>
      <c r="D739">
        <v>1196</v>
      </c>
    </row>
    <row r="740" spans="1:4" x14ac:dyDescent="0.25">
      <c r="A740" t="s">
        <v>1198</v>
      </c>
      <c r="B740">
        <v>5.2044228629999996</v>
      </c>
      <c r="C740">
        <v>1.2244300000000001E-3</v>
      </c>
      <c r="D740">
        <v>1197</v>
      </c>
    </row>
    <row r="741" spans="1:4" x14ac:dyDescent="0.25">
      <c r="A741" t="s">
        <v>1199</v>
      </c>
      <c r="B741">
        <v>-3.4403903919999999</v>
      </c>
      <c r="C741">
        <v>1.2244300000000001E-3</v>
      </c>
      <c r="D741">
        <v>1198</v>
      </c>
    </row>
    <row r="742" spans="1:4" x14ac:dyDescent="0.25">
      <c r="A742" t="s">
        <v>1200</v>
      </c>
      <c r="B742">
        <v>2.243612604</v>
      </c>
      <c r="C742">
        <v>1.2244300000000001E-3</v>
      </c>
      <c r="D742">
        <v>1199</v>
      </c>
    </row>
    <row r="743" spans="1:4" x14ac:dyDescent="0.25">
      <c r="A743" t="s">
        <v>1201</v>
      </c>
      <c r="B743">
        <v>-2.6250731599999999</v>
      </c>
      <c r="C743">
        <v>1.2244300000000001E-3</v>
      </c>
      <c r="D743">
        <v>1200</v>
      </c>
    </row>
    <row r="744" spans="1:4" x14ac:dyDescent="0.25">
      <c r="A744" t="s">
        <v>1202</v>
      </c>
      <c r="B744">
        <v>3.0155026220000001</v>
      </c>
      <c r="C744">
        <v>1.2254519999999999E-3</v>
      </c>
      <c r="D744">
        <v>1201</v>
      </c>
    </row>
    <row r="745" spans="1:4" x14ac:dyDescent="0.25">
      <c r="A745" t="s">
        <v>1204</v>
      </c>
      <c r="B745">
        <v>2.8416535029999999</v>
      </c>
      <c r="C745">
        <v>1.2507849999999999E-3</v>
      </c>
      <c r="D745">
        <v>1203</v>
      </c>
    </row>
    <row r="746" spans="1:4" x14ac:dyDescent="0.25">
      <c r="A746" t="s">
        <v>1206</v>
      </c>
      <c r="B746">
        <v>-1.303773514</v>
      </c>
      <c r="C746">
        <v>1.27641E-3</v>
      </c>
      <c r="D746">
        <v>1205</v>
      </c>
    </row>
    <row r="747" spans="1:4" x14ac:dyDescent="0.25">
      <c r="A747" t="s">
        <v>1207</v>
      </c>
      <c r="B747">
        <v>5.2969007460000004</v>
      </c>
      <c r="C747">
        <v>1.27641E-3</v>
      </c>
      <c r="D747">
        <v>1206</v>
      </c>
    </row>
    <row r="748" spans="1:4" x14ac:dyDescent="0.25">
      <c r="A748" t="s">
        <v>1208</v>
      </c>
      <c r="B748">
        <v>1.5914263559999999</v>
      </c>
      <c r="C748">
        <v>1.279732E-3</v>
      </c>
      <c r="D748">
        <v>1207</v>
      </c>
    </row>
    <row r="749" spans="1:4" x14ac:dyDescent="0.25">
      <c r="A749" t="s">
        <v>1209</v>
      </c>
      <c r="B749">
        <v>1.299771365</v>
      </c>
      <c r="C749">
        <v>1.2843679999999999E-3</v>
      </c>
      <c r="D749">
        <v>1208</v>
      </c>
    </row>
    <row r="750" spans="1:4" x14ac:dyDescent="0.25">
      <c r="A750" t="s">
        <v>1211</v>
      </c>
      <c r="B750">
        <v>2.1595167860000002</v>
      </c>
      <c r="C750">
        <v>1.29228E-3</v>
      </c>
      <c r="D750">
        <v>1210</v>
      </c>
    </row>
    <row r="751" spans="1:4" x14ac:dyDescent="0.25">
      <c r="A751" t="s">
        <v>1212</v>
      </c>
      <c r="B751">
        <v>2.1034408660000001</v>
      </c>
      <c r="C751">
        <v>1.29228E-3</v>
      </c>
      <c r="D751">
        <v>1211</v>
      </c>
    </row>
    <row r="752" spans="1:4" x14ac:dyDescent="0.25">
      <c r="A752" t="s">
        <v>1213</v>
      </c>
      <c r="B752">
        <v>-1.3531157519999999</v>
      </c>
      <c r="C752">
        <v>1.296307E-3</v>
      </c>
      <c r="D752">
        <v>1212</v>
      </c>
    </row>
    <row r="753" spans="1:4" x14ac:dyDescent="0.25">
      <c r="A753" t="s">
        <v>1214</v>
      </c>
      <c r="B753">
        <v>-3.454408865</v>
      </c>
      <c r="C753">
        <v>1.302075E-3</v>
      </c>
      <c r="D753">
        <v>1213</v>
      </c>
    </row>
    <row r="754" spans="1:4" x14ac:dyDescent="0.25">
      <c r="A754" t="s">
        <v>1215</v>
      </c>
      <c r="B754">
        <v>1.9604116650000001</v>
      </c>
      <c r="C754">
        <v>1.3041730000000001E-3</v>
      </c>
      <c r="D754">
        <v>1214</v>
      </c>
    </row>
    <row r="755" spans="1:4" x14ac:dyDescent="0.25">
      <c r="A755" t="s">
        <v>1218</v>
      </c>
      <c r="B755">
        <v>2.0790424980000002</v>
      </c>
      <c r="C755">
        <v>1.3230889999999999E-3</v>
      </c>
      <c r="D755">
        <v>1217</v>
      </c>
    </row>
    <row r="756" spans="1:4" x14ac:dyDescent="0.25">
      <c r="A756" t="s">
        <v>1219</v>
      </c>
      <c r="B756">
        <v>1.2119327950000001</v>
      </c>
      <c r="C756">
        <v>1.326601E-3</v>
      </c>
      <c r="D756">
        <v>1218</v>
      </c>
    </row>
    <row r="757" spans="1:4" x14ac:dyDescent="0.25">
      <c r="A757" t="s">
        <v>1220</v>
      </c>
      <c r="B757">
        <v>4.9075876420000002</v>
      </c>
      <c r="C757">
        <v>1.326601E-3</v>
      </c>
      <c r="D757">
        <v>1219</v>
      </c>
    </row>
    <row r="758" spans="1:4" x14ac:dyDescent="0.25">
      <c r="A758" t="s">
        <v>1221</v>
      </c>
      <c r="B758">
        <v>1.2144401389999999</v>
      </c>
      <c r="C758">
        <v>1.331025E-3</v>
      </c>
      <c r="D758">
        <v>1220</v>
      </c>
    </row>
    <row r="759" spans="1:4" x14ac:dyDescent="0.25">
      <c r="A759" t="s">
        <v>1224</v>
      </c>
      <c r="B759">
        <v>1.6509892399999999</v>
      </c>
      <c r="C759">
        <v>1.3365619999999999E-3</v>
      </c>
      <c r="D759">
        <v>1223</v>
      </c>
    </row>
    <row r="760" spans="1:4" x14ac:dyDescent="0.25">
      <c r="A760" t="s">
        <v>1225</v>
      </c>
      <c r="B760">
        <v>-1.693739887</v>
      </c>
      <c r="C760">
        <v>1.3365619999999999E-3</v>
      </c>
      <c r="D760">
        <v>1224</v>
      </c>
    </row>
    <row r="761" spans="1:4" x14ac:dyDescent="0.25">
      <c r="A761" t="s">
        <v>1226</v>
      </c>
      <c r="B761">
        <v>1.458146446</v>
      </c>
      <c r="C761">
        <v>1.3430779999999999E-3</v>
      </c>
      <c r="D761">
        <v>1225</v>
      </c>
    </row>
    <row r="762" spans="1:4" x14ac:dyDescent="0.25">
      <c r="A762" t="s">
        <v>1227</v>
      </c>
      <c r="B762">
        <v>1.370453318</v>
      </c>
      <c r="C762">
        <v>1.3451940000000001E-3</v>
      </c>
      <c r="D762">
        <v>1226</v>
      </c>
    </row>
    <row r="763" spans="1:4" x14ac:dyDescent="0.25">
      <c r="A763" t="s">
        <v>1228</v>
      </c>
      <c r="B763">
        <v>-1.9838728299999999</v>
      </c>
      <c r="C763">
        <v>1.3507860000000001E-3</v>
      </c>
      <c r="D763">
        <v>1227</v>
      </c>
    </row>
    <row r="764" spans="1:4" x14ac:dyDescent="0.25">
      <c r="A764" t="s">
        <v>1230</v>
      </c>
      <c r="B764">
        <v>1.8396512780000001</v>
      </c>
      <c r="C764">
        <v>1.3541709999999999E-3</v>
      </c>
      <c r="D764">
        <v>1229</v>
      </c>
    </row>
    <row r="765" spans="1:4" x14ac:dyDescent="0.25">
      <c r="A765" t="s">
        <v>1231</v>
      </c>
      <c r="B765">
        <v>1.6933096320000001</v>
      </c>
      <c r="C765">
        <v>1.381038E-3</v>
      </c>
      <c r="D765">
        <v>1230</v>
      </c>
    </row>
    <row r="766" spans="1:4" x14ac:dyDescent="0.25">
      <c r="A766" t="s">
        <v>1232</v>
      </c>
      <c r="B766">
        <v>-2.647407083</v>
      </c>
      <c r="C766">
        <v>1.384204E-3</v>
      </c>
      <c r="D766">
        <v>1231</v>
      </c>
    </row>
    <row r="767" spans="1:4" x14ac:dyDescent="0.25">
      <c r="A767" t="s">
        <v>1233</v>
      </c>
      <c r="B767">
        <v>-5.2589250180000002</v>
      </c>
      <c r="C767">
        <v>1.3913829999999999E-3</v>
      </c>
      <c r="D767">
        <v>1232</v>
      </c>
    </row>
    <row r="768" spans="1:4" x14ac:dyDescent="0.25">
      <c r="A768" t="s">
        <v>1234</v>
      </c>
      <c r="B768">
        <v>-1.195347739</v>
      </c>
      <c r="C768">
        <v>1.3913829999999999E-3</v>
      </c>
      <c r="D768">
        <v>1233</v>
      </c>
    </row>
    <row r="769" spans="1:4" x14ac:dyDescent="0.25">
      <c r="A769" t="s">
        <v>1235</v>
      </c>
      <c r="B769">
        <v>-2.5044672810000002</v>
      </c>
      <c r="C769">
        <v>1.399003E-3</v>
      </c>
      <c r="D769">
        <v>1234</v>
      </c>
    </row>
    <row r="770" spans="1:4" x14ac:dyDescent="0.25">
      <c r="A770" t="s">
        <v>1237</v>
      </c>
      <c r="B770">
        <v>-0.89743220099999998</v>
      </c>
      <c r="C770">
        <v>1.4252939999999999E-3</v>
      </c>
      <c r="D770">
        <v>1236</v>
      </c>
    </row>
    <row r="771" spans="1:4" x14ac:dyDescent="0.25">
      <c r="A771" t="s">
        <v>1238</v>
      </c>
      <c r="B771">
        <v>1.591687393</v>
      </c>
      <c r="C771">
        <v>1.4337530000000001E-3</v>
      </c>
      <c r="D771">
        <v>1237</v>
      </c>
    </row>
    <row r="772" spans="1:4" x14ac:dyDescent="0.25">
      <c r="A772" t="s">
        <v>1242</v>
      </c>
      <c r="B772">
        <v>-1.4778715259999999</v>
      </c>
      <c r="C772">
        <v>1.4504159999999999E-3</v>
      </c>
      <c r="D772">
        <v>1241</v>
      </c>
    </row>
    <row r="773" spans="1:4" x14ac:dyDescent="0.25">
      <c r="A773" t="s">
        <v>1243</v>
      </c>
      <c r="B773">
        <v>-1.8542535579999999</v>
      </c>
      <c r="C773">
        <v>1.4520570000000001E-3</v>
      </c>
      <c r="D773">
        <v>1242</v>
      </c>
    </row>
    <row r="774" spans="1:4" x14ac:dyDescent="0.25">
      <c r="A774" t="s">
        <v>1245</v>
      </c>
      <c r="B774">
        <v>-1.0614937369999999</v>
      </c>
      <c r="C774">
        <v>1.463425E-3</v>
      </c>
      <c r="D774">
        <v>1244</v>
      </c>
    </row>
    <row r="775" spans="1:4" x14ac:dyDescent="0.25">
      <c r="A775" t="s">
        <v>1246</v>
      </c>
      <c r="B775">
        <v>3.8689054199999999</v>
      </c>
      <c r="C775">
        <v>1.4787909999999999E-3</v>
      </c>
      <c r="D775">
        <v>1245</v>
      </c>
    </row>
    <row r="776" spans="1:4" x14ac:dyDescent="0.25">
      <c r="A776" t="s">
        <v>1247</v>
      </c>
      <c r="B776">
        <v>1.151492094</v>
      </c>
      <c r="C776">
        <v>1.494553E-3</v>
      </c>
      <c r="D776">
        <v>1246</v>
      </c>
    </row>
    <row r="777" spans="1:4" x14ac:dyDescent="0.25">
      <c r="A777" t="s">
        <v>1248</v>
      </c>
      <c r="B777">
        <v>3.4717937289999998</v>
      </c>
      <c r="C777">
        <v>1.4971470000000001E-3</v>
      </c>
      <c r="D777">
        <v>1247</v>
      </c>
    </row>
    <row r="778" spans="1:4" x14ac:dyDescent="0.25">
      <c r="A778" t="s">
        <v>1250</v>
      </c>
      <c r="B778">
        <v>-1.1850719839999999</v>
      </c>
      <c r="C778">
        <v>1.4997949999999999E-3</v>
      </c>
      <c r="D778">
        <v>1249</v>
      </c>
    </row>
    <row r="779" spans="1:4" x14ac:dyDescent="0.25">
      <c r="A779" t="s">
        <v>1251</v>
      </c>
      <c r="B779">
        <v>-1.296351655</v>
      </c>
      <c r="C779">
        <v>1.5015790000000001E-3</v>
      </c>
      <c r="D779">
        <v>1250</v>
      </c>
    </row>
    <row r="780" spans="1:4" x14ac:dyDescent="0.25">
      <c r="A780" t="s">
        <v>1253</v>
      </c>
      <c r="B780">
        <v>2.0776917940000001</v>
      </c>
      <c r="C780">
        <v>1.509067E-3</v>
      </c>
      <c r="D780">
        <v>1252</v>
      </c>
    </row>
    <row r="781" spans="1:4" x14ac:dyDescent="0.25">
      <c r="A781" t="s">
        <v>1255</v>
      </c>
      <c r="B781">
        <v>2.0401868200000002</v>
      </c>
      <c r="C781">
        <v>1.5125519999999999E-3</v>
      </c>
      <c r="D781">
        <v>1254</v>
      </c>
    </row>
    <row r="782" spans="1:4" x14ac:dyDescent="0.25">
      <c r="A782" t="s">
        <v>1256</v>
      </c>
      <c r="B782">
        <v>1.420174507</v>
      </c>
      <c r="C782">
        <v>1.523798E-3</v>
      </c>
      <c r="D782">
        <v>1255</v>
      </c>
    </row>
    <row r="783" spans="1:4" x14ac:dyDescent="0.25">
      <c r="A783" t="s">
        <v>1257</v>
      </c>
      <c r="B783">
        <v>-0.95537950699999996</v>
      </c>
      <c r="C783">
        <v>1.529912E-3</v>
      </c>
      <c r="D783">
        <v>1256</v>
      </c>
    </row>
    <row r="784" spans="1:4" x14ac:dyDescent="0.25">
      <c r="A784" t="s">
        <v>1258</v>
      </c>
      <c r="B784">
        <v>1.9991712100000001</v>
      </c>
      <c r="C784">
        <v>1.529912E-3</v>
      </c>
      <c r="D784">
        <v>1257</v>
      </c>
    </row>
    <row r="785" spans="1:4" x14ac:dyDescent="0.25">
      <c r="A785" t="s">
        <v>1263</v>
      </c>
      <c r="B785">
        <v>1.9776622370000001</v>
      </c>
      <c r="C785">
        <v>1.5430349999999999E-3</v>
      </c>
      <c r="D785">
        <v>1262</v>
      </c>
    </row>
    <row r="786" spans="1:4" x14ac:dyDescent="0.25">
      <c r="A786" t="s">
        <v>1264</v>
      </c>
      <c r="B786">
        <v>2.0755464269999999</v>
      </c>
      <c r="C786">
        <v>1.546544E-3</v>
      </c>
      <c r="D786">
        <v>1263</v>
      </c>
    </row>
    <row r="787" spans="1:4" x14ac:dyDescent="0.25">
      <c r="A787" t="s">
        <v>1266</v>
      </c>
      <c r="B787">
        <v>2.2300661389999998</v>
      </c>
      <c r="C787">
        <v>1.562604E-3</v>
      </c>
      <c r="D787">
        <v>1265</v>
      </c>
    </row>
    <row r="788" spans="1:4" x14ac:dyDescent="0.25">
      <c r="A788" t="s">
        <v>1267</v>
      </c>
      <c r="B788">
        <v>3.7099315220000002</v>
      </c>
      <c r="C788">
        <v>1.5950669999999999E-3</v>
      </c>
      <c r="D788">
        <v>1266</v>
      </c>
    </row>
    <row r="789" spans="1:4" x14ac:dyDescent="0.25">
      <c r="A789" t="s">
        <v>1269</v>
      </c>
      <c r="B789">
        <v>1.8789751139999999</v>
      </c>
      <c r="C789">
        <v>1.596482E-3</v>
      </c>
      <c r="D789">
        <v>1268</v>
      </c>
    </row>
    <row r="790" spans="1:4" x14ac:dyDescent="0.25">
      <c r="A790" t="s">
        <v>1270</v>
      </c>
      <c r="B790">
        <v>5.3903933989999997</v>
      </c>
      <c r="C790">
        <v>1.601295E-3</v>
      </c>
      <c r="D790">
        <v>1269</v>
      </c>
    </row>
    <row r="791" spans="1:4" x14ac:dyDescent="0.25">
      <c r="A791" t="s">
        <v>1271</v>
      </c>
      <c r="B791">
        <v>1.57528508</v>
      </c>
      <c r="C791">
        <v>1.6191409999999999E-3</v>
      </c>
      <c r="D791">
        <v>1270</v>
      </c>
    </row>
    <row r="792" spans="1:4" x14ac:dyDescent="0.25">
      <c r="A792" t="s">
        <v>1272</v>
      </c>
      <c r="B792">
        <v>4.4658806210000002</v>
      </c>
      <c r="C792">
        <v>1.619494E-3</v>
      </c>
      <c r="D792">
        <v>1271</v>
      </c>
    </row>
    <row r="793" spans="1:4" x14ac:dyDescent="0.25">
      <c r="A793" t="s">
        <v>1273</v>
      </c>
      <c r="B793">
        <v>1.0925351139999999</v>
      </c>
      <c r="C793">
        <v>1.6197819999999999E-3</v>
      </c>
      <c r="D793">
        <v>1272</v>
      </c>
    </row>
    <row r="794" spans="1:4" x14ac:dyDescent="0.25">
      <c r="A794" t="s">
        <v>1274</v>
      </c>
      <c r="B794">
        <v>-2.7025551659999998</v>
      </c>
      <c r="C794">
        <v>1.6304430000000001E-3</v>
      </c>
      <c r="D794">
        <v>1273</v>
      </c>
    </row>
    <row r="795" spans="1:4" x14ac:dyDescent="0.25">
      <c r="A795" t="s">
        <v>1275</v>
      </c>
      <c r="B795">
        <v>1.9717000149999999</v>
      </c>
      <c r="C795">
        <v>1.6383719999999999E-3</v>
      </c>
      <c r="D795">
        <v>1274</v>
      </c>
    </row>
    <row r="796" spans="1:4" x14ac:dyDescent="0.25">
      <c r="A796" t="s">
        <v>1277</v>
      </c>
      <c r="B796">
        <v>-4.7679542609999999</v>
      </c>
      <c r="C796">
        <v>1.655431E-3</v>
      </c>
      <c r="D796">
        <v>1276</v>
      </c>
    </row>
    <row r="797" spans="1:4" x14ac:dyDescent="0.25">
      <c r="A797" t="s">
        <v>1279</v>
      </c>
      <c r="B797">
        <v>3.9576001559999998</v>
      </c>
      <c r="C797">
        <v>1.6742910000000001E-3</v>
      </c>
      <c r="D797">
        <v>1278</v>
      </c>
    </row>
    <row r="798" spans="1:4" x14ac:dyDescent="0.25">
      <c r="A798" t="s">
        <v>1280</v>
      </c>
      <c r="B798">
        <v>5.1574185530000003</v>
      </c>
      <c r="C798">
        <v>1.6804000000000001E-3</v>
      </c>
      <c r="D798">
        <v>1279</v>
      </c>
    </row>
    <row r="799" spans="1:4" x14ac:dyDescent="0.25">
      <c r="A799" t="s">
        <v>1281</v>
      </c>
      <c r="B799">
        <v>5.1808613059999997</v>
      </c>
      <c r="C799">
        <v>1.6856449999999999E-3</v>
      </c>
      <c r="D799">
        <v>1280</v>
      </c>
    </row>
    <row r="800" spans="1:4" x14ac:dyDescent="0.25">
      <c r="A800" t="s">
        <v>1282</v>
      </c>
      <c r="B800">
        <v>1.7319924959999999</v>
      </c>
      <c r="C800">
        <v>1.7098149999999999E-3</v>
      </c>
      <c r="D800">
        <v>1281</v>
      </c>
    </row>
    <row r="801" spans="1:4" x14ac:dyDescent="0.25">
      <c r="A801" t="s">
        <v>1283</v>
      </c>
      <c r="B801">
        <v>-0.96918457199999997</v>
      </c>
      <c r="C801">
        <v>1.728977E-3</v>
      </c>
      <c r="D801">
        <v>1282</v>
      </c>
    </row>
    <row r="802" spans="1:4" x14ac:dyDescent="0.25">
      <c r="A802" t="s">
        <v>1284</v>
      </c>
      <c r="B802">
        <v>-0.88877235600000004</v>
      </c>
      <c r="C802">
        <v>1.7305160000000001E-3</v>
      </c>
      <c r="D802">
        <v>1283</v>
      </c>
    </row>
    <row r="803" spans="1:4" x14ac:dyDescent="0.25">
      <c r="A803" t="s">
        <v>1285</v>
      </c>
      <c r="B803">
        <v>1.5879326359999999</v>
      </c>
      <c r="C803">
        <v>1.7447000000000001E-3</v>
      </c>
      <c r="D803">
        <v>1284</v>
      </c>
    </row>
    <row r="804" spans="1:4" x14ac:dyDescent="0.25">
      <c r="A804" t="s">
        <v>1286</v>
      </c>
      <c r="B804">
        <v>-1.2660388419999999</v>
      </c>
      <c r="C804">
        <v>1.765254E-3</v>
      </c>
      <c r="D804">
        <v>1285</v>
      </c>
    </row>
    <row r="805" spans="1:4" x14ac:dyDescent="0.25">
      <c r="A805" t="s">
        <v>1287</v>
      </c>
      <c r="B805">
        <v>1.3511765760000001</v>
      </c>
      <c r="C805">
        <v>1.7894510000000001E-3</v>
      </c>
      <c r="D805">
        <v>1286</v>
      </c>
    </row>
    <row r="806" spans="1:4" x14ac:dyDescent="0.25">
      <c r="A806" t="s">
        <v>1288</v>
      </c>
      <c r="B806">
        <v>-0.96388836499999997</v>
      </c>
      <c r="C806">
        <v>1.806013E-3</v>
      </c>
      <c r="D806">
        <v>1287</v>
      </c>
    </row>
    <row r="807" spans="1:4" x14ac:dyDescent="0.25">
      <c r="A807" t="s">
        <v>1289</v>
      </c>
      <c r="B807">
        <v>1.7784342980000001</v>
      </c>
      <c r="C807">
        <v>1.8074899999999999E-3</v>
      </c>
      <c r="D807">
        <v>1288</v>
      </c>
    </row>
    <row r="808" spans="1:4" x14ac:dyDescent="0.25">
      <c r="A808" t="s">
        <v>1290</v>
      </c>
      <c r="B808">
        <v>-1.0272619039999999</v>
      </c>
      <c r="C808">
        <v>1.8074899999999999E-3</v>
      </c>
      <c r="D808">
        <v>1289</v>
      </c>
    </row>
    <row r="809" spans="1:4" x14ac:dyDescent="0.25">
      <c r="A809" t="s">
        <v>1291</v>
      </c>
      <c r="B809">
        <v>-1.2157628140000001</v>
      </c>
      <c r="C809">
        <v>1.8074899999999999E-3</v>
      </c>
      <c r="D809">
        <v>1290</v>
      </c>
    </row>
    <row r="810" spans="1:4" x14ac:dyDescent="0.25">
      <c r="A810" t="s">
        <v>1292</v>
      </c>
      <c r="B810">
        <v>0.88156408799999997</v>
      </c>
      <c r="C810">
        <v>1.817368E-3</v>
      </c>
      <c r="D810">
        <v>1291</v>
      </c>
    </row>
    <row r="811" spans="1:4" x14ac:dyDescent="0.25">
      <c r="A811" t="s">
        <v>1293</v>
      </c>
      <c r="B811">
        <v>1.1543008990000001</v>
      </c>
      <c r="C811">
        <v>1.821034E-3</v>
      </c>
      <c r="D811">
        <v>1292</v>
      </c>
    </row>
    <row r="812" spans="1:4" x14ac:dyDescent="0.25">
      <c r="A812" t="s">
        <v>1294</v>
      </c>
      <c r="B812">
        <v>-1.0826191110000001</v>
      </c>
      <c r="C812">
        <v>1.8218329999999999E-3</v>
      </c>
      <c r="D812">
        <v>1293</v>
      </c>
    </row>
    <row r="813" spans="1:4" x14ac:dyDescent="0.25">
      <c r="A813" t="s">
        <v>1295</v>
      </c>
      <c r="B813">
        <v>2.0585425860000002</v>
      </c>
      <c r="C813">
        <v>1.8248979999999999E-3</v>
      </c>
      <c r="D813">
        <v>1294</v>
      </c>
    </row>
    <row r="814" spans="1:4" x14ac:dyDescent="0.25">
      <c r="A814" t="s">
        <v>1296</v>
      </c>
      <c r="B814">
        <v>1.706756663</v>
      </c>
      <c r="C814">
        <v>1.8288550000000001E-3</v>
      </c>
      <c r="D814">
        <v>1295</v>
      </c>
    </row>
    <row r="815" spans="1:4" x14ac:dyDescent="0.25">
      <c r="A815" t="s">
        <v>1297</v>
      </c>
      <c r="B815">
        <v>-3.848349367</v>
      </c>
      <c r="C815">
        <v>1.8425729999999999E-3</v>
      </c>
      <c r="D815">
        <v>1296</v>
      </c>
    </row>
    <row r="816" spans="1:4" x14ac:dyDescent="0.25">
      <c r="A816" t="s">
        <v>1298</v>
      </c>
      <c r="B816">
        <v>1.456153899</v>
      </c>
      <c r="C816">
        <v>1.853847E-3</v>
      </c>
      <c r="D816">
        <v>1297</v>
      </c>
    </row>
    <row r="817" spans="1:4" x14ac:dyDescent="0.25">
      <c r="A817" t="s">
        <v>1299</v>
      </c>
      <c r="B817">
        <v>-1.0382041399999999</v>
      </c>
      <c r="C817">
        <v>1.8580549999999999E-3</v>
      </c>
      <c r="D817">
        <v>1298</v>
      </c>
    </row>
    <row r="818" spans="1:4" x14ac:dyDescent="0.25">
      <c r="A818" t="s">
        <v>1301</v>
      </c>
      <c r="B818">
        <v>-1.2492819230000001</v>
      </c>
      <c r="C818">
        <v>1.8790860000000001E-3</v>
      </c>
      <c r="D818">
        <v>1300</v>
      </c>
    </row>
    <row r="819" spans="1:4" x14ac:dyDescent="0.25">
      <c r="A819" t="s">
        <v>1302</v>
      </c>
      <c r="B819">
        <v>1.1590832390000001</v>
      </c>
      <c r="C819">
        <v>1.8987920000000001E-3</v>
      </c>
      <c r="D819">
        <v>1301</v>
      </c>
    </row>
    <row r="820" spans="1:4" x14ac:dyDescent="0.25">
      <c r="A820" t="s">
        <v>1303</v>
      </c>
      <c r="B820">
        <v>1.262815171</v>
      </c>
      <c r="C820">
        <v>1.9249499999999999E-3</v>
      </c>
      <c r="D820">
        <v>1302</v>
      </c>
    </row>
    <row r="821" spans="1:4" x14ac:dyDescent="0.25">
      <c r="A821" t="s">
        <v>1304</v>
      </c>
      <c r="B821">
        <v>1.3027449179999999</v>
      </c>
      <c r="C821">
        <v>1.925735E-3</v>
      </c>
      <c r="D821">
        <v>1303</v>
      </c>
    </row>
    <row r="822" spans="1:4" x14ac:dyDescent="0.25">
      <c r="A822" t="s">
        <v>1305</v>
      </c>
      <c r="B822">
        <v>1.6185732370000001</v>
      </c>
      <c r="C822">
        <v>1.925735E-3</v>
      </c>
      <c r="D822">
        <v>1304</v>
      </c>
    </row>
    <row r="823" spans="1:4" x14ac:dyDescent="0.25">
      <c r="A823" t="s">
        <v>1308</v>
      </c>
      <c r="B823">
        <v>-1.297027674</v>
      </c>
      <c r="C823">
        <v>1.9431299999999999E-3</v>
      </c>
      <c r="D823">
        <v>1307</v>
      </c>
    </row>
    <row r="824" spans="1:4" x14ac:dyDescent="0.25">
      <c r="A824" t="s">
        <v>1309</v>
      </c>
      <c r="B824">
        <v>4.2997542190000004</v>
      </c>
      <c r="C824">
        <v>1.983219E-3</v>
      </c>
      <c r="D824">
        <v>1308</v>
      </c>
    </row>
    <row r="825" spans="1:4" x14ac:dyDescent="0.25">
      <c r="A825" t="s">
        <v>1312</v>
      </c>
      <c r="B825">
        <v>-1.4280376159999999</v>
      </c>
      <c r="C825">
        <v>1.9953340000000001E-3</v>
      </c>
      <c r="D825">
        <v>1311</v>
      </c>
    </row>
    <row r="826" spans="1:4" x14ac:dyDescent="0.25">
      <c r="A826" t="s">
        <v>1314</v>
      </c>
      <c r="B826">
        <v>-1.260735771</v>
      </c>
      <c r="C826">
        <v>2.0089830000000002E-3</v>
      </c>
      <c r="D826">
        <v>1313</v>
      </c>
    </row>
    <row r="827" spans="1:4" x14ac:dyDescent="0.25">
      <c r="A827" t="s">
        <v>1316</v>
      </c>
      <c r="B827">
        <v>-5.2462004159999998</v>
      </c>
      <c r="C827">
        <v>2.0226469999999998E-3</v>
      </c>
      <c r="D827">
        <v>1315</v>
      </c>
    </row>
    <row r="828" spans="1:4" x14ac:dyDescent="0.25">
      <c r="A828" t="s">
        <v>1318</v>
      </c>
      <c r="B828">
        <v>1.2364557759999999</v>
      </c>
      <c r="C828">
        <v>2.0226469999999998E-3</v>
      </c>
      <c r="D828">
        <v>1317</v>
      </c>
    </row>
    <row r="829" spans="1:4" x14ac:dyDescent="0.25">
      <c r="A829" t="s">
        <v>1319</v>
      </c>
      <c r="B829">
        <v>-1.3359092770000001</v>
      </c>
      <c r="C829">
        <v>2.0375530000000001E-3</v>
      </c>
      <c r="D829">
        <v>1318</v>
      </c>
    </row>
    <row r="830" spans="1:4" x14ac:dyDescent="0.25">
      <c r="A830" t="s">
        <v>1320</v>
      </c>
      <c r="B830">
        <v>-4.4277656509999996</v>
      </c>
      <c r="C830">
        <v>2.0375530000000001E-3</v>
      </c>
      <c r="D830">
        <v>1319</v>
      </c>
    </row>
    <row r="831" spans="1:4" x14ac:dyDescent="0.25">
      <c r="A831" t="s">
        <v>1321</v>
      </c>
      <c r="B831">
        <v>-0.92385750499999997</v>
      </c>
      <c r="C831">
        <v>2.0565639999999999E-3</v>
      </c>
      <c r="D831">
        <v>1320</v>
      </c>
    </row>
    <row r="832" spans="1:4" x14ac:dyDescent="0.25">
      <c r="A832" t="s">
        <v>1322</v>
      </c>
      <c r="B832">
        <v>1.038540035</v>
      </c>
      <c r="C832">
        <v>2.0612909999999998E-3</v>
      </c>
      <c r="D832">
        <v>1321</v>
      </c>
    </row>
    <row r="833" spans="1:4" x14ac:dyDescent="0.25">
      <c r="A833" t="s">
        <v>1323</v>
      </c>
      <c r="B833">
        <v>-1.0026719989999999</v>
      </c>
      <c r="C833">
        <v>2.0629340000000002E-3</v>
      </c>
      <c r="D833">
        <v>1322</v>
      </c>
    </row>
    <row r="834" spans="1:4" x14ac:dyDescent="0.25">
      <c r="A834" t="s">
        <v>1324</v>
      </c>
      <c r="B834">
        <v>3.3481145510000001</v>
      </c>
      <c r="C834">
        <v>2.0864619999999999E-3</v>
      </c>
      <c r="D834">
        <v>1323</v>
      </c>
    </row>
    <row r="835" spans="1:4" x14ac:dyDescent="0.25">
      <c r="A835" t="s">
        <v>1325</v>
      </c>
      <c r="B835">
        <v>3.2279768560000002</v>
      </c>
      <c r="C835">
        <v>2.1066399999999999E-3</v>
      </c>
      <c r="D835">
        <v>1324</v>
      </c>
    </row>
    <row r="836" spans="1:4" x14ac:dyDescent="0.25">
      <c r="A836" t="s">
        <v>1326</v>
      </c>
      <c r="B836">
        <v>-1.1724586850000001</v>
      </c>
      <c r="C836">
        <v>2.1066399999999999E-3</v>
      </c>
      <c r="D836">
        <v>1325</v>
      </c>
    </row>
    <row r="837" spans="1:4" x14ac:dyDescent="0.25">
      <c r="A837" t="s">
        <v>1329</v>
      </c>
      <c r="B837">
        <v>2.38379875</v>
      </c>
      <c r="C837">
        <v>2.120051E-3</v>
      </c>
      <c r="D837">
        <v>1328</v>
      </c>
    </row>
    <row r="838" spans="1:4" x14ac:dyDescent="0.25">
      <c r="A838" t="s">
        <v>1330</v>
      </c>
      <c r="B838">
        <v>-1.810327904</v>
      </c>
      <c r="C838">
        <v>2.120051E-3</v>
      </c>
      <c r="D838">
        <v>1329</v>
      </c>
    </row>
    <row r="839" spans="1:4" x14ac:dyDescent="0.25">
      <c r="A839" t="s">
        <v>1331</v>
      </c>
      <c r="B839">
        <v>1.639969757</v>
      </c>
      <c r="C839">
        <v>2.148877E-3</v>
      </c>
      <c r="D839">
        <v>1330</v>
      </c>
    </row>
    <row r="840" spans="1:4" x14ac:dyDescent="0.25">
      <c r="A840" t="s">
        <v>1332</v>
      </c>
      <c r="B840">
        <v>-0.988896408</v>
      </c>
      <c r="C840">
        <v>2.1650910000000001E-3</v>
      </c>
      <c r="D840">
        <v>1331</v>
      </c>
    </row>
    <row r="841" spans="1:4" x14ac:dyDescent="0.25">
      <c r="A841" t="s">
        <v>1333</v>
      </c>
      <c r="B841">
        <v>-1.5248339070000001</v>
      </c>
      <c r="C841">
        <v>2.1650910000000001E-3</v>
      </c>
      <c r="D841">
        <v>1332</v>
      </c>
    </row>
    <row r="842" spans="1:4" x14ac:dyDescent="0.25">
      <c r="A842" t="s">
        <v>1334</v>
      </c>
      <c r="B842">
        <v>1.091532484</v>
      </c>
      <c r="C842">
        <v>2.188597E-3</v>
      </c>
      <c r="D842">
        <v>1333</v>
      </c>
    </row>
    <row r="843" spans="1:4" x14ac:dyDescent="0.25">
      <c r="A843" t="s">
        <v>1335</v>
      </c>
      <c r="B843">
        <v>-1.117715314</v>
      </c>
      <c r="C843">
        <v>2.1944909999999998E-3</v>
      </c>
      <c r="D843">
        <v>1334</v>
      </c>
    </row>
    <row r="844" spans="1:4" x14ac:dyDescent="0.25">
      <c r="A844" t="s">
        <v>1336</v>
      </c>
      <c r="B844">
        <v>2.0228900900000002</v>
      </c>
      <c r="C844">
        <v>2.21784E-3</v>
      </c>
      <c r="D844">
        <v>1335</v>
      </c>
    </row>
    <row r="845" spans="1:4" x14ac:dyDescent="0.25">
      <c r="A845" t="s">
        <v>1337</v>
      </c>
      <c r="B845">
        <v>-3.0896254609999998</v>
      </c>
      <c r="C845">
        <v>2.2197430000000002E-3</v>
      </c>
      <c r="D845">
        <v>1336</v>
      </c>
    </row>
    <row r="846" spans="1:4" x14ac:dyDescent="0.25">
      <c r="A846" t="s">
        <v>1338</v>
      </c>
      <c r="B846">
        <v>-2.237940075</v>
      </c>
      <c r="C846">
        <v>2.2253389999999998E-3</v>
      </c>
      <c r="D846">
        <v>1337</v>
      </c>
    </row>
    <row r="847" spans="1:4" x14ac:dyDescent="0.25">
      <c r="A847" t="s">
        <v>1339</v>
      </c>
      <c r="B847">
        <v>1.31622065</v>
      </c>
      <c r="C847">
        <v>2.2303499999999999E-3</v>
      </c>
      <c r="D847">
        <v>1338</v>
      </c>
    </row>
    <row r="848" spans="1:4" x14ac:dyDescent="0.25">
      <c r="A848" t="s">
        <v>1340</v>
      </c>
      <c r="B848">
        <v>2.7367267879999999</v>
      </c>
      <c r="C848">
        <v>2.2398600000000002E-3</v>
      </c>
      <c r="D848">
        <v>1339</v>
      </c>
    </row>
    <row r="849" spans="1:4" x14ac:dyDescent="0.25">
      <c r="A849" t="s">
        <v>1341</v>
      </c>
      <c r="B849">
        <v>4.8029748039999998</v>
      </c>
      <c r="C849">
        <v>2.2398600000000002E-3</v>
      </c>
      <c r="D849">
        <v>1340</v>
      </c>
    </row>
    <row r="850" spans="1:4" x14ac:dyDescent="0.25">
      <c r="A850" t="s">
        <v>1342</v>
      </c>
      <c r="B850">
        <v>2.084163964</v>
      </c>
      <c r="C850">
        <v>2.2398600000000002E-3</v>
      </c>
      <c r="D850">
        <v>1341</v>
      </c>
    </row>
    <row r="851" spans="1:4" x14ac:dyDescent="0.25">
      <c r="A851" t="s">
        <v>1343</v>
      </c>
      <c r="B851">
        <v>-2.326960186</v>
      </c>
      <c r="C851">
        <v>2.2425079999999998E-3</v>
      </c>
      <c r="D851">
        <v>1342</v>
      </c>
    </row>
    <row r="852" spans="1:4" x14ac:dyDescent="0.25">
      <c r="A852" t="s">
        <v>1344</v>
      </c>
      <c r="B852">
        <v>1.447683606</v>
      </c>
      <c r="C852">
        <v>2.2712539999999999E-3</v>
      </c>
      <c r="D852">
        <v>1343</v>
      </c>
    </row>
    <row r="853" spans="1:4" x14ac:dyDescent="0.25">
      <c r="A853" t="s">
        <v>1345</v>
      </c>
      <c r="B853">
        <v>1.9972124250000001</v>
      </c>
      <c r="C853">
        <v>2.2914659999999998E-3</v>
      </c>
      <c r="D853">
        <v>1344</v>
      </c>
    </row>
    <row r="854" spans="1:4" x14ac:dyDescent="0.25">
      <c r="A854" t="s">
        <v>1346</v>
      </c>
      <c r="B854">
        <v>1.51196486</v>
      </c>
      <c r="C854">
        <v>2.310837E-3</v>
      </c>
      <c r="D854">
        <v>1345</v>
      </c>
    </row>
    <row r="855" spans="1:4" x14ac:dyDescent="0.25">
      <c r="A855" t="s">
        <v>1347</v>
      </c>
      <c r="B855">
        <v>2.0827479289999999</v>
      </c>
      <c r="C855">
        <v>2.3145370000000002E-3</v>
      </c>
      <c r="D855">
        <v>1346</v>
      </c>
    </row>
    <row r="856" spans="1:4" x14ac:dyDescent="0.25">
      <c r="A856" t="s">
        <v>1349</v>
      </c>
      <c r="B856">
        <v>5.3349852279999999</v>
      </c>
      <c r="C856">
        <v>2.3280789999999998E-3</v>
      </c>
      <c r="D856">
        <v>1348</v>
      </c>
    </row>
    <row r="857" spans="1:4" x14ac:dyDescent="0.25">
      <c r="A857" t="s">
        <v>1351</v>
      </c>
      <c r="B857">
        <v>1.599588942</v>
      </c>
      <c r="C857">
        <v>2.3295780000000001E-3</v>
      </c>
      <c r="D857">
        <v>1350</v>
      </c>
    </row>
    <row r="858" spans="1:4" x14ac:dyDescent="0.25">
      <c r="A858" t="s">
        <v>1352</v>
      </c>
      <c r="B858">
        <v>-1.65115017</v>
      </c>
      <c r="C858">
        <v>2.3295780000000001E-3</v>
      </c>
      <c r="D858">
        <v>1351</v>
      </c>
    </row>
    <row r="859" spans="1:4" x14ac:dyDescent="0.25">
      <c r="A859" t="s">
        <v>1353</v>
      </c>
      <c r="B859">
        <v>1.688126595</v>
      </c>
      <c r="C859">
        <v>2.344039E-3</v>
      </c>
      <c r="D859">
        <v>1352</v>
      </c>
    </row>
    <row r="860" spans="1:4" x14ac:dyDescent="0.25">
      <c r="A860" t="s">
        <v>1354</v>
      </c>
      <c r="B860">
        <v>-2.379008529</v>
      </c>
      <c r="C860">
        <v>2.3462750000000001E-3</v>
      </c>
      <c r="D860">
        <v>1353</v>
      </c>
    </row>
    <row r="861" spans="1:4" x14ac:dyDescent="0.25">
      <c r="A861" t="s">
        <v>1355</v>
      </c>
      <c r="B861">
        <v>1.2630677669999999</v>
      </c>
      <c r="C861">
        <v>2.3560999999999999E-3</v>
      </c>
      <c r="D861">
        <v>1354</v>
      </c>
    </row>
    <row r="862" spans="1:4" x14ac:dyDescent="0.25">
      <c r="A862" t="s">
        <v>1357</v>
      </c>
      <c r="B862">
        <v>1.7773395649999999</v>
      </c>
      <c r="C862">
        <v>2.3949040000000002E-3</v>
      </c>
      <c r="D862">
        <v>1356</v>
      </c>
    </row>
    <row r="863" spans="1:4" x14ac:dyDescent="0.25">
      <c r="A863" t="s">
        <v>1358</v>
      </c>
      <c r="B863">
        <v>2.051090211</v>
      </c>
      <c r="C863">
        <v>2.4283239999999999E-3</v>
      </c>
      <c r="D863">
        <v>1357</v>
      </c>
    </row>
    <row r="864" spans="1:4" x14ac:dyDescent="0.25">
      <c r="A864" t="s">
        <v>1360</v>
      </c>
      <c r="B864">
        <v>-1.9477600799999999</v>
      </c>
      <c r="C864">
        <v>2.4364590000000002E-3</v>
      </c>
      <c r="D864">
        <v>1359</v>
      </c>
    </row>
    <row r="865" spans="1:4" x14ac:dyDescent="0.25">
      <c r="A865" t="s">
        <v>1361</v>
      </c>
      <c r="B865">
        <v>1.703091736</v>
      </c>
      <c r="C865">
        <v>2.4471179999999999E-3</v>
      </c>
      <c r="D865">
        <v>1360</v>
      </c>
    </row>
    <row r="866" spans="1:4" x14ac:dyDescent="0.25">
      <c r="A866" t="s">
        <v>1363</v>
      </c>
      <c r="B866">
        <v>-1.246916578</v>
      </c>
      <c r="C866">
        <v>2.4647430000000001E-3</v>
      </c>
      <c r="D866">
        <v>1362</v>
      </c>
    </row>
    <row r="867" spans="1:4" x14ac:dyDescent="0.25">
      <c r="A867" t="s">
        <v>1364</v>
      </c>
      <c r="B867">
        <v>1.626234709</v>
      </c>
      <c r="C867">
        <v>2.4754849999999999E-3</v>
      </c>
      <c r="D867">
        <v>1363</v>
      </c>
    </row>
    <row r="868" spans="1:4" x14ac:dyDescent="0.25">
      <c r="A868" t="s">
        <v>1366</v>
      </c>
      <c r="B868">
        <v>4.0851322110000003</v>
      </c>
      <c r="C868">
        <v>2.5094259999999999E-3</v>
      </c>
      <c r="D868">
        <v>1365</v>
      </c>
    </row>
    <row r="869" spans="1:4" x14ac:dyDescent="0.25">
      <c r="A869" t="s">
        <v>1367</v>
      </c>
      <c r="B869">
        <v>1.5475510859999999</v>
      </c>
      <c r="C869">
        <v>2.5347189999999999E-3</v>
      </c>
      <c r="D869">
        <v>1366</v>
      </c>
    </row>
    <row r="870" spans="1:4" x14ac:dyDescent="0.25">
      <c r="A870" t="s">
        <v>1368</v>
      </c>
      <c r="B870">
        <v>-1.416406751</v>
      </c>
      <c r="C870">
        <v>2.554878E-3</v>
      </c>
      <c r="D870">
        <v>1367</v>
      </c>
    </row>
    <row r="871" spans="1:4" x14ac:dyDescent="0.25">
      <c r="A871" t="s">
        <v>1369</v>
      </c>
      <c r="B871">
        <v>1.2762374089999999</v>
      </c>
      <c r="C871">
        <v>2.573611E-3</v>
      </c>
      <c r="D871">
        <v>1368</v>
      </c>
    </row>
    <row r="872" spans="1:4" x14ac:dyDescent="0.25">
      <c r="A872" t="s">
        <v>1370</v>
      </c>
      <c r="B872">
        <v>1.403048117</v>
      </c>
      <c r="C872">
        <v>2.5751860000000001E-3</v>
      </c>
      <c r="D872">
        <v>1369</v>
      </c>
    </row>
    <row r="873" spans="1:4" x14ac:dyDescent="0.25">
      <c r="A873" t="s">
        <v>1371</v>
      </c>
      <c r="B873">
        <v>1.100391865</v>
      </c>
      <c r="C873">
        <v>2.5757319999999998E-3</v>
      </c>
      <c r="D873">
        <v>1370</v>
      </c>
    </row>
    <row r="874" spans="1:4" x14ac:dyDescent="0.25">
      <c r="A874" t="s">
        <v>1372</v>
      </c>
      <c r="B874">
        <v>-2.38023016</v>
      </c>
      <c r="C874">
        <v>2.5777729999999998E-3</v>
      </c>
      <c r="D874">
        <v>1371</v>
      </c>
    </row>
    <row r="875" spans="1:4" x14ac:dyDescent="0.25">
      <c r="A875" t="s">
        <v>1373</v>
      </c>
      <c r="B875">
        <v>2.1688634329999998</v>
      </c>
      <c r="C875">
        <v>2.582656E-3</v>
      </c>
      <c r="D875">
        <v>1372</v>
      </c>
    </row>
    <row r="876" spans="1:4" x14ac:dyDescent="0.25">
      <c r="A876" t="s">
        <v>1376</v>
      </c>
      <c r="B876">
        <v>2.9770571709999998</v>
      </c>
      <c r="C876">
        <v>2.6139399999999999E-3</v>
      </c>
      <c r="D876">
        <v>1375</v>
      </c>
    </row>
    <row r="877" spans="1:4" x14ac:dyDescent="0.25">
      <c r="A877" t="s">
        <v>1377</v>
      </c>
      <c r="B877">
        <v>0.92172184000000001</v>
      </c>
      <c r="C877">
        <v>2.6420860000000001E-3</v>
      </c>
      <c r="D877">
        <v>1376</v>
      </c>
    </row>
    <row r="878" spans="1:4" x14ac:dyDescent="0.25">
      <c r="A878" t="s">
        <v>1378</v>
      </c>
      <c r="B878">
        <v>-2.0342501500000001</v>
      </c>
      <c r="C878">
        <v>2.647352E-3</v>
      </c>
      <c r="D878">
        <v>1377</v>
      </c>
    </row>
    <row r="879" spans="1:4" x14ac:dyDescent="0.25">
      <c r="A879" t="s">
        <v>1380</v>
      </c>
      <c r="B879">
        <v>-2.3180758510000001</v>
      </c>
      <c r="C879">
        <v>2.7015619999999998E-3</v>
      </c>
      <c r="D879">
        <v>1379</v>
      </c>
    </row>
    <row r="880" spans="1:4" x14ac:dyDescent="0.25">
      <c r="A880" t="s">
        <v>1381</v>
      </c>
      <c r="B880">
        <v>1.9892904389999999</v>
      </c>
      <c r="C880">
        <v>2.7069899999999998E-3</v>
      </c>
      <c r="D880">
        <v>1380</v>
      </c>
    </row>
    <row r="881" spans="1:4" x14ac:dyDescent="0.25">
      <c r="A881" t="s">
        <v>1382</v>
      </c>
      <c r="B881">
        <v>1.931837206</v>
      </c>
      <c r="C881">
        <v>2.7169289999999999E-3</v>
      </c>
      <c r="D881">
        <v>1381</v>
      </c>
    </row>
    <row r="882" spans="1:4" x14ac:dyDescent="0.25">
      <c r="A882" t="s">
        <v>1387</v>
      </c>
      <c r="B882">
        <v>-1.1719668459999999</v>
      </c>
      <c r="C882">
        <v>2.7436219999999998E-3</v>
      </c>
      <c r="D882">
        <v>1386</v>
      </c>
    </row>
    <row r="883" spans="1:4" x14ac:dyDescent="0.25">
      <c r="A883" t="s">
        <v>1388</v>
      </c>
      <c r="B883">
        <v>-1.9976517629999999</v>
      </c>
      <c r="C883">
        <v>2.744196E-3</v>
      </c>
      <c r="D883">
        <v>1387</v>
      </c>
    </row>
    <row r="884" spans="1:4" x14ac:dyDescent="0.25">
      <c r="A884" t="s">
        <v>1389</v>
      </c>
      <c r="B884">
        <v>-1.914757193</v>
      </c>
      <c r="C884">
        <v>2.7442719999999999E-3</v>
      </c>
      <c r="D884">
        <v>1388</v>
      </c>
    </row>
    <row r="885" spans="1:4" x14ac:dyDescent="0.25">
      <c r="A885" t="s">
        <v>1390</v>
      </c>
      <c r="B885">
        <v>1.390253628</v>
      </c>
      <c r="C885">
        <v>2.7460750000000002E-3</v>
      </c>
      <c r="D885">
        <v>1389</v>
      </c>
    </row>
    <row r="886" spans="1:4" x14ac:dyDescent="0.25">
      <c r="A886" t="s">
        <v>1391</v>
      </c>
      <c r="B886">
        <v>4.8744114840000003</v>
      </c>
      <c r="C886">
        <v>2.7595739999999999E-3</v>
      </c>
      <c r="D886">
        <v>1390</v>
      </c>
    </row>
    <row r="887" spans="1:4" x14ac:dyDescent="0.25">
      <c r="A887" t="s">
        <v>1392</v>
      </c>
      <c r="B887">
        <v>1.518934145</v>
      </c>
      <c r="C887">
        <v>2.7652330000000002E-3</v>
      </c>
      <c r="D887">
        <v>1391</v>
      </c>
    </row>
    <row r="888" spans="1:4" x14ac:dyDescent="0.25">
      <c r="A888" t="s">
        <v>1393</v>
      </c>
      <c r="B888">
        <v>1.733912299</v>
      </c>
      <c r="C888">
        <v>2.768183E-3</v>
      </c>
      <c r="D888">
        <v>1392</v>
      </c>
    </row>
    <row r="889" spans="1:4" x14ac:dyDescent="0.25">
      <c r="A889" t="s">
        <v>1394</v>
      </c>
      <c r="B889">
        <v>1.5830038930000001</v>
      </c>
      <c r="C889">
        <v>2.7749010000000002E-3</v>
      </c>
      <c r="D889">
        <v>1393</v>
      </c>
    </row>
    <row r="890" spans="1:4" x14ac:dyDescent="0.25">
      <c r="A890" t="s">
        <v>1395</v>
      </c>
      <c r="B890">
        <v>2.0475483479999999</v>
      </c>
      <c r="C890">
        <v>2.779475E-3</v>
      </c>
      <c r="D890">
        <v>1394</v>
      </c>
    </row>
    <row r="891" spans="1:4" x14ac:dyDescent="0.25">
      <c r="A891" t="s">
        <v>1396</v>
      </c>
      <c r="B891">
        <v>1.1466312569999999</v>
      </c>
      <c r="C891">
        <v>2.7837489999999999E-3</v>
      </c>
      <c r="D891">
        <v>1395</v>
      </c>
    </row>
    <row r="892" spans="1:4" x14ac:dyDescent="0.25">
      <c r="A892" t="s">
        <v>1398</v>
      </c>
      <c r="B892">
        <v>1.4827743369999999</v>
      </c>
      <c r="C892">
        <v>2.7837489999999999E-3</v>
      </c>
      <c r="D892">
        <v>1397</v>
      </c>
    </row>
    <row r="893" spans="1:4" x14ac:dyDescent="0.25">
      <c r="A893" t="s">
        <v>1399</v>
      </c>
      <c r="B893">
        <v>1.6925358159999999</v>
      </c>
      <c r="C893">
        <v>2.7837489999999999E-3</v>
      </c>
      <c r="D893">
        <v>1398</v>
      </c>
    </row>
    <row r="894" spans="1:4" x14ac:dyDescent="0.25">
      <c r="A894" t="s">
        <v>1400</v>
      </c>
      <c r="B894">
        <v>1.2379802369999999</v>
      </c>
      <c r="C894">
        <v>2.7980370000000002E-3</v>
      </c>
      <c r="D894">
        <v>1399</v>
      </c>
    </row>
    <row r="895" spans="1:4" x14ac:dyDescent="0.25">
      <c r="A895" t="s">
        <v>1401</v>
      </c>
      <c r="B895">
        <v>1.3904382420000001</v>
      </c>
      <c r="C895">
        <v>2.7980370000000002E-3</v>
      </c>
      <c r="D895">
        <v>1400</v>
      </c>
    </row>
    <row r="896" spans="1:4" x14ac:dyDescent="0.25">
      <c r="A896" t="s">
        <v>1402</v>
      </c>
      <c r="B896">
        <v>1.838094866</v>
      </c>
      <c r="C896">
        <v>2.8116009999999999E-3</v>
      </c>
      <c r="D896">
        <v>1401</v>
      </c>
    </row>
    <row r="897" spans="1:4" x14ac:dyDescent="0.25">
      <c r="A897" t="s">
        <v>1404</v>
      </c>
      <c r="B897">
        <v>-3.6314999349999999</v>
      </c>
      <c r="C897">
        <v>2.8544849999999999E-3</v>
      </c>
      <c r="D897">
        <v>1403</v>
      </c>
    </row>
    <row r="898" spans="1:4" x14ac:dyDescent="0.25">
      <c r="A898" t="s">
        <v>1405</v>
      </c>
      <c r="B898">
        <v>3.2674809310000001</v>
      </c>
      <c r="C898">
        <v>2.8584249999999999E-3</v>
      </c>
      <c r="D898">
        <v>1404</v>
      </c>
    </row>
    <row r="899" spans="1:4" x14ac:dyDescent="0.25">
      <c r="A899" t="s">
        <v>1406</v>
      </c>
      <c r="B899">
        <v>-1.170724589</v>
      </c>
      <c r="C899">
        <v>2.863076E-3</v>
      </c>
      <c r="D899">
        <v>1405</v>
      </c>
    </row>
    <row r="900" spans="1:4" x14ac:dyDescent="0.25">
      <c r="A900" t="s">
        <v>1407</v>
      </c>
      <c r="B900">
        <v>-1.2122670129999999</v>
      </c>
      <c r="C900">
        <v>2.863132E-3</v>
      </c>
      <c r="D900">
        <v>1406</v>
      </c>
    </row>
    <row r="901" spans="1:4" x14ac:dyDescent="0.25">
      <c r="A901" t="s">
        <v>1408</v>
      </c>
      <c r="B901">
        <v>1.551426296</v>
      </c>
      <c r="C901">
        <v>2.863132E-3</v>
      </c>
      <c r="D901">
        <v>1407</v>
      </c>
    </row>
    <row r="902" spans="1:4" x14ac:dyDescent="0.25">
      <c r="A902" t="s">
        <v>1409</v>
      </c>
      <c r="B902">
        <v>-1.237657242</v>
      </c>
      <c r="C902">
        <v>2.863132E-3</v>
      </c>
      <c r="D902">
        <v>1408</v>
      </c>
    </row>
    <row r="903" spans="1:4" x14ac:dyDescent="0.25">
      <c r="A903" t="s">
        <v>1410</v>
      </c>
      <c r="B903">
        <v>5.5361846940000001</v>
      </c>
      <c r="C903">
        <v>2.8707989999999998E-3</v>
      </c>
      <c r="D903">
        <v>1409</v>
      </c>
    </row>
    <row r="904" spans="1:4" x14ac:dyDescent="0.25">
      <c r="A904" t="s">
        <v>1411</v>
      </c>
      <c r="B904">
        <v>4.5331814709999998</v>
      </c>
      <c r="C904">
        <v>2.8796550000000001E-3</v>
      </c>
      <c r="D904">
        <v>1410</v>
      </c>
    </row>
    <row r="905" spans="1:4" x14ac:dyDescent="0.25">
      <c r="A905" t="s">
        <v>1412</v>
      </c>
      <c r="B905">
        <v>1.2433517030000001</v>
      </c>
      <c r="C905">
        <v>2.9095549999999999E-3</v>
      </c>
      <c r="D905">
        <v>1411</v>
      </c>
    </row>
    <row r="906" spans="1:4" x14ac:dyDescent="0.25">
      <c r="A906" t="s">
        <v>1413</v>
      </c>
      <c r="B906">
        <v>-1.532837885</v>
      </c>
      <c r="C906">
        <v>2.9231750000000001E-3</v>
      </c>
      <c r="D906">
        <v>1412</v>
      </c>
    </row>
    <row r="907" spans="1:4" x14ac:dyDescent="0.25">
      <c r="A907" t="s">
        <v>1414</v>
      </c>
      <c r="B907">
        <v>1.217715737</v>
      </c>
      <c r="C907">
        <v>2.9301150000000001E-3</v>
      </c>
      <c r="D907">
        <v>1413</v>
      </c>
    </row>
    <row r="908" spans="1:4" x14ac:dyDescent="0.25">
      <c r="A908" t="s">
        <v>1415</v>
      </c>
      <c r="B908">
        <v>-2.59923897</v>
      </c>
      <c r="C908">
        <v>2.9441939999999998E-3</v>
      </c>
      <c r="D908">
        <v>1414</v>
      </c>
    </row>
    <row r="909" spans="1:4" x14ac:dyDescent="0.25">
      <c r="A909" t="s">
        <v>1416</v>
      </c>
      <c r="B909">
        <v>1.9096380159999999</v>
      </c>
      <c r="C909">
        <v>2.9497450000000001E-3</v>
      </c>
      <c r="D909">
        <v>1415</v>
      </c>
    </row>
    <row r="910" spans="1:4" x14ac:dyDescent="0.25">
      <c r="A910" t="s">
        <v>1419</v>
      </c>
      <c r="B910">
        <v>2.0665421419999999</v>
      </c>
      <c r="C910">
        <v>2.968952E-3</v>
      </c>
      <c r="D910">
        <v>1418</v>
      </c>
    </row>
    <row r="911" spans="1:4" x14ac:dyDescent="0.25">
      <c r="A911" t="s">
        <v>1420</v>
      </c>
      <c r="B911">
        <v>-4.2830172339999999</v>
      </c>
      <c r="C911">
        <v>2.970374E-3</v>
      </c>
      <c r="D911">
        <v>1419</v>
      </c>
    </row>
    <row r="912" spans="1:4" x14ac:dyDescent="0.25">
      <c r="A912" t="s">
        <v>1421</v>
      </c>
      <c r="B912">
        <v>1.6745494000000001</v>
      </c>
      <c r="C912">
        <v>2.9898870000000001E-3</v>
      </c>
      <c r="D912">
        <v>1420</v>
      </c>
    </row>
    <row r="913" spans="1:4" x14ac:dyDescent="0.25">
      <c r="A913" t="s">
        <v>1422</v>
      </c>
      <c r="B913">
        <v>1.3498497089999999</v>
      </c>
      <c r="C913">
        <v>3.0289000000000002E-3</v>
      </c>
      <c r="D913">
        <v>1421</v>
      </c>
    </row>
    <row r="914" spans="1:4" x14ac:dyDescent="0.25">
      <c r="A914" t="s">
        <v>1423</v>
      </c>
      <c r="B914">
        <v>-1.18660353</v>
      </c>
      <c r="C914">
        <v>3.0386279999999998E-3</v>
      </c>
      <c r="D914">
        <v>1422</v>
      </c>
    </row>
    <row r="915" spans="1:4" x14ac:dyDescent="0.25">
      <c r="A915" t="s">
        <v>1424</v>
      </c>
      <c r="B915">
        <v>2.0289277540000001</v>
      </c>
      <c r="C915">
        <v>3.0425970000000002E-3</v>
      </c>
      <c r="D915">
        <v>1423</v>
      </c>
    </row>
    <row r="916" spans="1:4" x14ac:dyDescent="0.25">
      <c r="A916" t="s">
        <v>1425</v>
      </c>
      <c r="B916">
        <v>2.3813869319999998</v>
      </c>
      <c r="C916">
        <v>3.0624110000000001E-3</v>
      </c>
      <c r="D916">
        <v>1424</v>
      </c>
    </row>
    <row r="917" spans="1:4" x14ac:dyDescent="0.25">
      <c r="A917" t="s">
        <v>1427</v>
      </c>
      <c r="B917">
        <v>-1.289571137</v>
      </c>
      <c r="C917">
        <v>3.0933480000000001E-3</v>
      </c>
      <c r="D917">
        <v>1426</v>
      </c>
    </row>
    <row r="918" spans="1:4" x14ac:dyDescent="0.25">
      <c r="A918" t="s">
        <v>1428</v>
      </c>
      <c r="B918">
        <v>-1.358225856</v>
      </c>
      <c r="C918">
        <v>3.0935989999999998E-3</v>
      </c>
      <c r="D918">
        <v>1427</v>
      </c>
    </row>
    <row r="919" spans="1:4" x14ac:dyDescent="0.25">
      <c r="A919" t="s">
        <v>1429</v>
      </c>
      <c r="B919">
        <v>1.5193033760000001</v>
      </c>
      <c r="C919">
        <v>3.1013659999999999E-3</v>
      </c>
      <c r="D919">
        <v>1428</v>
      </c>
    </row>
    <row r="920" spans="1:4" x14ac:dyDescent="0.25">
      <c r="A920" t="s">
        <v>1430</v>
      </c>
      <c r="B920">
        <v>4.2555948309999998</v>
      </c>
      <c r="C920">
        <v>3.1052609999999998E-3</v>
      </c>
      <c r="D920">
        <v>1429</v>
      </c>
    </row>
    <row r="921" spans="1:4" x14ac:dyDescent="0.25">
      <c r="A921" t="s">
        <v>1432</v>
      </c>
      <c r="B921">
        <v>0.75678331499999996</v>
      </c>
      <c r="C921">
        <v>3.1534010000000001E-3</v>
      </c>
      <c r="D921">
        <v>1431</v>
      </c>
    </row>
    <row r="922" spans="1:4" x14ac:dyDescent="0.25">
      <c r="A922" t="s">
        <v>1434</v>
      </c>
      <c r="B922">
        <v>-1.2666731979999999</v>
      </c>
      <c r="C922">
        <v>3.1648710000000001E-3</v>
      </c>
      <c r="D922">
        <v>1433</v>
      </c>
    </row>
    <row r="923" spans="1:4" x14ac:dyDescent="0.25">
      <c r="A923" t="s">
        <v>1435</v>
      </c>
      <c r="B923">
        <v>1.3069073499999999</v>
      </c>
      <c r="C923">
        <v>3.177114E-3</v>
      </c>
      <c r="D923">
        <v>1434</v>
      </c>
    </row>
    <row r="924" spans="1:4" x14ac:dyDescent="0.25">
      <c r="A924" t="s">
        <v>1436</v>
      </c>
      <c r="B924">
        <v>-1.3447119599999999</v>
      </c>
      <c r="C924">
        <v>3.1794100000000001E-3</v>
      </c>
      <c r="D924">
        <v>1435</v>
      </c>
    </row>
    <row r="925" spans="1:4" x14ac:dyDescent="0.25">
      <c r="A925" t="s">
        <v>1437</v>
      </c>
      <c r="B925">
        <v>-2.4521892379999999</v>
      </c>
      <c r="C925">
        <v>3.205421E-3</v>
      </c>
      <c r="D925">
        <v>1436</v>
      </c>
    </row>
    <row r="926" spans="1:4" x14ac:dyDescent="0.25">
      <c r="A926" t="s">
        <v>1438</v>
      </c>
      <c r="B926">
        <v>1.651809351</v>
      </c>
      <c r="C926">
        <v>3.245323E-3</v>
      </c>
      <c r="D926">
        <v>1437</v>
      </c>
    </row>
    <row r="927" spans="1:4" x14ac:dyDescent="0.25">
      <c r="A927" t="s">
        <v>1439</v>
      </c>
      <c r="B927">
        <v>1.517173141</v>
      </c>
      <c r="C927">
        <v>3.2632669999999998E-3</v>
      </c>
      <c r="D927">
        <v>1438</v>
      </c>
    </row>
    <row r="928" spans="1:4" x14ac:dyDescent="0.25">
      <c r="A928" t="s">
        <v>1440</v>
      </c>
      <c r="B928">
        <v>2.1596139600000002</v>
      </c>
      <c r="C928">
        <v>3.2731700000000002E-3</v>
      </c>
      <c r="D928">
        <v>1439</v>
      </c>
    </row>
    <row r="929" spans="1:4" x14ac:dyDescent="0.25">
      <c r="A929" t="s">
        <v>1441</v>
      </c>
      <c r="B929">
        <v>2.9991767409999999</v>
      </c>
      <c r="C929">
        <v>3.2901480000000001E-3</v>
      </c>
      <c r="D929">
        <v>1440</v>
      </c>
    </row>
    <row r="930" spans="1:4" x14ac:dyDescent="0.25">
      <c r="A930" t="s">
        <v>1442</v>
      </c>
      <c r="B930">
        <v>-1.253392002</v>
      </c>
      <c r="C930">
        <v>3.3057719999999998E-3</v>
      </c>
      <c r="D930">
        <v>1441</v>
      </c>
    </row>
    <row r="931" spans="1:4" x14ac:dyDescent="0.25">
      <c r="A931" t="s">
        <v>1443</v>
      </c>
      <c r="B931">
        <v>3.1654029989999999</v>
      </c>
      <c r="C931">
        <v>3.3089980000000001E-3</v>
      </c>
      <c r="D931">
        <v>1442</v>
      </c>
    </row>
    <row r="932" spans="1:4" x14ac:dyDescent="0.25">
      <c r="A932" t="s">
        <v>1444</v>
      </c>
      <c r="B932">
        <v>-2.0236090510000002</v>
      </c>
      <c r="C932">
        <v>3.3135500000000002E-3</v>
      </c>
      <c r="D932">
        <v>1443</v>
      </c>
    </row>
    <row r="933" spans="1:4" x14ac:dyDescent="0.25">
      <c r="A933" t="s">
        <v>1445</v>
      </c>
      <c r="B933">
        <v>1.0457184129999999</v>
      </c>
      <c r="C933">
        <v>3.3228799999999998E-3</v>
      </c>
      <c r="D933">
        <v>1444</v>
      </c>
    </row>
    <row r="934" spans="1:4" x14ac:dyDescent="0.25">
      <c r="A934" t="s">
        <v>1446</v>
      </c>
      <c r="B934">
        <v>1.7821996449999999</v>
      </c>
      <c r="C934">
        <v>3.3389019999999999E-3</v>
      </c>
      <c r="D934">
        <v>1445</v>
      </c>
    </row>
    <row r="935" spans="1:4" x14ac:dyDescent="0.25">
      <c r="A935" t="s">
        <v>1447</v>
      </c>
      <c r="B935">
        <v>2.8429182690000001</v>
      </c>
      <c r="C935">
        <v>3.3995380000000001E-3</v>
      </c>
      <c r="D935">
        <v>1446</v>
      </c>
    </row>
    <row r="936" spans="1:4" x14ac:dyDescent="0.25">
      <c r="A936" t="s">
        <v>1448</v>
      </c>
      <c r="B936">
        <v>-1.545567197</v>
      </c>
      <c r="C936">
        <v>3.4182790000000002E-3</v>
      </c>
      <c r="D936">
        <v>1447</v>
      </c>
    </row>
    <row r="937" spans="1:4" x14ac:dyDescent="0.25">
      <c r="A937" t="s">
        <v>1449</v>
      </c>
      <c r="B937">
        <v>-1.3250584379999999</v>
      </c>
      <c r="C937">
        <v>3.4304959999999999E-3</v>
      </c>
      <c r="D937">
        <v>1448</v>
      </c>
    </row>
    <row r="938" spans="1:4" x14ac:dyDescent="0.25">
      <c r="A938" t="s">
        <v>1450</v>
      </c>
      <c r="B938">
        <v>1.965987425</v>
      </c>
      <c r="C938">
        <v>3.4395960000000001E-3</v>
      </c>
      <c r="D938">
        <v>1449</v>
      </c>
    </row>
    <row r="939" spans="1:4" x14ac:dyDescent="0.25">
      <c r="A939" t="s">
        <v>1451</v>
      </c>
      <c r="B939">
        <v>1.720605086</v>
      </c>
      <c r="C939">
        <v>3.4645890000000001E-3</v>
      </c>
      <c r="D939">
        <v>1450</v>
      </c>
    </row>
    <row r="940" spans="1:4" x14ac:dyDescent="0.25">
      <c r="A940" t="s">
        <v>1452</v>
      </c>
      <c r="B940">
        <v>0.71880972799999998</v>
      </c>
      <c r="C940">
        <v>3.4709739999999999E-3</v>
      </c>
      <c r="D940">
        <v>1451</v>
      </c>
    </row>
    <row r="941" spans="1:4" x14ac:dyDescent="0.25">
      <c r="A941" t="s">
        <v>1453</v>
      </c>
      <c r="B941">
        <v>1.4774926150000001</v>
      </c>
      <c r="C941">
        <v>3.4913930000000002E-3</v>
      </c>
      <c r="D941">
        <v>1452</v>
      </c>
    </row>
    <row r="942" spans="1:4" x14ac:dyDescent="0.25">
      <c r="A942" t="s">
        <v>1454</v>
      </c>
      <c r="B942">
        <v>2.4960894150000001</v>
      </c>
      <c r="C942">
        <v>3.5479520000000001E-3</v>
      </c>
      <c r="D942">
        <v>1453</v>
      </c>
    </row>
    <row r="943" spans="1:4" x14ac:dyDescent="0.25">
      <c r="A943" t="s">
        <v>1455</v>
      </c>
      <c r="B943">
        <v>1.8425041170000001</v>
      </c>
      <c r="C943">
        <v>3.5570210000000001E-3</v>
      </c>
      <c r="D943">
        <v>1454</v>
      </c>
    </row>
    <row r="944" spans="1:4" x14ac:dyDescent="0.25">
      <c r="A944" t="s">
        <v>1456</v>
      </c>
      <c r="B944">
        <v>1.556258674</v>
      </c>
      <c r="C944">
        <v>3.5631310000000002E-3</v>
      </c>
      <c r="D944">
        <v>1455</v>
      </c>
    </row>
    <row r="945" spans="1:4" x14ac:dyDescent="0.25">
      <c r="A945" t="s">
        <v>1457</v>
      </c>
      <c r="B945">
        <v>1.1112278229999999</v>
      </c>
      <c r="C945">
        <v>3.600621E-3</v>
      </c>
      <c r="D945">
        <v>1456</v>
      </c>
    </row>
    <row r="946" spans="1:4" x14ac:dyDescent="0.25">
      <c r="A946" t="s">
        <v>1458</v>
      </c>
      <c r="B946">
        <v>-1.2985727030000001</v>
      </c>
      <c r="C946">
        <v>3.601721E-3</v>
      </c>
      <c r="D946">
        <v>1457</v>
      </c>
    </row>
    <row r="947" spans="1:4" x14ac:dyDescent="0.25">
      <c r="A947" t="s">
        <v>1459</v>
      </c>
      <c r="B947">
        <v>1.4708421140000001</v>
      </c>
      <c r="C947">
        <v>3.6085760000000001E-3</v>
      </c>
      <c r="D947">
        <v>1458</v>
      </c>
    </row>
    <row r="948" spans="1:4" x14ac:dyDescent="0.25">
      <c r="A948" t="s">
        <v>1460</v>
      </c>
      <c r="B948">
        <v>-0.99298713400000005</v>
      </c>
      <c r="C948">
        <v>3.6095789999999999E-3</v>
      </c>
      <c r="D948">
        <v>1459</v>
      </c>
    </row>
    <row r="949" spans="1:4" x14ac:dyDescent="0.25">
      <c r="A949" t="s">
        <v>1461</v>
      </c>
      <c r="B949">
        <v>1.636927636</v>
      </c>
      <c r="C949">
        <v>3.6095789999999999E-3</v>
      </c>
      <c r="D949">
        <v>1460</v>
      </c>
    </row>
    <row r="950" spans="1:4" x14ac:dyDescent="0.25">
      <c r="A950" t="s">
        <v>1462</v>
      </c>
      <c r="B950">
        <v>-1.7622744429999999</v>
      </c>
      <c r="C950">
        <v>3.6149849999999998E-3</v>
      </c>
      <c r="D950">
        <v>1461</v>
      </c>
    </row>
    <row r="951" spans="1:4" x14ac:dyDescent="0.25">
      <c r="A951" t="s">
        <v>1464</v>
      </c>
      <c r="B951">
        <v>-1.3463465210000001</v>
      </c>
      <c r="C951">
        <v>3.6651180000000002E-3</v>
      </c>
      <c r="D951">
        <v>1463</v>
      </c>
    </row>
    <row r="952" spans="1:4" x14ac:dyDescent="0.25">
      <c r="A952" t="s">
        <v>1465</v>
      </c>
      <c r="B952">
        <v>-3.7422307620000002</v>
      </c>
      <c r="C952">
        <v>3.6720530000000002E-3</v>
      </c>
      <c r="D952">
        <v>1464</v>
      </c>
    </row>
    <row r="953" spans="1:4" x14ac:dyDescent="0.25">
      <c r="A953" t="s">
        <v>1466</v>
      </c>
      <c r="B953">
        <v>1.9157642260000001</v>
      </c>
      <c r="C953">
        <v>3.692524E-3</v>
      </c>
      <c r="D953">
        <v>1465</v>
      </c>
    </row>
    <row r="954" spans="1:4" x14ac:dyDescent="0.25">
      <c r="A954" t="s">
        <v>1467</v>
      </c>
      <c r="B954">
        <v>1.2022038639999999</v>
      </c>
      <c r="C954">
        <v>3.7016449999999999E-3</v>
      </c>
      <c r="D954">
        <v>1466</v>
      </c>
    </row>
    <row r="955" spans="1:4" x14ac:dyDescent="0.25">
      <c r="A955" t="s">
        <v>1468</v>
      </c>
      <c r="B955">
        <v>1.955848351</v>
      </c>
      <c r="C955">
        <v>3.7078430000000002E-3</v>
      </c>
      <c r="D955">
        <v>1467</v>
      </c>
    </row>
    <row r="956" spans="1:4" x14ac:dyDescent="0.25">
      <c r="A956" t="s">
        <v>1469</v>
      </c>
      <c r="B956">
        <v>1.567897501</v>
      </c>
      <c r="C956">
        <v>3.7078430000000002E-3</v>
      </c>
      <c r="D956">
        <v>1468</v>
      </c>
    </row>
    <row r="957" spans="1:4" x14ac:dyDescent="0.25">
      <c r="A957" t="s">
        <v>1470</v>
      </c>
      <c r="B957">
        <v>-0.79145531099999999</v>
      </c>
      <c r="C957">
        <v>3.7078430000000002E-3</v>
      </c>
      <c r="D957">
        <v>1469</v>
      </c>
    </row>
    <row r="958" spans="1:4" x14ac:dyDescent="0.25">
      <c r="A958" t="s">
        <v>1471</v>
      </c>
      <c r="B958">
        <v>1.7109424129999999</v>
      </c>
      <c r="C958">
        <v>3.7311639999999999E-3</v>
      </c>
      <c r="D958">
        <v>1470</v>
      </c>
    </row>
    <row r="959" spans="1:4" x14ac:dyDescent="0.25">
      <c r="A959" t="s">
        <v>1473</v>
      </c>
      <c r="B959">
        <v>-0.93746609800000003</v>
      </c>
      <c r="C959">
        <v>3.7439270000000002E-3</v>
      </c>
      <c r="D959">
        <v>1472</v>
      </c>
    </row>
    <row r="960" spans="1:4" x14ac:dyDescent="0.25">
      <c r="A960" t="s">
        <v>1474</v>
      </c>
      <c r="B960">
        <v>0.91786157099999999</v>
      </c>
      <c r="C960">
        <v>3.7682409999999999E-3</v>
      </c>
      <c r="D960">
        <v>1473</v>
      </c>
    </row>
    <row r="961" spans="1:4" x14ac:dyDescent="0.25">
      <c r="A961" t="s">
        <v>1475</v>
      </c>
      <c r="B961">
        <v>2.1506034989999998</v>
      </c>
      <c r="C961">
        <v>3.7967259999999998E-3</v>
      </c>
      <c r="D961">
        <v>1474</v>
      </c>
    </row>
    <row r="962" spans="1:4" x14ac:dyDescent="0.25">
      <c r="A962" t="s">
        <v>1476</v>
      </c>
      <c r="B962">
        <v>1.711330939</v>
      </c>
      <c r="C962">
        <v>3.8254539999999998E-3</v>
      </c>
      <c r="D962">
        <v>1475</v>
      </c>
    </row>
    <row r="963" spans="1:4" x14ac:dyDescent="0.25">
      <c r="A963" t="s">
        <v>1477</v>
      </c>
      <c r="B963">
        <v>1.4515918800000001</v>
      </c>
      <c r="C963">
        <v>3.8299369999999998E-3</v>
      </c>
      <c r="D963">
        <v>1476</v>
      </c>
    </row>
    <row r="964" spans="1:4" x14ac:dyDescent="0.25">
      <c r="A964" t="s">
        <v>1478</v>
      </c>
      <c r="B964">
        <v>1.144585908</v>
      </c>
      <c r="C964">
        <v>3.848593E-3</v>
      </c>
      <c r="D964">
        <v>1477</v>
      </c>
    </row>
    <row r="965" spans="1:4" x14ac:dyDescent="0.25">
      <c r="A965" t="s">
        <v>1479</v>
      </c>
      <c r="B965">
        <v>-4.6556929760000001</v>
      </c>
      <c r="C965">
        <v>3.8516000000000002E-3</v>
      </c>
      <c r="D965">
        <v>1478</v>
      </c>
    </row>
    <row r="966" spans="1:4" x14ac:dyDescent="0.25">
      <c r="A966" t="s">
        <v>1481</v>
      </c>
      <c r="B966">
        <v>1.9516986169999999</v>
      </c>
      <c r="C966">
        <v>3.8535230000000002E-3</v>
      </c>
      <c r="D966">
        <v>1480</v>
      </c>
    </row>
    <row r="967" spans="1:4" x14ac:dyDescent="0.25">
      <c r="A967" t="s">
        <v>1482</v>
      </c>
      <c r="B967">
        <v>-4.5436231090000003</v>
      </c>
      <c r="C967">
        <v>3.8535499999999999E-3</v>
      </c>
      <c r="D967">
        <v>1481</v>
      </c>
    </row>
    <row r="968" spans="1:4" x14ac:dyDescent="0.25">
      <c r="A968" t="s">
        <v>1483</v>
      </c>
      <c r="B968">
        <v>4.3335954389999998</v>
      </c>
      <c r="C968">
        <v>3.8606489999999999E-3</v>
      </c>
      <c r="D968">
        <v>1482</v>
      </c>
    </row>
    <row r="969" spans="1:4" x14ac:dyDescent="0.25">
      <c r="A969" t="s">
        <v>1484</v>
      </c>
      <c r="B969">
        <v>-1.182079806</v>
      </c>
      <c r="C969">
        <v>3.9006319999999998E-3</v>
      </c>
      <c r="D969">
        <v>1483</v>
      </c>
    </row>
    <row r="970" spans="1:4" x14ac:dyDescent="0.25">
      <c r="A970" t="s">
        <v>1486</v>
      </c>
      <c r="B970">
        <v>3.1581766899999999</v>
      </c>
      <c r="C970">
        <v>3.9343779999999997E-3</v>
      </c>
      <c r="D970">
        <v>1485</v>
      </c>
    </row>
    <row r="971" spans="1:4" x14ac:dyDescent="0.25">
      <c r="A971" t="s">
        <v>1488</v>
      </c>
      <c r="B971">
        <v>1.506005627</v>
      </c>
      <c r="C971">
        <v>4.0069770000000001E-3</v>
      </c>
      <c r="D971">
        <v>1487</v>
      </c>
    </row>
    <row r="972" spans="1:4" x14ac:dyDescent="0.25">
      <c r="A972" t="s">
        <v>1489</v>
      </c>
      <c r="B972">
        <v>1.525523717</v>
      </c>
      <c r="C972">
        <v>4.0455409999999997E-3</v>
      </c>
      <c r="D972">
        <v>1488</v>
      </c>
    </row>
    <row r="973" spans="1:4" x14ac:dyDescent="0.25">
      <c r="A973" t="s">
        <v>1490</v>
      </c>
      <c r="B973">
        <v>1.746810787</v>
      </c>
      <c r="C973">
        <v>4.0480489999999997E-3</v>
      </c>
      <c r="D973">
        <v>1489</v>
      </c>
    </row>
    <row r="974" spans="1:4" x14ac:dyDescent="0.25">
      <c r="A974" t="s">
        <v>1491</v>
      </c>
      <c r="B974">
        <v>-1.3946010849999999</v>
      </c>
      <c r="C974">
        <v>4.0480489999999997E-3</v>
      </c>
      <c r="D974">
        <v>1490</v>
      </c>
    </row>
    <row r="975" spans="1:4" x14ac:dyDescent="0.25">
      <c r="A975" t="s">
        <v>1492</v>
      </c>
      <c r="B975">
        <v>1.075465144</v>
      </c>
      <c r="C975">
        <v>4.107164E-3</v>
      </c>
      <c r="D975">
        <v>1491</v>
      </c>
    </row>
    <row r="976" spans="1:4" x14ac:dyDescent="0.25">
      <c r="A976" t="s">
        <v>1493</v>
      </c>
      <c r="B976">
        <v>-0.94381375000000001</v>
      </c>
      <c r="C976">
        <v>4.1168469999999999E-3</v>
      </c>
      <c r="D976">
        <v>1492</v>
      </c>
    </row>
    <row r="977" spans="1:4" x14ac:dyDescent="0.25">
      <c r="A977" t="s">
        <v>1494</v>
      </c>
      <c r="B977">
        <v>1.1204456819999999</v>
      </c>
      <c r="C977">
        <v>4.1709249999999998E-3</v>
      </c>
      <c r="D977">
        <v>1493</v>
      </c>
    </row>
    <row r="978" spans="1:4" x14ac:dyDescent="0.25">
      <c r="A978" t="s">
        <v>1495</v>
      </c>
      <c r="B978">
        <v>1.749909927</v>
      </c>
      <c r="C978">
        <v>4.1898739999999997E-3</v>
      </c>
      <c r="D978">
        <v>1494</v>
      </c>
    </row>
    <row r="979" spans="1:4" x14ac:dyDescent="0.25">
      <c r="A979" t="s">
        <v>1496</v>
      </c>
      <c r="B979">
        <v>1.7890034269999999</v>
      </c>
      <c r="C979">
        <v>4.1930179999999997E-3</v>
      </c>
      <c r="D979">
        <v>1495</v>
      </c>
    </row>
    <row r="980" spans="1:4" x14ac:dyDescent="0.25">
      <c r="A980" t="s">
        <v>1497</v>
      </c>
      <c r="B980">
        <v>-1.8070301529999999</v>
      </c>
      <c r="C980">
        <v>4.1987200000000004E-3</v>
      </c>
      <c r="D980">
        <v>1496</v>
      </c>
    </row>
    <row r="981" spans="1:4" x14ac:dyDescent="0.25">
      <c r="A981" t="s">
        <v>1498</v>
      </c>
      <c r="B981">
        <v>-0.880768208</v>
      </c>
      <c r="C981">
        <v>4.2342450000000002E-3</v>
      </c>
      <c r="D981">
        <v>1497</v>
      </c>
    </row>
    <row r="982" spans="1:4" x14ac:dyDescent="0.25">
      <c r="A982" t="s">
        <v>1500</v>
      </c>
      <c r="B982">
        <v>1.5543070809999999</v>
      </c>
      <c r="C982">
        <v>4.2642720000000004E-3</v>
      </c>
      <c r="D982">
        <v>1499</v>
      </c>
    </row>
    <row r="983" spans="1:4" x14ac:dyDescent="0.25">
      <c r="A983" t="s">
        <v>1501</v>
      </c>
      <c r="B983">
        <v>-1.3048811060000001</v>
      </c>
      <c r="C983">
        <v>4.2642720000000004E-3</v>
      </c>
      <c r="D983">
        <v>1500</v>
      </c>
    </row>
    <row r="984" spans="1:4" x14ac:dyDescent="0.25">
      <c r="A984" t="s">
        <v>1502</v>
      </c>
      <c r="B984">
        <v>-2.5393487960000001</v>
      </c>
      <c r="C984">
        <v>4.2720470000000002E-3</v>
      </c>
      <c r="D984">
        <v>1501</v>
      </c>
    </row>
    <row r="985" spans="1:4" x14ac:dyDescent="0.25">
      <c r="A985" t="s">
        <v>1503</v>
      </c>
      <c r="B985">
        <v>-0.76940257499999998</v>
      </c>
      <c r="C985">
        <v>4.3047930000000003E-3</v>
      </c>
      <c r="D985">
        <v>1502</v>
      </c>
    </row>
    <row r="986" spans="1:4" x14ac:dyDescent="0.25">
      <c r="A986" t="s">
        <v>1504</v>
      </c>
      <c r="B986">
        <v>1.9339649459999999</v>
      </c>
      <c r="C986">
        <v>4.3087639999999996E-3</v>
      </c>
      <c r="D986">
        <v>1503</v>
      </c>
    </row>
    <row r="987" spans="1:4" x14ac:dyDescent="0.25">
      <c r="A987" t="s">
        <v>1505</v>
      </c>
      <c r="B987">
        <v>1.6299400429999999</v>
      </c>
      <c r="C987">
        <v>4.3170149999999996E-3</v>
      </c>
      <c r="D987">
        <v>1504</v>
      </c>
    </row>
    <row r="988" spans="1:4" x14ac:dyDescent="0.25">
      <c r="A988" t="s">
        <v>1506</v>
      </c>
      <c r="B988">
        <v>1.527651527</v>
      </c>
      <c r="C988">
        <v>4.3170149999999996E-3</v>
      </c>
      <c r="D988">
        <v>1505</v>
      </c>
    </row>
    <row r="989" spans="1:4" x14ac:dyDescent="0.25">
      <c r="A989" t="s">
        <v>1507</v>
      </c>
      <c r="B989">
        <v>1.5894579870000001</v>
      </c>
      <c r="C989">
        <v>4.3170149999999996E-3</v>
      </c>
      <c r="D989">
        <v>1506</v>
      </c>
    </row>
    <row r="990" spans="1:4" x14ac:dyDescent="0.25">
      <c r="A990" t="s">
        <v>1508</v>
      </c>
      <c r="B990">
        <v>1.2537519050000001</v>
      </c>
      <c r="C990">
        <v>4.3170149999999996E-3</v>
      </c>
      <c r="D990">
        <v>1507</v>
      </c>
    </row>
    <row r="991" spans="1:4" x14ac:dyDescent="0.25">
      <c r="A991" t="s">
        <v>1509</v>
      </c>
      <c r="B991">
        <v>-1.689800561</v>
      </c>
      <c r="C991">
        <v>4.3170149999999996E-3</v>
      </c>
      <c r="D991">
        <v>1508</v>
      </c>
    </row>
    <row r="992" spans="1:4" x14ac:dyDescent="0.25">
      <c r="A992" t="s">
        <v>1510</v>
      </c>
      <c r="B992">
        <v>2.4675151120000001</v>
      </c>
      <c r="C992">
        <v>4.3170149999999996E-3</v>
      </c>
      <c r="D992">
        <v>1509</v>
      </c>
    </row>
    <row r="993" spans="1:4" x14ac:dyDescent="0.25">
      <c r="A993" t="s">
        <v>1511</v>
      </c>
      <c r="B993">
        <v>1.5713863749999999</v>
      </c>
      <c r="C993">
        <v>4.3331899999999998E-3</v>
      </c>
      <c r="D993">
        <v>1510</v>
      </c>
    </row>
    <row r="994" spans="1:4" x14ac:dyDescent="0.25">
      <c r="A994" t="s">
        <v>1514</v>
      </c>
      <c r="B994">
        <v>1.3347231399999999</v>
      </c>
      <c r="C994">
        <v>4.3428729999999997E-3</v>
      </c>
      <c r="D994">
        <v>1513</v>
      </c>
    </row>
    <row r="995" spans="1:4" x14ac:dyDescent="0.25">
      <c r="A995" t="s">
        <v>1515</v>
      </c>
      <c r="B995">
        <v>1.843165698</v>
      </c>
      <c r="C995">
        <v>4.3807749999999999E-3</v>
      </c>
      <c r="D995">
        <v>1514</v>
      </c>
    </row>
    <row r="996" spans="1:4" x14ac:dyDescent="0.25">
      <c r="A996" t="s">
        <v>1516</v>
      </c>
      <c r="B996">
        <v>-2.935597585</v>
      </c>
      <c r="C996">
        <v>4.3807749999999999E-3</v>
      </c>
      <c r="D996">
        <v>1515</v>
      </c>
    </row>
    <row r="997" spans="1:4" x14ac:dyDescent="0.25">
      <c r="A997" t="s">
        <v>1517</v>
      </c>
      <c r="B997">
        <v>1.698256682</v>
      </c>
      <c r="C997">
        <v>4.4128750000000001E-3</v>
      </c>
      <c r="D997">
        <v>1516</v>
      </c>
    </row>
    <row r="998" spans="1:4" x14ac:dyDescent="0.25">
      <c r="A998" t="s">
        <v>1518</v>
      </c>
      <c r="B998">
        <v>-1.355487055</v>
      </c>
      <c r="C998">
        <v>4.4218620000000004E-3</v>
      </c>
      <c r="D998">
        <v>1517</v>
      </c>
    </row>
    <row r="999" spans="1:4" x14ac:dyDescent="0.25">
      <c r="A999" t="s">
        <v>1519</v>
      </c>
      <c r="B999">
        <v>-1.4829192419999999</v>
      </c>
      <c r="C999">
        <v>4.4218620000000004E-3</v>
      </c>
      <c r="D999">
        <v>1518</v>
      </c>
    </row>
    <row r="1000" spans="1:4" x14ac:dyDescent="0.25">
      <c r="A1000" t="s">
        <v>1520</v>
      </c>
      <c r="B1000">
        <v>1.5403589</v>
      </c>
      <c r="C1000">
        <v>4.4312830000000003E-3</v>
      </c>
      <c r="D1000">
        <v>1519</v>
      </c>
    </row>
    <row r="1001" spans="1:4" x14ac:dyDescent="0.25">
      <c r="A1001" t="s">
        <v>1521</v>
      </c>
      <c r="B1001">
        <v>1.137475021</v>
      </c>
      <c r="C1001">
        <v>4.4313690000000001E-3</v>
      </c>
      <c r="D1001">
        <v>1520</v>
      </c>
    </row>
    <row r="1002" spans="1:4" x14ac:dyDescent="0.25">
      <c r="A1002" t="s">
        <v>1522</v>
      </c>
      <c r="B1002">
        <v>-1.055501928</v>
      </c>
      <c r="C1002">
        <v>4.4361499999999998E-3</v>
      </c>
      <c r="D1002">
        <v>1521</v>
      </c>
    </row>
    <row r="1003" spans="1:4" x14ac:dyDescent="0.25">
      <c r="A1003" t="s">
        <v>1523</v>
      </c>
      <c r="B1003">
        <v>-1.0265835640000001</v>
      </c>
      <c r="C1003">
        <v>4.4470880000000001E-3</v>
      </c>
      <c r="D1003">
        <v>1522</v>
      </c>
    </row>
    <row r="1004" spans="1:4" x14ac:dyDescent="0.25">
      <c r="A1004" t="s">
        <v>1524</v>
      </c>
      <c r="B1004">
        <v>1.492226863</v>
      </c>
      <c r="C1004">
        <v>4.4607819999999999E-3</v>
      </c>
      <c r="D1004">
        <v>1523</v>
      </c>
    </row>
    <row r="1005" spans="1:4" x14ac:dyDescent="0.25">
      <c r="A1005" t="s">
        <v>1525</v>
      </c>
      <c r="B1005">
        <v>1.2354813769999999</v>
      </c>
      <c r="C1005">
        <v>4.4738699999999996E-3</v>
      </c>
      <c r="D1005">
        <v>1524</v>
      </c>
    </row>
    <row r="1006" spans="1:4" x14ac:dyDescent="0.25">
      <c r="A1006" t="s">
        <v>1526</v>
      </c>
      <c r="B1006">
        <v>-3.8695514769999999</v>
      </c>
      <c r="C1006">
        <v>4.5056619999999997E-3</v>
      </c>
      <c r="D1006">
        <v>1525</v>
      </c>
    </row>
    <row r="1007" spans="1:4" x14ac:dyDescent="0.25">
      <c r="A1007" t="s">
        <v>1528</v>
      </c>
      <c r="B1007">
        <v>0.92507775400000003</v>
      </c>
      <c r="C1007">
        <v>4.5973020000000002E-3</v>
      </c>
      <c r="D1007">
        <v>1527</v>
      </c>
    </row>
    <row r="1008" spans="1:4" x14ac:dyDescent="0.25">
      <c r="A1008" t="s">
        <v>1529</v>
      </c>
      <c r="B1008">
        <v>-1.3363746670000001</v>
      </c>
      <c r="C1008">
        <v>4.5997429999999999E-3</v>
      </c>
      <c r="D1008">
        <v>1528</v>
      </c>
    </row>
    <row r="1009" spans="1:4" x14ac:dyDescent="0.25">
      <c r="A1009" t="s">
        <v>1530</v>
      </c>
      <c r="B1009">
        <v>-1.730946807</v>
      </c>
      <c r="C1009">
        <v>4.6005259999999997E-3</v>
      </c>
      <c r="D1009">
        <v>1529</v>
      </c>
    </row>
    <row r="1010" spans="1:4" x14ac:dyDescent="0.25">
      <c r="A1010" t="s">
        <v>1532</v>
      </c>
      <c r="B1010">
        <v>-1.196764494</v>
      </c>
      <c r="C1010">
        <v>4.6218739999999998E-3</v>
      </c>
      <c r="D1010">
        <v>1531</v>
      </c>
    </row>
    <row r="1011" spans="1:4" x14ac:dyDescent="0.25">
      <c r="A1011" t="s">
        <v>1534</v>
      </c>
      <c r="B1011">
        <v>-1.1624880150000001</v>
      </c>
      <c r="C1011">
        <v>4.6579869999999997E-3</v>
      </c>
      <c r="D1011">
        <v>1533</v>
      </c>
    </row>
    <row r="1012" spans="1:4" x14ac:dyDescent="0.25">
      <c r="A1012" t="s">
        <v>1536</v>
      </c>
      <c r="B1012">
        <v>-1.297194902</v>
      </c>
      <c r="C1012">
        <v>4.6673599999999997E-3</v>
      </c>
      <c r="D1012">
        <v>1535</v>
      </c>
    </row>
    <row r="1013" spans="1:4" x14ac:dyDescent="0.25">
      <c r="A1013" t="s">
        <v>1537</v>
      </c>
      <c r="B1013">
        <v>-1.37754902</v>
      </c>
      <c r="C1013">
        <v>4.6695909999999998E-3</v>
      </c>
      <c r="D1013">
        <v>1536</v>
      </c>
    </row>
    <row r="1014" spans="1:4" x14ac:dyDescent="0.25">
      <c r="A1014" t="s">
        <v>1538</v>
      </c>
      <c r="B1014">
        <v>-1.4046561930000001</v>
      </c>
      <c r="C1014">
        <v>4.6765979999999997E-3</v>
      </c>
      <c r="D1014">
        <v>1537</v>
      </c>
    </row>
    <row r="1015" spans="1:4" x14ac:dyDescent="0.25">
      <c r="A1015" t="s">
        <v>1539</v>
      </c>
      <c r="B1015">
        <v>2.0971612340000001</v>
      </c>
      <c r="C1015">
        <v>4.6947969999999997E-3</v>
      </c>
      <c r="D1015">
        <v>1538</v>
      </c>
    </row>
    <row r="1016" spans="1:4" x14ac:dyDescent="0.25">
      <c r="A1016" t="s">
        <v>1541</v>
      </c>
      <c r="B1016">
        <v>-1.649114934</v>
      </c>
      <c r="C1016">
        <v>4.7082879999999997E-3</v>
      </c>
      <c r="D1016">
        <v>1540</v>
      </c>
    </row>
    <row r="1017" spans="1:4" x14ac:dyDescent="0.25">
      <c r="A1017" t="s">
        <v>1542</v>
      </c>
      <c r="B1017">
        <v>0.77886013200000004</v>
      </c>
      <c r="C1017">
        <v>4.7313750000000003E-3</v>
      </c>
      <c r="D1017">
        <v>1541</v>
      </c>
    </row>
    <row r="1018" spans="1:4" x14ac:dyDescent="0.25">
      <c r="A1018" t="s">
        <v>1543</v>
      </c>
      <c r="B1018">
        <v>-2.0849620519999998</v>
      </c>
      <c r="C1018">
        <v>4.7424149999999998E-3</v>
      </c>
      <c r="D1018">
        <v>1542</v>
      </c>
    </row>
    <row r="1019" spans="1:4" x14ac:dyDescent="0.25">
      <c r="A1019" t="s">
        <v>1544</v>
      </c>
      <c r="B1019">
        <v>1.7467241440000001</v>
      </c>
      <c r="C1019">
        <v>4.7846090000000004E-3</v>
      </c>
      <c r="D1019">
        <v>1543</v>
      </c>
    </row>
    <row r="1020" spans="1:4" x14ac:dyDescent="0.25">
      <c r="A1020" t="s">
        <v>1545</v>
      </c>
      <c r="B1020">
        <v>1.0353039369999999</v>
      </c>
      <c r="C1020">
        <v>4.8410470000000002E-3</v>
      </c>
      <c r="D1020">
        <v>1544</v>
      </c>
    </row>
    <row r="1021" spans="1:4" x14ac:dyDescent="0.25">
      <c r="A1021" t="s">
        <v>1546</v>
      </c>
      <c r="B1021">
        <v>1.2388217429999999</v>
      </c>
      <c r="C1021">
        <v>4.8853940000000004E-3</v>
      </c>
      <c r="D1021">
        <v>1545</v>
      </c>
    </row>
    <row r="1022" spans="1:4" x14ac:dyDescent="0.25">
      <c r="A1022" t="s">
        <v>1548</v>
      </c>
      <c r="B1022">
        <v>-1.948693185</v>
      </c>
      <c r="C1022">
        <v>4.9124490000000002E-3</v>
      </c>
      <c r="D1022">
        <v>1547</v>
      </c>
    </row>
    <row r="1023" spans="1:4" x14ac:dyDescent="0.25">
      <c r="A1023" t="s">
        <v>1549</v>
      </c>
      <c r="B1023">
        <v>2.675883003</v>
      </c>
      <c r="C1023">
        <v>5.0128250000000003E-3</v>
      </c>
      <c r="D1023">
        <v>1548</v>
      </c>
    </row>
    <row r="1024" spans="1:4" x14ac:dyDescent="0.25">
      <c r="A1024" t="s">
        <v>1550</v>
      </c>
      <c r="B1024">
        <v>-1.438013813</v>
      </c>
      <c r="C1024">
        <v>5.0128250000000003E-3</v>
      </c>
      <c r="D1024">
        <v>1549</v>
      </c>
    </row>
    <row r="1025" spans="1:4" x14ac:dyDescent="0.25">
      <c r="A1025" t="s">
        <v>1551</v>
      </c>
      <c r="B1025">
        <v>1.3694967229999999</v>
      </c>
      <c r="C1025">
        <v>5.018827E-3</v>
      </c>
      <c r="D1025">
        <v>1550</v>
      </c>
    </row>
    <row r="1026" spans="1:4" x14ac:dyDescent="0.25">
      <c r="A1026" t="s">
        <v>1552</v>
      </c>
      <c r="B1026">
        <v>-1.6694076259999999</v>
      </c>
      <c r="C1026">
        <v>5.026913E-3</v>
      </c>
      <c r="D1026">
        <v>1551</v>
      </c>
    </row>
    <row r="1027" spans="1:4" x14ac:dyDescent="0.25">
      <c r="A1027" t="s">
        <v>1553</v>
      </c>
      <c r="B1027">
        <v>2.4447789110000002</v>
      </c>
      <c r="C1027">
        <v>5.0722229999999998E-3</v>
      </c>
      <c r="D1027">
        <v>1552</v>
      </c>
    </row>
    <row r="1028" spans="1:4" x14ac:dyDescent="0.25">
      <c r="A1028" t="s">
        <v>1554</v>
      </c>
      <c r="B1028">
        <v>-0.87861202199999999</v>
      </c>
      <c r="C1028">
        <v>5.0722229999999998E-3</v>
      </c>
      <c r="D1028">
        <v>1553</v>
      </c>
    </row>
    <row r="1029" spans="1:4" x14ac:dyDescent="0.25">
      <c r="A1029" t="s">
        <v>1556</v>
      </c>
      <c r="B1029">
        <v>-0.873192674</v>
      </c>
      <c r="C1029">
        <v>5.0742620000000004E-3</v>
      </c>
      <c r="D1029">
        <v>1555</v>
      </c>
    </row>
    <row r="1030" spans="1:4" x14ac:dyDescent="0.25">
      <c r="A1030" t="s">
        <v>1557</v>
      </c>
      <c r="B1030">
        <v>1.4452618880000001</v>
      </c>
      <c r="C1030">
        <v>5.0910199999999999E-3</v>
      </c>
      <c r="D1030">
        <v>1556</v>
      </c>
    </row>
    <row r="1031" spans="1:4" x14ac:dyDescent="0.25">
      <c r="A1031" t="s">
        <v>1558</v>
      </c>
      <c r="B1031">
        <v>-1.2044761369999999</v>
      </c>
      <c r="C1031">
        <v>5.0931489999999999E-3</v>
      </c>
      <c r="D1031">
        <v>1557</v>
      </c>
    </row>
    <row r="1032" spans="1:4" x14ac:dyDescent="0.25">
      <c r="A1032" t="s">
        <v>1559</v>
      </c>
      <c r="B1032">
        <v>1.5518144380000001</v>
      </c>
      <c r="C1032">
        <v>5.0931489999999999E-3</v>
      </c>
      <c r="D1032">
        <v>1558</v>
      </c>
    </row>
    <row r="1033" spans="1:4" x14ac:dyDescent="0.25">
      <c r="A1033" t="s">
        <v>1560</v>
      </c>
      <c r="B1033">
        <v>-1.0662568189999999</v>
      </c>
      <c r="C1033">
        <v>5.0956500000000002E-3</v>
      </c>
      <c r="D1033">
        <v>1559</v>
      </c>
    </row>
    <row r="1034" spans="1:4" x14ac:dyDescent="0.25">
      <c r="A1034" t="s">
        <v>1562</v>
      </c>
      <c r="B1034">
        <v>-2.081131821</v>
      </c>
      <c r="C1034">
        <v>5.1084549999999996E-3</v>
      </c>
      <c r="D1034">
        <v>1561</v>
      </c>
    </row>
    <row r="1035" spans="1:4" x14ac:dyDescent="0.25">
      <c r="A1035" t="s">
        <v>1564</v>
      </c>
      <c r="B1035">
        <v>1.397273475</v>
      </c>
      <c r="C1035">
        <v>5.1567799999999997E-3</v>
      </c>
      <c r="D1035">
        <v>1563</v>
      </c>
    </row>
    <row r="1036" spans="1:4" x14ac:dyDescent="0.25">
      <c r="A1036" t="s">
        <v>1565</v>
      </c>
      <c r="B1036">
        <v>1.014428369</v>
      </c>
      <c r="C1036">
        <v>5.1604099999999998E-3</v>
      </c>
      <c r="D1036">
        <v>1564</v>
      </c>
    </row>
    <row r="1037" spans="1:4" x14ac:dyDescent="0.25">
      <c r="A1037" t="s">
        <v>1566</v>
      </c>
      <c r="B1037">
        <v>-1.1792241800000001</v>
      </c>
      <c r="C1037">
        <v>5.1604099999999998E-3</v>
      </c>
      <c r="D1037">
        <v>1565</v>
      </c>
    </row>
    <row r="1038" spans="1:4" x14ac:dyDescent="0.25">
      <c r="A1038" t="s">
        <v>1567</v>
      </c>
      <c r="B1038">
        <v>1.896232272</v>
      </c>
      <c r="C1038">
        <v>5.1647660000000003E-3</v>
      </c>
      <c r="D1038">
        <v>1566</v>
      </c>
    </row>
    <row r="1039" spans="1:4" x14ac:dyDescent="0.25">
      <c r="A1039" t="s">
        <v>1568</v>
      </c>
      <c r="B1039">
        <v>-4.8913175569999998</v>
      </c>
      <c r="C1039">
        <v>5.1925829999999997E-3</v>
      </c>
      <c r="D1039">
        <v>1567</v>
      </c>
    </row>
    <row r="1040" spans="1:4" x14ac:dyDescent="0.25">
      <c r="A1040" t="s">
        <v>1569</v>
      </c>
      <c r="B1040">
        <v>1.3258235709999999</v>
      </c>
      <c r="C1040">
        <v>5.2083329999999999E-3</v>
      </c>
      <c r="D1040">
        <v>1568</v>
      </c>
    </row>
    <row r="1041" spans="1:4" x14ac:dyDescent="0.25">
      <c r="A1041" t="s">
        <v>1570</v>
      </c>
      <c r="B1041">
        <v>1.1060600899999999</v>
      </c>
      <c r="C1041">
        <v>5.2169640000000001E-3</v>
      </c>
      <c r="D1041">
        <v>1569</v>
      </c>
    </row>
    <row r="1042" spans="1:4" x14ac:dyDescent="0.25">
      <c r="A1042" t="s">
        <v>1571</v>
      </c>
      <c r="B1042">
        <v>-1.3458637550000001</v>
      </c>
      <c r="C1042">
        <v>5.2259059999999998E-3</v>
      </c>
      <c r="D1042">
        <v>1570</v>
      </c>
    </row>
    <row r="1043" spans="1:4" x14ac:dyDescent="0.25">
      <c r="A1043" t="s">
        <v>1572</v>
      </c>
      <c r="B1043">
        <v>3.0658245599999998</v>
      </c>
      <c r="C1043">
        <v>5.2363469999999997E-3</v>
      </c>
      <c r="D1043">
        <v>1571</v>
      </c>
    </row>
    <row r="1044" spans="1:4" x14ac:dyDescent="0.25">
      <c r="A1044" t="s">
        <v>1573</v>
      </c>
      <c r="B1044">
        <v>2.557065648</v>
      </c>
      <c r="C1044">
        <v>5.2646899999999998E-3</v>
      </c>
      <c r="D1044">
        <v>1572</v>
      </c>
    </row>
    <row r="1045" spans="1:4" x14ac:dyDescent="0.25">
      <c r="A1045" t="s">
        <v>1574</v>
      </c>
      <c r="B1045">
        <v>1.5626380339999999</v>
      </c>
      <c r="C1045">
        <v>5.2727989999999999E-3</v>
      </c>
      <c r="D1045">
        <v>1573</v>
      </c>
    </row>
    <row r="1046" spans="1:4" x14ac:dyDescent="0.25">
      <c r="A1046" t="s">
        <v>1575</v>
      </c>
      <c r="B1046">
        <v>1.8591776929999999</v>
      </c>
      <c r="C1046">
        <v>5.2902050000000001E-3</v>
      </c>
      <c r="D1046">
        <v>1574</v>
      </c>
    </row>
    <row r="1047" spans="1:4" x14ac:dyDescent="0.25">
      <c r="A1047" t="s">
        <v>1576</v>
      </c>
      <c r="B1047">
        <v>1.3639276730000001</v>
      </c>
      <c r="C1047">
        <v>5.2941409999999996E-3</v>
      </c>
      <c r="D1047">
        <v>1575</v>
      </c>
    </row>
    <row r="1048" spans="1:4" x14ac:dyDescent="0.25">
      <c r="A1048" t="s">
        <v>1577</v>
      </c>
      <c r="B1048">
        <v>-0.85242040500000005</v>
      </c>
      <c r="C1048">
        <v>5.2941409999999996E-3</v>
      </c>
      <c r="D1048">
        <v>1576</v>
      </c>
    </row>
    <row r="1049" spans="1:4" x14ac:dyDescent="0.25">
      <c r="A1049" t="s">
        <v>1578</v>
      </c>
      <c r="B1049">
        <v>1.492376911</v>
      </c>
      <c r="C1049">
        <v>5.311578E-3</v>
      </c>
      <c r="D1049">
        <v>1577</v>
      </c>
    </row>
    <row r="1050" spans="1:4" x14ac:dyDescent="0.25">
      <c r="A1050" t="s">
        <v>1579</v>
      </c>
      <c r="B1050">
        <v>1.757471835</v>
      </c>
      <c r="C1050">
        <v>5.3145950000000001E-3</v>
      </c>
      <c r="D1050">
        <v>1578</v>
      </c>
    </row>
    <row r="1051" spans="1:4" x14ac:dyDescent="0.25">
      <c r="A1051" t="s">
        <v>1580</v>
      </c>
      <c r="B1051">
        <v>-0.76577832899999998</v>
      </c>
      <c r="C1051">
        <v>5.3240429999999997E-3</v>
      </c>
      <c r="D1051">
        <v>1579</v>
      </c>
    </row>
    <row r="1052" spans="1:4" x14ac:dyDescent="0.25">
      <c r="A1052" t="s">
        <v>1581</v>
      </c>
      <c r="B1052">
        <v>1.3505554200000001</v>
      </c>
      <c r="C1052">
        <v>5.3240429999999997E-3</v>
      </c>
      <c r="D1052">
        <v>1580</v>
      </c>
    </row>
    <row r="1053" spans="1:4" x14ac:dyDescent="0.25">
      <c r="A1053" t="s">
        <v>1582</v>
      </c>
      <c r="B1053">
        <v>1.4335624339999999</v>
      </c>
      <c r="C1053">
        <v>5.3286080000000003E-3</v>
      </c>
      <c r="D1053">
        <v>1581</v>
      </c>
    </row>
    <row r="1054" spans="1:4" x14ac:dyDescent="0.25">
      <c r="A1054" t="s">
        <v>1583</v>
      </c>
      <c r="B1054">
        <v>2.238701405</v>
      </c>
      <c r="C1054">
        <v>5.3391560000000003E-3</v>
      </c>
      <c r="D1054">
        <v>1582</v>
      </c>
    </row>
    <row r="1055" spans="1:4" x14ac:dyDescent="0.25">
      <c r="A1055" t="s">
        <v>1584</v>
      </c>
      <c r="B1055">
        <v>1.7651557529999999</v>
      </c>
      <c r="C1055">
        <v>5.3391560000000003E-3</v>
      </c>
      <c r="D1055">
        <v>1583</v>
      </c>
    </row>
    <row r="1056" spans="1:4" x14ac:dyDescent="0.25">
      <c r="A1056" t="s">
        <v>1585</v>
      </c>
      <c r="B1056">
        <v>-0.73913650900000005</v>
      </c>
      <c r="C1056">
        <v>5.3774419999999996E-3</v>
      </c>
      <c r="D1056">
        <v>1584</v>
      </c>
    </row>
    <row r="1057" spans="1:4" x14ac:dyDescent="0.25">
      <c r="A1057" t="s">
        <v>1586</v>
      </c>
      <c r="B1057">
        <v>-0.966989981</v>
      </c>
      <c r="C1057">
        <v>5.4172990000000004E-3</v>
      </c>
      <c r="D1057">
        <v>1585</v>
      </c>
    </row>
    <row r="1058" spans="1:4" x14ac:dyDescent="0.25">
      <c r="A1058" t="s">
        <v>1587</v>
      </c>
      <c r="B1058">
        <v>0.95708784599999996</v>
      </c>
      <c r="C1058">
        <v>5.4172990000000004E-3</v>
      </c>
      <c r="D1058">
        <v>1586</v>
      </c>
    </row>
    <row r="1059" spans="1:4" x14ac:dyDescent="0.25">
      <c r="A1059" t="s">
        <v>1588</v>
      </c>
      <c r="B1059">
        <v>1.161450351</v>
      </c>
      <c r="C1059">
        <v>5.4317610000000002E-3</v>
      </c>
      <c r="D1059">
        <v>1587</v>
      </c>
    </row>
    <row r="1060" spans="1:4" x14ac:dyDescent="0.25">
      <c r="A1060" t="s">
        <v>1589</v>
      </c>
      <c r="B1060">
        <v>-2.27110156</v>
      </c>
      <c r="C1060">
        <v>5.4317610000000002E-3</v>
      </c>
      <c r="D1060">
        <v>1588</v>
      </c>
    </row>
    <row r="1061" spans="1:4" x14ac:dyDescent="0.25">
      <c r="A1061" t="s">
        <v>1590</v>
      </c>
      <c r="B1061">
        <v>-1.202739988</v>
      </c>
      <c r="C1061">
        <v>5.443191E-3</v>
      </c>
      <c r="D1061">
        <v>1589</v>
      </c>
    </row>
    <row r="1062" spans="1:4" x14ac:dyDescent="0.25">
      <c r="A1062" t="s">
        <v>1591</v>
      </c>
      <c r="B1062">
        <v>1.4739934699999999</v>
      </c>
      <c r="C1062">
        <v>5.5206300000000003E-3</v>
      </c>
      <c r="D1062">
        <v>1590</v>
      </c>
    </row>
    <row r="1063" spans="1:4" x14ac:dyDescent="0.25">
      <c r="A1063" t="s">
        <v>1592</v>
      </c>
      <c r="B1063">
        <v>2.3071846869999999</v>
      </c>
      <c r="C1063">
        <v>5.5511980000000002E-3</v>
      </c>
      <c r="D1063">
        <v>1591</v>
      </c>
    </row>
    <row r="1064" spans="1:4" x14ac:dyDescent="0.25">
      <c r="A1064" t="s">
        <v>1593</v>
      </c>
      <c r="B1064">
        <v>1.579124712</v>
      </c>
      <c r="C1064">
        <v>5.558276E-3</v>
      </c>
      <c r="D1064">
        <v>1592</v>
      </c>
    </row>
    <row r="1065" spans="1:4" x14ac:dyDescent="0.25">
      <c r="A1065" t="s">
        <v>1594</v>
      </c>
      <c r="B1065">
        <v>5.1082418560000002</v>
      </c>
      <c r="C1065">
        <v>5.5718310000000002E-3</v>
      </c>
      <c r="D1065">
        <v>1593</v>
      </c>
    </row>
    <row r="1066" spans="1:4" x14ac:dyDescent="0.25">
      <c r="A1066" t="s">
        <v>1595</v>
      </c>
      <c r="B1066">
        <v>2.2824479860000002</v>
      </c>
      <c r="C1066">
        <v>5.6068869999999996E-3</v>
      </c>
      <c r="D1066">
        <v>1594</v>
      </c>
    </row>
    <row r="1067" spans="1:4" x14ac:dyDescent="0.25">
      <c r="A1067" t="s">
        <v>1596</v>
      </c>
      <c r="B1067">
        <v>-1.1571387339999999</v>
      </c>
      <c r="C1067">
        <v>5.607959E-3</v>
      </c>
      <c r="D1067">
        <v>1595</v>
      </c>
    </row>
    <row r="1068" spans="1:4" x14ac:dyDescent="0.25">
      <c r="A1068" t="s">
        <v>1597</v>
      </c>
      <c r="B1068">
        <v>-1.3011399210000001</v>
      </c>
      <c r="C1068">
        <v>5.6151619999999999E-3</v>
      </c>
      <c r="D1068">
        <v>1596</v>
      </c>
    </row>
    <row r="1069" spans="1:4" x14ac:dyDescent="0.25">
      <c r="A1069" t="s">
        <v>1598</v>
      </c>
      <c r="B1069">
        <v>1.5120028569999999</v>
      </c>
      <c r="C1069">
        <v>5.6191440000000004E-3</v>
      </c>
      <c r="D1069">
        <v>1597</v>
      </c>
    </row>
    <row r="1070" spans="1:4" x14ac:dyDescent="0.25">
      <c r="A1070" t="s">
        <v>1600</v>
      </c>
      <c r="B1070">
        <v>1.9456951419999999</v>
      </c>
      <c r="C1070">
        <v>5.6191440000000004E-3</v>
      </c>
      <c r="D1070">
        <v>1599</v>
      </c>
    </row>
    <row r="1071" spans="1:4" x14ac:dyDescent="0.25">
      <c r="A1071" t="s">
        <v>1601</v>
      </c>
      <c r="B1071">
        <v>1.3628573639999999</v>
      </c>
      <c r="C1071">
        <v>5.6271740000000004E-3</v>
      </c>
      <c r="D1071">
        <v>1600</v>
      </c>
    </row>
    <row r="1072" spans="1:4" x14ac:dyDescent="0.25">
      <c r="A1072" t="s">
        <v>1602</v>
      </c>
      <c r="B1072">
        <v>2.4068652739999998</v>
      </c>
      <c r="C1072">
        <v>5.6875570000000002E-3</v>
      </c>
      <c r="D1072">
        <v>1601</v>
      </c>
    </row>
    <row r="1073" spans="1:4" x14ac:dyDescent="0.25">
      <c r="A1073" t="s">
        <v>1604</v>
      </c>
      <c r="B1073">
        <v>4.6948604530000004</v>
      </c>
      <c r="C1073">
        <v>5.7527289999999998E-3</v>
      </c>
      <c r="D1073">
        <v>1603</v>
      </c>
    </row>
    <row r="1074" spans="1:4" x14ac:dyDescent="0.25">
      <c r="A1074" t="s">
        <v>1605</v>
      </c>
      <c r="B1074">
        <v>1.6726407459999999</v>
      </c>
      <c r="C1074">
        <v>5.7548759999999999E-3</v>
      </c>
      <c r="D1074">
        <v>1604</v>
      </c>
    </row>
    <row r="1075" spans="1:4" x14ac:dyDescent="0.25">
      <c r="A1075" t="s">
        <v>1606</v>
      </c>
      <c r="B1075">
        <v>2.4514655749999998</v>
      </c>
      <c r="C1075">
        <v>5.7711450000000001E-3</v>
      </c>
      <c r="D1075">
        <v>1605</v>
      </c>
    </row>
    <row r="1076" spans="1:4" x14ac:dyDescent="0.25">
      <c r="A1076" t="s">
        <v>1607</v>
      </c>
      <c r="B1076">
        <v>-1.0514626060000001</v>
      </c>
      <c r="C1076">
        <v>5.7711450000000001E-3</v>
      </c>
      <c r="D1076">
        <v>1606</v>
      </c>
    </row>
    <row r="1077" spans="1:4" x14ac:dyDescent="0.25">
      <c r="A1077" t="s">
        <v>1608</v>
      </c>
      <c r="B1077">
        <v>3.014644793</v>
      </c>
      <c r="C1077">
        <v>5.7711450000000001E-3</v>
      </c>
      <c r="D1077">
        <v>1607</v>
      </c>
    </row>
    <row r="1078" spans="1:4" x14ac:dyDescent="0.25">
      <c r="A1078" t="s">
        <v>1609</v>
      </c>
      <c r="B1078">
        <v>-1.059990032</v>
      </c>
      <c r="C1078">
        <v>5.7711450000000001E-3</v>
      </c>
      <c r="D1078">
        <v>1608</v>
      </c>
    </row>
    <row r="1079" spans="1:4" x14ac:dyDescent="0.25">
      <c r="A1079" t="s">
        <v>1610</v>
      </c>
      <c r="B1079">
        <v>5.0649815120000001</v>
      </c>
      <c r="C1079">
        <v>5.7809020000000001E-3</v>
      </c>
      <c r="D1079">
        <v>1609</v>
      </c>
    </row>
    <row r="1080" spans="1:4" x14ac:dyDescent="0.25">
      <c r="A1080" t="s">
        <v>1611</v>
      </c>
      <c r="B1080">
        <v>-1.0090456880000001</v>
      </c>
      <c r="C1080">
        <v>5.7896129999999999E-3</v>
      </c>
      <c r="D1080">
        <v>1610</v>
      </c>
    </row>
    <row r="1081" spans="1:4" x14ac:dyDescent="0.25">
      <c r="A1081" t="s">
        <v>1612</v>
      </c>
      <c r="B1081">
        <v>1.055241681</v>
      </c>
      <c r="C1081">
        <v>5.7896129999999999E-3</v>
      </c>
      <c r="D1081">
        <v>1611</v>
      </c>
    </row>
    <row r="1082" spans="1:4" x14ac:dyDescent="0.25">
      <c r="A1082" t="s">
        <v>1614</v>
      </c>
      <c r="B1082">
        <v>-1.9632464620000001</v>
      </c>
      <c r="C1082">
        <v>5.8160720000000003E-3</v>
      </c>
      <c r="D1082">
        <v>1613</v>
      </c>
    </row>
    <row r="1083" spans="1:4" x14ac:dyDescent="0.25">
      <c r="A1083" t="s">
        <v>1615</v>
      </c>
      <c r="B1083">
        <v>-1.648558078</v>
      </c>
      <c r="C1083">
        <v>5.8333769999999998E-3</v>
      </c>
      <c r="D1083">
        <v>1614</v>
      </c>
    </row>
    <row r="1084" spans="1:4" x14ac:dyDescent="0.25">
      <c r="A1084" t="s">
        <v>1616</v>
      </c>
      <c r="B1084">
        <v>1.723795389</v>
      </c>
      <c r="C1084">
        <v>5.8449950000000004E-3</v>
      </c>
      <c r="D1084">
        <v>1615</v>
      </c>
    </row>
    <row r="1085" spans="1:4" x14ac:dyDescent="0.25">
      <c r="A1085" t="s">
        <v>1617</v>
      </c>
      <c r="B1085">
        <v>-1.7899485820000001</v>
      </c>
      <c r="C1085">
        <v>5.8449950000000004E-3</v>
      </c>
      <c r="D1085">
        <v>1616</v>
      </c>
    </row>
    <row r="1086" spans="1:4" x14ac:dyDescent="0.25">
      <c r="A1086" t="s">
        <v>1618</v>
      </c>
      <c r="B1086">
        <v>-1.207876519</v>
      </c>
      <c r="C1086">
        <v>5.8476400000000003E-3</v>
      </c>
      <c r="D1086">
        <v>1617</v>
      </c>
    </row>
    <row r="1087" spans="1:4" x14ac:dyDescent="0.25">
      <c r="A1087" t="s">
        <v>1621</v>
      </c>
      <c r="B1087">
        <v>-0.766493376</v>
      </c>
      <c r="C1087">
        <v>5.9786350000000004E-3</v>
      </c>
      <c r="D1087">
        <v>1620</v>
      </c>
    </row>
    <row r="1088" spans="1:4" x14ac:dyDescent="0.25">
      <c r="A1088" t="s">
        <v>1622</v>
      </c>
      <c r="B1088">
        <v>-1.0643662860000001</v>
      </c>
      <c r="C1088">
        <v>5.9899239999999998E-3</v>
      </c>
      <c r="D1088">
        <v>1621</v>
      </c>
    </row>
    <row r="1089" spans="1:4" x14ac:dyDescent="0.25">
      <c r="A1089" t="s">
        <v>1623</v>
      </c>
      <c r="B1089">
        <v>1.691197413</v>
      </c>
      <c r="C1089">
        <v>5.9918419999999998E-3</v>
      </c>
      <c r="D1089">
        <v>1622</v>
      </c>
    </row>
    <row r="1090" spans="1:4" x14ac:dyDescent="0.25">
      <c r="A1090" t="s">
        <v>1624</v>
      </c>
      <c r="B1090">
        <v>1.705556538</v>
      </c>
      <c r="C1090">
        <v>5.9954190000000001E-3</v>
      </c>
      <c r="D1090">
        <v>1623</v>
      </c>
    </row>
    <row r="1091" spans="1:4" x14ac:dyDescent="0.25">
      <c r="A1091" t="s">
        <v>1625</v>
      </c>
      <c r="B1091">
        <v>0.94492427599999995</v>
      </c>
      <c r="C1091">
        <v>6.0171770000000003E-3</v>
      </c>
      <c r="D1091">
        <v>1624</v>
      </c>
    </row>
    <row r="1092" spans="1:4" x14ac:dyDescent="0.25">
      <c r="A1092" t="s">
        <v>1626</v>
      </c>
      <c r="B1092">
        <v>1.658867726</v>
      </c>
      <c r="C1092">
        <v>6.0298729999999998E-3</v>
      </c>
      <c r="D1092">
        <v>1625</v>
      </c>
    </row>
    <row r="1093" spans="1:4" x14ac:dyDescent="0.25">
      <c r="A1093" t="s">
        <v>1627</v>
      </c>
      <c r="B1093">
        <v>2.9678245570000001</v>
      </c>
      <c r="C1093">
        <v>6.0298729999999998E-3</v>
      </c>
      <c r="D1093">
        <v>1626</v>
      </c>
    </row>
    <row r="1094" spans="1:4" x14ac:dyDescent="0.25">
      <c r="A1094" t="s">
        <v>1628</v>
      </c>
      <c r="B1094">
        <v>-1.2294108399999999</v>
      </c>
      <c r="C1094">
        <v>6.038758E-3</v>
      </c>
      <c r="D1094">
        <v>1627</v>
      </c>
    </row>
    <row r="1095" spans="1:4" x14ac:dyDescent="0.25">
      <c r="A1095" t="s">
        <v>1629</v>
      </c>
      <c r="B1095">
        <v>1.204838879</v>
      </c>
      <c r="C1095">
        <v>6.0479770000000004E-3</v>
      </c>
      <c r="D1095">
        <v>1628</v>
      </c>
    </row>
    <row r="1096" spans="1:4" x14ac:dyDescent="0.25">
      <c r="A1096" t="s">
        <v>1631</v>
      </c>
      <c r="B1096">
        <v>1.0905852410000001</v>
      </c>
      <c r="C1096">
        <v>6.0811720000000001E-3</v>
      </c>
      <c r="D1096">
        <v>1630</v>
      </c>
    </row>
    <row r="1097" spans="1:4" x14ac:dyDescent="0.25">
      <c r="A1097" t="s">
        <v>1632</v>
      </c>
      <c r="B1097">
        <v>-1.313401544</v>
      </c>
      <c r="C1097">
        <v>6.0906199999999997E-3</v>
      </c>
      <c r="D1097">
        <v>1631</v>
      </c>
    </row>
    <row r="1098" spans="1:4" x14ac:dyDescent="0.25">
      <c r="A1098" t="s">
        <v>1633</v>
      </c>
      <c r="B1098">
        <v>-1.0474712660000001</v>
      </c>
      <c r="C1098">
        <v>6.0906199999999997E-3</v>
      </c>
      <c r="D1098">
        <v>1632</v>
      </c>
    </row>
    <row r="1099" spans="1:4" x14ac:dyDescent="0.25">
      <c r="A1099" t="s">
        <v>1634</v>
      </c>
      <c r="B1099">
        <v>1.1142276</v>
      </c>
      <c r="C1099">
        <v>6.1078629999999998E-3</v>
      </c>
      <c r="D1099">
        <v>1633</v>
      </c>
    </row>
    <row r="1100" spans="1:4" x14ac:dyDescent="0.25">
      <c r="A1100" t="s">
        <v>1635</v>
      </c>
      <c r="B1100">
        <v>1.722866719</v>
      </c>
      <c r="C1100">
        <v>6.1078629999999998E-3</v>
      </c>
      <c r="D1100">
        <v>1634</v>
      </c>
    </row>
    <row r="1101" spans="1:4" x14ac:dyDescent="0.25">
      <c r="A1101" t="s">
        <v>1636</v>
      </c>
      <c r="B1101">
        <v>1.202887034</v>
      </c>
      <c r="C1101">
        <v>6.1102300000000003E-3</v>
      </c>
      <c r="D1101">
        <v>1635</v>
      </c>
    </row>
    <row r="1102" spans="1:4" x14ac:dyDescent="0.25">
      <c r="A1102" t="s">
        <v>1638</v>
      </c>
      <c r="B1102">
        <v>1.173063314</v>
      </c>
      <c r="C1102">
        <v>6.1488200000000002E-3</v>
      </c>
      <c r="D1102">
        <v>1637</v>
      </c>
    </row>
    <row r="1103" spans="1:4" x14ac:dyDescent="0.25">
      <c r="A1103" t="s">
        <v>1639</v>
      </c>
      <c r="B1103">
        <v>0.99195081600000001</v>
      </c>
      <c r="C1103">
        <v>6.1592440000000004E-3</v>
      </c>
      <c r="D1103">
        <v>1638</v>
      </c>
    </row>
    <row r="1104" spans="1:4" x14ac:dyDescent="0.25">
      <c r="A1104" t="s">
        <v>1640</v>
      </c>
      <c r="B1104">
        <v>2.673165623</v>
      </c>
      <c r="C1104">
        <v>6.1682509999999996E-3</v>
      </c>
      <c r="D1104">
        <v>1639</v>
      </c>
    </row>
    <row r="1105" spans="1:4" x14ac:dyDescent="0.25">
      <c r="A1105" t="s">
        <v>1641</v>
      </c>
      <c r="B1105">
        <v>-4.4280035140000003</v>
      </c>
      <c r="C1105">
        <v>6.2001269999999997E-3</v>
      </c>
      <c r="D1105">
        <v>1640</v>
      </c>
    </row>
    <row r="1106" spans="1:4" x14ac:dyDescent="0.25">
      <c r="A1106" t="s">
        <v>1642</v>
      </c>
      <c r="B1106">
        <v>1.6165229059999999</v>
      </c>
      <c r="C1106">
        <v>6.2043810000000001E-3</v>
      </c>
      <c r="D1106">
        <v>1641</v>
      </c>
    </row>
    <row r="1107" spans="1:4" x14ac:dyDescent="0.25">
      <c r="A1107" t="s">
        <v>1643</v>
      </c>
      <c r="B1107">
        <v>1.535892136</v>
      </c>
      <c r="C1107">
        <v>6.2043810000000001E-3</v>
      </c>
      <c r="D1107">
        <v>1642</v>
      </c>
    </row>
    <row r="1108" spans="1:4" x14ac:dyDescent="0.25">
      <c r="A1108" t="s">
        <v>1644</v>
      </c>
      <c r="B1108">
        <v>1.7830141100000001</v>
      </c>
      <c r="C1108">
        <v>6.2043810000000001E-3</v>
      </c>
      <c r="D1108">
        <v>1643</v>
      </c>
    </row>
    <row r="1109" spans="1:4" x14ac:dyDescent="0.25">
      <c r="A1109" t="s">
        <v>1645</v>
      </c>
      <c r="B1109">
        <v>-1.4117109059999999</v>
      </c>
      <c r="C1109">
        <v>6.2043810000000001E-3</v>
      </c>
      <c r="D1109">
        <v>1644</v>
      </c>
    </row>
    <row r="1110" spans="1:4" x14ac:dyDescent="0.25">
      <c r="A1110" t="s">
        <v>1646</v>
      </c>
      <c r="B1110">
        <v>3.5277369329999999</v>
      </c>
      <c r="C1110">
        <v>6.209348E-3</v>
      </c>
      <c r="D1110">
        <v>1645</v>
      </c>
    </row>
    <row r="1111" spans="1:4" x14ac:dyDescent="0.25">
      <c r="A1111" t="s">
        <v>1647</v>
      </c>
      <c r="B1111">
        <v>1.15162338</v>
      </c>
      <c r="C1111">
        <v>6.335416E-3</v>
      </c>
      <c r="D1111">
        <v>1646</v>
      </c>
    </row>
    <row r="1112" spans="1:4" x14ac:dyDescent="0.25">
      <c r="A1112" t="s">
        <v>1648</v>
      </c>
      <c r="B1112">
        <v>1.3801511630000001</v>
      </c>
      <c r="C1112">
        <v>6.4128659999999997E-3</v>
      </c>
      <c r="D1112">
        <v>1647</v>
      </c>
    </row>
    <row r="1113" spans="1:4" x14ac:dyDescent="0.25">
      <c r="A1113" t="s">
        <v>1649</v>
      </c>
      <c r="B1113">
        <v>2.5747607920000002</v>
      </c>
      <c r="C1113">
        <v>6.4411119999999997E-3</v>
      </c>
      <c r="D1113">
        <v>1648</v>
      </c>
    </row>
    <row r="1114" spans="1:4" x14ac:dyDescent="0.25">
      <c r="A1114" t="s">
        <v>1650</v>
      </c>
      <c r="B1114">
        <v>1.2171991639999999</v>
      </c>
      <c r="C1114">
        <v>6.492271E-3</v>
      </c>
      <c r="D1114">
        <v>1649</v>
      </c>
    </row>
    <row r="1115" spans="1:4" x14ac:dyDescent="0.25">
      <c r="A1115" t="s">
        <v>1651</v>
      </c>
      <c r="B1115">
        <v>-1.1067909730000001</v>
      </c>
      <c r="C1115">
        <v>6.492271E-3</v>
      </c>
      <c r="D1115">
        <v>1650</v>
      </c>
    </row>
    <row r="1116" spans="1:4" x14ac:dyDescent="0.25">
      <c r="A1116" t="s">
        <v>1652</v>
      </c>
      <c r="B1116">
        <v>-1.0413233909999999</v>
      </c>
      <c r="C1116">
        <v>6.492271E-3</v>
      </c>
      <c r="D1116">
        <v>1651</v>
      </c>
    </row>
    <row r="1117" spans="1:4" x14ac:dyDescent="0.25">
      <c r="A1117" t="s">
        <v>1654</v>
      </c>
      <c r="B1117">
        <v>1.856970593</v>
      </c>
      <c r="C1117">
        <v>6.5134909999999997E-3</v>
      </c>
      <c r="D1117">
        <v>1653</v>
      </c>
    </row>
    <row r="1118" spans="1:4" x14ac:dyDescent="0.25">
      <c r="A1118" t="s">
        <v>1655</v>
      </c>
      <c r="B1118">
        <v>-2.338303539</v>
      </c>
      <c r="C1118">
        <v>6.5248119999999996E-3</v>
      </c>
      <c r="D1118">
        <v>1654</v>
      </c>
    </row>
    <row r="1119" spans="1:4" x14ac:dyDescent="0.25">
      <c r="A1119" t="s">
        <v>1656</v>
      </c>
      <c r="B1119">
        <v>1.114675672</v>
      </c>
      <c r="C1119">
        <v>6.5248119999999996E-3</v>
      </c>
      <c r="D1119">
        <v>1655</v>
      </c>
    </row>
    <row r="1120" spans="1:4" x14ac:dyDescent="0.25">
      <c r="A1120" t="s">
        <v>1657</v>
      </c>
      <c r="B1120">
        <v>1.479608279</v>
      </c>
      <c r="C1120">
        <v>6.5359169999999996E-3</v>
      </c>
      <c r="D1120">
        <v>1656</v>
      </c>
    </row>
    <row r="1121" spans="1:4" x14ac:dyDescent="0.25">
      <c r="A1121" t="s">
        <v>1658</v>
      </c>
      <c r="B1121">
        <v>1.8920754799999999</v>
      </c>
      <c r="C1121">
        <v>6.5788840000000001E-3</v>
      </c>
      <c r="D1121">
        <v>1657</v>
      </c>
    </row>
    <row r="1122" spans="1:4" x14ac:dyDescent="0.25">
      <c r="A1122" t="s">
        <v>1659</v>
      </c>
      <c r="B1122">
        <v>1.6122497309999999</v>
      </c>
      <c r="C1122">
        <v>6.5788840000000001E-3</v>
      </c>
      <c r="D1122">
        <v>1658</v>
      </c>
    </row>
    <row r="1123" spans="1:4" x14ac:dyDescent="0.25">
      <c r="A1123" t="s">
        <v>1660</v>
      </c>
      <c r="B1123">
        <v>-0.95248589100000003</v>
      </c>
      <c r="C1123">
        <v>6.5887640000000004E-3</v>
      </c>
      <c r="D1123">
        <v>1659</v>
      </c>
    </row>
    <row r="1124" spans="1:4" x14ac:dyDescent="0.25">
      <c r="A1124" t="s">
        <v>1661</v>
      </c>
      <c r="B1124">
        <v>-1.467455215</v>
      </c>
      <c r="C1124">
        <v>6.595582E-3</v>
      </c>
      <c r="D1124">
        <v>1660</v>
      </c>
    </row>
    <row r="1125" spans="1:4" x14ac:dyDescent="0.25">
      <c r="A1125" t="s">
        <v>1663</v>
      </c>
      <c r="B1125">
        <v>1.7169480459999999</v>
      </c>
      <c r="C1125">
        <v>6.6405570000000001E-3</v>
      </c>
      <c r="D1125">
        <v>1662</v>
      </c>
    </row>
    <row r="1126" spans="1:4" x14ac:dyDescent="0.25">
      <c r="A1126" t="s">
        <v>1664</v>
      </c>
      <c r="B1126">
        <v>-1.3221204550000001</v>
      </c>
      <c r="C1126">
        <v>6.6514340000000003E-3</v>
      </c>
      <c r="D1126">
        <v>1663</v>
      </c>
    </row>
    <row r="1127" spans="1:4" x14ac:dyDescent="0.25">
      <c r="A1127" t="s">
        <v>1665</v>
      </c>
      <c r="B1127">
        <v>4.8610567500000004</v>
      </c>
      <c r="C1127">
        <v>6.681556E-3</v>
      </c>
      <c r="D1127">
        <v>1664</v>
      </c>
    </row>
    <row r="1128" spans="1:4" x14ac:dyDescent="0.25">
      <c r="A1128" t="s">
        <v>1666</v>
      </c>
      <c r="B1128">
        <v>1.222685013</v>
      </c>
      <c r="C1128">
        <v>6.6988719999999998E-3</v>
      </c>
      <c r="D1128">
        <v>1665</v>
      </c>
    </row>
    <row r="1129" spans="1:4" x14ac:dyDescent="0.25">
      <c r="A1129" t="s">
        <v>1667</v>
      </c>
      <c r="B1129">
        <v>-1.4955089660000001</v>
      </c>
      <c r="C1129">
        <v>6.7315270000000002E-3</v>
      </c>
      <c r="D1129">
        <v>1666</v>
      </c>
    </row>
    <row r="1130" spans="1:4" x14ac:dyDescent="0.25">
      <c r="A1130" t="s">
        <v>1668</v>
      </c>
      <c r="B1130">
        <v>-1.2332012050000001</v>
      </c>
      <c r="C1130">
        <v>6.7315270000000002E-3</v>
      </c>
      <c r="D1130">
        <v>1667</v>
      </c>
    </row>
    <row r="1131" spans="1:4" x14ac:dyDescent="0.25">
      <c r="A1131" t="s">
        <v>1669</v>
      </c>
      <c r="B1131">
        <v>1.339846777</v>
      </c>
      <c r="C1131">
        <v>6.7364E-3</v>
      </c>
      <c r="D1131">
        <v>1668</v>
      </c>
    </row>
    <row r="1132" spans="1:4" x14ac:dyDescent="0.25">
      <c r="A1132" t="s">
        <v>1670</v>
      </c>
      <c r="B1132">
        <v>1.9712162950000001</v>
      </c>
      <c r="C1132">
        <v>6.7679929999999999E-3</v>
      </c>
      <c r="D1132">
        <v>1669</v>
      </c>
    </row>
    <row r="1133" spans="1:4" x14ac:dyDescent="0.25">
      <c r="A1133" t="s">
        <v>1671</v>
      </c>
      <c r="B1133">
        <v>1.5659411350000001</v>
      </c>
      <c r="C1133">
        <v>6.8068399999999998E-3</v>
      </c>
      <c r="D1133">
        <v>1670</v>
      </c>
    </row>
    <row r="1134" spans="1:4" x14ac:dyDescent="0.25">
      <c r="A1134" t="s">
        <v>1672</v>
      </c>
      <c r="B1134">
        <v>2.0513995500000002</v>
      </c>
      <c r="C1134">
        <v>6.8300729999999999E-3</v>
      </c>
      <c r="D1134">
        <v>1671</v>
      </c>
    </row>
    <row r="1135" spans="1:4" x14ac:dyDescent="0.25">
      <c r="A1135" t="s">
        <v>1673</v>
      </c>
      <c r="B1135">
        <v>-1.3131662</v>
      </c>
      <c r="C1135">
        <v>6.8614669999999996E-3</v>
      </c>
      <c r="D1135">
        <v>1672</v>
      </c>
    </row>
    <row r="1136" spans="1:4" x14ac:dyDescent="0.25">
      <c r="A1136" t="s">
        <v>1674</v>
      </c>
      <c r="B1136">
        <v>1.6169354010000001</v>
      </c>
      <c r="C1136">
        <v>6.8699709999999999E-3</v>
      </c>
      <c r="D1136">
        <v>1673</v>
      </c>
    </row>
    <row r="1137" spans="1:4" x14ac:dyDescent="0.25">
      <c r="A1137" t="s">
        <v>1675</v>
      </c>
      <c r="B1137">
        <v>-0.97164625000000004</v>
      </c>
      <c r="C1137">
        <v>6.9263750000000002E-3</v>
      </c>
      <c r="D1137">
        <v>1674</v>
      </c>
    </row>
    <row r="1138" spans="1:4" x14ac:dyDescent="0.25">
      <c r="A1138" t="s">
        <v>1676</v>
      </c>
      <c r="B1138">
        <v>0.88445811399999996</v>
      </c>
      <c r="C1138">
        <v>6.9482459999999999E-3</v>
      </c>
      <c r="D1138">
        <v>1675</v>
      </c>
    </row>
    <row r="1139" spans="1:4" x14ac:dyDescent="0.25">
      <c r="A1139" t="s">
        <v>1677</v>
      </c>
      <c r="B1139">
        <v>-1.0015815320000001</v>
      </c>
      <c r="C1139">
        <v>6.9680740000000003E-3</v>
      </c>
      <c r="D1139">
        <v>1676</v>
      </c>
    </row>
    <row r="1140" spans="1:4" x14ac:dyDescent="0.25">
      <c r="A1140" t="s">
        <v>1678</v>
      </c>
      <c r="B1140">
        <v>1.428730453</v>
      </c>
      <c r="C1140">
        <v>6.9854920000000003E-3</v>
      </c>
      <c r="D1140">
        <v>1677</v>
      </c>
    </row>
    <row r="1141" spans="1:4" x14ac:dyDescent="0.25">
      <c r="A1141" t="s">
        <v>1679</v>
      </c>
      <c r="B1141">
        <v>-1.849725359</v>
      </c>
      <c r="C1141">
        <v>7.0007450000000001E-3</v>
      </c>
      <c r="D1141">
        <v>1678</v>
      </c>
    </row>
    <row r="1142" spans="1:4" x14ac:dyDescent="0.25">
      <c r="A1142" t="s">
        <v>1680</v>
      </c>
      <c r="B1142">
        <v>1.1829791709999999</v>
      </c>
      <c r="C1142">
        <v>7.0730630000000001E-3</v>
      </c>
      <c r="D1142">
        <v>1679</v>
      </c>
    </row>
    <row r="1143" spans="1:4" x14ac:dyDescent="0.25">
      <c r="A1143" t="s">
        <v>1681</v>
      </c>
      <c r="B1143">
        <v>2.1151257619999999</v>
      </c>
      <c r="C1143">
        <v>7.0794639999999997E-3</v>
      </c>
      <c r="D1143">
        <v>1680</v>
      </c>
    </row>
    <row r="1144" spans="1:4" x14ac:dyDescent="0.25">
      <c r="A1144" t="s">
        <v>1682</v>
      </c>
      <c r="B1144">
        <v>1.1508317109999999</v>
      </c>
      <c r="C1144">
        <v>7.083715E-3</v>
      </c>
      <c r="D1144">
        <v>1681</v>
      </c>
    </row>
    <row r="1145" spans="1:4" x14ac:dyDescent="0.25">
      <c r="A1145" t="s">
        <v>1685</v>
      </c>
      <c r="B1145">
        <v>-1.210443599</v>
      </c>
      <c r="C1145">
        <v>7.1182140000000003E-3</v>
      </c>
      <c r="D1145">
        <v>1684</v>
      </c>
    </row>
    <row r="1146" spans="1:4" x14ac:dyDescent="0.25">
      <c r="A1146" t="s">
        <v>1686</v>
      </c>
      <c r="B1146">
        <v>0.92891152499999996</v>
      </c>
      <c r="C1146">
        <v>7.1182140000000003E-3</v>
      </c>
      <c r="D1146">
        <v>1685</v>
      </c>
    </row>
    <row r="1147" spans="1:4" x14ac:dyDescent="0.25">
      <c r="A1147" t="s">
        <v>1687</v>
      </c>
      <c r="B1147">
        <v>-1.0291461690000001</v>
      </c>
      <c r="C1147">
        <v>7.121395E-3</v>
      </c>
      <c r="D1147">
        <v>1686</v>
      </c>
    </row>
    <row r="1148" spans="1:4" x14ac:dyDescent="0.25">
      <c r="A1148" t="s">
        <v>1688</v>
      </c>
      <c r="B1148">
        <v>0.82522060100000005</v>
      </c>
      <c r="C1148">
        <v>7.1293240000000003E-3</v>
      </c>
      <c r="D1148">
        <v>1687</v>
      </c>
    </row>
    <row r="1149" spans="1:4" x14ac:dyDescent="0.25">
      <c r="A1149" t="s">
        <v>1690</v>
      </c>
      <c r="B1149">
        <v>1.442861634</v>
      </c>
      <c r="C1149">
        <v>7.2750169999999999E-3</v>
      </c>
      <c r="D1149">
        <v>1689</v>
      </c>
    </row>
    <row r="1150" spans="1:4" x14ac:dyDescent="0.25">
      <c r="A1150" t="s">
        <v>1691</v>
      </c>
      <c r="B1150">
        <v>1.310065727</v>
      </c>
      <c r="C1150">
        <v>7.290609E-3</v>
      </c>
      <c r="D1150">
        <v>1690</v>
      </c>
    </row>
    <row r="1151" spans="1:4" x14ac:dyDescent="0.25">
      <c r="A1151" t="s">
        <v>1692</v>
      </c>
      <c r="B1151">
        <v>-2.469503569</v>
      </c>
      <c r="C1151">
        <v>7.290609E-3</v>
      </c>
      <c r="D1151">
        <v>1691</v>
      </c>
    </row>
    <row r="1152" spans="1:4" x14ac:dyDescent="0.25">
      <c r="A1152" t="s">
        <v>1693</v>
      </c>
      <c r="B1152">
        <v>2.2279051810000001</v>
      </c>
      <c r="C1152">
        <v>7.3292380000000001E-3</v>
      </c>
      <c r="D1152">
        <v>1692</v>
      </c>
    </row>
    <row r="1153" spans="1:4" x14ac:dyDescent="0.25">
      <c r="A1153" t="s">
        <v>1694</v>
      </c>
      <c r="B1153">
        <v>1.706924106</v>
      </c>
      <c r="C1153">
        <v>7.3385330000000004E-3</v>
      </c>
      <c r="D1153">
        <v>1693</v>
      </c>
    </row>
    <row r="1154" spans="1:4" x14ac:dyDescent="0.25">
      <c r="A1154" t="s">
        <v>1695</v>
      </c>
      <c r="B1154">
        <v>0.96483218100000001</v>
      </c>
      <c r="C1154">
        <v>7.3385330000000004E-3</v>
      </c>
      <c r="D1154">
        <v>1694</v>
      </c>
    </row>
    <row r="1155" spans="1:4" x14ac:dyDescent="0.25">
      <c r="A1155" t="s">
        <v>1696</v>
      </c>
      <c r="B1155">
        <v>-1.118333252</v>
      </c>
      <c r="C1155">
        <v>7.3836750000000001E-3</v>
      </c>
      <c r="D1155">
        <v>1695</v>
      </c>
    </row>
    <row r="1156" spans="1:4" x14ac:dyDescent="0.25">
      <c r="A1156" t="s">
        <v>1697</v>
      </c>
      <c r="B1156">
        <v>1.885351013</v>
      </c>
      <c r="C1156">
        <v>7.3847269999999998E-3</v>
      </c>
      <c r="D1156">
        <v>1696</v>
      </c>
    </row>
    <row r="1157" spans="1:4" x14ac:dyDescent="0.25">
      <c r="A1157" t="s">
        <v>1699</v>
      </c>
      <c r="B1157">
        <v>-1.569467154</v>
      </c>
      <c r="C1157">
        <v>7.3939460000000002E-3</v>
      </c>
      <c r="D1157">
        <v>1698</v>
      </c>
    </row>
    <row r="1158" spans="1:4" x14ac:dyDescent="0.25">
      <c r="A1158" t="s">
        <v>1700</v>
      </c>
      <c r="B1158">
        <v>0.94721842099999998</v>
      </c>
      <c r="C1158">
        <v>7.426177E-3</v>
      </c>
      <c r="D1158">
        <v>1699</v>
      </c>
    </row>
    <row r="1159" spans="1:4" x14ac:dyDescent="0.25">
      <c r="A1159" t="s">
        <v>1701</v>
      </c>
      <c r="B1159">
        <v>0.98424753099999995</v>
      </c>
      <c r="C1159">
        <v>7.4468800000000003E-3</v>
      </c>
      <c r="D1159">
        <v>1700</v>
      </c>
    </row>
    <row r="1160" spans="1:4" x14ac:dyDescent="0.25">
      <c r="A1160" t="s">
        <v>1702</v>
      </c>
      <c r="B1160">
        <v>1.7980464199999999</v>
      </c>
      <c r="C1160">
        <v>7.4468800000000003E-3</v>
      </c>
      <c r="D1160">
        <v>1701</v>
      </c>
    </row>
    <row r="1161" spans="1:4" x14ac:dyDescent="0.25">
      <c r="A1161" t="s">
        <v>1703</v>
      </c>
      <c r="B1161">
        <v>4.4038389249999996</v>
      </c>
      <c r="C1161">
        <v>7.4688740000000003E-3</v>
      </c>
      <c r="D1161">
        <v>1702</v>
      </c>
    </row>
    <row r="1162" spans="1:4" x14ac:dyDescent="0.25">
      <c r="A1162" t="s">
        <v>1704</v>
      </c>
      <c r="B1162">
        <v>1.025645068</v>
      </c>
      <c r="C1162">
        <v>7.4688740000000003E-3</v>
      </c>
      <c r="D1162">
        <v>1703</v>
      </c>
    </row>
    <row r="1163" spans="1:4" x14ac:dyDescent="0.25">
      <c r="A1163" t="s">
        <v>1705</v>
      </c>
      <c r="B1163">
        <v>1.316352188</v>
      </c>
      <c r="C1163">
        <v>7.5125230000000001E-3</v>
      </c>
      <c r="D1163">
        <v>1704</v>
      </c>
    </row>
    <row r="1164" spans="1:4" x14ac:dyDescent="0.25">
      <c r="A1164" t="s">
        <v>1706</v>
      </c>
      <c r="B1164">
        <v>1.4641656199999999</v>
      </c>
      <c r="C1164">
        <v>7.5125230000000001E-3</v>
      </c>
      <c r="D1164">
        <v>1705</v>
      </c>
    </row>
    <row r="1165" spans="1:4" x14ac:dyDescent="0.25">
      <c r="A1165" t="s">
        <v>1707</v>
      </c>
      <c r="B1165">
        <v>2.0475635959999998</v>
      </c>
      <c r="C1165">
        <v>7.5126539999999997E-3</v>
      </c>
      <c r="D1165">
        <v>1706</v>
      </c>
    </row>
    <row r="1166" spans="1:4" x14ac:dyDescent="0.25">
      <c r="A1166" t="s">
        <v>1708</v>
      </c>
      <c r="B1166">
        <v>-3.876387287</v>
      </c>
      <c r="C1166">
        <v>7.5126539999999997E-3</v>
      </c>
      <c r="D1166">
        <v>1707</v>
      </c>
    </row>
    <row r="1167" spans="1:4" x14ac:dyDescent="0.25">
      <c r="A1167" t="s">
        <v>1709</v>
      </c>
      <c r="B1167">
        <v>-2.5033779950000001</v>
      </c>
      <c r="C1167">
        <v>7.5126539999999997E-3</v>
      </c>
      <c r="D1167">
        <v>1708</v>
      </c>
    </row>
    <row r="1168" spans="1:4" x14ac:dyDescent="0.25">
      <c r="A1168" t="s">
        <v>1710</v>
      </c>
      <c r="B1168">
        <v>1.895284054</v>
      </c>
      <c r="C1168">
        <v>7.5140739999999999E-3</v>
      </c>
      <c r="D1168">
        <v>1709</v>
      </c>
    </row>
    <row r="1169" spans="1:4" x14ac:dyDescent="0.25">
      <c r="A1169" t="s">
        <v>1711</v>
      </c>
      <c r="B1169">
        <v>-1.012953207</v>
      </c>
      <c r="C1169">
        <v>7.5254800000000002E-3</v>
      </c>
      <c r="D1169">
        <v>1710</v>
      </c>
    </row>
    <row r="1170" spans="1:4" x14ac:dyDescent="0.25">
      <c r="A1170" t="s">
        <v>1713</v>
      </c>
      <c r="B1170">
        <v>-5.5130035839999998</v>
      </c>
      <c r="C1170">
        <v>7.5743549999999996E-3</v>
      </c>
      <c r="D1170">
        <v>1712</v>
      </c>
    </row>
    <row r="1171" spans="1:4" x14ac:dyDescent="0.25">
      <c r="A1171" t="s">
        <v>1715</v>
      </c>
      <c r="B1171">
        <v>1.158083642</v>
      </c>
      <c r="C1171">
        <v>7.5991540000000003E-3</v>
      </c>
      <c r="D1171">
        <v>1714</v>
      </c>
    </row>
    <row r="1172" spans="1:4" x14ac:dyDescent="0.25">
      <c r="A1172" t="s">
        <v>1718</v>
      </c>
      <c r="B1172">
        <v>-1.7799909330000001</v>
      </c>
      <c r="C1172">
        <v>7.6901770000000003E-3</v>
      </c>
      <c r="D1172">
        <v>1717</v>
      </c>
    </row>
    <row r="1173" spans="1:4" x14ac:dyDescent="0.25">
      <c r="A1173" t="s">
        <v>1719</v>
      </c>
      <c r="B1173">
        <v>1.479646284</v>
      </c>
      <c r="C1173">
        <v>7.7306329999999998E-3</v>
      </c>
      <c r="D1173">
        <v>1718</v>
      </c>
    </row>
    <row r="1174" spans="1:4" x14ac:dyDescent="0.25">
      <c r="A1174" t="s">
        <v>1720</v>
      </c>
      <c r="B1174">
        <v>1.374668475</v>
      </c>
      <c r="C1174">
        <v>7.7679050000000003E-3</v>
      </c>
      <c r="D1174">
        <v>1719</v>
      </c>
    </row>
    <row r="1175" spans="1:4" x14ac:dyDescent="0.25">
      <c r="A1175" t="s">
        <v>1721</v>
      </c>
      <c r="B1175">
        <v>-2.6696444170000002</v>
      </c>
      <c r="C1175">
        <v>7.7926590000000004E-3</v>
      </c>
      <c r="D1175">
        <v>1720</v>
      </c>
    </row>
    <row r="1176" spans="1:4" x14ac:dyDescent="0.25">
      <c r="A1176" t="s">
        <v>1722</v>
      </c>
      <c r="B1176">
        <v>1.0931107840000001</v>
      </c>
      <c r="C1176">
        <v>7.7926590000000004E-3</v>
      </c>
      <c r="D1176">
        <v>1721</v>
      </c>
    </row>
    <row r="1177" spans="1:4" x14ac:dyDescent="0.25">
      <c r="A1177" t="s">
        <v>1724</v>
      </c>
      <c r="B1177">
        <v>-1.5386767100000001</v>
      </c>
      <c r="C1177">
        <v>7.8098899999999999E-3</v>
      </c>
      <c r="D1177">
        <v>1723</v>
      </c>
    </row>
    <row r="1178" spans="1:4" x14ac:dyDescent="0.25">
      <c r="A1178" t="s">
        <v>1725</v>
      </c>
      <c r="B1178">
        <v>1.8632731659999999</v>
      </c>
      <c r="C1178">
        <v>7.8265980000000006E-3</v>
      </c>
      <c r="D1178">
        <v>1724</v>
      </c>
    </row>
    <row r="1179" spans="1:4" x14ac:dyDescent="0.25">
      <c r="A1179" t="s">
        <v>1726</v>
      </c>
      <c r="B1179">
        <v>0.95107338500000005</v>
      </c>
      <c r="C1179">
        <v>7.8743270000000004E-3</v>
      </c>
      <c r="D1179">
        <v>1725</v>
      </c>
    </row>
    <row r="1180" spans="1:4" x14ac:dyDescent="0.25">
      <c r="A1180" t="s">
        <v>1727</v>
      </c>
      <c r="B1180">
        <v>1.4191846079999999</v>
      </c>
      <c r="C1180">
        <v>7.9326229999999998E-3</v>
      </c>
      <c r="D1180">
        <v>1726</v>
      </c>
    </row>
    <row r="1181" spans="1:4" x14ac:dyDescent="0.25">
      <c r="A1181" t="s">
        <v>1728</v>
      </c>
      <c r="B1181">
        <v>1.6503288030000001</v>
      </c>
      <c r="C1181">
        <v>7.9415349999999996E-3</v>
      </c>
      <c r="D1181">
        <v>1727</v>
      </c>
    </row>
    <row r="1182" spans="1:4" x14ac:dyDescent="0.25">
      <c r="A1182" t="s">
        <v>1729</v>
      </c>
      <c r="B1182">
        <v>1.755649681</v>
      </c>
      <c r="C1182">
        <v>7.9500950000000008E-3</v>
      </c>
      <c r="D1182">
        <v>1728</v>
      </c>
    </row>
    <row r="1183" spans="1:4" x14ac:dyDescent="0.25">
      <c r="A1183" t="s">
        <v>1730</v>
      </c>
      <c r="B1183">
        <v>0.90984548600000004</v>
      </c>
      <c r="C1183">
        <v>7.9733300000000007E-3</v>
      </c>
      <c r="D1183">
        <v>1729</v>
      </c>
    </row>
    <row r="1184" spans="1:4" x14ac:dyDescent="0.25">
      <c r="A1184" t="s">
        <v>1731</v>
      </c>
      <c r="B1184">
        <v>2.3045594039999999</v>
      </c>
      <c r="C1184">
        <v>7.9966719999999998E-3</v>
      </c>
      <c r="D1184">
        <v>1730</v>
      </c>
    </row>
    <row r="1185" spans="1:4" x14ac:dyDescent="0.25">
      <c r="A1185" t="s">
        <v>1732</v>
      </c>
      <c r="B1185">
        <v>-1.032372713</v>
      </c>
      <c r="C1185">
        <v>7.9966719999999998E-3</v>
      </c>
      <c r="D1185">
        <v>1731</v>
      </c>
    </row>
    <row r="1186" spans="1:4" x14ac:dyDescent="0.25">
      <c r="A1186" t="s">
        <v>1733</v>
      </c>
      <c r="B1186">
        <v>1.8112139009999999</v>
      </c>
      <c r="C1186">
        <v>8.0285559999999992E-3</v>
      </c>
      <c r="D1186">
        <v>1732</v>
      </c>
    </row>
    <row r="1187" spans="1:4" x14ac:dyDescent="0.25">
      <c r="A1187" t="s">
        <v>1734</v>
      </c>
      <c r="B1187">
        <v>-1.025263107</v>
      </c>
      <c r="C1187">
        <v>8.039994E-3</v>
      </c>
      <c r="D1187">
        <v>1733</v>
      </c>
    </row>
    <row r="1188" spans="1:4" x14ac:dyDescent="0.25">
      <c r="A1188" t="s">
        <v>1735</v>
      </c>
      <c r="B1188">
        <v>-1.067186317</v>
      </c>
      <c r="C1188">
        <v>8.0757020000000006E-3</v>
      </c>
      <c r="D1188">
        <v>1734</v>
      </c>
    </row>
    <row r="1189" spans="1:4" x14ac:dyDescent="0.25">
      <c r="A1189" t="s">
        <v>1736</v>
      </c>
      <c r="B1189">
        <v>-1.7921362540000001</v>
      </c>
      <c r="C1189">
        <v>8.1409529999999994E-3</v>
      </c>
      <c r="D1189">
        <v>1735</v>
      </c>
    </row>
    <row r="1190" spans="1:4" x14ac:dyDescent="0.25">
      <c r="A1190" t="s">
        <v>1737</v>
      </c>
      <c r="B1190">
        <v>1.0092555489999999</v>
      </c>
      <c r="C1190">
        <v>8.1409529999999994E-3</v>
      </c>
      <c r="D1190">
        <v>1736</v>
      </c>
    </row>
    <row r="1191" spans="1:4" x14ac:dyDescent="0.25">
      <c r="A1191" t="s">
        <v>1738</v>
      </c>
      <c r="B1191">
        <v>1.145268019</v>
      </c>
      <c r="C1191">
        <v>8.1409529999999994E-3</v>
      </c>
      <c r="D1191">
        <v>1737</v>
      </c>
    </row>
    <row r="1192" spans="1:4" x14ac:dyDescent="0.25">
      <c r="A1192" t="s">
        <v>1739</v>
      </c>
      <c r="B1192">
        <v>3.3484371290000001</v>
      </c>
      <c r="C1192">
        <v>8.1523180000000004E-3</v>
      </c>
      <c r="D1192">
        <v>1738</v>
      </c>
    </row>
    <row r="1193" spans="1:4" x14ac:dyDescent="0.25">
      <c r="A1193" t="s">
        <v>1740</v>
      </c>
      <c r="B1193">
        <v>-0.93201425900000001</v>
      </c>
      <c r="C1193">
        <v>8.2330019999999997E-3</v>
      </c>
      <c r="D1193">
        <v>1739</v>
      </c>
    </row>
    <row r="1194" spans="1:4" x14ac:dyDescent="0.25">
      <c r="A1194" t="s">
        <v>1741</v>
      </c>
      <c r="B1194">
        <v>1.5627764019999999</v>
      </c>
      <c r="C1194">
        <v>8.2789430000000004E-3</v>
      </c>
      <c r="D1194">
        <v>1740</v>
      </c>
    </row>
    <row r="1195" spans="1:4" x14ac:dyDescent="0.25">
      <c r="A1195" t="s">
        <v>1743</v>
      </c>
      <c r="B1195">
        <v>-1.0215258030000001</v>
      </c>
      <c r="C1195">
        <v>8.2921660000000001E-3</v>
      </c>
      <c r="D1195">
        <v>1742</v>
      </c>
    </row>
    <row r="1196" spans="1:4" x14ac:dyDescent="0.25">
      <c r="A1196" t="s">
        <v>1744</v>
      </c>
      <c r="B1196">
        <v>3.3928813999999998</v>
      </c>
      <c r="C1196">
        <v>8.2921660000000001E-3</v>
      </c>
      <c r="D1196">
        <v>1743</v>
      </c>
    </row>
    <row r="1197" spans="1:4" x14ac:dyDescent="0.25">
      <c r="A1197" t="s">
        <v>1745</v>
      </c>
      <c r="B1197">
        <v>1.112044762</v>
      </c>
      <c r="C1197">
        <v>8.3066870000000001E-3</v>
      </c>
      <c r="D1197">
        <v>1744</v>
      </c>
    </row>
    <row r="1198" spans="1:4" x14ac:dyDescent="0.25">
      <c r="A1198" t="s">
        <v>1746</v>
      </c>
      <c r="B1198">
        <v>-0.88532399500000003</v>
      </c>
      <c r="C1198">
        <v>8.3193750000000004E-3</v>
      </c>
      <c r="D1198">
        <v>1745</v>
      </c>
    </row>
    <row r="1199" spans="1:4" x14ac:dyDescent="0.25">
      <c r="A1199" t="s">
        <v>1747</v>
      </c>
      <c r="B1199">
        <v>-1.5469148859999999</v>
      </c>
      <c r="C1199">
        <v>8.3219620000000005E-3</v>
      </c>
      <c r="D1199">
        <v>1746</v>
      </c>
    </row>
    <row r="1200" spans="1:4" x14ac:dyDescent="0.25">
      <c r="A1200" t="s">
        <v>1748</v>
      </c>
      <c r="B1200">
        <v>-5.0265413089999997</v>
      </c>
      <c r="C1200">
        <v>8.3624909999999997E-3</v>
      </c>
      <c r="D1200">
        <v>1747</v>
      </c>
    </row>
    <row r="1201" spans="1:4" x14ac:dyDescent="0.25">
      <c r="A1201" t="s">
        <v>1750</v>
      </c>
      <c r="B1201">
        <v>1.407762406</v>
      </c>
      <c r="C1201">
        <v>8.3624909999999997E-3</v>
      </c>
      <c r="D1201">
        <v>1749</v>
      </c>
    </row>
    <row r="1202" spans="1:4" x14ac:dyDescent="0.25">
      <c r="A1202" t="s">
        <v>1751</v>
      </c>
      <c r="B1202">
        <v>2.4651850569999998</v>
      </c>
      <c r="C1202">
        <v>8.3853829999999997E-3</v>
      </c>
      <c r="D1202">
        <v>1750</v>
      </c>
    </row>
    <row r="1203" spans="1:4" x14ac:dyDescent="0.25">
      <c r="A1203" t="s">
        <v>1753</v>
      </c>
      <c r="B1203">
        <v>-0.85510644199999997</v>
      </c>
      <c r="C1203">
        <v>8.3929780000000006E-3</v>
      </c>
      <c r="D1203">
        <v>1752</v>
      </c>
    </row>
    <row r="1204" spans="1:4" x14ac:dyDescent="0.25">
      <c r="A1204" t="s">
        <v>1755</v>
      </c>
      <c r="B1204">
        <v>1.027127691</v>
      </c>
      <c r="C1204">
        <v>8.4142739999999994E-3</v>
      </c>
      <c r="D1204">
        <v>1754</v>
      </c>
    </row>
    <row r="1205" spans="1:4" x14ac:dyDescent="0.25">
      <c r="A1205" t="s">
        <v>1756</v>
      </c>
      <c r="B1205">
        <v>1.399807655</v>
      </c>
      <c r="C1205">
        <v>8.4142739999999994E-3</v>
      </c>
      <c r="D1205">
        <v>1755</v>
      </c>
    </row>
    <row r="1206" spans="1:4" x14ac:dyDescent="0.25">
      <c r="A1206" t="s">
        <v>1757</v>
      </c>
      <c r="B1206">
        <v>1.5136378530000001</v>
      </c>
      <c r="C1206">
        <v>8.4323869999999995E-3</v>
      </c>
      <c r="D1206">
        <v>1756</v>
      </c>
    </row>
    <row r="1207" spans="1:4" x14ac:dyDescent="0.25">
      <c r="A1207" t="s">
        <v>1758</v>
      </c>
      <c r="B1207">
        <v>4.681663532</v>
      </c>
      <c r="C1207">
        <v>8.4546080000000006E-3</v>
      </c>
      <c r="D1207">
        <v>1757</v>
      </c>
    </row>
    <row r="1208" spans="1:4" x14ac:dyDescent="0.25">
      <c r="A1208" t="s">
        <v>1761</v>
      </c>
      <c r="B1208">
        <v>-0.85493225399999995</v>
      </c>
      <c r="C1208">
        <v>8.5230689999999994E-3</v>
      </c>
      <c r="D1208">
        <v>1760</v>
      </c>
    </row>
    <row r="1209" spans="1:4" x14ac:dyDescent="0.25">
      <c r="A1209" t="s">
        <v>1762</v>
      </c>
      <c r="B1209">
        <v>2.0047884979999999</v>
      </c>
      <c r="C1209">
        <v>8.5650910000000004E-3</v>
      </c>
      <c r="D1209">
        <v>1761</v>
      </c>
    </row>
    <row r="1210" spans="1:4" x14ac:dyDescent="0.25">
      <c r="A1210" t="s">
        <v>1763</v>
      </c>
      <c r="B1210">
        <v>-4.573596159</v>
      </c>
      <c r="C1210">
        <v>8.5790380000000006E-3</v>
      </c>
      <c r="D1210">
        <v>1762</v>
      </c>
    </row>
    <row r="1211" spans="1:4" x14ac:dyDescent="0.25">
      <c r="A1211" t="s">
        <v>1764</v>
      </c>
      <c r="B1211">
        <v>-1.2007683490000001</v>
      </c>
      <c r="C1211">
        <v>8.5950049999999993E-3</v>
      </c>
      <c r="D1211">
        <v>1763</v>
      </c>
    </row>
    <row r="1212" spans="1:4" x14ac:dyDescent="0.25">
      <c r="A1212" t="s">
        <v>1765</v>
      </c>
      <c r="B1212">
        <v>1.1242809439999999</v>
      </c>
      <c r="C1212">
        <v>8.7344799999999993E-3</v>
      </c>
      <c r="D1212">
        <v>1764</v>
      </c>
    </row>
    <row r="1213" spans="1:4" x14ac:dyDescent="0.25">
      <c r="A1213" t="s">
        <v>1766</v>
      </c>
      <c r="B1213">
        <v>1.42345411</v>
      </c>
      <c r="C1213">
        <v>8.7479719999999997E-3</v>
      </c>
      <c r="D1213">
        <v>1765</v>
      </c>
    </row>
    <row r="1214" spans="1:4" x14ac:dyDescent="0.25">
      <c r="A1214" t="s">
        <v>1767</v>
      </c>
      <c r="B1214">
        <v>1.8216476049999999</v>
      </c>
      <c r="C1214">
        <v>8.8368879999999993E-3</v>
      </c>
      <c r="D1214">
        <v>1766</v>
      </c>
    </row>
    <row r="1215" spans="1:4" x14ac:dyDescent="0.25">
      <c r="A1215" t="s">
        <v>1768</v>
      </c>
      <c r="B1215">
        <v>1.247773748</v>
      </c>
      <c r="C1215">
        <v>8.8713609999999995E-3</v>
      </c>
      <c r="D1215">
        <v>1767</v>
      </c>
    </row>
    <row r="1216" spans="1:4" x14ac:dyDescent="0.25">
      <c r="A1216" t="s">
        <v>1769</v>
      </c>
      <c r="B1216">
        <v>1.1082477660000001</v>
      </c>
      <c r="C1216">
        <v>8.8830079999999995E-3</v>
      </c>
      <c r="D1216">
        <v>1768</v>
      </c>
    </row>
    <row r="1217" spans="1:4" x14ac:dyDescent="0.25">
      <c r="A1217" t="s">
        <v>1771</v>
      </c>
      <c r="B1217">
        <v>1.8239499139999999</v>
      </c>
      <c r="C1217">
        <v>9.0203669999999996E-3</v>
      </c>
      <c r="D1217">
        <v>1770</v>
      </c>
    </row>
    <row r="1218" spans="1:4" x14ac:dyDescent="0.25">
      <c r="A1218" t="s">
        <v>1772</v>
      </c>
      <c r="B1218">
        <v>1.3919950489999999</v>
      </c>
      <c r="C1218">
        <v>9.0287149999999997E-3</v>
      </c>
      <c r="D1218">
        <v>1771</v>
      </c>
    </row>
    <row r="1219" spans="1:4" x14ac:dyDescent="0.25">
      <c r="A1219" t="s">
        <v>1773</v>
      </c>
      <c r="B1219">
        <v>1.399675091</v>
      </c>
      <c r="C1219">
        <v>9.0488670000000004E-3</v>
      </c>
      <c r="D1219">
        <v>1772</v>
      </c>
    </row>
    <row r="1220" spans="1:4" x14ac:dyDescent="0.25">
      <c r="A1220" t="s">
        <v>1774</v>
      </c>
      <c r="B1220">
        <v>1.566799861</v>
      </c>
      <c r="C1220">
        <v>9.0840399999999998E-3</v>
      </c>
      <c r="D1220">
        <v>1773</v>
      </c>
    </row>
    <row r="1221" spans="1:4" x14ac:dyDescent="0.25">
      <c r="A1221" t="s">
        <v>1775</v>
      </c>
      <c r="B1221">
        <v>1.4213198119999999</v>
      </c>
      <c r="C1221">
        <v>9.0998710000000007E-3</v>
      </c>
      <c r="D1221">
        <v>1774</v>
      </c>
    </row>
    <row r="1222" spans="1:4" x14ac:dyDescent="0.25">
      <c r="A1222" t="s">
        <v>1777</v>
      </c>
      <c r="B1222">
        <v>1.4046567759999999</v>
      </c>
      <c r="C1222">
        <v>9.0998710000000007E-3</v>
      </c>
      <c r="D1222">
        <v>1776</v>
      </c>
    </row>
    <row r="1223" spans="1:4" x14ac:dyDescent="0.25">
      <c r="A1223" t="s">
        <v>1778</v>
      </c>
      <c r="B1223">
        <v>-1.726424637</v>
      </c>
      <c r="C1223">
        <v>9.1131110000000001E-3</v>
      </c>
      <c r="D1223">
        <v>1777</v>
      </c>
    </row>
    <row r="1224" spans="1:4" x14ac:dyDescent="0.25">
      <c r="A1224" t="s">
        <v>1779</v>
      </c>
      <c r="B1224">
        <v>1.9415491439999999</v>
      </c>
      <c r="C1224">
        <v>9.1131110000000001E-3</v>
      </c>
      <c r="D1224">
        <v>1778</v>
      </c>
    </row>
    <row r="1225" spans="1:4" x14ac:dyDescent="0.25">
      <c r="A1225" t="s">
        <v>1781</v>
      </c>
      <c r="B1225">
        <v>1.403157695</v>
      </c>
      <c r="C1225">
        <v>9.1912360000000002E-3</v>
      </c>
      <c r="D1225">
        <v>1780</v>
      </c>
    </row>
    <row r="1226" spans="1:4" x14ac:dyDescent="0.25">
      <c r="A1226" t="s">
        <v>1782</v>
      </c>
      <c r="B1226">
        <v>-1.729328625</v>
      </c>
      <c r="C1226">
        <v>9.2410040000000006E-3</v>
      </c>
      <c r="D1226">
        <v>1781</v>
      </c>
    </row>
    <row r="1227" spans="1:4" x14ac:dyDescent="0.25">
      <c r="A1227" t="s">
        <v>1783</v>
      </c>
      <c r="B1227">
        <v>-1.2469839009999999</v>
      </c>
      <c r="C1227">
        <v>9.2656690000000007E-3</v>
      </c>
      <c r="D1227">
        <v>1782</v>
      </c>
    </row>
    <row r="1228" spans="1:4" x14ac:dyDescent="0.25">
      <c r="A1228" t="s">
        <v>1785</v>
      </c>
      <c r="B1228">
        <v>-1.112591852</v>
      </c>
      <c r="C1228">
        <v>9.303034E-3</v>
      </c>
      <c r="D1228">
        <v>1784</v>
      </c>
    </row>
    <row r="1229" spans="1:4" x14ac:dyDescent="0.25">
      <c r="A1229" t="s">
        <v>1786</v>
      </c>
      <c r="B1229">
        <v>1.419953129</v>
      </c>
      <c r="C1229">
        <v>9.303034E-3</v>
      </c>
      <c r="D1229">
        <v>1785</v>
      </c>
    </row>
    <row r="1230" spans="1:4" x14ac:dyDescent="0.25">
      <c r="A1230" t="s">
        <v>1787</v>
      </c>
      <c r="B1230">
        <v>-0.91551038900000004</v>
      </c>
      <c r="C1230">
        <v>9.3042699999999999E-3</v>
      </c>
      <c r="D1230">
        <v>1786</v>
      </c>
    </row>
    <row r="1231" spans="1:4" x14ac:dyDescent="0.25">
      <c r="A1231" t="s">
        <v>1788</v>
      </c>
      <c r="B1231">
        <v>2.1829668240000002</v>
      </c>
      <c r="C1231">
        <v>9.3132460000000007E-3</v>
      </c>
      <c r="D1231">
        <v>1787</v>
      </c>
    </row>
    <row r="1232" spans="1:4" x14ac:dyDescent="0.25">
      <c r="A1232" t="s">
        <v>1789</v>
      </c>
      <c r="B1232">
        <v>-2.996297813</v>
      </c>
      <c r="C1232">
        <v>9.4366050000000007E-3</v>
      </c>
      <c r="D1232">
        <v>1788</v>
      </c>
    </row>
    <row r="1233" spans="1:4" x14ac:dyDescent="0.25">
      <c r="A1233" t="s">
        <v>1790</v>
      </c>
      <c r="B1233">
        <v>1.078805499</v>
      </c>
      <c r="C1233">
        <v>9.4653629999999992E-3</v>
      </c>
      <c r="D1233">
        <v>1789</v>
      </c>
    </row>
    <row r="1234" spans="1:4" x14ac:dyDescent="0.25">
      <c r="A1234" t="s">
        <v>1791</v>
      </c>
      <c r="B1234">
        <v>1.109746318</v>
      </c>
      <c r="C1234">
        <v>9.562872E-3</v>
      </c>
      <c r="D1234">
        <v>1790</v>
      </c>
    </row>
    <row r="1235" spans="1:4" x14ac:dyDescent="0.25">
      <c r="A1235" t="s">
        <v>1792</v>
      </c>
      <c r="B1235">
        <v>-1.3078448499999999</v>
      </c>
      <c r="C1235">
        <v>9.6669000000000008E-3</v>
      </c>
      <c r="D1235">
        <v>1791</v>
      </c>
    </row>
    <row r="1236" spans="1:4" x14ac:dyDescent="0.25">
      <c r="A1236" t="s">
        <v>1793</v>
      </c>
      <c r="B1236">
        <v>1.599448695</v>
      </c>
      <c r="C1236">
        <v>9.6798720000000008E-3</v>
      </c>
      <c r="D1236">
        <v>1792</v>
      </c>
    </row>
    <row r="1237" spans="1:4" x14ac:dyDescent="0.25">
      <c r="A1237" t="s">
        <v>1794</v>
      </c>
      <c r="B1237">
        <v>-1.057284004</v>
      </c>
      <c r="C1237">
        <v>9.7359530000000003E-3</v>
      </c>
      <c r="D1237">
        <v>1793</v>
      </c>
    </row>
    <row r="1238" spans="1:4" x14ac:dyDescent="0.25">
      <c r="A1238" t="s">
        <v>1795</v>
      </c>
      <c r="B1238">
        <v>2.047994906</v>
      </c>
      <c r="C1238">
        <v>9.7817300000000006E-3</v>
      </c>
      <c r="D1238">
        <v>1794</v>
      </c>
    </row>
    <row r="1239" spans="1:4" x14ac:dyDescent="0.25">
      <c r="A1239" t="s">
        <v>1796</v>
      </c>
      <c r="B1239">
        <v>-1.6680577569999999</v>
      </c>
      <c r="C1239">
        <v>9.788471E-3</v>
      </c>
      <c r="D1239">
        <v>1795</v>
      </c>
    </row>
    <row r="1240" spans="1:4" x14ac:dyDescent="0.25">
      <c r="A1240" t="s">
        <v>1797</v>
      </c>
      <c r="B1240">
        <v>-1.3891580720000001</v>
      </c>
      <c r="C1240">
        <v>9.7900160000000003E-3</v>
      </c>
      <c r="D1240">
        <v>1796</v>
      </c>
    </row>
    <row r="1241" spans="1:4" x14ac:dyDescent="0.25">
      <c r="A1241" t="s">
        <v>1798</v>
      </c>
      <c r="B1241">
        <v>-1.401262198</v>
      </c>
      <c r="C1241">
        <v>9.7962569999999992E-3</v>
      </c>
      <c r="D1241">
        <v>1797</v>
      </c>
    </row>
    <row r="1242" spans="1:4" x14ac:dyDescent="0.25">
      <c r="A1242" t="s">
        <v>1799</v>
      </c>
      <c r="B1242">
        <v>1.5396044419999999</v>
      </c>
      <c r="C1242">
        <v>9.8055769999999993E-3</v>
      </c>
      <c r="D1242">
        <v>1798</v>
      </c>
    </row>
    <row r="1243" spans="1:4" x14ac:dyDescent="0.25">
      <c r="A1243" t="s">
        <v>1800</v>
      </c>
      <c r="B1243">
        <v>2.0701563040000002</v>
      </c>
      <c r="C1243">
        <v>9.8228940000000004E-3</v>
      </c>
      <c r="D1243">
        <v>1799</v>
      </c>
    </row>
    <row r="1244" spans="1:4" x14ac:dyDescent="0.25">
      <c r="A1244" t="s">
        <v>1803</v>
      </c>
      <c r="B1244">
        <v>0.93780838399999999</v>
      </c>
      <c r="C1244">
        <v>9.8472439999999998E-3</v>
      </c>
      <c r="D1244">
        <v>1802</v>
      </c>
    </row>
    <row r="1245" spans="1:4" x14ac:dyDescent="0.25">
      <c r="A1245" t="s">
        <v>1804</v>
      </c>
      <c r="B1245">
        <v>-0.90773440100000002</v>
      </c>
      <c r="C1245">
        <v>9.8490629999999999E-3</v>
      </c>
      <c r="D1245">
        <v>1803</v>
      </c>
    </row>
    <row r="1246" spans="1:4" x14ac:dyDescent="0.25">
      <c r="A1246" t="s">
        <v>1805</v>
      </c>
      <c r="B1246">
        <v>0.90308554799999996</v>
      </c>
      <c r="C1246">
        <v>9.8581850000000002E-3</v>
      </c>
      <c r="D1246">
        <v>1804</v>
      </c>
    </row>
    <row r="1247" spans="1:4" x14ac:dyDescent="0.25">
      <c r="A1247" t="s">
        <v>1806</v>
      </c>
      <c r="B1247">
        <v>-1.0834106590000001</v>
      </c>
      <c r="C1247">
        <v>9.8875649999999992E-3</v>
      </c>
      <c r="D1247">
        <v>1805</v>
      </c>
    </row>
    <row r="1248" spans="1:4" x14ac:dyDescent="0.25">
      <c r="A1248" t="s">
        <v>1807</v>
      </c>
      <c r="B1248">
        <v>1.020972293</v>
      </c>
      <c r="C1248">
        <v>9.8992960000000001E-3</v>
      </c>
      <c r="D1248">
        <v>1806</v>
      </c>
    </row>
    <row r="1249" spans="1:4" x14ac:dyDescent="0.25">
      <c r="A1249" t="s">
        <v>1808</v>
      </c>
      <c r="B1249">
        <v>1.690663354</v>
      </c>
      <c r="C1249">
        <v>9.9165699999999996E-3</v>
      </c>
      <c r="D1249">
        <v>1807</v>
      </c>
    </row>
    <row r="1250" spans="1:4" x14ac:dyDescent="0.25">
      <c r="A1250" t="s">
        <v>1809</v>
      </c>
      <c r="B1250">
        <v>2.1661997820000001</v>
      </c>
      <c r="C1250">
        <v>9.9484269999999993E-3</v>
      </c>
      <c r="D1250">
        <v>1808</v>
      </c>
    </row>
    <row r="1251" spans="1:4" x14ac:dyDescent="0.25">
      <c r="A1251" t="s">
        <v>1810</v>
      </c>
      <c r="B1251">
        <v>1.0377194320000001</v>
      </c>
      <c r="C1251">
        <v>1.0008079E-2</v>
      </c>
      <c r="D1251">
        <v>1809</v>
      </c>
    </row>
    <row r="1252" spans="1:4" x14ac:dyDescent="0.25">
      <c r="A1252" t="s">
        <v>1811</v>
      </c>
      <c r="B1252">
        <v>1.494759578</v>
      </c>
      <c r="C1252">
        <v>1.0054689E-2</v>
      </c>
      <c r="D1252">
        <v>1810</v>
      </c>
    </row>
    <row r="1253" spans="1:4" x14ac:dyDescent="0.25">
      <c r="A1253" t="s">
        <v>1813</v>
      </c>
      <c r="B1253">
        <v>1.531960306</v>
      </c>
      <c r="C1253">
        <v>1.0064643E-2</v>
      </c>
      <c r="D1253">
        <v>1812</v>
      </c>
    </row>
    <row r="1254" spans="1:4" x14ac:dyDescent="0.25">
      <c r="A1254" t="s">
        <v>1814</v>
      </c>
      <c r="B1254">
        <v>1.506087782</v>
      </c>
      <c r="C1254">
        <v>1.0094743E-2</v>
      </c>
      <c r="D1254">
        <v>1813</v>
      </c>
    </row>
    <row r="1255" spans="1:4" x14ac:dyDescent="0.25">
      <c r="A1255" t="s">
        <v>1816</v>
      </c>
      <c r="B1255">
        <v>1.062151407</v>
      </c>
      <c r="C1255">
        <v>1.0098707E-2</v>
      </c>
      <c r="D1255">
        <v>1815</v>
      </c>
    </row>
    <row r="1256" spans="1:4" x14ac:dyDescent="0.25">
      <c r="A1256" t="s">
        <v>1817</v>
      </c>
      <c r="B1256">
        <v>1.3720281089999999</v>
      </c>
      <c r="C1256">
        <v>1.0098707E-2</v>
      </c>
      <c r="D1256">
        <v>1816</v>
      </c>
    </row>
    <row r="1257" spans="1:4" x14ac:dyDescent="0.25">
      <c r="A1257" t="s">
        <v>1818</v>
      </c>
      <c r="B1257">
        <v>1.8267926649999999</v>
      </c>
      <c r="C1257">
        <v>1.0098707E-2</v>
      </c>
      <c r="D1257">
        <v>1817</v>
      </c>
    </row>
    <row r="1258" spans="1:4" x14ac:dyDescent="0.25">
      <c r="A1258" t="s">
        <v>1819</v>
      </c>
      <c r="B1258">
        <v>1.001803545</v>
      </c>
      <c r="C1258">
        <v>1.01409E-2</v>
      </c>
      <c r="D1258">
        <v>1818</v>
      </c>
    </row>
    <row r="1259" spans="1:4" x14ac:dyDescent="0.25">
      <c r="A1259" t="s">
        <v>1821</v>
      </c>
      <c r="B1259">
        <v>3.0969428689999998</v>
      </c>
      <c r="C1259">
        <v>1.0206279E-2</v>
      </c>
      <c r="D1259">
        <v>1820</v>
      </c>
    </row>
    <row r="1260" spans="1:4" x14ac:dyDescent="0.25">
      <c r="A1260" t="s">
        <v>1822</v>
      </c>
      <c r="B1260">
        <v>1.543923935</v>
      </c>
      <c r="C1260">
        <v>1.0231498E-2</v>
      </c>
      <c r="D1260">
        <v>1821</v>
      </c>
    </row>
    <row r="1261" spans="1:4" x14ac:dyDescent="0.25">
      <c r="A1261" t="s">
        <v>1823</v>
      </c>
      <c r="B1261">
        <v>-1.88652435</v>
      </c>
      <c r="C1261">
        <v>1.0231498E-2</v>
      </c>
      <c r="D1261">
        <v>1822</v>
      </c>
    </row>
    <row r="1262" spans="1:4" x14ac:dyDescent="0.25">
      <c r="A1262" t="s">
        <v>1824</v>
      </c>
      <c r="B1262">
        <v>1.393266388</v>
      </c>
      <c r="C1262">
        <v>1.0274790000000001E-2</v>
      </c>
      <c r="D1262">
        <v>1823</v>
      </c>
    </row>
    <row r="1263" spans="1:4" x14ac:dyDescent="0.25">
      <c r="A1263" t="s">
        <v>1825</v>
      </c>
      <c r="B1263">
        <v>2.3006915069999998</v>
      </c>
      <c r="C1263">
        <v>1.0281224E-2</v>
      </c>
      <c r="D1263">
        <v>1824</v>
      </c>
    </row>
    <row r="1264" spans="1:4" x14ac:dyDescent="0.25">
      <c r="A1264" t="s">
        <v>1827</v>
      </c>
      <c r="B1264">
        <v>1.1322891369999999</v>
      </c>
      <c r="C1264">
        <v>1.030828E-2</v>
      </c>
      <c r="D1264">
        <v>1826</v>
      </c>
    </row>
    <row r="1265" spans="1:4" x14ac:dyDescent="0.25">
      <c r="A1265" t="s">
        <v>1829</v>
      </c>
      <c r="B1265">
        <v>1.1465281279999999</v>
      </c>
      <c r="C1265">
        <v>1.0459298000000001E-2</v>
      </c>
      <c r="D1265">
        <v>1828</v>
      </c>
    </row>
    <row r="1266" spans="1:4" x14ac:dyDescent="0.25">
      <c r="A1266" t="s">
        <v>1830</v>
      </c>
      <c r="B1266">
        <v>0.95922495299999999</v>
      </c>
      <c r="C1266">
        <v>1.0486708000000001E-2</v>
      </c>
      <c r="D1266">
        <v>1829</v>
      </c>
    </row>
    <row r="1267" spans="1:4" x14ac:dyDescent="0.25">
      <c r="A1267" t="s">
        <v>1831</v>
      </c>
      <c r="B1267">
        <v>-0.82930671099999997</v>
      </c>
      <c r="C1267">
        <v>1.0492355E-2</v>
      </c>
      <c r="D1267">
        <v>1830</v>
      </c>
    </row>
    <row r="1268" spans="1:4" x14ac:dyDescent="0.25">
      <c r="A1268" t="s">
        <v>1832</v>
      </c>
      <c r="B1268">
        <v>1.444655947</v>
      </c>
      <c r="C1268">
        <v>1.0534173000000001E-2</v>
      </c>
      <c r="D1268">
        <v>1831</v>
      </c>
    </row>
    <row r="1269" spans="1:4" x14ac:dyDescent="0.25">
      <c r="A1269" t="s">
        <v>1833</v>
      </c>
      <c r="B1269">
        <v>-2.7285021039999999</v>
      </c>
      <c r="C1269">
        <v>1.0558289E-2</v>
      </c>
      <c r="D1269">
        <v>1832</v>
      </c>
    </row>
    <row r="1270" spans="1:4" x14ac:dyDescent="0.25">
      <c r="A1270" t="s">
        <v>1835</v>
      </c>
      <c r="B1270">
        <v>-3.8666851869999999</v>
      </c>
      <c r="C1270">
        <v>1.0558289E-2</v>
      </c>
      <c r="D1270">
        <v>1834</v>
      </c>
    </row>
    <row r="1271" spans="1:4" x14ac:dyDescent="0.25">
      <c r="A1271" t="s">
        <v>1836</v>
      </c>
      <c r="B1271">
        <v>1.5832141749999999</v>
      </c>
      <c r="C1271">
        <v>1.0559956000000001E-2</v>
      </c>
      <c r="D1271">
        <v>1835</v>
      </c>
    </row>
    <row r="1272" spans="1:4" x14ac:dyDescent="0.25">
      <c r="A1272" t="s">
        <v>1837</v>
      </c>
      <c r="B1272">
        <v>-1.1709637930000001</v>
      </c>
      <c r="C1272">
        <v>1.0606562E-2</v>
      </c>
      <c r="D1272">
        <v>1836</v>
      </c>
    </row>
    <row r="1273" spans="1:4" x14ac:dyDescent="0.25">
      <c r="A1273" t="s">
        <v>1838</v>
      </c>
      <c r="B1273">
        <v>-0.99599338000000004</v>
      </c>
      <c r="C1273">
        <v>1.0646509E-2</v>
      </c>
      <c r="D1273">
        <v>1837</v>
      </c>
    </row>
    <row r="1274" spans="1:4" x14ac:dyDescent="0.25">
      <c r="A1274" t="s">
        <v>1839</v>
      </c>
      <c r="B1274">
        <v>-1.7206403240000001</v>
      </c>
      <c r="C1274">
        <v>1.0651501000000001E-2</v>
      </c>
      <c r="D1274">
        <v>1838</v>
      </c>
    </row>
    <row r="1275" spans="1:4" x14ac:dyDescent="0.25">
      <c r="A1275" t="s">
        <v>1840</v>
      </c>
      <c r="B1275">
        <v>1.8625276200000001</v>
      </c>
      <c r="C1275">
        <v>1.0694756999999999E-2</v>
      </c>
      <c r="D1275">
        <v>1839</v>
      </c>
    </row>
    <row r="1276" spans="1:4" x14ac:dyDescent="0.25">
      <c r="A1276" t="s">
        <v>1841</v>
      </c>
      <c r="B1276">
        <v>-0.982368766</v>
      </c>
      <c r="C1276">
        <v>1.0697144E-2</v>
      </c>
      <c r="D1276">
        <v>1840</v>
      </c>
    </row>
    <row r="1277" spans="1:4" x14ac:dyDescent="0.25">
      <c r="A1277" t="s">
        <v>1842</v>
      </c>
      <c r="B1277">
        <v>4.0807719789999997</v>
      </c>
      <c r="C1277">
        <v>1.0697144E-2</v>
      </c>
      <c r="D1277">
        <v>1841</v>
      </c>
    </row>
    <row r="1278" spans="1:4" x14ac:dyDescent="0.25">
      <c r="A1278" t="s">
        <v>1843</v>
      </c>
      <c r="B1278">
        <v>0.87464768400000004</v>
      </c>
      <c r="C1278">
        <v>1.0697144E-2</v>
      </c>
      <c r="D1278">
        <v>1842</v>
      </c>
    </row>
    <row r="1279" spans="1:4" x14ac:dyDescent="0.25">
      <c r="A1279" t="s">
        <v>1844</v>
      </c>
      <c r="B1279">
        <v>1.420160877</v>
      </c>
      <c r="C1279">
        <v>1.0718063E-2</v>
      </c>
      <c r="D1279">
        <v>1843</v>
      </c>
    </row>
    <row r="1280" spans="1:4" x14ac:dyDescent="0.25">
      <c r="A1280" t="s">
        <v>1845</v>
      </c>
      <c r="B1280">
        <v>1.6722409549999999</v>
      </c>
      <c r="C1280">
        <v>1.0723753000000001E-2</v>
      </c>
      <c r="D1280">
        <v>1844</v>
      </c>
    </row>
    <row r="1281" spans="1:4" x14ac:dyDescent="0.25">
      <c r="A1281" t="s">
        <v>1846</v>
      </c>
      <c r="B1281">
        <v>-0.92362567299999998</v>
      </c>
      <c r="C1281">
        <v>1.0733645E-2</v>
      </c>
      <c r="D1281">
        <v>1845</v>
      </c>
    </row>
    <row r="1282" spans="1:4" x14ac:dyDescent="0.25">
      <c r="A1282" t="s">
        <v>1847</v>
      </c>
      <c r="B1282">
        <v>-0.77641481099999998</v>
      </c>
      <c r="C1282">
        <v>1.0830441E-2</v>
      </c>
      <c r="D1282">
        <v>1846</v>
      </c>
    </row>
    <row r="1283" spans="1:4" x14ac:dyDescent="0.25">
      <c r="A1283" t="s">
        <v>1848</v>
      </c>
      <c r="B1283">
        <v>1.043176707</v>
      </c>
      <c r="C1283">
        <v>1.0836069E-2</v>
      </c>
      <c r="D1283">
        <v>1847</v>
      </c>
    </row>
    <row r="1284" spans="1:4" x14ac:dyDescent="0.25">
      <c r="A1284" t="s">
        <v>1849</v>
      </c>
      <c r="B1284">
        <v>1.3378760279999999</v>
      </c>
      <c r="C1284">
        <v>1.0875823E-2</v>
      </c>
      <c r="D1284">
        <v>1848</v>
      </c>
    </row>
    <row r="1285" spans="1:4" x14ac:dyDescent="0.25">
      <c r="A1285" t="s">
        <v>1850</v>
      </c>
      <c r="B1285">
        <v>-1.859657849</v>
      </c>
      <c r="C1285">
        <v>1.0923825E-2</v>
      </c>
      <c r="D1285">
        <v>1849</v>
      </c>
    </row>
    <row r="1286" spans="1:4" x14ac:dyDescent="0.25">
      <c r="A1286" t="s">
        <v>1851</v>
      </c>
      <c r="B1286">
        <v>-0.95327679300000001</v>
      </c>
      <c r="C1286">
        <v>1.0944651E-2</v>
      </c>
      <c r="D1286">
        <v>1850</v>
      </c>
    </row>
    <row r="1287" spans="1:4" x14ac:dyDescent="0.25">
      <c r="A1287" t="s">
        <v>1852</v>
      </c>
      <c r="B1287">
        <v>1.5455685109999999</v>
      </c>
      <c r="C1287">
        <v>1.0992953E-2</v>
      </c>
      <c r="D1287">
        <v>1851</v>
      </c>
    </row>
    <row r="1288" spans="1:4" x14ac:dyDescent="0.25">
      <c r="A1288" t="s">
        <v>1853</v>
      </c>
      <c r="B1288">
        <v>1.081458971</v>
      </c>
      <c r="C1288">
        <v>1.1006194E-2</v>
      </c>
      <c r="D1288">
        <v>1852</v>
      </c>
    </row>
    <row r="1289" spans="1:4" x14ac:dyDescent="0.25">
      <c r="A1289" t="s">
        <v>1854</v>
      </c>
      <c r="B1289">
        <v>1.406476397</v>
      </c>
      <c r="C1289">
        <v>1.1006194E-2</v>
      </c>
      <c r="D1289">
        <v>1853</v>
      </c>
    </row>
    <row r="1290" spans="1:4" x14ac:dyDescent="0.25">
      <c r="A1290" t="s">
        <v>1856</v>
      </c>
      <c r="B1290">
        <v>-2.5283159419999999</v>
      </c>
      <c r="C1290">
        <v>1.1129547E-2</v>
      </c>
      <c r="D1290">
        <v>1855</v>
      </c>
    </row>
    <row r="1291" spans="1:4" x14ac:dyDescent="0.25">
      <c r="A1291" t="s">
        <v>1857</v>
      </c>
      <c r="B1291">
        <v>1.070902732</v>
      </c>
      <c r="C1291">
        <v>1.1165499000000001E-2</v>
      </c>
      <c r="D1291">
        <v>1856</v>
      </c>
    </row>
    <row r="1292" spans="1:4" x14ac:dyDescent="0.25">
      <c r="A1292" t="s">
        <v>1859</v>
      </c>
      <c r="B1292">
        <v>-1.217514499</v>
      </c>
      <c r="C1292">
        <v>1.1170650000000001E-2</v>
      </c>
      <c r="D1292">
        <v>1858</v>
      </c>
    </row>
    <row r="1293" spans="1:4" x14ac:dyDescent="0.25">
      <c r="A1293" t="s">
        <v>1860</v>
      </c>
      <c r="B1293">
        <v>0.87035119900000002</v>
      </c>
      <c r="C1293">
        <v>1.1170650000000001E-2</v>
      </c>
      <c r="D1293">
        <v>1859</v>
      </c>
    </row>
    <row r="1294" spans="1:4" x14ac:dyDescent="0.25">
      <c r="A1294" t="s">
        <v>1861</v>
      </c>
      <c r="B1294">
        <v>0.85170722600000004</v>
      </c>
      <c r="C1294">
        <v>1.1180417E-2</v>
      </c>
      <c r="D1294">
        <v>1860</v>
      </c>
    </row>
    <row r="1295" spans="1:4" x14ac:dyDescent="0.25">
      <c r="A1295" t="s">
        <v>1863</v>
      </c>
      <c r="B1295">
        <v>0.82147562799999996</v>
      </c>
      <c r="C1295">
        <v>1.1185185E-2</v>
      </c>
      <c r="D1295">
        <v>1862</v>
      </c>
    </row>
    <row r="1296" spans="1:4" x14ac:dyDescent="0.25">
      <c r="A1296" t="s">
        <v>1864</v>
      </c>
      <c r="B1296">
        <v>1.303299268</v>
      </c>
      <c r="C1296">
        <v>1.1251396E-2</v>
      </c>
      <c r="D1296">
        <v>1863</v>
      </c>
    </row>
    <row r="1297" spans="1:4" x14ac:dyDescent="0.25">
      <c r="A1297" t="s">
        <v>1866</v>
      </c>
      <c r="B1297">
        <v>-0.74690402199999995</v>
      </c>
      <c r="C1297">
        <v>1.1340950000000001E-2</v>
      </c>
      <c r="D1297">
        <v>1865</v>
      </c>
    </row>
    <row r="1298" spans="1:4" x14ac:dyDescent="0.25">
      <c r="A1298" t="s">
        <v>1867</v>
      </c>
      <c r="B1298">
        <v>2.199945338</v>
      </c>
      <c r="C1298">
        <v>1.1340950000000001E-2</v>
      </c>
      <c r="D1298">
        <v>1866</v>
      </c>
    </row>
    <row r="1299" spans="1:4" x14ac:dyDescent="0.25">
      <c r="A1299" t="s">
        <v>1868</v>
      </c>
      <c r="B1299">
        <v>-1.2764048299999999</v>
      </c>
      <c r="C1299">
        <v>1.1367771E-2</v>
      </c>
      <c r="D1299">
        <v>1867</v>
      </c>
    </row>
    <row r="1300" spans="1:4" x14ac:dyDescent="0.25">
      <c r="A1300" t="s">
        <v>1869</v>
      </c>
      <c r="B1300">
        <v>1.441644046</v>
      </c>
      <c r="C1300">
        <v>1.1401418E-2</v>
      </c>
      <c r="D1300">
        <v>1868</v>
      </c>
    </row>
    <row r="1301" spans="1:4" x14ac:dyDescent="0.25">
      <c r="A1301" t="s">
        <v>1870</v>
      </c>
      <c r="B1301">
        <v>1.0214448819999999</v>
      </c>
      <c r="C1301">
        <v>1.1404941E-2</v>
      </c>
      <c r="D1301">
        <v>1869</v>
      </c>
    </row>
    <row r="1302" spans="1:4" x14ac:dyDescent="0.25">
      <c r="A1302" t="s">
        <v>1871</v>
      </c>
      <c r="B1302">
        <v>1.470051797</v>
      </c>
      <c r="C1302">
        <v>1.1406997E-2</v>
      </c>
      <c r="D1302">
        <v>1870</v>
      </c>
    </row>
    <row r="1303" spans="1:4" x14ac:dyDescent="0.25">
      <c r="A1303" t="s">
        <v>1872</v>
      </c>
      <c r="B1303">
        <v>1.1395470489999999</v>
      </c>
      <c r="C1303">
        <v>1.1483037E-2</v>
      </c>
      <c r="D1303">
        <v>1871</v>
      </c>
    </row>
    <row r="1304" spans="1:4" x14ac:dyDescent="0.25">
      <c r="A1304" t="s">
        <v>1873</v>
      </c>
      <c r="B1304">
        <v>1.0027600510000001</v>
      </c>
      <c r="C1304">
        <v>1.1543599E-2</v>
      </c>
      <c r="D1304">
        <v>1872</v>
      </c>
    </row>
    <row r="1305" spans="1:4" x14ac:dyDescent="0.25">
      <c r="A1305" t="s">
        <v>1874</v>
      </c>
      <c r="B1305">
        <v>-1.435433782</v>
      </c>
      <c r="C1305">
        <v>1.1605081999999999E-2</v>
      </c>
      <c r="D1305">
        <v>1873</v>
      </c>
    </row>
    <row r="1306" spans="1:4" x14ac:dyDescent="0.25">
      <c r="A1306" t="s">
        <v>1875</v>
      </c>
      <c r="B1306">
        <v>1.639110281</v>
      </c>
      <c r="C1306">
        <v>1.1619821000000001E-2</v>
      </c>
      <c r="D1306">
        <v>1874</v>
      </c>
    </row>
    <row r="1307" spans="1:4" x14ac:dyDescent="0.25">
      <c r="A1307" t="s">
        <v>1876</v>
      </c>
      <c r="B1307">
        <v>1.0677155460000001</v>
      </c>
      <c r="C1307">
        <v>1.1641166999999999E-2</v>
      </c>
      <c r="D1307">
        <v>1875</v>
      </c>
    </row>
    <row r="1308" spans="1:4" x14ac:dyDescent="0.25">
      <c r="A1308" t="s">
        <v>1877</v>
      </c>
      <c r="B1308">
        <v>-2.207734619</v>
      </c>
      <c r="C1308">
        <v>1.1641166999999999E-2</v>
      </c>
      <c r="D1308">
        <v>1876</v>
      </c>
    </row>
    <row r="1309" spans="1:4" x14ac:dyDescent="0.25">
      <c r="A1309" t="s">
        <v>1878</v>
      </c>
      <c r="B1309">
        <v>2.7707757040000001</v>
      </c>
      <c r="C1309">
        <v>1.1779628E-2</v>
      </c>
      <c r="D1309">
        <v>1877</v>
      </c>
    </row>
    <row r="1310" spans="1:4" x14ac:dyDescent="0.25">
      <c r="A1310" t="s">
        <v>1879</v>
      </c>
      <c r="B1310">
        <v>0.83048115199999994</v>
      </c>
      <c r="C1310">
        <v>1.1793121E-2</v>
      </c>
      <c r="D1310">
        <v>1878</v>
      </c>
    </row>
    <row r="1311" spans="1:4" x14ac:dyDescent="0.25">
      <c r="A1311" t="s">
        <v>1880</v>
      </c>
      <c r="B1311">
        <v>-0.95107751200000001</v>
      </c>
      <c r="C1311">
        <v>1.1799497000000001E-2</v>
      </c>
      <c r="D1311">
        <v>1879</v>
      </c>
    </row>
    <row r="1312" spans="1:4" x14ac:dyDescent="0.25">
      <c r="A1312" t="s">
        <v>1881</v>
      </c>
      <c r="B1312">
        <v>1.644921128</v>
      </c>
      <c r="C1312">
        <v>1.179961E-2</v>
      </c>
      <c r="D1312">
        <v>1880</v>
      </c>
    </row>
    <row r="1313" spans="1:4" x14ac:dyDescent="0.25">
      <c r="A1313" t="s">
        <v>1882</v>
      </c>
      <c r="B1313">
        <v>-1.468185871</v>
      </c>
      <c r="C1313">
        <v>1.1841488000000001E-2</v>
      </c>
      <c r="D1313">
        <v>1881</v>
      </c>
    </row>
    <row r="1314" spans="1:4" x14ac:dyDescent="0.25">
      <c r="A1314" t="s">
        <v>1883</v>
      </c>
      <c r="B1314">
        <v>3.66715429</v>
      </c>
      <c r="C1314">
        <v>1.1855694999999999E-2</v>
      </c>
      <c r="D1314">
        <v>1882</v>
      </c>
    </row>
    <row r="1315" spans="1:4" x14ac:dyDescent="0.25">
      <c r="A1315" t="s">
        <v>1885</v>
      </c>
      <c r="B1315">
        <v>0.98987729899999999</v>
      </c>
      <c r="C1315">
        <v>1.1894841E-2</v>
      </c>
      <c r="D1315">
        <v>1884</v>
      </c>
    </row>
    <row r="1316" spans="1:4" x14ac:dyDescent="0.25">
      <c r="A1316" t="s">
        <v>1886</v>
      </c>
      <c r="B1316">
        <v>-0.77566684799999996</v>
      </c>
      <c r="C1316">
        <v>1.1937457E-2</v>
      </c>
      <c r="D1316">
        <v>1885</v>
      </c>
    </row>
    <row r="1317" spans="1:4" x14ac:dyDescent="0.25">
      <c r="A1317" t="s">
        <v>1887</v>
      </c>
      <c r="B1317">
        <v>3.5480130499999998</v>
      </c>
      <c r="C1317">
        <v>1.1937457E-2</v>
      </c>
      <c r="D1317">
        <v>1886</v>
      </c>
    </row>
    <row r="1318" spans="1:4" x14ac:dyDescent="0.25">
      <c r="A1318" t="s">
        <v>1888</v>
      </c>
      <c r="B1318">
        <v>0.76184507999999995</v>
      </c>
      <c r="C1318">
        <v>1.1956969E-2</v>
      </c>
      <c r="D1318">
        <v>1887</v>
      </c>
    </row>
    <row r="1319" spans="1:4" x14ac:dyDescent="0.25">
      <c r="A1319" t="s">
        <v>1890</v>
      </c>
      <c r="B1319">
        <v>1.191929429</v>
      </c>
      <c r="C1319">
        <v>1.2015773E-2</v>
      </c>
      <c r="D1319">
        <v>1889</v>
      </c>
    </row>
    <row r="1320" spans="1:4" x14ac:dyDescent="0.25">
      <c r="A1320" t="s">
        <v>1891</v>
      </c>
      <c r="B1320">
        <v>-2.1501017409999998</v>
      </c>
      <c r="C1320">
        <v>1.203572E-2</v>
      </c>
      <c r="D1320">
        <v>1890</v>
      </c>
    </row>
    <row r="1321" spans="1:4" x14ac:dyDescent="0.25">
      <c r="A1321" t="s">
        <v>1892</v>
      </c>
      <c r="B1321">
        <v>1.3990951890000001</v>
      </c>
      <c r="C1321">
        <v>1.2076763000000001E-2</v>
      </c>
      <c r="D1321">
        <v>1891</v>
      </c>
    </row>
    <row r="1322" spans="1:4" x14ac:dyDescent="0.25">
      <c r="A1322" t="s">
        <v>1893</v>
      </c>
      <c r="B1322">
        <v>1.173104836</v>
      </c>
      <c r="C1322">
        <v>1.2090158E-2</v>
      </c>
      <c r="D1322">
        <v>1892</v>
      </c>
    </row>
    <row r="1323" spans="1:4" x14ac:dyDescent="0.25">
      <c r="A1323" t="s">
        <v>1894</v>
      </c>
      <c r="B1323">
        <v>-3.1108831349999999</v>
      </c>
      <c r="C1323">
        <v>1.2090158E-2</v>
      </c>
      <c r="D1323">
        <v>1893</v>
      </c>
    </row>
    <row r="1324" spans="1:4" x14ac:dyDescent="0.25">
      <c r="A1324" t="s">
        <v>1895</v>
      </c>
      <c r="B1324">
        <v>1.359557906</v>
      </c>
      <c r="C1324">
        <v>1.2100235000000001E-2</v>
      </c>
      <c r="D1324">
        <v>1894</v>
      </c>
    </row>
    <row r="1325" spans="1:4" x14ac:dyDescent="0.25">
      <c r="A1325" t="s">
        <v>1896</v>
      </c>
      <c r="B1325">
        <v>0.82508547499999996</v>
      </c>
      <c r="C1325">
        <v>1.2100235000000001E-2</v>
      </c>
      <c r="D1325">
        <v>1895</v>
      </c>
    </row>
    <row r="1326" spans="1:4" x14ac:dyDescent="0.25">
      <c r="A1326" t="s">
        <v>1899</v>
      </c>
      <c r="B1326">
        <v>1.036986124</v>
      </c>
      <c r="C1326">
        <v>1.2179268E-2</v>
      </c>
      <c r="D1326">
        <v>1898</v>
      </c>
    </row>
    <row r="1327" spans="1:4" x14ac:dyDescent="0.25">
      <c r="A1327" t="s">
        <v>1900</v>
      </c>
      <c r="B1327">
        <v>-2.0399986120000002</v>
      </c>
      <c r="C1327">
        <v>1.2194147000000001E-2</v>
      </c>
      <c r="D1327">
        <v>1899</v>
      </c>
    </row>
    <row r="1328" spans="1:4" x14ac:dyDescent="0.25">
      <c r="A1328" t="s">
        <v>1901</v>
      </c>
      <c r="B1328">
        <v>-0.76517652899999999</v>
      </c>
      <c r="C1328">
        <v>1.2254012E-2</v>
      </c>
      <c r="D1328">
        <v>1900</v>
      </c>
    </row>
    <row r="1329" spans="1:4" x14ac:dyDescent="0.25">
      <c r="A1329" t="s">
        <v>1902</v>
      </c>
      <c r="B1329">
        <v>-1.101785306</v>
      </c>
      <c r="C1329">
        <v>1.2254012E-2</v>
      </c>
      <c r="D1329">
        <v>1901</v>
      </c>
    </row>
    <row r="1330" spans="1:4" x14ac:dyDescent="0.25">
      <c r="A1330" t="s">
        <v>1903</v>
      </c>
      <c r="B1330">
        <v>2.5676795690000001</v>
      </c>
      <c r="C1330">
        <v>1.2382672000000001E-2</v>
      </c>
      <c r="D1330">
        <v>1902</v>
      </c>
    </row>
    <row r="1331" spans="1:4" x14ac:dyDescent="0.25">
      <c r="A1331" t="s">
        <v>1904</v>
      </c>
      <c r="B1331">
        <v>1.670692971</v>
      </c>
      <c r="C1331">
        <v>1.2397131E-2</v>
      </c>
      <c r="D1331">
        <v>1903</v>
      </c>
    </row>
    <row r="1332" spans="1:4" x14ac:dyDescent="0.25">
      <c r="A1332" t="s">
        <v>1905</v>
      </c>
      <c r="B1332">
        <v>-1.1839617229999999</v>
      </c>
      <c r="C1332">
        <v>1.2397632E-2</v>
      </c>
      <c r="D1332">
        <v>1904</v>
      </c>
    </row>
    <row r="1333" spans="1:4" x14ac:dyDescent="0.25">
      <c r="A1333" t="s">
        <v>1906</v>
      </c>
      <c r="B1333">
        <v>-0.98571846500000004</v>
      </c>
      <c r="C1333">
        <v>1.2397632E-2</v>
      </c>
      <c r="D1333">
        <v>1905</v>
      </c>
    </row>
    <row r="1334" spans="1:4" x14ac:dyDescent="0.25">
      <c r="A1334" t="s">
        <v>1907</v>
      </c>
      <c r="B1334">
        <v>0.89988654700000004</v>
      </c>
      <c r="C1334">
        <v>1.2493213E-2</v>
      </c>
      <c r="D1334">
        <v>1906</v>
      </c>
    </row>
    <row r="1335" spans="1:4" x14ac:dyDescent="0.25">
      <c r="A1335" t="s">
        <v>1908</v>
      </c>
      <c r="B1335">
        <v>-1.8150239859999999</v>
      </c>
      <c r="C1335">
        <v>1.2530822E-2</v>
      </c>
      <c r="D1335">
        <v>1907</v>
      </c>
    </row>
    <row r="1336" spans="1:4" x14ac:dyDescent="0.25">
      <c r="A1336" t="s">
        <v>1909</v>
      </c>
      <c r="B1336">
        <v>-1.777136606</v>
      </c>
      <c r="C1336">
        <v>1.2537262E-2</v>
      </c>
      <c r="D1336">
        <v>1908</v>
      </c>
    </row>
    <row r="1337" spans="1:4" x14ac:dyDescent="0.25">
      <c r="A1337" t="s">
        <v>1910</v>
      </c>
      <c r="B1337">
        <v>2.9323570380000001</v>
      </c>
      <c r="C1337">
        <v>1.2585673E-2</v>
      </c>
      <c r="D1337">
        <v>1909</v>
      </c>
    </row>
    <row r="1338" spans="1:4" x14ac:dyDescent="0.25">
      <c r="A1338" t="s">
        <v>1911</v>
      </c>
      <c r="B1338">
        <v>1.2865311639999999</v>
      </c>
      <c r="C1338">
        <v>1.2594853E-2</v>
      </c>
      <c r="D1338">
        <v>1910</v>
      </c>
    </row>
    <row r="1339" spans="1:4" x14ac:dyDescent="0.25">
      <c r="A1339" t="s">
        <v>1912</v>
      </c>
      <c r="B1339">
        <v>1.112599959</v>
      </c>
      <c r="C1339">
        <v>1.2607451E-2</v>
      </c>
      <c r="D1339">
        <v>1911</v>
      </c>
    </row>
    <row r="1340" spans="1:4" x14ac:dyDescent="0.25">
      <c r="A1340" t="s">
        <v>1913</v>
      </c>
      <c r="B1340">
        <v>1.9207199370000001</v>
      </c>
      <c r="C1340">
        <v>1.2631082E-2</v>
      </c>
      <c r="D1340">
        <v>1912</v>
      </c>
    </row>
    <row r="1341" spans="1:4" x14ac:dyDescent="0.25">
      <c r="A1341" t="s">
        <v>1914</v>
      </c>
      <c r="B1341">
        <v>1.1994898220000001</v>
      </c>
      <c r="C1341">
        <v>1.2692915000000001E-2</v>
      </c>
      <c r="D1341">
        <v>1913</v>
      </c>
    </row>
    <row r="1342" spans="1:4" x14ac:dyDescent="0.25">
      <c r="A1342" t="s">
        <v>1916</v>
      </c>
      <c r="B1342">
        <v>1.7721787790000001</v>
      </c>
      <c r="C1342">
        <v>1.2839164E-2</v>
      </c>
      <c r="D1342">
        <v>1915</v>
      </c>
    </row>
    <row r="1343" spans="1:4" x14ac:dyDescent="0.25">
      <c r="A1343" t="s">
        <v>1917</v>
      </c>
      <c r="B1343">
        <v>-0.95798893100000004</v>
      </c>
      <c r="C1343">
        <v>1.2863846999999999E-2</v>
      </c>
      <c r="D1343">
        <v>1916</v>
      </c>
    </row>
    <row r="1344" spans="1:4" x14ac:dyDescent="0.25">
      <c r="A1344" t="s">
        <v>1918</v>
      </c>
      <c r="B1344">
        <v>1.4660599519999999</v>
      </c>
      <c r="C1344">
        <v>1.2902111000000001E-2</v>
      </c>
      <c r="D1344">
        <v>1917</v>
      </c>
    </row>
    <row r="1345" spans="1:4" x14ac:dyDescent="0.25">
      <c r="A1345" t="s">
        <v>1919</v>
      </c>
      <c r="B1345">
        <v>-2.0921200259999999</v>
      </c>
      <c r="C1345">
        <v>1.2902111000000001E-2</v>
      </c>
      <c r="D1345">
        <v>1918</v>
      </c>
    </row>
    <row r="1346" spans="1:4" x14ac:dyDescent="0.25">
      <c r="A1346" t="s">
        <v>1920</v>
      </c>
      <c r="B1346">
        <v>-1.884674943</v>
      </c>
      <c r="C1346">
        <v>1.2925548E-2</v>
      </c>
      <c r="D1346">
        <v>1919</v>
      </c>
    </row>
    <row r="1347" spans="1:4" x14ac:dyDescent="0.25">
      <c r="A1347" t="s">
        <v>1921</v>
      </c>
      <c r="B1347">
        <v>1.6314731069999999</v>
      </c>
      <c r="C1347">
        <v>1.2933818E-2</v>
      </c>
      <c r="D1347">
        <v>1920</v>
      </c>
    </row>
    <row r="1348" spans="1:4" x14ac:dyDescent="0.25">
      <c r="A1348" t="s">
        <v>1922</v>
      </c>
      <c r="B1348">
        <v>1.1158330219999999</v>
      </c>
      <c r="C1348">
        <v>1.2953843E-2</v>
      </c>
      <c r="D1348">
        <v>1921</v>
      </c>
    </row>
    <row r="1349" spans="1:4" x14ac:dyDescent="0.25">
      <c r="A1349" t="s">
        <v>1923</v>
      </c>
      <c r="B1349">
        <v>1.2315385750000001</v>
      </c>
      <c r="C1349">
        <v>1.2961624999999999E-2</v>
      </c>
      <c r="D1349">
        <v>1922</v>
      </c>
    </row>
    <row r="1350" spans="1:4" x14ac:dyDescent="0.25">
      <c r="A1350" t="s">
        <v>1924</v>
      </c>
      <c r="B1350">
        <v>1.348217966</v>
      </c>
      <c r="C1350">
        <v>1.3003686E-2</v>
      </c>
      <c r="D1350">
        <v>1923</v>
      </c>
    </row>
    <row r="1351" spans="1:4" x14ac:dyDescent="0.25">
      <c r="A1351" t="s">
        <v>1925</v>
      </c>
      <c r="B1351">
        <v>1.2231854820000001</v>
      </c>
      <c r="C1351">
        <v>1.3040097E-2</v>
      </c>
      <c r="D1351">
        <v>1924</v>
      </c>
    </row>
    <row r="1352" spans="1:4" x14ac:dyDescent="0.25">
      <c r="A1352" t="s">
        <v>1926</v>
      </c>
      <c r="B1352">
        <v>2.5795155049999998</v>
      </c>
      <c r="C1352">
        <v>1.3055353E-2</v>
      </c>
      <c r="D1352">
        <v>1925</v>
      </c>
    </row>
    <row r="1353" spans="1:4" x14ac:dyDescent="0.25">
      <c r="A1353" t="s">
        <v>1928</v>
      </c>
      <c r="B1353">
        <v>1.2316221700000001</v>
      </c>
      <c r="C1353">
        <v>1.3137856999999999E-2</v>
      </c>
      <c r="D1353">
        <v>1927</v>
      </c>
    </row>
    <row r="1354" spans="1:4" x14ac:dyDescent="0.25">
      <c r="A1354" t="s">
        <v>1930</v>
      </c>
      <c r="B1354">
        <v>4.4953270969999997</v>
      </c>
      <c r="C1354">
        <v>1.3172405999999999E-2</v>
      </c>
      <c r="D1354">
        <v>1929</v>
      </c>
    </row>
    <row r="1355" spans="1:4" x14ac:dyDescent="0.25">
      <c r="A1355" t="s">
        <v>1931</v>
      </c>
      <c r="B1355">
        <v>1.892204481</v>
      </c>
      <c r="C1355">
        <v>1.3267512E-2</v>
      </c>
      <c r="D1355">
        <v>1930</v>
      </c>
    </row>
    <row r="1356" spans="1:4" x14ac:dyDescent="0.25">
      <c r="A1356" t="s">
        <v>1932</v>
      </c>
      <c r="B1356">
        <v>1.735930985</v>
      </c>
      <c r="C1356">
        <v>1.3323300999999999E-2</v>
      </c>
      <c r="D1356">
        <v>1931</v>
      </c>
    </row>
    <row r="1357" spans="1:4" x14ac:dyDescent="0.25">
      <c r="A1357" t="s">
        <v>1933</v>
      </c>
      <c r="B1357">
        <v>-1.061866588</v>
      </c>
      <c r="C1357">
        <v>1.3325709999999999E-2</v>
      </c>
      <c r="D1357">
        <v>1932</v>
      </c>
    </row>
    <row r="1358" spans="1:4" x14ac:dyDescent="0.25">
      <c r="A1358" t="s">
        <v>1934</v>
      </c>
      <c r="B1358">
        <v>-1.1422488150000001</v>
      </c>
      <c r="C1358">
        <v>1.3349885000000001E-2</v>
      </c>
      <c r="D1358">
        <v>1933</v>
      </c>
    </row>
    <row r="1359" spans="1:4" x14ac:dyDescent="0.25">
      <c r="A1359" t="s">
        <v>1935</v>
      </c>
      <c r="B1359">
        <v>-1.288428806</v>
      </c>
      <c r="C1359">
        <v>1.3420535000000001E-2</v>
      </c>
      <c r="D1359">
        <v>1934</v>
      </c>
    </row>
    <row r="1360" spans="1:4" x14ac:dyDescent="0.25">
      <c r="A1360" t="s">
        <v>1936</v>
      </c>
      <c r="B1360">
        <v>1.080227982</v>
      </c>
      <c r="C1360">
        <v>1.3431126E-2</v>
      </c>
      <c r="D1360">
        <v>1935</v>
      </c>
    </row>
    <row r="1361" spans="1:4" x14ac:dyDescent="0.25">
      <c r="A1361" t="s">
        <v>1937</v>
      </c>
      <c r="B1361">
        <v>1.4697827889999999</v>
      </c>
      <c r="C1361">
        <v>1.3434982999999999E-2</v>
      </c>
      <c r="D1361">
        <v>1936</v>
      </c>
    </row>
    <row r="1362" spans="1:4" x14ac:dyDescent="0.25">
      <c r="A1362" t="s">
        <v>1938</v>
      </c>
      <c r="B1362">
        <v>1.4547111509999999</v>
      </c>
      <c r="C1362">
        <v>1.3457271E-2</v>
      </c>
      <c r="D1362">
        <v>1937</v>
      </c>
    </row>
    <row r="1363" spans="1:4" x14ac:dyDescent="0.25">
      <c r="A1363" t="s">
        <v>1940</v>
      </c>
      <c r="B1363">
        <v>3.244966019</v>
      </c>
      <c r="C1363">
        <v>1.3516215999999999E-2</v>
      </c>
      <c r="D1363">
        <v>1939</v>
      </c>
    </row>
    <row r="1364" spans="1:4" x14ac:dyDescent="0.25">
      <c r="A1364" t="s">
        <v>1941</v>
      </c>
      <c r="B1364">
        <v>-1.0797158389999999</v>
      </c>
      <c r="C1364">
        <v>1.3558936000000001E-2</v>
      </c>
      <c r="D1364">
        <v>1940</v>
      </c>
    </row>
    <row r="1365" spans="1:4" x14ac:dyDescent="0.25">
      <c r="A1365" t="s">
        <v>1942</v>
      </c>
      <c r="B1365">
        <v>1.2294437499999999</v>
      </c>
      <c r="C1365">
        <v>1.3588734999999999E-2</v>
      </c>
      <c r="D1365">
        <v>1941</v>
      </c>
    </row>
    <row r="1366" spans="1:4" x14ac:dyDescent="0.25">
      <c r="A1366" t="s">
        <v>1943</v>
      </c>
      <c r="B1366">
        <v>-0.87861205099999995</v>
      </c>
      <c r="C1366">
        <v>1.3606081000000001E-2</v>
      </c>
      <c r="D1366">
        <v>1942</v>
      </c>
    </row>
    <row r="1367" spans="1:4" x14ac:dyDescent="0.25">
      <c r="A1367" t="s">
        <v>1944</v>
      </c>
      <c r="B1367">
        <v>1.588035549</v>
      </c>
      <c r="C1367">
        <v>1.3606081000000001E-2</v>
      </c>
      <c r="D1367">
        <v>1943</v>
      </c>
    </row>
    <row r="1368" spans="1:4" x14ac:dyDescent="0.25">
      <c r="A1368" t="s">
        <v>1945</v>
      </c>
      <c r="B1368">
        <v>1.459210342</v>
      </c>
      <c r="C1368">
        <v>1.3607816E-2</v>
      </c>
      <c r="D1368">
        <v>1944</v>
      </c>
    </row>
    <row r="1369" spans="1:4" x14ac:dyDescent="0.25">
      <c r="A1369" t="s">
        <v>1946</v>
      </c>
      <c r="B1369">
        <v>3.2677948290000001</v>
      </c>
      <c r="C1369">
        <v>1.3630218E-2</v>
      </c>
      <c r="D1369">
        <v>1945</v>
      </c>
    </row>
    <row r="1370" spans="1:4" x14ac:dyDescent="0.25">
      <c r="A1370" t="s">
        <v>1950</v>
      </c>
      <c r="B1370">
        <v>1.6874215299999999</v>
      </c>
      <c r="C1370">
        <v>1.3817029999999999E-2</v>
      </c>
      <c r="D1370">
        <v>1949</v>
      </c>
    </row>
    <row r="1371" spans="1:4" x14ac:dyDescent="0.25">
      <c r="A1371" t="s">
        <v>1951</v>
      </c>
      <c r="B1371">
        <v>1.1835732370000001</v>
      </c>
      <c r="C1371">
        <v>1.3823218E-2</v>
      </c>
      <c r="D1371">
        <v>1950</v>
      </c>
    </row>
    <row r="1372" spans="1:4" x14ac:dyDescent="0.25">
      <c r="A1372" t="s">
        <v>1952</v>
      </c>
      <c r="B1372">
        <v>1.2919372170000001</v>
      </c>
      <c r="C1372">
        <v>1.3864052999999999E-2</v>
      </c>
      <c r="D1372">
        <v>1951</v>
      </c>
    </row>
    <row r="1373" spans="1:4" x14ac:dyDescent="0.25">
      <c r="A1373" t="s">
        <v>1953</v>
      </c>
      <c r="B1373">
        <v>-0.92418510399999998</v>
      </c>
      <c r="C1373">
        <v>1.3887699999999999E-2</v>
      </c>
      <c r="D1373">
        <v>1952</v>
      </c>
    </row>
    <row r="1374" spans="1:4" x14ac:dyDescent="0.25">
      <c r="A1374" t="s">
        <v>1954</v>
      </c>
      <c r="B1374">
        <v>1.5336619730000001</v>
      </c>
      <c r="C1374">
        <v>1.3893269E-2</v>
      </c>
      <c r="D1374">
        <v>1953</v>
      </c>
    </row>
    <row r="1375" spans="1:4" x14ac:dyDescent="0.25">
      <c r="A1375" t="s">
        <v>1955</v>
      </c>
      <c r="B1375">
        <v>1.0450267639999999</v>
      </c>
      <c r="C1375">
        <v>1.3921905E-2</v>
      </c>
      <c r="D1375">
        <v>1954</v>
      </c>
    </row>
    <row r="1376" spans="1:4" x14ac:dyDescent="0.25">
      <c r="A1376" t="s">
        <v>1956</v>
      </c>
      <c r="B1376">
        <v>1.5571636950000001</v>
      </c>
      <c r="C1376">
        <v>1.4130659E-2</v>
      </c>
      <c r="D1376">
        <v>1955</v>
      </c>
    </row>
    <row r="1377" spans="1:4" x14ac:dyDescent="0.25">
      <c r="A1377" t="s">
        <v>1958</v>
      </c>
      <c r="B1377">
        <v>1.163405995</v>
      </c>
      <c r="C1377">
        <v>1.4154613999999999E-2</v>
      </c>
      <c r="D1377">
        <v>1957</v>
      </c>
    </row>
    <row r="1378" spans="1:4" x14ac:dyDescent="0.25">
      <c r="A1378" t="s">
        <v>1959</v>
      </c>
      <c r="B1378">
        <v>-1.051813216</v>
      </c>
      <c r="C1378">
        <v>1.4199289E-2</v>
      </c>
      <c r="D1378">
        <v>1958</v>
      </c>
    </row>
    <row r="1379" spans="1:4" x14ac:dyDescent="0.25">
      <c r="A1379" t="s">
        <v>1961</v>
      </c>
      <c r="B1379">
        <v>1.0635836860000001</v>
      </c>
      <c r="C1379">
        <v>1.4262649000000001E-2</v>
      </c>
      <c r="D1379">
        <v>1960</v>
      </c>
    </row>
    <row r="1380" spans="1:4" x14ac:dyDescent="0.25">
      <c r="A1380" t="s">
        <v>1962</v>
      </c>
      <c r="B1380">
        <v>0.97705648</v>
      </c>
      <c r="C1380">
        <v>1.4262649000000001E-2</v>
      </c>
      <c r="D1380">
        <v>1961</v>
      </c>
    </row>
    <row r="1381" spans="1:4" x14ac:dyDescent="0.25">
      <c r="A1381" t="s">
        <v>1963</v>
      </c>
      <c r="B1381">
        <v>1.2283781030000001</v>
      </c>
      <c r="C1381">
        <v>1.426446E-2</v>
      </c>
      <c r="D1381">
        <v>1962</v>
      </c>
    </row>
    <row r="1382" spans="1:4" x14ac:dyDescent="0.25">
      <c r="A1382" t="s">
        <v>1964</v>
      </c>
      <c r="B1382">
        <v>1.534616902</v>
      </c>
      <c r="C1382">
        <v>1.426446E-2</v>
      </c>
      <c r="D1382">
        <v>1963</v>
      </c>
    </row>
    <row r="1383" spans="1:4" x14ac:dyDescent="0.25">
      <c r="A1383" t="s">
        <v>1965</v>
      </c>
      <c r="B1383">
        <v>-1.5527280649999999</v>
      </c>
      <c r="C1383">
        <v>1.4355474E-2</v>
      </c>
      <c r="D1383">
        <v>1964</v>
      </c>
    </row>
    <row r="1384" spans="1:4" x14ac:dyDescent="0.25">
      <c r="A1384" t="s">
        <v>1966</v>
      </c>
      <c r="B1384">
        <v>1.3668260160000001</v>
      </c>
      <c r="C1384">
        <v>1.4420337E-2</v>
      </c>
      <c r="D1384">
        <v>1965</v>
      </c>
    </row>
    <row r="1385" spans="1:4" x14ac:dyDescent="0.25">
      <c r="A1385" t="s">
        <v>1967</v>
      </c>
      <c r="B1385">
        <v>-1.2776324729999999</v>
      </c>
      <c r="C1385">
        <v>1.4420337E-2</v>
      </c>
      <c r="D1385">
        <v>1966</v>
      </c>
    </row>
    <row r="1386" spans="1:4" x14ac:dyDescent="0.25">
      <c r="A1386" t="s">
        <v>1968</v>
      </c>
      <c r="B1386">
        <v>-1.7202917689999999</v>
      </c>
      <c r="C1386">
        <v>1.4432186E-2</v>
      </c>
      <c r="D1386">
        <v>1967</v>
      </c>
    </row>
    <row r="1387" spans="1:4" x14ac:dyDescent="0.25">
      <c r="A1387" t="s">
        <v>1970</v>
      </c>
      <c r="B1387">
        <v>3.7630160359999998</v>
      </c>
      <c r="C1387">
        <v>1.444309E-2</v>
      </c>
      <c r="D1387">
        <v>1969</v>
      </c>
    </row>
    <row r="1388" spans="1:4" x14ac:dyDescent="0.25">
      <c r="A1388" t="s">
        <v>1971</v>
      </c>
      <c r="B1388">
        <v>-1.7401512240000001</v>
      </c>
      <c r="C1388">
        <v>1.4460890000000001E-2</v>
      </c>
      <c r="D1388">
        <v>1970</v>
      </c>
    </row>
    <row r="1389" spans="1:4" x14ac:dyDescent="0.25">
      <c r="A1389" t="s">
        <v>1972</v>
      </c>
      <c r="B1389">
        <v>-1.257339159</v>
      </c>
      <c r="C1389">
        <v>1.4486054E-2</v>
      </c>
      <c r="D1389">
        <v>1971</v>
      </c>
    </row>
    <row r="1390" spans="1:4" x14ac:dyDescent="0.25">
      <c r="A1390" t="s">
        <v>1973</v>
      </c>
      <c r="B1390">
        <v>-1.909663135</v>
      </c>
      <c r="C1390">
        <v>1.4615674E-2</v>
      </c>
      <c r="D1390">
        <v>1972</v>
      </c>
    </row>
    <row r="1391" spans="1:4" x14ac:dyDescent="0.25">
      <c r="A1391" t="s">
        <v>1974</v>
      </c>
      <c r="B1391">
        <v>-1.0083564060000001</v>
      </c>
      <c r="C1391">
        <v>1.4623713999999999E-2</v>
      </c>
      <c r="D1391">
        <v>1973</v>
      </c>
    </row>
    <row r="1392" spans="1:4" x14ac:dyDescent="0.25">
      <c r="A1392" t="s">
        <v>1975</v>
      </c>
      <c r="B1392">
        <v>1.2746781549999999</v>
      </c>
      <c r="C1392">
        <v>1.4694423999999999E-2</v>
      </c>
      <c r="D1392">
        <v>1974</v>
      </c>
    </row>
    <row r="1393" spans="1:4" x14ac:dyDescent="0.25">
      <c r="A1393" t="s">
        <v>1976</v>
      </c>
      <c r="B1393">
        <v>-0.72234315599999999</v>
      </c>
      <c r="C1393">
        <v>1.4696806E-2</v>
      </c>
      <c r="D1393">
        <v>1975</v>
      </c>
    </row>
    <row r="1394" spans="1:4" x14ac:dyDescent="0.25">
      <c r="A1394" t="s">
        <v>1977</v>
      </c>
      <c r="B1394">
        <v>-0.97657175500000004</v>
      </c>
      <c r="C1394">
        <v>1.4706011E-2</v>
      </c>
      <c r="D1394">
        <v>1976</v>
      </c>
    </row>
    <row r="1395" spans="1:4" x14ac:dyDescent="0.25">
      <c r="A1395" t="s">
        <v>1978</v>
      </c>
      <c r="B1395">
        <v>1.0591510289999999</v>
      </c>
      <c r="C1395">
        <v>1.4708588E-2</v>
      </c>
      <c r="D1395">
        <v>1977</v>
      </c>
    </row>
    <row r="1396" spans="1:4" x14ac:dyDescent="0.25">
      <c r="A1396" t="s">
        <v>1980</v>
      </c>
      <c r="B1396">
        <v>2.170509091</v>
      </c>
      <c r="C1396">
        <v>1.4727607E-2</v>
      </c>
      <c r="D1396">
        <v>1979</v>
      </c>
    </row>
    <row r="1397" spans="1:4" x14ac:dyDescent="0.25">
      <c r="A1397" t="s">
        <v>1981</v>
      </c>
      <c r="B1397">
        <v>-1.2583426660000001</v>
      </c>
      <c r="C1397">
        <v>1.4727607E-2</v>
      </c>
      <c r="D1397">
        <v>1980</v>
      </c>
    </row>
    <row r="1398" spans="1:4" x14ac:dyDescent="0.25">
      <c r="A1398" t="s">
        <v>1982</v>
      </c>
      <c r="B1398">
        <v>1.0933610659999999</v>
      </c>
      <c r="C1398">
        <v>1.4766237999999999E-2</v>
      </c>
      <c r="D1398">
        <v>1981</v>
      </c>
    </row>
    <row r="1399" spans="1:4" x14ac:dyDescent="0.25">
      <c r="A1399" t="s">
        <v>1983</v>
      </c>
      <c r="B1399">
        <v>-1.6328040530000001</v>
      </c>
      <c r="C1399">
        <v>1.4783624E-2</v>
      </c>
      <c r="D1399">
        <v>1982</v>
      </c>
    </row>
    <row r="1400" spans="1:4" x14ac:dyDescent="0.25">
      <c r="A1400" t="s">
        <v>1984</v>
      </c>
      <c r="B1400">
        <v>1.8469163879999999</v>
      </c>
      <c r="C1400">
        <v>1.479335E-2</v>
      </c>
      <c r="D1400">
        <v>1983</v>
      </c>
    </row>
    <row r="1401" spans="1:4" x14ac:dyDescent="0.25">
      <c r="A1401" t="s">
        <v>1985</v>
      </c>
      <c r="B1401">
        <v>-1.0499281490000001</v>
      </c>
      <c r="C1401">
        <v>1.479335E-2</v>
      </c>
      <c r="D1401">
        <v>1984</v>
      </c>
    </row>
    <row r="1402" spans="1:4" x14ac:dyDescent="0.25">
      <c r="A1402" t="s">
        <v>1986</v>
      </c>
      <c r="B1402">
        <v>1.151820866</v>
      </c>
      <c r="C1402">
        <v>1.4855637E-2</v>
      </c>
      <c r="D1402">
        <v>1985</v>
      </c>
    </row>
    <row r="1403" spans="1:4" x14ac:dyDescent="0.25">
      <c r="A1403" t="s">
        <v>1987</v>
      </c>
      <c r="B1403">
        <v>1.42594332</v>
      </c>
      <c r="C1403">
        <v>1.4867251999999999E-2</v>
      </c>
      <c r="D1403">
        <v>1986</v>
      </c>
    </row>
    <row r="1404" spans="1:4" x14ac:dyDescent="0.25">
      <c r="A1404" t="s">
        <v>1988</v>
      </c>
      <c r="B1404">
        <v>1.4843776630000001</v>
      </c>
      <c r="C1404">
        <v>1.4975685000000001E-2</v>
      </c>
      <c r="D1404">
        <v>1987</v>
      </c>
    </row>
    <row r="1405" spans="1:4" x14ac:dyDescent="0.25">
      <c r="A1405" t="s">
        <v>1990</v>
      </c>
      <c r="B1405">
        <v>1.5528306890000001</v>
      </c>
      <c r="C1405">
        <v>1.4975685000000001E-2</v>
      </c>
      <c r="D1405">
        <v>1989</v>
      </c>
    </row>
    <row r="1406" spans="1:4" x14ac:dyDescent="0.25">
      <c r="A1406" t="s">
        <v>1991</v>
      </c>
      <c r="B1406">
        <v>1.471133917</v>
      </c>
      <c r="C1406">
        <v>1.5055789E-2</v>
      </c>
      <c r="D1406">
        <v>1990</v>
      </c>
    </row>
    <row r="1407" spans="1:4" x14ac:dyDescent="0.25">
      <c r="A1407" t="s">
        <v>1993</v>
      </c>
      <c r="B1407">
        <v>1.967912696</v>
      </c>
      <c r="C1407">
        <v>1.5085764E-2</v>
      </c>
      <c r="D1407">
        <v>1992</v>
      </c>
    </row>
    <row r="1408" spans="1:4" x14ac:dyDescent="0.25">
      <c r="A1408" t="s">
        <v>1994</v>
      </c>
      <c r="B1408">
        <v>-1.1311875060000001</v>
      </c>
      <c r="C1408">
        <v>1.5178591999999999E-2</v>
      </c>
      <c r="D1408">
        <v>1993</v>
      </c>
    </row>
    <row r="1409" spans="1:4" x14ac:dyDescent="0.25">
      <c r="A1409" t="s">
        <v>1995</v>
      </c>
      <c r="B1409">
        <v>2.0347917720000002</v>
      </c>
      <c r="C1409">
        <v>1.5198259E-2</v>
      </c>
      <c r="D1409">
        <v>1994</v>
      </c>
    </row>
    <row r="1410" spans="1:4" x14ac:dyDescent="0.25">
      <c r="A1410" t="s">
        <v>1996</v>
      </c>
      <c r="B1410">
        <v>0.98495572200000003</v>
      </c>
      <c r="C1410">
        <v>1.5269975E-2</v>
      </c>
      <c r="D1410">
        <v>1995</v>
      </c>
    </row>
    <row r="1411" spans="1:4" x14ac:dyDescent="0.25">
      <c r="A1411" t="s">
        <v>1997</v>
      </c>
      <c r="B1411">
        <v>2.469385441</v>
      </c>
      <c r="C1411">
        <v>1.5304730000000001E-2</v>
      </c>
      <c r="D1411">
        <v>1996</v>
      </c>
    </row>
    <row r="1412" spans="1:4" x14ac:dyDescent="0.25">
      <c r="A1412" t="s">
        <v>1998</v>
      </c>
      <c r="B1412">
        <v>1.3041550980000001</v>
      </c>
      <c r="C1412">
        <v>1.5306813000000001E-2</v>
      </c>
      <c r="D1412">
        <v>1997</v>
      </c>
    </row>
    <row r="1413" spans="1:4" x14ac:dyDescent="0.25">
      <c r="A1413" t="s">
        <v>1999</v>
      </c>
      <c r="B1413">
        <v>-1.0357214450000001</v>
      </c>
      <c r="C1413">
        <v>1.5330428E-2</v>
      </c>
      <c r="D1413">
        <v>1998</v>
      </c>
    </row>
    <row r="1414" spans="1:4" x14ac:dyDescent="0.25">
      <c r="A1414" t="s">
        <v>2000</v>
      </c>
      <c r="B1414">
        <v>0.86103824799999995</v>
      </c>
      <c r="C1414">
        <v>1.5331767E-2</v>
      </c>
      <c r="D1414">
        <v>1999</v>
      </c>
    </row>
    <row r="1415" spans="1:4" x14ac:dyDescent="0.25">
      <c r="A1415" t="s">
        <v>2001</v>
      </c>
      <c r="B1415">
        <v>1.574556106</v>
      </c>
      <c r="C1415">
        <v>1.5369321999999999E-2</v>
      </c>
      <c r="D1415">
        <v>2000</v>
      </c>
    </row>
    <row r="1416" spans="1:4" x14ac:dyDescent="0.25">
      <c r="A1416" t="s">
        <v>2002</v>
      </c>
      <c r="B1416">
        <v>0.89219936300000002</v>
      </c>
      <c r="C1416">
        <v>1.5392085E-2</v>
      </c>
      <c r="D1416">
        <v>2001</v>
      </c>
    </row>
    <row r="1417" spans="1:4" x14ac:dyDescent="0.25">
      <c r="A1417" t="s">
        <v>2003</v>
      </c>
      <c r="B1417">
        <v>-3.1563272769999999</v>
      </c>
      <c r="C1417">
        <v>1.5392085E-2</v>
      </c>
      <c r="D1417">
        <v>2002</v>
      </c>
    </row>
    <row r="1418" spans="1:4" x14ac:dyDescent="0.25">
      <c r="A1418" t="s">
        <v>2004</v>
      </c>
      <c r="B1418">
        <v>-2.3010733889999999</v>
      </c>
      <c r="C1418">
        <v>1.5392085E-2</v>
      </c>
      <c r="D1418">
        <v>2003</v>
      </c>
    </row>
    <row r="1419" spans="1:4" x14ac:dyDescent="0.25">
      <c r="A1419" t="s">
        <v>2005</v>
      </c>
      <c r="B1419">
        <v>1.421070332</v>
      </c>
      <c r="C1419">
        <v>1.5469604E-2</v>
      </c>
      <c r="D1419">
        <v>2004</v>
      </c>
    </row>
    <row r="1420" spans="1:4" x14ac:dyDescent="0.25">
      <c r="A1420" t="s">
        <v>2006</v>
      </c>
      <c r="B1420">
        <v>1.9732605809999999</v>
      </c>
      <c r="C1420">
        <v>1.5501889E-2</v>
      </c>
      <c r="D1420">
        <v>2005</v>
      </c>
    </row>
    <row r="1421" spans="1:4" x14ac:dyDescent="0.25">
      <c r="A1421" t="s">
        <v>2007</v>
      </c>
      <c r="B1421">
        <v>1.1163071360000001</v>
      </c>
      <c r="C1421">
        <v>1.5517090000000001E-2</v>
      </c>
      <c r="D1421">
        <v>2006</v>
      </c>
    </row>
    <row r="1422" spans="1:4" x14ac:dyDescent="0.25">
      <c r="A1422" t="s">
        <v>2008</v>
      </c>
      <c r="B1422">
        <v>-1.3011594609999999</v>
      </c>
      <c r="C1422">
        <v>1.5517090000000001E-2</v>
      </c>
      <c r="D1422">
        <v>2007</v>
      </c>
    </row>
    <row r="1423" spans="1:4" x14ac:dyDescent="0.25">
      <c r="A1423" t="s">
        <v>2009</v>
      </c>
      <c r="B1423">
        <v>1.0072131049999999</v>
      </c>
      <c r="C1423">
        <v>1.5558781000000001E-2</v>
      </c>
      <c r="D1423">
        <v>2008</v>
      </c>
    </row>
    <row r="1424" spans="1:4" x14ac:dyDescent="0.25">
      <c r="A1424" t="s">
        <v>2010</v>
      </c>
      <c r="B1424">
        <v>1.7781867579999999</v>
      </c>
      <c r="C1424">
        <v>1.5558781000000001E-2</v>
      </c>
      <c r="D1424">
        <v>2009</v>
      </c>
    </row>
    <row r="1425" spans="1:4" x14ac:dyDescent="0.25">
      <c r="A1425" t="s">
        <v>2011</v>
      </c>
      <c r="B1425">
        <v>-0.84231039200000002</v>
      </c>
      <c r="C1425">
        <v>1.5569173E-2</v>
      </c>
      <c r="D1425">
        <v>2010</v>
      </c>
    </row>
    <row r="1426" spans="1:4" x14ac:dyDescent="0.25">
      <c r="A1426" t="s">
        <v>2012</v>
      </c>
      <c r="B1426">
        <v>1.183390798</v>
      </c>
      <c r="C1426">
        <v>1.558638E-2</v>
      </c>
      <c r="D1426">
        <v>2011</v>
      </c>
    </row>
    <row r="1427" spans="1:4" x14ac:dyDescent="0.25">
      <c r="A1427" t="s">
        <v>2013</v>
      </c>
      <c r="B1427">
        <v>-2.364428856</v>
      </c>
      <c r="C1427">
        <v>1.5606965E-2</v>
      </c>
      <c r="D1427">
        <v>2012</v>
      </c>
    </row>
    <row r="1428" spans="1:4" x14ac:dyDescent="0.25">
      <c r="A1428" t="s">
        <v>2014</v>
      </c>
      <c r="B1428">
        <v>1.1843678470000001</v>
      </c>
      <c r="C1428">
        <v>1.5669556000000001E-2</v>
      </c>
      <c r="D1428">
        <v>2013</v>
      </c>
    </row>
    <row r="1429" spans="1:4" x14ac:dyDescent="0.25">
      <c r="A1429" t="s">
        <v>2015</v>
      </c>
      <c r="B1429">
        <v>0.91512586900000004</v>
      </c>
      <c r="C1429">
        <v>1.5684738E-2</v>
      </c>
      <c r="D1429">
        <v>2014</v>
      </c>
    </row>
    <row r="1430" spans="1:4" x14ac:dyDescent="0.25">
      <c r="A1430" t="s">
        <v>2017</v>
      </c>
      <c r="B1430">
        <v>-2.506285407</v>
      </c>
      <c r="C1430">
        <v>1.5690543000000001E-2</v>
      </c>
      <c r="D1430">
        <v>2016</v>
      </c>
    </row>
    <row r="1431" spans="1:4" x14ac:dyDescent="0.25">
      <c r="A1431" t="s">
        <v>2018</v>
      </c>
      <c r="B1431">
        <v>0.86258457700000002</v>
      </c>
      <c r="C1431">
        <v>1.5690775000000001E-2</v>
      </c>
      <c r="D1431">
        <v>2017</v>
      </c>
    </row>
    <row r="1432" spans="1:4" x14ac:dyDescent="0.25">
      <c r="A1432" t="s">
        <v>2019</v>
      </c>
      <c r="B1432">
        <v>-0.68620527799999997</v>
      </c>
      <c r="C1432">
        <v>1.5712683000000002E-2</v>
      </c>
      <c r="D1432">
        <v>2018</v>
      </c>
    </row>
    <row r="1433" spans="1:4" x14ac:dyDescent="0.25">
      <c r="A1433" t="s">
        <v>2020</v>
      </c>
      <c r="B1433">
        <v>1.1277673539999999</v>
      </c>
      <c r="C1433">
        <v>1.5815828000000001E-2</v>
      </c>
      <c r="D1433">
        <v>2019</v>
      </c>
    </row>
    <row r="1434" spans="1:4" x14ac:dyDescent="0.25">
      <c r="A1434" t="s">
        <v>2021</v>
      </c>
      <c r="B1434">
        <v>-1.177523297</v>
      </c>
      <c r="C1434">
        <v>1.5817507000000001E-2</v>
      </c>
      <c r="D1434">
        <v>2020</v>
      </c>
    </row>
    <row r="1435" spans="1:4" x14ac:dyDescent="0.25">
      <c r="A1435" t="s">
        <v>2022</v>
      </c>
      <c r="B1435">
        <v>2.643440247</v>
      </c>
      <c r="C1435">
        <v>1.5882228000000002E-2</v>
      </c>
      <c r="D1435">
        <v>2021</v>
      </c>
    </row>
    <row r="1436" spans="1:4" x14ac:dyDescent="0.25">
      <c r="A1436" t="s">
        <v>2023</v>
      </c>
      <c r="B1436">
        <v>1.5517607470000001</v>
      </c>
      <c r="C1436">
        <v>1.5887361999999999E-2</v>
      </c>
      <c r="D1436">
        <v>2022</v>
      </c>
    </row>
    <row r="1437" spans="1:4" x14ac:dyDescent="0.25">
      <c r="A1437" t="s">
        <v>2024</v>
      </c>
      <c r="B1437">
        <v>-0.75197804599999996</v>
      </c>
      <c r="C1437">
        <v>1.5904100000000001E-2</v>
      </c>
      <c r="D1437">
        <v>2023</v>
      </c>
    </row>
    <row r="1438" spans="1:4" x14ac:dyDescent="0.25">
      <c r="A1438" t="s">
        <v>2025</v>
      </c>
      <c r="B1438">
        <v>0.90929649400000001</v>
      </c>
      <c r="C1438">
        <v>1.5974433999999999E-2</v>
      </c>
      <c r="D1438">
        <v>2024</v>
      </c>
    </row>
    <row r="1439" spans="1:4" x14ac:dyDescent="0.25">
      <c r="A1439" t="s">
        <v>2026</v>
      </c>
      <c r="B1439">
        <v>-0.87949519200000004</v>
      </c>
      <c r="C1439">
        <v>1.6048795000000001E-2</v>
      </c>
      <c r="D1439">
        <v>2025</v>
      </c>
    </row>
    <row r="1440" spans="1:4" x14ac:dyDescent="0.25">
      <c r="A1440" t="s">
        <v>2027</v>
      </c>
      <c r="B1440">
        <v>1.567589616</v>
      </c>
      <c r="C1440">
        <v>1.6090640999999999E-2</v>
      </c>
      <c r="D1440">
        <v>2026</v>
      </c>
    </row>
    <row r="1441" spans="1:4" x14ac:dyDescent="0.25">
      <c r="A1441" t="s">
        <v>2028</v>
      </c>
      <c r="B1441">
        <v>0.88441652900000001</v>
      </c>
      <c r="C1441">
        <v>1.6125769000000002E-2</v>
      </c>
      <c r="D1441">
        <v>2027</v>
      </c>
    </row>
    <row r="1442" spans="1:4" x14ac:dyDescent="0.25">
      <c r="A1442" t="s">
        <v>2030</v>
      </c>
      <c r="B1442">
        <v>1.5169732069999999</v>
      </c>
      <c r="C1442">
        <v>1.6187081999999998E-2</v>
      </c>
      <c r="D1442">
        <v>2029</v>
      </c>
    </row>
    <row r="1443" spans="1:4" x14ac:dyDescent="0.25">
      <c r="A1443" t="s">
        <v>2031</v>
      </c>
      <c r="B1443">
        <v>1.9713310740000001</v>
      </c>
      <c r="C1443">
        <v>1.6196637999999999E-2</v>
      </c>
      <c r="D1443">
        <v>2030</v>
      </c>
    </row>
    <row r="1444" spans="1:4" x14ac:dyDescent="0.25">
      <c r="A1444" t="s">
        <v>2032</v>
      </c>
      <c r="B1444">
        <v>2.31238426</v>
      </c>
      <c r="C1444">
        <v>1.6196637999999999E-2</v>
      </c>
      <c r="D1444">
        <v>2031</v>
      </c>
    </row>
    <row r="1445" spans="1:4" x14ac:dyDescent="0.25">
      <c r="A1445" t="s">
        <v>2033</v>
      </c>
      <c r="B1445">
        <v>2.7815747179999999</v>
      </c>
      <c r="C1445">
        <v>1.6210122E-2</v>
      </c>
      <c r="D1445">
        <v>2032</v>
      </c>
    </row>
    <row r="1446" spans="1:4" x14ac:dyDescent="0.25">
      <c r="A1446" t="s">
        <v>2035</v>
      </c>
      <c r="B1446">
        <v>-1.050842727</v>
      </c>
      <c r="C1446">
        <v>1.6215582999999999E-2</v>
      </c>
      <c r="D1446">
        <v>2034</v>
      </c>
    </row>
    <row r="1447" spans="1:4" x14ac:dyDescent="0.25">
      <c r="A1447" t="s">
        <v>2036</v>
      </c>
      <c r="B1447">
        <v>-1.1078395640000001</v>
      </c>
      <c r="C1447">
        <v>1.6215582999999999E-2</v>
      </c>
      <c r="D1447">
        <v>2035</v>
      </c>
    </row>
    <row r="1448" spans="1:4" x14ac:dyDescent="0.25">
      <c r="A1448" t="s">
        <v>2037</v>
      </c>
      <c r="B1448">
        <v>0.81845133599999997</v>
      </c>
      <c r="C1448">
        <v>1.6324874E-2</v>
      </c>
      <c r="D1448">
        <v>2036</v>
      </c>
    </row>
    <row r="1449" spans="1:4" x14ac:dyDescent="0.25">
      <c r="A1449" t="s">
        <v>2038</v>
      </c>
      <c r="B1449">
        <v>2.2501971030000001</v>
      </c>
      <c r="C1449">
        <v>1.6328756999999999E-2</v>
      </c>
      <c r="D1449">
        <v>2037</v>
      </c>
    </row>
    <row r="1450" spans="1:4" x14ac:dyDescent="0.25">
      <c r="A1450" t="s">
        <v>2039</v>
      </c>
      <c r="B1450">
        <v>1.2678812349999999</v>
      </c>
      <c r="C1450">
        <v>1.6333282000000001E-2</v>
      </c>
      <c r="D1450">
        <v>2038</v>
      </c>
    </row>
    <row r="1451" spans="1:4" x14ac:dyDescent="0.25">
      <c r="A1451" t="s">
        <v>2041</v>
      </c>
      <c r="B1451">
        <v>1.0157333639999999</v>
      </c>
      <c r="C1451">
        <v>1.6381159999999999E-2</v>
      </c>
      <c r="D1451">
        <v>2040</v>
      </c>
    </row>
    <row r="1452" spans="1:4" x14ac:dyDescent="0.25">
      <c r="A1452" t="s">
        <v>2042</v>
      </c>
      <c r="B1452">
        <v>1.1286162280000001</v>
      </c>
      <c r="C1452">
        <v>1.6406937999999999E-2</v>
      </c>
      <c r="D1452">
        <v>2041</v>
      </c>
    </row>
    <row r="1453" spans="1:4" x14ac:dyDescent="0.25">
      <c r="A1453" t="s">
        <v>2043</v>
      </c>
      <c r="B1453">
        <v>-0.98134384900000005</v>
      </c>
      <c r="C1453">
        <v>1.6406937999999999E-2</v>
      </c>
      <c r="D1453">
        <v>2042</v>
      </c>
    </row>
    <row r="1454" spans="1:4" x14ac:dyDescent="0.25">
      <c r="A1454" t="s">
        <v>2044</v>
      </c>
      <c r="B1454">
        <v>1.164074246</v>
      </c>
      <c r="C1454">
        <v>1.6418167000000001E-2</v>
      </c>
      <c r="D1454">
        <v>2043</v>
      </c>
    </row>
    <row r="1455" spans="1:4" x14ac:dyDescent="0.25">
      <c r="A1455" t="s">
        <v>2045</v>
      </c>
      <c r="B1455">
        <v>1.8973237199999999</v>
      </c>
      <c r="C1455">
        <v>1.6508272000000001E-2</v>
      </c>
      <c r="D1455">
        <v>2044</v>
      </c>
    </row>
    <row r="1456" spans="1:4" x14ac:dyDescent="0.25">
      <c r="A1456" t="s">
        <v>2047</v>
      </c>
      <c r="B1456">
        <v>1.0043087289999999</v>
      </c>
      <c r="C1456">
        <v>1.6539707000000001E-2</v>
      </c>
      <c r="D1456">
        <v>2046</v>
      </c>
    </row>
    <row r="1457" spans="1:4" x14ac:dyDescent="0.25">
      <c r="A1457" t="s">
        <v>2048</v>
      </c>
      <c r="B1457">
        <v>1.1651385940000001</v>
      </c>
      <c r="C1457">
        <v>1.6545619000000001E-2</v>
      </c>
      <c r="D1457">
        <v>2047</v>
      </c>
    </row>
    <row r="1458" spans="1:4" x14ac:dyDescent="0.25">
      <c r="A1458" t="s">
        <v>2049</v>
      </c>
      <c r="B1458">
        <v>1.538540217</v>
      </c>
      <c r="C1458">
        <v>1.6560695E-2</v>
      </c>
      <c r="D1458">
        <v>2048</v>
      </c>
    </row>
    <row r="1459" spans="1:4" x14ac:dyDescent="0.25">
      <c r="A1459" t="s">
        <v>2050</v>
      </c>
      <c r="B1459">
        <v>1.1038756620000001</v>
      </c>
      <c r="C1459">
        <v>1.6692123E-2</v>
      </c>
      <c r="D1459">
        <v>2049</v>
      </c>
    </row>
    <row r="1460" spans="1:4" x14ac:dyDescent="0.25">
      <c r="A1460" t="s">
        <v>2051</v>
      </c>
      <c r="B1460">
        <v>1.1505483089999999</v>
      </c>
      <c r="C1460">
        <v>1.6720821E-2</v>
      </c>
      <c r="D1460">
        <v>2050</v>
      </c>
    </row>
    <row r="1461" spans="1:4" x14ac:dyDescent="0.25">
      <c r="A1461" t="s">
        <v>2052</v>
      </c>
      <c r="B1461">
        <v>1.501762193</v>
      </c>
      <c r="C1461">
        <v>1.6720821E-2</v>
      </c>
      <c r="D1461">
        <v>2051</v>
      </c>
    </row>
    <row r="1462" spans="1:4" x14ac:dyDescent="0.25">
      <c r="A1462" t="s">
        <v>2053</v>
      </c>
      <c r="B1462">
        <v>1.763978058</v>
      </c>
      <c r="C1462">
        <v>1.6744775999999999E-2</v>
      </c>
      <c r="D1462">
        <v>2052</v>
      </c>
    </row>
    <row r="1463" spans="1:4" x14ac:dyDescent="0.25">
      <c r="A1463" t="s">
        <v>2054</v>
      </c>
      <c r="B1463">
        <v>-1.6418591309999999</v>
      </c>
      <c r="C1463">
        <v>1.6932295999999999E-2</v>
      </c>
      <c r="D1463">
        <v>2053</v>
      </c>
    </row>
    <row r="1464" spans="1:4" x14ac:dyDescent="0.25">
      <c r="A1464" t="s">
        <v>2055</v>
      </c>
      <c r="B1464">
        <v>2.2624761690000001</v>
      </c>
      <c r="C1464">
        <v>1.6955307999999999E-2</v>
      </c>
      <c r="D1464">
        <v>2054</v>
      </c>
    </row>
    <row r="1465" spans="1:4" x14ac:dyDescent="0.25">
      <c r="A1465" t="s">
        <v>2056</v>
      </c>
      <c r="B1465">
        <v>3.2247656679999999</v>
      </c>
      <c r="C1465">
        <v>1.6957285999999998E-2</v>
      </c>
      <c r="D1465">
        <v>2055</v>
      </c>
    </row>
    <row r="1466" spans="1:4" x14ac:dyDescent="0.25">
      <c r="A1466" t="s">
        <v>2057</v>
      </c>
      <c r="B1466">
        <v>3.835175676</v>
      </c>
      <c r="C1466">
        <v>1.6994515000000002E-2</v>
      </c>
      <c r="D1466">
        <v>2056</v>
      </c>
    </row>
    <row r="1467" spans="1:4" x14ac:dyDescent="0.25">
      <c r="A1467" t="s">
        <v>2058</v>
      </c>
      <c r="B1467">
        <v>-1.4559328380000001</v>
      </c>
      <c r="C1467">
        <v>1.6994515000000002E-2</v>
      </c>
      <c r="D1467">
        <v>2057</v>
      </c>
    </row>
    <row r="1468" spans="1:4" x14ac:dyDescent="0.25">
      <c r="A1468" t="s">
        <v>2059</v>
      </c>
      <c r="B1468">
        <v>0.88641442800000003</v>
      </c>
      <c r="C1468">
        <v>1.7048513000000001E-2</v>
      </c>
      <c r="D1468">
        <v>2058</v>
      </c>
    </row>
    <row r="1469" spans="1:4" x14ac:dyDescent="0.25">
      <c r="A1469" t="s">
        <v>2060</v>
      </c>
      <c r="B1469">
        <v>-2.2862127619999999</v>
      </c>
      <c r="C1469">
        <v>1.7188023E-2</v>
      </c>
      <c r="D1469">
        <v>2059</v>
      </c>
    </row>
    <row r="1470" spans="1:4" x14ac:dyDescent="0.25">
      <c r="A1470" t="s">
        <v>2061</v>
      </c>
      <c r="B1470">
        <v>1.770498613</v>
      </c>
      <c r="C1470">
        <v>1.7217745E-2</v>
      </c>
      <c r="D1470">
        <v>2060</v>
      </c>
    </row>
    <row r="1471" spans="1:4" x14ac:dyDescent="0.25">
      <c r="A1471" t="s">
        <v>2062</v>
      </c>
      <c r="B1471">
        <v>-1.6842733839999999</v>
      </c>
      <c r="C1471">
        <v>1.7226848999999999E-2</v>
      </c>
      <c r="D1471">
        <v>2061</v>
      </c>
    </row>
    <row r="1472" spans="1:4" x14ac:dyDescent="0.25">
      <c r="A1472" t="s">
        <v>2063</v>
      </c>
      <c r="B1472">
        <v>1.6531196909999999</v>
      </c>
      <c r="C1472">
        <v>1.7322546000000001E-2</v>
      </c>
      <c r="D1472">
        <v>2062</v>
      </c>
    </row>
    <row r="1473" spans="1:4" x14ac:dyDescent="0.25">
      <c r="A1473" t="s">
        <v>2064</v>
      </c>
      <c r="B1473">
        <v>1.5184248490000001</v>
      </c>
      <c r="C1473">
        <v>1.7332535999999999E-2</v>
      </c>
      <c r="D1473">
        <v>2063</v>
      </c>
    </row>
    <row r="1474" spans="1:4" x14ac:dyDescent="0.25">
      <c r="A1474" t="s">
        <v>2065</v>
      </c>
      <c r="B1474">
        <v>-1.3158271880000001</v>
      </c>
      <c r="C1474">
        <v>1.7352511000000001E-2</v>
      </c>
      <c r="D1474">
        <v>2064</v>
      </c>
    </row>
    <row r="1475" spans="1:4" x14ac:dyDescent="0.25">
      <c r="A1475" t="s">
        <v>2066</v>
      </c>
      <c r="B1475">
        <v>-2.4190484369999998</v>
      </c>
      <c r="C1475">
        <v>1.7352511000000001E-2</v>
      </c>
      <c r="D1475">
        <v>2065</v>
      </c>
    </row>
    <row r="1476" spans="1:4" x14ac:dyDescent="0.25">
      <c r="A1476" t="s">
        <v>2067</v>
      </c>
      <c r="B1476">
        <v>0.94926324900000003</v>
      </c>
      <c r="C1476">
        <v>1.7352966000000001E-2</v>
      </c>
      <c r="D1476">
        <v>2066</v>
      </c>
    </row>
    <row r="1477" spans="1:4" x14ac:dyDescent="0.25">
      <c r="A1477" t="s">
        <v>2068</v>
      </c>
      <c r="B1477">
        <v>-1.129204603</v>
      </c>
      <c r="C1477">
        <v>1.7354079000000001E-2</v>
      </c>
      <c r="D1477">
        <v>2067</v>
      </c>
    </row>
    <row r="1478" spans="1:4" x14ac:dyDescent="0.25">
      <c r="A1478" t="s">
        <v>2069</v>
      </c>
      <c r="B1478">
        <v>2.876606276</v>
      </c>
      <c r="C1478">
        <v>1.7354079000000001E-2</v>
      </c>
      <c r="D1478">
        <v>2068</v>
      </c>
    </row>
    <row r="1479" spans="1:4" x14ac:dyDescent="0.25">
      <c r="A1479" t="s">
        <v>2070</v>
      </c>
      <c r="B1479">
        <v>-2.703437461</v>
      </c>
      <c r="C1479">
        <v>1.7358222E-2</v>
      </c>
      <c r="D1479">
        <v>2069</v>
      </c>
    </row>
    <row r="1480" spans="1:4" x14ac:dyDescent="0.25">
      <c r="A1480" t="s">
        <v>2071</v>
      </c>
      <c r="B1480">
        <v>1.5891940769999999</v>
      </c>
      <c r="C1480">
        <v>1.7428059999999999E-2</v>
      </c>
      <c r="D1480">
        <v>2070</v>
      </c>
    </row>
    <row r="1481" spans="1:4" x14ac:dyDescent="0.25">
      <c r="A1481" t="s">
        <v>2072</v>
      </c>
      <c r="B1481">
        <v>3.9574280810000002</v>
      </c>
      <c r="C1481">
        <v>1.7428059999999999E-2</v>
      </c>
      <c r="D1481">
        <v>2071</v>
      </c>
    </row>
    <row r="1482" spans="1:4" x14ac:dyDescent="0.25">
      <c r="A1482" t="s">
        <v>2073</v>
      </c>
      <c r="B1482">
        <v>1.679234304</v>
      </c>
      <c r="C1482">
        <v>1.7470713999999998E-2</v>
      </c>
      <c r="D1482">
        <v>2072</v>
      </c>
    </row>
    <row r="1483" spans="1:4" x14ac:dyDescent="0.25">
      <c r="A1483" t="s">
        <v>2074</v>
      </c>
      <c r="B1483">
        <v>1.374590478</v>
      </c>
      <c r="C1483">
        <v>1.7489342000000001E-2</v>
      </c>
      <c r="D1483">
        <v>2073</v>
      </c>
    </row>
    <row r="1484" spans="1:4" x14ac:dyDescent="0.25">
      <c r="A1484" t="s">
        <v>2075</v>
      </c>
      <c r="B1484">
        <v>-1.1610699120000001</v>
      </c>
      <c r="C1484">
        <v>1.7506911E-2</v>
      </c>
      <c r="D1484">
        <v>2074</v>
      </c>
    </row>
    <row r="1485" spans="1:4" x14ac:dyDescent="0.25">
      <c r="A1485" t="s">
        <v>2076</v>
      </c>
      <c r="B1485">
        <v>-4.0376275689999996</v>
      </c>
      <c r="C1485">
        <v>1.7506911E-2</v>
      </c>
      <c r="D1485">
        <v>2075</v>
      </c>
    </row>
    <row r="1486" spans="1:4" x14ac:dyDescent="0.25">
      <c r="A1486" t="s">
        <v>2077</v>
      </c>
      <c r="B1486">
        <v>1.0266075219999999</v>
      </c>
      <c r="C1486">
        <v>1.7506911E-2</v>
      </c>
      <c r="D1486">
        <v>2076</v>
      </c>
    </row>
    <row r="1487" spans="1:4" x14ac:dyDescent="0.25">
      <c r="A1487" t="s">
        <v>2078</v>
      </c>
      <c r="B1487">
        <v>-1.142570893</v>
      </c>
      <c r="C1487">
        <v>1.7512686999999999E-2</v>
      </c>
      <c r="D1487">
        <v>2077</v>
      </c>
    </row>
    <row r="1488" spans="1:4" x14ac:dyDescent="0.25">
      <c r="A1488" t="s">
        <v>2079</v>
      </c>
      <c r="B1488">
        <v>-1.0525163259999999</v>
      </c>
      <c r="C1488">
        <v>1.7532503000000001E-2</v>
      </c>
      <c r="D1488">
        <v>2078</v>
      </c>
    </row>
    <row r="1489" spans="1:4" x14ac:dyDescent="0.25">
      <c r="A1489" t="s">
        <v>2080</v>
      </c>
      <c r="B1489">
        <v>0.92908682600000003</v>
      </c>
      <c r="C1489">
        <v>1.7642161E-2</v>
      </c>
      <c r="D1489">
        <v>2079</v>
      </c>
    </row>
    <row r="1490" spans="1:4" x14ac:dyDescent="0.25">
      <c r="A1490" t="s">
        <v>2081</v>
      </c>
      <c r="B1490">
        <v>-0.93432921899999999</v>
      </c>
      <c r="C1490">
        <v>1.7642161E-2</v>
      </c>
      <c r="D1490">
        <v>2080</v>
      </c>
    </row>
    <row r="1491" spans="1:4" x14ac:dyDescent="0.25">
      <c r="A1491" t="s">
        <v>2082</v>
      </c>
      <c r="B1491">
        <v>1.000447657</v>
      </c>
      <c r="C1491">
        <v>1.7695426E-2</v>
      </c>
      <c r="D1491">
        <v>2081</v>
      </c>
    </row>
    <row r="1492" spans="1:4" x14ac:dyDescent="0.25">
      <c r="A1492" t="s">
        <v>2083</v>
      </c>
      <c r="B1492">
        <v>-1.512555163</v>
      </c>
      <c r="C1492">
        <v>1.7718738000000001E-2</v>
      </c>
      <c r="D1492">
        <v>2082</v>
      </c>
    </row>
    <row r="1493" spans="1:4" x14ac:dyDescent="0.25">
      <c r="A1493" t="s">
        <v>2084</v>
      </c>
      <c r="B1493">
        <v>-1.069606346</v>
      </c>
      <c r="C1493">
        <v>1.7718738000000001E-2</v>
      </c>
      <c r="D1493">
        <v>2083</v>
      </c>
    </row>
    <row r="1494" spans="1:4" x14ac:dyDescent="0.25">
      <c r="A1494" t="s">
        <v>2085</v>
      </c>
      <c r="B1494">
        <v>-4.8668484550000004</v>
      </c>
      <c r="C1494">
        <v>1.7762394000000001E-2</v>
      </c>
      <c r="D1494">
        <v>2084</v>
      </c>
    </row>
    <row r="1495" spans="1:4" x14ac:dyDescent="0.25">
      <c r="A1495" t="s">
        <v>2086</v>
      </c>
      <c r="B1495">
        <v>-1.0626778859999999</v>
      </c>
      <c r="C1495">
        <v>1.779035E-2</v>
      </c>
      <c r="D1495">
        <v>2085</v>
      </c>
    </row>
    <row r="1496" spans="1:4" x14ac:dyDescent="0.25">
      <c r="A1496" t="s">
        <v>2087</v>
      </c>
      <c r="B1496">
        <v>1.6972339759999999</v>
      </c>
      <c r="C1496">
        <v>1.7911527999999999E-2</v>
      </c>
      <c r="D1496">
        <v>2086</v>
      </c>
    </row>
    <row r="1497" spans="1:4" x14ac:dyDescent="0.25">
      <c r="A1497" t="s">
        <v>2088</v>
      </c>
      <c r="B1497">
        <v>-1.3857649599999999</v>
      </c>
      <c r="C1497">
        <v>1.7930345E-2</v>
      </c>
      <c r="D1497">
        <v>2087</v>
      </c>
    </row>
    <row r="1498" spans="1:4" x14ac:dyDescent="0.25">
      <c r="A1498" t="s">
        <v>2089</v>
      </c>
      <c r="B1498">
        <v>-0.80373690200000003</v>
      </c>
      <c r="C1498">
        <v>1.8009206999999999E-2</v>
      </c>
      <c r="D1498">
        <v>2088</v>
      </c>
    </row>
    <row r="1499" spans="1:4" x14ac:dyDescent="0.25">
      <c r="A1499" t="s">
        <v>2091</v>
      </c>
      <c r="B1499">
        <v>2.002128108</v>
      </c>
      <c r="C1499">
        <v>1.8036598000000001E-2</v>
      </c>
      <c r="D1499">
        <v>2090</v>
      </c>
    </row>
    <row r="1500" spans="1:4" x14ac:dyDescent="0.25">
      <c r="A1500" t="s">
        <v>2092</v>
      </c>
      <c r="B1500">
        <v>1.2207443019999999</v>
      </c>
      <c r="C1500">
        <v>1.8078546000000001E-2</v>
      </c>
      <c r="D1500">
        <v>2091</v>
      </c>
    </row>
    <row r="1501" spans="1:4" x14ac:dyDescent="0.25">
      <c r="A1501" t="s">
        <v>2093</v>
      </c>
      <c r="B1501">
        <v>0.95478081800000003</v>
      </c>
      <c r="C1501">
        <v>1.8148378999999999E-2</v>
      </c>
      <c r="D1501">
        <v>2092</v>
      </c>
    </row>
    <row r="1502" spans="1:4" x14ac:dyDescent="0.25">
      <c r="A1502" t="s">
        <v>2094</v>
      </c>
      <c r="B1502">
        <v>3.205885715</v>
      </c>
      <c r="C1502">
        <v>1.8164518000000001E-2</v>
      </c>
      <c r="D1502">
        <v>2093</v>
      </c>
    </row>
    <row r="1503" spans="1:4" x14ac:dyDescent="0.25">
      <c r="A1503" t="s">
        <v>2095</v>
      </c>
      <c r="B1503">
        <v>-1.575108333</v>
      </c>
      <c r="C1503">
        <v>1.8169438999999999E-2</v>
      </c>
      <c r="D1503">
        <v>2094</v>
      </c>
    </row>
    <row r="1504" spans="1:4" x14ac:dyDescent="0.25">
      <c r="A1504" t="s">
        <v>2096</v>
      </c>
      <c r="B1504">
        <v>-1.011772651</v>
      </c>
      <c r="C1504">
        <v>1.8189441000000001E-2</v>
      </c>
      <c r="D1504">
        <v>2095</v>
      </c>
    </row>
    <row r="1505" spans="1:4" x14ac:dyDescent="0.25">
      <c r="A1505" t="s">
        <v>2097</v>
      </c>
      <c r="B1505">
        <v>0.67207079300000006</v>
      </c>
      <c r="C1505">
        <v>1.8277053000000001E-2</v>
      </c>
      <c r="D1505">
        <v>2096</v>
      </c>
    </row>
    <row r="1506" spans="1:4" x14ac:dyDescent="0.25">
      <c r="A1506" t="s">
        <v>2098</v>
      </c>
      <c r="B1506">
        <v>1.225457365</v>
      </c>
      <c r="C1506">
        <v>1.8288163999999999E-2</v>
      </c>
      <c r="D1506">
        <v>2097</v>
      </c>
    </row>
    <row r="1507" spans="1:4" x14ac:dyDescent="0.25">
      <c r="A1507" t="s">
        <v>2099</v>
      </c>
      <c r="B1507">
        <v>-1.2241571520000001</v>
      </c>
      <c r="C1507">
        <v>1.8320633999999999E-2</v>
      </c>
      <c r="D1507">
        <v>2098</v>
      </c>
    </row>
    <row r="1508" spans="1:4" x14ac:dyDescent="0.25">
      <c r="A1508" t="s">
        <v>2100</v>
      </c>
      <c r="B1508">
        <v>-0.97282730500000003</v>
      </c>
      <c r="C1508">
        <v>1.8346619000000002E-2</v>
      </c>
      <c r="D1508">
        <v>2099</v>
      </c>
    </row>
    <row r="1509" spans="1:4" x14ac:dyDescent="0.25">
      <c r="A1509" t="s">
        <v>2101</v>
      </c>
      <c r="B1509">
        <v>1.8979176520000001</v>
      </c>
      <c r="C1509">
        <v>1.8346619000000002E-2</v>
      </c>
      <c r="D1509">
        <v>2100</v>
      </c>
    </row>
    <row r="1510" spans="1:4" x14ac:dyDescent="0.25">
      <c r="A1510" t="s">
        <v>2102</v>
      </c>
      <c r="B1510">
        <v>1.593965267</v>
      </c>
      <c r="C1510">
        <v>1.8366539000000001E-2</v>
      </c>
      <c r="D1510">
        <v>2101</v>
      </c>
    </row>
    <row r="1511" spans="1:4" x14ac:dyDescent="0.25">
      <c r="A1511" t="s">
        <v>2103</v>
      </c>
      <c r="B1511">
        <v>0.99315036199999995</v>
      </c>
      <c r="C1511">
        <v>1.8450587000000001E-2</v>
      </c>
      <c r="D1511">
        <v>2102</v>
      </c>
    </row>
    <row r="1512" spans="1:4" x14ac:dyDescent="0.25">
      <c r="A1512" t="s">
        <v>2104</v>
      </c>
      <c r="B1512">
        <v>-1.296037426</v>
      </c>
      <c r="C1512">
        <v>1.8493866000000001E-2</v>
      </c>
      <c r="D1512">
        <v>2103</v>
      </c>
    </row>
    <row r="1513" spans="1:4" x14ac:dyDescent="0.25">
      <c r="A1513" t="s">
        <v>2105</v>
      </c>
      <c r="B1513">
        <v>1.569031767</v>
      </c>
      <c r="C1513">
        <v>1.8493866000000001E-2</v>
      </c>
      <c r="D1513">
        <v>2104</v>
      </c>
    </row>
    <row r="1514" spans="1:4" x14ac:dyDescent="0.25">
      <c r="A1514" t="s">
        <v>2106</v>
      </c>
      <c r="B1514">
        <v>-1.470230001</v>
      </c>
      <c r="C1514">
        <v>1.8493866000000001E-2</v>
      </c>
      <c r="D1514">
        <v>2105</v>
      </c>
    </row>
    <row r="1515" spans="1:4" x14ac:dyDescent="0.25">
      <c r="A1515" t="s">
        <v>2108</v>
      </c>
      <c r="B1515">
        <v>1.508996389</v>
      </c>
      <c r="C1515">
        <v>1.8562795E-2</v>
      </c>
      <c r="D1515">
        <v>2107</v>
      </c>
    </row>
    <row r="1516" spans="1:4" x14ac:dyDescent="0.25">
      <c r="A1516" t="s">
        <v>2110</v>
      </c>
      <c r="B1516">
        <v>2.1164554469999999</v>
      </c>
      <c r="C1516">
        <v>1.8603207E-2</v>
      </c>
      <c r="D1516">
        <v>2109</v>
      </c>
    </row>
    <row r="1517" spans="1:4" x14ac:dyDescent="0.25">
      <c r="A1517" t="s">
        <v>2111</v>
      </c>
      <c r="B1517">
        <v>0.94742342000000002</v>
      </c>
      <c r="C1517">
        <v>1.8696262000000002E-2</v>
      </c>
      <c r="D1517">
        <v>2110</v>
      </c>
    </row>
    <row r="1518" spans="1:4" x14ac:dyDescent="0.25">
      <c r="A1518" t="s">
        <v>2112</v>
      </c>
      <c r="B1518">
        <v>3.2586237859999998</v>
      </c>
      <c r="C1518">
        <v>1.8712125E-2</v>
      </c>
      <c r="D1518">
        <v>2111</v>
      </c>
    </row>
    <row r="1519" spans="1:4" x14ac:dyDescent="0.25">
      <c r="A1519" t="s">
        <v>2113</v>
      </c>
      <c r="B1519">
        <v>1.4400396280000001</v>
      </c>
      <c r="C1519">
        <v>1.8723637000000001E-2</v>
      </c>
      <c r="D1519">
        <v>2112</v>
      </c>
    </row>
    <row r="1520" spans="1:4" x14ac:dyDescent="0.25">
      <c r="A1520" t="s">
        <v>2114</v>
      </c>
      <c r="B1520">
        <v>-0.96299133599999998</v>
      </c>
      <c r="C1520">
        <v>1.8731612000000002E-2</v>
      </c>
      <c r="D1520">
        <v>2113</v>
      </c>
    </row>
    <row r="1521" spans="1:4" x14ac:dyDescent="0.25">
      <c r="A1521" t="s">
        <v>2115</v>
      </c>
      <c r="B1521">
        <v>1.68043868</v>
      </c>
      <c r="C1521">
        <v>1.8809381999999999E-2</v>
      </c>
      <c r="D1521">
        <v>2114</v>
      </c>
    </row>
    <row r="1522" spans="1:4" x14ac:dyDescent="0.25">
      <c r="A1522" t="s">
        <v>2116</v>
      </c>
      <c r="B1522">
        <v>-0.83371594599999999</v>
      </c>
      <c r="C1522">
        <v>1.8910508999999999E-2</v>
      </c>
      <c r="D1522">
        <v>2115</v>
      </c>
    </row>
    <row r="1523" spans="1:4" x14ac:dyDescent="0.25">
      <c r="A1523" t="s">
        <v>2117</v>
      </c>
      <c r="B1523">
        <v>-2.046327475</v>
      </c>
      <c r="C1523">
        <v>1.8913347E-2</v>
      </c>
      <c r="D1523">
        <v>2116</v>
      </c>
    </row>
    <row r="1524" spans="1:4" x14ac:dyDescent="0.25">
      <c r="A1524" t="s">
        <v>2118</v>
      </c>
      <c r="B1524">
        <v>1.760063803</v>
      </c>
      <c r="C1524">
        <v>1.8918238E-2</v>
      </c>
      <c r="D1524">
        <v>2117</v>
      </c>
    </row>
    <row r="1525" spans="1:4" x14ac:dyDescent="0.25">
      <c r="A1525" t="s">
        <v>2119</v>
      </c>
      <c r="B1525">
        <v>-0.81954470700000004</v>
      </c>
      <c r="C1525">
        <v>1.8966179999999999E-2</v>
      </c>
      <c r="D1525">
        <v>2118</v>
      </c>
    </row>
    <row r="1526" spans="1:4" x14ac:dyDescent="0.25">
      <c r="A1526" t="s">
        <v>2120</v>
      </c>
      <c r="B1526">
        <v>1.2071160839999999</v>
      </c>
      <c r="C1526">
        <v>1.9113059000000002E-2</v>
      </c>
      <c r="D1526">
        <v>2119</v>
      </c>
    </row>
    <row r="1527" spans="1:4" x14ac:dyDescent="0.25">
      <c r="A1527" t="s">
        <v>2121</v>
      </c>
      <c r="B1527">
        <v>1.1589952050000001</v>
      </c>
      <c r="C1527">
        <v>1.9195614E-2</v>
      </c>
      <c r="D1527">
        <v>2120</v>
      </c>
    </row>
    <row r="1528" spans="1:4" x14ac:dyDescent="0.25">
      <c r="A1528" t="s">
        <v>2122</v>
      </c>
      <c r="B1528">
        <v>-3.8109141540000002</v>
      </c>
      <c r="C1528">
        <v>1.9234794999999999E-2</v>
      </c>
      <c r="D1528">
        <v>2121</v>
      </c>
    </row>
    <row r="1529" spans="1:4" x14ac:dyDescent="0.25">
      <c r="A1529" t="s">
        <v>2123</v>
      </c>
      <c r="B1529">
        <v>-1.5398235929999999</v>
      </c>
      <c r="C1529">
        <v>1.9432211000000001E-2</v>
      </c>
      <c r="D1529">
        <v>2122</v>
      </c>
    </row>
    <row r="1530" spans="1:4" x14ac:dyDescent="0.25">
      <c r="A1530" t="s">
        <v>2124</v>
      </c>
      <c r="B1530">
        <v>-1.8948986759999999</v>
      </c>
      <c r="C1530">
        <v>1.9454267000000001E-2</v>
      </c>
      <c r="D1530">
        <v>2123</v>
      </c>
    </row>
    <row r="1531" spans="1:4" x14ac:dyDescent="0.25">
      <c r="A1531" t="s">
        <v>2125</v>
      </c>
      <c r="B1531">
        <v>1.474052916</v>
      </c>
      <c r="C1531">
        <v>1.9487599000000001E-2</v>
      </c>
      <c r="D1531">
        <v>2124</v>
      </c>
    </row>
    <row r="1532" spans="1:4" x14ac:dyDescent="0.25">
      <c r="A1532" t="s">
        <v>2126</v>
      </c>
      <c r="B1532">
        <v>1.0748118609999999</v>
      </c>
      <c r="C1532">
        <v>1.9535199999999999E-2</v>
      </c>
      <c r="D1532">
        <v>2125</v>
      </c>
    </row>
    <row r="1533" spans="1:4" x14ac:dyDescent="0.25">
      <c r="A1533" t="s">
        <v>2127</v>
      </c>
      <c r="B1533">
        <v>-0.85864967999999997</v>
      </c>
      <c r="C1533">
        <v>1.954235E-2</v>
      </c>
      <c r="D1533">
        <v>2126</v>
      </c>
    </row>
    <row r="1534" spans="1:4" x14ac:dyDescent="0.25">
      <c r="A1534" t="s">
        <v>2128</v>
      </c>
      <c r="B1534">
        <v>1.2190578459999999</v>
      </c>
      <c r="C1534">
        <v>1.954235E-2</v>
      </c>
      <c r="D1534">
        <v>2127</v>
      </c>
    </row>
    <row r="1535" spans="1:4" x14ac:dyDescent="0.25">
      <c r="A1535" t="s">
        <v>2129</v>
      </c>
      <c r="B1535">
        <v>-1.163572067</v>
      </c>
      <c r="C1535">
        <v>1.954235E-2</v>
      </c>
      <c r="D1535">
        <v>2128</v>
      </c>
    </row>
    <row r="1536" spans="1:4" x14ac:dyDescent="0.25">
      <c r="A1536" t="s">
        <v>2130</v>
      </c>
      <c r="B1536">
        <v>1.8697998119999999</v>
      </c>
      <c r="C1536">
        <v>1.954235E-2</v>
      </c>
      <c r="D1536">
        <v>2129</v>
      </c>
    </row>
    <row r="1537" spans="1:4" x14ac:dyDescent="0.25">
      <c r="A1537" t="s">
        <v>2131</v>
      </c>
      <c r="B1537">
        <v>-1.0732771299999999</v>
      </c>
      <c r="C1537">
        <v>1.9625521999999999E-2</v>
      </c>
      <c r="D1537">
        <v>2130</v>
      </c>
    </row>
    <row r="1538" spans="1:4" x14ac:dyDescent="0.25">
      <c r="A1538" t="s">
        <v>2132</v>
      </c>
      <c r="B1538">
        <v>1.0834822550000001</v>
      </c>
      <c r="C1538">
        <v>1.9626896000000001E-2</v>
      </c>
      <c r="D1538">
        <v>2131</v>
      </c>
    </row>
    <row r="1539" spans="1:4" x14ac:dyDescent="0.25">
      <c r="A1539" t="s">
        <v>2133</v>
      </c>
      <c r="B1539">
        <v>-0.93522829200000002</v>
      </c>
      <c r="C1539">
        <v>1.9626896000000001E-2</v>
      </c>
      <c r="D1539">
        <v>2132</v>
      </c>
    </row>
    <row r="1540" spans="1:4" x14ac:dyDescent="0.25">
      <c r="A1540" t="s">
        <v>2134</v>
      </c>
      <c r="B1540">
        <v>-3.0309204150000002</v>
      </c>
      <c r="C1540">
        <v>1.9685854999999999E-2</v>
      </c>
      <c r="D1540">
        <v>2133</v>
      </c>
    </row>
    <row r="1541" spans="1:4" x14ac:dyDescent="0.25">
      <c r="A1541" t="s">
        <v>2135</v>
      </c>
      <c r="B1541">
        <v>-1.2770953140000001</v>
      </c>
      <c r="C1541">
        <v>1.9692511999999999E-2</v>
      </c>
      <c r="D1541">
        <v>2134</v>
      </c>
    </row>
    <row r="1542" spans="1:4" x14ac:dyDescent="0.25">
      <c r="A1542" t="s">
        <v>2136</v>
      </c>
      <c r="B1542">
        <v>1.375333508</v>
      </c>
      <c r="C1542">
        <v>1.9731558E-2</v>
      </c>
      <c r="D1542">
        <v>2135</v>
      </c>
    </row>
    <row r="1543" spans="1:4" x14ac:dyDescent="0.25">
      <c r="A1543" t="s">
        <v>2137</v>
      </c>
      <c r="B1543">
        <v>-1.432127063</v>
      </c>
      <c r="C1543">
        <v>1.9864056000000001E-2</v>
      </c>
      <c r="D1543">
        <v>2136</v>
      </c>
    </row>
    <row r="1544" spans="1:4" x14ac:dyDescent="0.25">
      <c r="A1544" t="s">
        <v>2138</v>
      </c>
      <c r="B1544">
        <v>-0.92800793699999995</v>
      </c>
      <c r="C1544">
        <v>1.9875736000000001E-2</v>
      </c>
      <c r="D1544">
        <v>2137</v>
      </c>
    </row>
    <row r="1545" spans="1:4" x14ac:dyDescent="0.25">
      <c r="A1545" t="s">
        <v>2139</v>
      </c>
      <c r="B1545">
        <v>1.2738477619999999</v>
      </c>
      <c r="C1545">
        <v>1.9889931E-2</v>
      </c>
      <c r="D1545">
        <v>2138</v>
      </c>
    </row>
    <row r="1546" spans="1:4" x14ac:dyDescent="0.25">
      <c r="A1546" t="s">
        <v>2140</v>
      </c>
      <c r="B1546">
        <v>1.390228368</v>
      </c>
      <c r="C1546">
        <v>1.9920278999999999E-2</v>
      </c>
      <c r="D1546">
        <v>2139</v>
      </c>
    </row>
    <row r="1547" spans="1:4" x14ac:dyDescent="0.25">
      <c r="A1547" t="s">
        <v>2141</v>
      </c>
      <c r="B1547">
        <v>1.544617347</v>
      </c>
      <c r="C1547">
        <v>2.0049507000000001E-2</v>
      </c>
      <c r="D1547">
        <v>2140</v>
      </c>
    </row>
    <row r="1548" spans="1:4" x14ac:dyDescent="0.25">
      <c r="A1548" t="s">
        <v>2142</v>
      </c>
      <c r="B1548">
        <v>2.7673681600000002</v>
      </c>
      <c r="C1548">
        <v>2.0129617999999998E-2</v>
      </c>
      <c r="D1548">
        <v>2141</v>
      </c>
    </row>
    <row r="1549" spans="1:4" x14ac:dyDescent="0.25">
      <c r="A1549" t="s">
        <v>2143</v>
      </c>
      <c r="B1549">
        <v>-0.89235757900000001</v>
      </c>
      <c r="C1549">
        <v>2.0129617999999998E-2</v>
      </c>
      <c r="D1549">
        <v>2142</v>
      </c>
    </row>
    <row r="1550" spans="1:4" x14ac:dyDescent="0.25">
      <c r="A1550" t="s">
        <v>2144</v>
      </c>
      <c r="B1550">
        <v>1.606254614</v>
      </c>
      <c r="C1550">
        <v>2.0129617999999998E-2</v>
      </c>
      <c r="D1550">
        <v>2143</v>
      </c>
    </row>
    <row r="1551" spans="1:4" x14ac:dyDescent="0.25">
      <c r="A1551" t="s">
        <v>2145</v>
      </c>
      <c r="B1551">
        <v>-1.1084664390000001</v>
      </c>
      <c r="C1551">
        <v>2.0188501000000001E-2</v>
      </c>
      <c r="D1551">
        <v>2144</v>
      </c>
    </row>
    <row r="1552" spans="1:4" x14ac:dyDescent="0.25">
      <c r="A1552" t="s">
        <v>2146</v>
      </c>
      <c r="B1552">
        <v>1.3287980070000001</v>
      </c>
      <c r="C1552">
        <v>2.0207703E-2</v>
      </c>
      <c r="D1552">
        <v>2145</v>
      </c>
    </row>
    <row r="1553" spans="1:4" x14ac:dyDescent="0.25">
      <c r="A1553" t="s">
        <v>2147</v>
      </c>
      <c r="B1553">
        <v>2.2226893950000002</v>
      </c>
      <c r="C1553">
        <v>2.0262423000000002E-2</v>
      </c>
      <c r="D1553">
        <v>2146</v>
      </c>
    </row>
    <row r="1554" spans="1:4" x14ac:dyDescent="0.25">
      <c r="A1554" t="s">
        <v>2148</v>
      </c>
      <c r="B1554">
        <v>1.5354016429999999</v>
      </c>
      <c r="C1554">
        <v>2.0303380999999999E-2</v>
      </c>
      <c r="D1554">
        <v>2147</v>
      </c>
    </row>
    <row r="1555" spans="1:4" x14ac:dyDescent="0.25">
      <c r="A1555" t="s">
        <v>2150</v>
      </c>
      <c r="B1555">
        <v>1.545911853</v>
      </c>
      <c r="C1555">
        <v>2.0342103E-2</v>
      </c>
      <c r="D1555">
        <v>2149</v>
      </c>
    </row>
    <row r="1556" spans="1:4" x14ac:dyDescent="0.25">
      <c r="A1556" t="s">
        <v>2151</v>
      </c>
      <c r="B1556">
        <v>0.95248645200000004</v>
      </c>
      <c r="C1556">
        <v>2.0498846000000001E-2</v>
      </c>
      <c r="D1556">
        <v>2150</v>
      </c>
    </row>
    <row r="1557" spans="1:4" x14ac:dyDescent="0.25">
      <c r="A1557" t="s">
        <v>2152</v>
      </c>
      <c r="B1557">
        <v>0.75686391500000005</v>
      </c>
      <c r="C1557">
        <v>2.0548574999999999E-2</v>
      </c>
      <c r="D1557">
        <v>2151</v>
      </c>
    </row>
    <row r="1558" spans="1:4" x14ac:dyDescent="0.25">
      <c r="A1558" t="s">
        <v>2153</v>
      </c>
      <c r="B1558">
        <v>-1.3191457630000001</v>
      </c>
      <c r="C1558">
        <v>2.0617201000000002E-2</v>
      </c>
      <c r="D1558">
        <v>2152</v>
      </c>
    </row>
    <row r="1559" spans="1:4" x14ac:dyDescent="0.25">
      <c r="A1559" t="s">
        <v>2154</v>
      </c>
      <c r="B1559">
        <v>1.131274973</v>
      </c>
      <c r="C1559">
        <v>2.0659225999999999E-2</v>
      </c>
      <c r="D1559">
        <v>2153</v>
      </c>
    </row>
    <row r="1560" spans="1:4" x14ac:dyDescent="0.25">
      <c r="A1560" t="s">
        <v>2155</v>
      </c>
      <c r="B1560">
        <v>-1.9339222190000001</v>
      </c>
      <c r="C1560">
        <v>2.0818228000000001E-2</v>
      </c>
      <c r="D1560">
        <v>2154</v>
      </c>
    </row>
    <row r="1561" spans="1:4" x14ac:dyDescent="0.25">
      <c r="A1561" t="s">
        <v>2157</v>
      </c>
      <c r="B1561">
        <v>0.83580177499999997</v>
      </c>
      <c r="C1561">
        <v>2.0930227999999999E-2</v>
      </c>
      <c r="D1561">
        <v>2156</v>
      </c>
    </row>
    <row r="1562" spans="1:4" x14ac:dyDescent="0.25">
      <c r="A1562" t="s">
        <v>2158</v>
      </c>
      <c r="B1562">
        <v>1.5499514889999999</v>
      </c>
      <c r="C1562">
        <v>2.0958550999999999E-2</v>
      </c>
      <c r="D1562">
        <v>2157</v>
      </c>
    </row>
    <row r="1563" spans="1:4" x14ac:dyDescent="0.25">
      <c r="A1563" t="s">
        <v>2159</v>
      </c>
      <c r="B1563">
        <v>-1.790708449</v>
      </c>
      <c r="C1563">
        <v>2.0958550999999999E-2</v>
      </c>
      <c r="D1563">
        <v>2158</v>
      </c>
    </row>
    <row r="1564" spans="1:4" x14ac:dyDescent="0.25">
      <c r="A1564" t="s">
        <v>2160</v>
      </c>
      <c r="B1564">
        <v>1.026505088</v>
      </c>
      <c r="C1564">
        <v>2.1013232E-2</v>
      </c>
      <c r="D1564">
        <v>2159</v>
      </c>
    </row>
    <row r="1565" spans="1:4" x14ac:dyDescent="0.25">
      <c r="A1565" t="s">
        <v>2161</v>
      </c>
      <c r="B1565">
        <v>1.6344510130000001</v>
      </c>
      <c r="C1565">
        <v>2.1015058E-2</v>
      </c>
      <c r="D1565">
        <v>2160</v>
      </c>
    </row>
    <row r="1566" spans="1:4" x14ac:dyDescent="0.25">
      <c r="A1566" t="s">
        <v>2162</v>
      </c>
      <c r="B1566">
        <v>1.1932724370000001</v>
      </c>
      <c r="C1566">
        <v>2.1023917999999999E-2</v>
      </c>
      <c r="D1566">
        <v>2161</v>
      </c>
    </row>
    <row r="1567" spans="1:4" x14ac:dyDescent="0.25">
      <c r="A1567" t="s">
        <v>2163</v>
      </c>
      <c r="B1567">
        <v>1.526523683</v>
      </c>
      <c r="C1567">
        <v>2.1030228000000002E-2</v>
      </c>
      <c r="D1567">
        <v>2162</v>
      </c>
    </row>
    <row r="1568" spans="1:4" x14ac:dyDescent="0.25">
      <c r="A1568" t="s">
        <v>2165</v>
      </c>
      <c r="B1568">
        <v>-1.0352467519999999</v>
      </c>
      <c r="C1568">
        <v>2.1051258999999999E-2</v>
      </c>
      <c r="D1568">
        <v>2164</v>
      </c>
    </row>
    <row r="1569" spans="1:4" x14ac:dyDescent="0.25">
      <c r="A1569" t="s">
        <v>2166</v>
      </c>
      <c r="B1569">
        <v>-0.86833410600000005</v>
      </c>
      <c r="C1569">
        <v>2.1133646999999998E-2</v>
      </c>
      <c r="D1569">
        <v>2165</v>
      </c>
    </row>
    <row r="1570" spans="1:4" x14ac:dyDescent="0.25">
      <c r="A1570" t="s">
        <v>2167</v>
      </c>
      <c r="B1570">
        <v>-1.3218473470000001</v>
      </c>
      <c r="C1570">
        <v>2.1229698000000002E-2</v>
      </c>
      <c r="D1570">
        <v>2166</v>
      </c>
    </row>
    <row r="1571" spans="1:4" x14ac:dyDescent="0.25">
      <c r="A1571" t="s">
        <v>2168</v>
      </c>
      <c r="B1571">
        <v>1.0597779359999999</v>
      </c>
      <c r="C1571">
        <v>2.1237313000000001E-2</v>
      </c>
      <c r="D1571">
        <v>2167</v>
      </c>
    </row>
    <row r="1572" spans="1:4" x14ac:dyDescent="0.25">
      <c r="A1572" t="s">
        <v>2169</v>
      </c>
      <c r="B1572">
        <v>1.4799576919999999</v>
      </c>
      <c r="C1572">
        <v>2.1267147E-2</v>
      </c>
      <c r="D1572">
        <v>2168</v>
      </c>
    </row>
    <row r="1573" spans="1:4" x14ac:dyDescent="0.25">
      <c r="A1573" t="s">
        <v>2171</v>
      </c>
      <c r="B1573">
        <v>-1.2142767329999999</v>
      </c>
      <c r="C1573">
        <v>2.1388562999999999E-2</v>
      </c>
      <c r="D1573">
        <v>2170</v>
      </c>
    </row>
    <row r="1574" spans="1:4" x14ac:dyDescent="0.25">
      <c r="A1574" t="s">
        <v>2173</v>
      </c>
      <c r="B1574">
        <v>-0.91936992299999998</v>
      </c>
      <c r="C1574">
        <v>2.1545178000000002E-2</v>
      </c>
      <c r="D1574">
        <v>2172</v>
      </c>
    </row>
    <row r="1575" spans="1:4" x14ac:dyDescent="0.25">
      <c r="A1575" t="s">
        <v>2174</v>
      </c>
      <c r="B1575">
        <v>1.3041756630000001</v>
      </c>
      <c r="C1575">
        <v>2.1572792E-2</v>
      </c>
      <c r="D1575">
        <v>2173</v>
      </c>
    </row>
    <row r="1576" spans="1:4" x14ac:dyDescent="0.25">
      <c r="A1576" t="s">
        <v>2175</v>
      </c>
      <c r="B1576">
        <v>2.4805664260000002</v>
      </c>
      <c r="C1576">
        <v>2.1583457E-2</v>
      </c>
      <c r="D1576">
        <v>2174</v>
      </c>
    </row>
    <row r="1577" spans="1:4" x14ac:dyDescent="0.25">
      <c r="A1577" t="s">
        <v>2176</v>
      </c>
      <c r="B1577">
        <v>1.5899747259999999</v>
      </c>
      <c r="C1577">
        <v>2.1583457E-2</v>
      </c>
      <c r="D1577">
        <v>2175</v>
      </c>
    </row>
    <row r="1578" spans="1:4" x14ac:dyDescent="0.25">
      <c r="A1578" t="s">
        <v>2177</v>
      </c>
      <c r="B1578">
        <v>-1.092871774</v>
      </c>
      <c r="C1578">
        <v>2.1607015E-2</v>
      </c>
      <c r="D1578">
        <v>2176</v>
      </c>
    </row>
    <row r="1579" spans="1:4" x14ac:dyDescent="0.25">
      <c r="A1579" t="s">
        <v>2178</v>
      </c>
      <c r="B1579">
        <v>1.6916243559999999</v>
      </c>
      <c r="C1579">
        <v>2.1627711000000001E-2</v>
      </c>
      <c r="D1579">
        <v>2177</v>
      </c>
    </row>
    <row r="1580" spans="1:4" x14ac:dyDescent="0.25">
      <c r="A1580" t="s">
        <v>2179</v>
      </c>
      <c r="B1580">
        <v>-1.0631339040000001</v>
      </c>
      <c r="C1580">
        <v>2.1686942000000001E-2</v>
      </c>
      <c r="D1580">
        <v>2178</v>
      </c>
    </row>
    <row r="1581" spans="1:4" x14ac:dyDescent="0.25">
      <c r="A1581" t="s">
        <v>2180</v>
      </c>
      <c r="B1581">
        <v>-0.88713136699999995</v>
      </c>
      <c r="C1581">
        <v>2.1711444E-2</v>
      </c>
      <c r="D1581">
        <v>2179</v>
      </c>
    </row>
    <row r="1582" spans="1:4" x14ac:dyDescent="0.25">
      <c r="A1582" t="s">
        <v>2182</v>
      </c>
      <c r="B1582">
        <v>0.91447941200000005</v>
      </c>
      <c r="C1582">
        <v>2.1790750000000001E-2</v>
      </c>
      <c r="D1582">
        <v>2181</v>
      </c>
    </row>
    <row r="1583" spans="1:4" x14ac:dyDescent="0.25">
      <c r="A1583" t="s">
        <v>2184</v>
      </c>
      <c r="B1583">
        <v>-0.89763061499999997</v>
      </c>
      <c r="C1583">
        <v>2.1827613999999999E-2</v>
      </c>
      <c r="D1583">
        <v>2183</v>
      </c>
    </row>
    <row r="1584" spans="1:4" x14ac:dyDescent="0.25">
      <c r="A1584" t="s">
        <v>2185</v>
      </c>
      <c r="B1584">
        <v>1.146641684</v>
      </c>
      <c r="C1584">
        <v>2.1830998000000001E-2</v>
      </c>
      <c r="D1584">
        <v>2184</v>
      </c>
    </row>
    <row r="1585" spans="1:4" x14ac:dyDescent="0.25">
      <c r="A1585" t="s">
        <v>2186</v>
      </c>
      <c r="B1585">
        <v>1.134123145</v>
      </c>
      <c r="C1585">
        <v>2.1833742999999999E-2</v>
      </c>
      <c r="D1585">
        <v>2185</v>
      </c>
    </row>
    <row r="1586" spans="1:4" x14ac:dyDescent="0.25">
      <c r="A1586" t="s">
        <v>2187</v>
      </c>
      <c r="B1586">
        <v>1.0218529510000001</v>
      </c>
      <c r="C1586">
        <v>2.1853694999999999E-2</v>
      </c>
      <c r="D1586">
        <v>2186</v>
      </c>
    </row>
    <row r="1587" spans="1:4" x14ac:dyDescent="0.25">
      <c r="A1587" t="s">
        <v>2188</v>
      </c>
      <c r="B1587">
        <v>0.85798699</v>
      </c>
      <c r="C1587">
        <v>2.1857365E-2</v>
      </c>
      <c r="D1587">
        <v>2187</v>
      </c>
    </row>
    <row r="1588" spans="1:4" x14ac:dyDescent="0.25">
      <c r="A1588" t="s">
        <v>2189</v>
      </c>
      <c r="B1588">
        <v>1.090230767</v>
      </c>
      <c r="C1588">
        <v>2.1857365E-2</v>
      </c>
      <c r="D1588">
        <v>2188</v>
      </c>
    </row>
    <row r="1589" spans="1:4" x14ac:dyDescent="0.25">
      <c r="A1589" t="s">
        <v>2190</v>
      </c>
      <c r="B1589">
        <v>-1.160726607</v>
      </c>
      <c r="C1589">
        <v>2.1857365E-2</v>
      </c>
      <c r="D1589">
        <v>2189</v>
      </c>
    </row>
    <row r="1590" spans="1:4" x14ac:dyDescent="0.25">
      <c r="A1590" t="s">
        <v>2191</v>
      </c>
      <c r="B1590">
        <v>1.5665888889999999</v>
      </c>
      <c r="C1590">
        <v>2.1863095999999999E-2</v>
      </c>
      <c r="D1590">
        <v>2190</v>
      </c>
    </row>
    <row r="1591" spans="1:4" x14ac:dyDescent="0.25">
      <c r="A1591" t="s">
        <v>2192</v>
      </c>
      <c r="B1591">
        <v>-0.63361682799999997</v>
      </c>
      <c r="C1591">
        <v>2.2027201999999999E-2</v>
      </c>
      <c r="D1591">
        <v>2191</v>
      </c>
    </row>
    <row r="1592" spans="1:4" x14ac:dyDescent="0.25">
      <c r="A1592" t="s">
        <v>2193</v>
      </c>
      <c r="B1592">
        <v>-1.2737650380000001</v>
      </c>
      <c r="C1592">
        <v>2.2040424999999999E-2</v>
      </c>
      <c r="D1592">
        <v>2192</v>
      </c>
    </row>
    <row r="1593" spans="1:4" x14ac:dyDescent="0.25">
      <c r="A1593" t="s">
        <v>2195</v>
      </c>
      <c r="B1593">
        <v>0.82529535799999998</v>
      </c>
      <c r="C1593">
        <v>2.2080071E-2</v>
      </c>
      <c r="D1593">
        <v>2194</v>
      </c>
    </row>
    <row r="1594" spans="1:4" x14ac:dyDescent="0.25">
      <c r="A1594" t="s">
        <v>2196</v>
      </c>
      <c r="B1594">
        <v>2.2563306220000001</v>
      </c>
      <c r="C1594">
        <v>2.2101025999999999E-2</v>
      </c>
      <c r="D1594">
        <v>2195</v>
      </c>
    </row>
    <row r="1595" spans="1:4" x14ac:dyDescent="0.25">
      <c r="A1595" t="s">
        <v>2197</v>
      </c>
      <c r="B1595">
        <v>3.368298201</v>
      </c>
      <c r="C1595">
        <v>2.2186727999999999E-2</v>
      </c>
      <c r="D1595">
        <v>2196</v>
      </c>
    </row>
    <row r="1596" spans="1:4" x14ac:dyDescent="0.25">
      <c r="A1596" t="s">
        <v>2198</v>
      </c>
      <c r="B1596">
        <v>-3.4273954170000001</v>
      </c>
      <c r="C1596">
        <v>2.2186727999999999E-2</v>
      </c>
      <c r="D1596">
        <v>2197</v>
      </c>
    </row>
    <row r="1597" spans="1:4" x14ac:dyDescent="0.25">
      <c r="A1597" t="s">
        <v>2199</v>
      </c>
      <c r="B1597">
        <v>2.5497149299999999</v>
      </c>
      <c r="C1597">
        <v>2.2186727999999999E-2</v>
      </c>
      <c r="D1597">
        <v>2198</v>
      </c>
    </row>
    <row r="1598" spans="1:4" x14ac:dyDescent="0.25">
      <c r="A1598" t="s">
        <v>2200</v>
      </c>
      <c r="B1598">
        <v>0.98997888000000001</v>
      </c>
      <c r="C1598">
        <v>2.2186727999999999E-2</v>
      </c>
      <c r="D1598">
        <v>2199</v>
      </c>
    </row>
    <row r="1599" spans="1:4" x14ac:dyDescent="0.25">
      <c r="A1599" t="s">
        <v>2202</v>
      </c>
      <c r="B1599">
        <v>-1.1991905110000001</v>
      </c>
      <c r="C1599">
        <v>2.2258209000000001E-2</v>
      </c>
      <c r="D1599">
        <v>2201</v>
      </c>
    </row>
    <row r="1600" spans="1:4" x14ac:dyDescent="0.25">
      <c r="A1600" t="s">
        <v>2203</v>
      </c>
      <c r="B1600">
        <v>-2.1961898199999998</v>
      </c>
      <c r="C1600">
        <v>2.2269210000000001E-2</v>
      </c>
      <c r="D1600">
        <v>2202</v>
      </c>
    </row>
    <row r="1601" spans="1:4" x14ac:dyDescent="0.25">
      <c r="A1601" t="s">
        <v>2204</v>
      </c>
      <c r="B1601">
        <v>1.282821078</v>
      </c>
      <c r="C1601">
        <v>2.2269210000000001E-2</v>
      </c>
      <c r="D1601">
        <v>2203</v>
      </c>
    </row>
    <row r="1602" spans="1:4" x14ac:dyDescent="0.25">
      <c r="A1602" t="s">
        <v>2205</v>
      </c>
      <c r="B1602">
        <v>4.6963099289999999</v>
      </c>
      <c r="C1602">
        <v>2.2371741000000001E-2</v>
      </c>
      <c r="D1602">
        <v>2204</v>
      </c>
    </row>
    <row r="1603" spans="1:4" x14ac:dyDescent="0.25">
      <c r="A1603" t="s">
        <v>2206</v>
      </c>
      <c r="B1603">
        <v>-0.98973447699999995</v>
      </c>
      <c r="C1603">
        <v>2.2392978000000001E-2</v>
      </c>
      <c r="D1603">
        <v>2205</v>
      </c>
    </row>
    <row r="1604" spans="1:4" x14ac:dyDescent="0.25">
      <c r="A1604" t="s">
        <v>2207</v>
      </c>
      <c r="B1604">
        <v>-0.99541947399999997</v>
      </c>
      <c r="C1604">
        <v>2.2430902999999999E-2</v>
      </c>
      <c r="D1604">
        <v>2206</v>
      </c>
    </row>
    <row r="1605" spans="1:4" x14ac:dyDescent="0.25">
      <c r="A1605" t="s">
        <v>2208</v>
      </c>
      <c r="B1605">
        <v>-1.194464771</v>
      </c>
      <c r="C1605">
        <v>2.2430902999999999E-2</v>
      </c>
      <c r="D1605">
        <v>2207</v>
      </c>
    </row>
    <row r="1606" spans="1:4" x14ac:dyDescent="0.25">
      <c r="A1606" t="s">
        <v>2209</v>
      </c>
      <c r="B1606">
        <v>-1.593446388</v>
      </c>
      <c r="C1606">
        <v>2.2436907999999998E-2</v>
      </c>
      <c r="D1606">
        <v>2208</v>
      </c>
    </row>
    <row r="1607" spans="1:4" x14ac:dyDescent="0.25">
      <c r="A1607" t="s">
        <v>2210</v>
      </c>
      <c r="B1607">
        <v>0.77865493600000002</v>
      </c>
      <c r="C1607">
        <v>2.2465618999999999E-2</v>
      </c>
      <c r="D1607">
        <v>2209</v>
      </c>
    </row>
    <row r="1608" spans="1:4" x14ac:dyDescent="0.25">
      <c r="A1608" t="s">
        <v>2211</v>
      </c>
      <c r="B1608">
        <v>-0.98886768199999997</v>
      </c>
      <c r="C1608">
        <v>2.249988E-2</v>
      </c>
      <c r="D1608">
        <v>2210</v>
      </c>
    </row>
    <row r="1609" spans="1:4" x14ac:dyDescent="0.25">
      <c r="A1609" t="s">
        <v>2212</v>
      </c>
      <c r="B1609">
        <v>2.330030136</v>
      </c>
      <c r="C1609">
        <v>2.2503327E-2</v>
      </c>
      <c r="D1609">
        <v>2211</v>
      </c>
    </row>
    <row r="1610" spans="1:4" x14ac:dyDescent="0.25">
      <c r="A1610" t="s">
        <v>2213</v>
      </c>
      <c r="B1610">
        <v>1.311153362</v>
      </c>
      <c r="C1610">
        <v>2.2503327E-2</v>
      </c>
      <c r="D1610">
        <v>2212</v>
      </c>
    </row>
    <row r="1611" spans="1:4" x14ac:dyDescent="0.25">
      <c r="A1611" t="s">
        <v>2214</v>
      </c>
      <c r="B1611">
        <v>1.0389002409999999</v>
      </c>
      <c r="C1611">
        <v>2.2531178999999998E-2</v>
      </c>
      <c r="D1611">
        <v>2213</v>
      </c>
    </row>
    <row r="1612" spans="1:4" x14ac:dyDescent="0.25">
      <c r="A1612" t="s">
        <v>2215</v>
      </c>
      <c r="B1612">
        <v>-1.086481571</v>
      </c>
      <c r="C1612">
        <v>2.2531178999999998E-2</v>
      </c>
      <c r="D1612">
        <v>2214</v>
      </c>
    </row>
    <row r="1613" spans="1:4" x14ac:dyDescent="0.25">
      <c r="A1613" t="s">
        <v>2216</v>
      </c>
      <c r="B1613">
        <v>-1.1550534400000001</v>
      </c>
      <c r="C1613">
        <v>2.2593848E-2</v>
      </c>
      <c r="D1613">
        <v>2215</v>
      </c>
    </row>
    <row r="1614" spans="1:4" x14ac:dyDescent="0.25">
      <c r="A1614" t="s">
        <v>2218</v>
      </c>
      <c r="B1614">
        <v>1.8911473539999999</v>
      </c>
      <c r="C1614">
        <v>2.2666868999999999E-2</v>
      </c>
      <c r="D1614">
        <v>2217</v>
      </c>
    </row>
    <row r="1615" spans="1:4" x14ac:dyDescent="0.25">
      <c r="A1615" t="s">
        <v>2219</v>
      </c>
      <c r="B1615">
        <v>1.194595705</v>
      </c>
      <c r="C1615">
        <v>2.2666868999999999E-2</v>
      </c>
      <c r="D1615">
        <v>2218</v>
      </c>
    </row>
    <row r="1616" spans="1:4" x14ac:dyDescent="0.25">
      <c r="A1616" t="s">
        <v>2220</v>
      </c>
      <c r="B1616">
        <v>1.415569334</v>
      </c>
      <c r="C1616">
        <v>2.2666868999999999E-2</v>
      </c>
      <c r="D1616">
        <v>2219</v>
      </c>
    </row>
    <row r="1617" spans="1:4" x14ac:dyDescent="0.25">
      <c r="A1617" t="s">
        <v>2221</v>
      </c>
      <c r="B1617">
        <v>-0.89977559600000001</v>
      </c>
      <c r="C1617">
        <v>2.2670164E-2</v>
      </c>
      <c r="D1617">
        <v>2220</v>
      </c>
    </row>
    <row r="1618" spans="1:4" x14ac:dyDescent="0.25">
      <c r="A1618" t="s">
        <v>2222</v>
      </c>
      <c r="B1618">
        <v>-0.93512576800000002</v>
      </c>
      <c r="C1618">
        <v>2.2675351999999999E-2</v>
      </c>
      <c r="D1618">
        <v>2221</v>
      </c>
    </row>
    <row r="1619" spans="1:4" x14ac:dyDescent="0.25">
      <c r="A1619" t="s">
        <v>2223</v>
      </c>
      <c r="B1619">
        <v>1.6905171960000001</v>
      </c>
      <c r="C1619">
        <v>2.2772107E-2</v>
      </c>
      <c r="D1619">
        <v>2222</v>
      </c>
    </row>
    <row r="1620" spans="1:4" x14ac:dyDescent="0.25">
      <c r="A1620" t="s">
        <v>2224</v>
      </c>
      <c r="B1620">
        <v>-2.9138183230000001</v>
      </c>
      <c r="C1620">
        <v>2.2887212000000001E-2</v>
      </c>
      <c r="D1620">
        <v>2223</v>
      </c>
    </row>
    <row r="1621" spans="1:4" x14ac:dyDescent="0.25">
      <c r="A1621" t="s">
        <v>2225</v>
      </c>
      <c r="B1621">
        <v>1.407915762</v>
      </c>
      <c r="C1621">
        <v>2.2964315999999999E-2</v>
      </c>
      <c r="D1621">
        <v>2224</v>
      </c>
    </row>
    <row r="1622" spans="1:4" x14ac:dyDescent="0.25">
      <c r="A1622" t="s">
        <v>2226</v>
      </c>
      <c r="B1622">
        <v>1.538776924</v>
      </c>
      <c r="C1622">
        <v>2.2964315999999999E-2</v>
      </c>
      <c r="D1622">
        <v>2225</v>
      </c>
    </row>
    <row r="1623" spans="1:4" x14ac:dyDescent="0.25">
      <c r="A1623" t="s">
        <v>2227</v>
      </c>
      <c r="B1623">
        <v>0.95871747399999996</v>
      </c>
      <c r="C1623">
        <v>2.3042725999999999E-2</v>
      </c>
      <c r="D1623">
        <v>2226</v>
      </c>
    </row>
    <row r="1624" spans="1:4" x14ac:dyDescent="0.25">
      <c r="A1624" t="s">
        <v>2229</v>
      </c>
      <c r="B1624">
        <v>-1.0368014329999999</v>
      </c>
      <c r="C1624">
        <v>2.3042725999999999E-2</v>
      </c>
      <c r="D1624">
        <v>2228</v>
      </c>
    </row>
    <row r="1625" spans="1:4" x14ac:dyDescent="0.25">
      <c r="A1625" t="s">
        <v>2230</v>
      </c>
      <c r="B1625">
        <v>1.654140816</v>
      </c>
      <c r="C1625">
        <v>2.3042725999999999E-2</v>
      </c>
      <c r="D1625">
        <v>2229</v>
      </c>
    </row>
    <row r="1626" spans="1:4" x14ac:dyDescent="0.25">
      <c r="A1626" t="s">
        <v>2231</v>
      </c>
      <c r="B1626">
        <v>2.2322215349999999</v>
      </c>
      <c r="C1626">
        <v>2.3042725999999999E-2</v>
      </c>
      <c r="D1626">
        <v>2230</v>
      </c>
    </row>
    <row r="1627" spans="1:4" x14ac:dyDescent="0.25">
      <c r="A1627" t="s">
        <v>2232</v>
      </c>
      <c r="B1627">
        <v>1.1002140680000001</v>
      </c>
      <c r="C1627">
        <v>2.3042725999999999E-2</v>
      </c>
      <c r="D1627">
        <v>2231</v>
      </c>
    </row>
    <row r="1628" spans="1:4" x14ac:dyDescent="0.25">
      <c r="A1628" t="s">
        <v>2233</v>
      </c>
      <c r="B1628">
        <v>1.4763718020000001</v>
      </c>
      <c r="C1628">
        <v>2.3042725999999999E-2</v>
      </c>
      <c r="D1628">
        <v>2232</v>
      </c>
    </row>
    <row r="1629" spans="1:4" x14ac:dyDescent="0.25">
      <c r="A1629" t="s">
        <v>2234</v>
      </c>
      <c r="B1629">
        <v>1.416144506</v>
      </c>
      <c r="C1629">
        <v>2.3068228E-2</v>
      </c>
      <c r="D1629">
        <v>2233</v>
      </c>
    </row>
    <row r="1630" spans="1:4" x14ac:dyDescent="0.25">
      <c r="A1630" t="s">
        <v>2235</v>
      </c>
      <c r="B1630">
        <v>-1.0084244090000001</v>
      </c>
      <c r="C1630">
        <v>2.3083138E-2</v>
      </c>
      <c r="D1630">
        <v>2234</v>
      </c>
    </row>
    <row r="1631" spans="1:4" x14ac:dyDescent="0.25">
      <c r="A1631" t="s">
        <v>2236</v>
      </c>
      <c r="B1631">
        <v>1.620238512</v>
      </c>
      <c r="C1631">
        <v>2.3083138E-2</v>
      </c>
      <c r="D1631">
        <v>2235</v>
      </c>
    </row>
    <row r="1632" spans="1:4" x14ac:dyDescent="0.25">
      <c r="A1632" t="s">
        <v>2237</v>
      </c>
      <c r="B1632">
        <v>-1.7908749500000001</v>
      </c>
      <c r="C1632">
        <v>2.3083138E-2</v>
      </c>
      <c r="D1632">
        <v>2236</v>
      </c>
    </row>
    <row r="1633" spans="1:4" x14ac:dyDescent="0.25">
      <c r="A1633" t="s">
        <v>2238</v>
      </c>
      <c r="B1633">
        <v>1.6341690849999999</v>
      </c>
      <c r="C1633">
        <v>2.3100072999999999E-2</v>
      </c>
      <c r="D1633">
        <v>2237</v>
      </c>
    </row>
    <row r="1634" spans="1:4" x14ac:dyDescent="0.25">
      <c r="A1634" t="s">
        <v>2239</v>
      </c>
      <c r="B1634">
        <v>-1.008018927</v>
      </c>
      <c r="C1634">
        <v>2.3124367E-2</v>
      </c>
      <c r="D1634">
        <v>2238</v>
      </c>
    </row>
    <row r="1635" spans="1:4" x14ac:dyDescent="0.25">
      <c r="A1635" t="s">
        <v>2240</v>
      </c>
      <c r="B1635">
        <v>1.1014832429999999</v>
      </c>
      <c r="C1635">
        <v>2.3158650999999999E-2</v>
      </c>
      <c r="D1635">
        <v>2239</v>
      </c>
    </row>
    <row r="1636" spans="1:4" x14ac:dyDescent="0.25">
      <c r="A1636" t="s">
        <v>2241</v>
      </c>
      <c r="B1636">
        <v>1.4257070679999999</v>
      </c>
      <c r="C1636">
        <v>2.3158650999999999E-2</v>
      </c>
      <c r="D1636">
        <v>2240</v>
      </c>
    </row>
    <row r="1637" spans="1:4" x14ac:dyDescent="0.25">
      <c r="A1637" t="s">
        <v>2242</v>
      </c>
      <c r="B1637">
        <v>-1.3508994430000001</v>
      </c>
      <c r="C1637">
        <v>2.3211915999999999E-2</v>
      </c>
      <c r="D1637">
        <v>2241</v>
      </c>
    </row>
    <row r="1638" spans="1:4" x14ac:dyDescent="0.25">
      <c r="A1638" t="s">
        <v>2243</v>
      </c>
      <c r="B1638">
        <v>1.451713826</v>
      </c>
      <c r="C1638">
        <v>2.3291975999999999E-2</v>
      </c>
      <c r="D1638">
        <v>2242</v>
      </c>
    </row>
    <row r="1639" spans="1:4" x14ac:dyDescent="0.25">
      <c r="A1639" t="s">
        <v>2244</v>
      </c>
      <c r="B1639">
        <v>-0.86507690800000003</v>
      </c>
      <c r="C1639">
        <v>2.3342373999999999E-2</v>
      </c>
      <c r="D1639">
        <v>2243</v>
      </c>
    </row>
    <row r="1640" spans="1:4" x14ac:dyDescent="0.25">
      <c r="A1640" t="s">
        <v>2245</v>
      </c>
      <c r="B1640">
        <v>0.90898341800000004</v>
      </c>
      <c r="C1640">
        <v>2.3436206000000001E-2</v>
      </c>
      <c r="D1640">
        <v>2244</v>
      </c>
    </row>
    <row r="1641" spans="1:4" x14ac:dyDescent="0.25">
      <c r="A1641" t="s">
        <v>2246</v>
      </c>
      <c r="B1641">
        <v>1.446541962</v>
      </c>
      <c r="C1641">
        <v>2.3451316E-2</v>
      </c>
      <c r="D1641">
        <v>2245</v>
      </c>
    </row>
    <row r="1642" spans="1:4" x14ac:dyDescent="0.25">
      <c r="A1642" t="s">
        <v>2247</v>
      </c>
      <c r="B1642">
        <v>-1.0808224879999999</v>
      </c>
      <c r="C1642">
        <v>2.3497844E-2</v>
      </c>
      <c r="D1642">
        <v>2246</v>
      </c>
    </row>
    <row r="1643" spans="1:4" x14ac:dyDescent="0.25">
      <c r="A1643" t="s">
        <v>2248</v>
      </c>
      <c r="B1643">
        <v>1.224587707</v>
      </c>
      <c r="C1643">
        <v>2.3593900000000001E-2</v>
      </c>
      <c r="D1643">
        <v>2247</v>
      </c>
    </row>
    <row r="1644" spans="1:4" x14ac:dyDescent="0.25">
      <c r="A1644" t="s">
        <v>2250</v>
      </c>
      <c r="B1644">
        <v>1.4592190279999999</v>
      </c>
      <c r="C1644">
        <v>2.3644045999999998E-2</v>
      </c>
      <c r="D1644">
        <v>2249</v>
      </c>
    </row>
    <row r="1645" spans="1:4" x14ac:dyDescent="0.25">
      <c r="A1645" t="s">
        <v>2251</v>
      </c>
      <c r="B1645">
        <v>1.2139852710000001</v>
      </c>
      <c r="C1645">
        <v>2.3647693000000001E-2</v>
      </c>
      <c r="D1645">
        <v>2250</v>
      </c>
    </row>
    <row r="1646" spans="1:4" x14ac:dyDescent="0.25">
      <c r="A1646" t="s">
        <v>2252</v>
      </c>
      <c r="B1646">
        <v>1.8996688209999999</v>
      </c>
      <c r="C1646">
        <v>2.3647693000000001E-2</v>
      </c>
      <c r="D1646">
        <v>2251</v>
      </c>
    </row>
    <row r="1647" spans="1:4" x14ac:dyDescent="0.25">
      <c r="A1647" t="s">
        <v>2253</v>
      </c>
      <c r="B1647">
        <v>1.3642232809999999</v>
      </c>
      <c r="C1647">
        <v>2.3719843000000001E-2</v>
      </c>
      <c r="D1647">
        <v>2252</v>
      </c>
    </row>
    <row r="1648" spans="1:4" x14ac:dyDescent="0.25">
      <c r="A1648" t="s">
        <v>2254</v>
      </c>
      <c r="B1648">
        <v>1.024981183</v>
      </c>
      <c r="C1648">
        <v>2.3782584999999998E-2</v>
      </c>
      <c r="D1648">
        <v>2253</v>
      </c>
    </row>
    <row r="1649" spans="1:4" x14ac:dyDescent="0.25">
      <c r="A1649" t="s">
        <v>2255</v>
      </c>
      <c r="B1649">
        <v>1.610822188</v>
      </c>
      <c r="C1649">
        <v>2.3820193999999999E-2</v>
      </c>
      <c r="D1649">
        <v>2254</v>
      </c>
    </row>
    <row r="1650" spans="1:4" x14ac:dyDescent="0.25">
      <c r="A1650" t="s">
        <v>2256</v>
      </c>
      <c r="B1650">
        <v>2.6082177799999999</v>
      </c>
      <c r="C1650">
        <v>2.3820193999999999E-2</v>
      </c>
      <c r="D1650">
        <v>2255</v>
      </c>
    </row>
    <row r="1651" spans="1:4" x14ac:dyDescent="0.25">
      <c r="A1651" t="s">
        <v>2257</v>
      </c>
      <c r="B1651">
        <v>-2.4085870470000001</v>
      </c>
      <c r="C1651">
        <v>2.3820193999999999E-2</v>
      </c>
      <c r="D1651">
        <v>2256</v>
      </c>
    </row>
    <row r="1652" spans="1:4" x14ac:dyDescent="0.25">
      <c r="A1652" t="s">
        <v>2258</v>
      </c>
      <c r="B1652">
        <v>-1.1836381840000001</v>
      </c>
      <c r="C1652">
        <v>2.3854141999999998E-2</v>
      </c>
      <c r="D1652">
        <v>2257</v>
      </c>
    </row>
    <row r="1653" spans="1:4" x14ac:dyDescent="0.25">
      <c r="A1653" t="s">
        <v>2259</v>
      </c>
      <c r="B1653">
        <v>-0.88995140699999997</v>
      </c>
      <c r="C1653">
        <v>2.390455E-2</v>
      </c>
      <c r="D1653">
        <v>2258</v>
      </c>
    </row>
    <row r="1654" spans="1:4" x14ac:dyDescent="0.25">
      <c r="A1654" t="s">
        <v>2260</v>
      </c>
      <c r="B1654">
        <v>1.7923653829999999</v>
      </c>
      <c r="C1654">
        <v>2.3941237000000001E-2</v>
      </c>
      <c r="D1654">
        <v>2259</v>
      </c>
    </row>
    <row r="1655" spans="1:4" x14ac:dyDescent="0.25">
      <c r="A1655" t="s">
        <v>2261</v>
      </c>
      <c r="B1655">
        <v>1.0059540339999999</v>
      </c>
      <c r="C1655">
        <v>2.4009176E-2</v>
      </c>
      <c r="D1655">
        <v>2260</v>
      </c>
    </row>
    <row r="1656" spans="1:4" x14ac:dyDescent="0.25">
      <c r="A1656" t="s">
        <v>2262</v>
      </c>
      <c r="B1656">
        <v>1.877263101</v>
      </c>
      <c r="C1656">
        <v>2.4009176E-2</v>
      </c>
      <c r="D1656">
        <v>2261</v>
      </c>
    </row>
    <row r="1657" spans="1:4" x14ac:dyDescent="0.25">
      <c r="A1657" t="s">
        <v>2263</v>
      </c>
      <c r="B1657">
        <v>-2.8212143140000001</v>
      </c>
      <c r="C1657">
        <v>2.4087463999999999E-2</v>
      </c>
      <c r="D1657">
        <v>2262</v>
      </c>
    </row>
    <row r="1658" spans="1:4" x14ac:dyDescent="0.25">
      <c r="A1658" t="s">
        <v>2264</v>
      </c>
      <c r="B1658">
        <v>1.640138248</v>
      </c>
      <c r="C1658">
        <v>2.4095293E-2</v>
      </c>
      <c r="D1658">
        <v>2263</v>
      </c>
    </row>
    <row r="1659" spans="1:4" x14ac:dyDescent="0.25">
      <c r="A1659" t="s">
        <v>2266</v>
      </c>
      <c r="B1659">
        <v>2.8542387859999998</v>
      </c>
      <c r="C1659">
        <v>2.4108640000000001E-2</v>
      </c>
      <c r="D1659">
        <v>2265</v>
      </c>
    </row>
    <row r="1660" spans="1:4" x14ac:dyDescent="0.25">
      <c r="A1660" t="s">
        <v>2267</v>
      </c>
      <c r="B1660">
        <v>1.162504854</v>
      </c>
      <c r="C1660">
        <v>2.4122608E-2</v>
      </c>
      <c r="D1660">
        <v>2266</v>
      </c>
    </row>
    <row r="1661" spans="1:4" x14ac:dyDescent="0.25">
      <c r="A1661" t="s">
        <v>2268</v>
      </c>
      <c r="B1661">
        <v>1.1400271209999999</v>
      </c>
      <c r="C1661">
        <v>2.4122608E-2</v>
      </c>
      <c r="D1661">
        <v>2267</v>
      </c>
    </row>
    <row r="1662" spans="1:4" x14ac:dyDescent="0.25">
      <c r="A1662" t="s">
        <v>2269</v>
      </c>
      <c r="B1662">
        <v>1.3840204439999999</v>
      </c>
      <c r="C1662">
        <v>2.4122608E-2</v>
      </c>
      <c r="D1662">
        <v>2268</v>
      </c>
    </row>
    <row r="1663" spans="1:4" x14ac:dyDescent="0.25">
      <c r="A1663" t="s">
        <v>2270</v>
      </c>
      <c r="B1663">
        <v>1.0488514369999999</v>
      </c>
      <c r="C1663">
        <v>2.4122608E-2</v>
      </c>
      <c r="D1663">
        <v>2269</v>
      </c>
    </row>
    <row r="1664" spans="1:4" x14ac:dyDescent="0.25">
      <c r="A1664" t="s">
        <v>2271</v>
      </c>
      <c r="B1664">
        <v>1.548683075</v>
      </c>
      <c r="C1664">
        <v>2.4141421999999999E-2</v>
      </c>
      <c r="D1664">
        <v>2270</v>
      </c>
    </row>
    <row r="1665" spans="1:4" x14ac:dyDescent="0.25">
      <c r="A1665" t="s">
        <v>2272</v>
      </c>
      <c r="B1665">
        <v>1.137120278</v>
      </c>
      <c r="C1665">
        <v>2.4155022000000002E-2</v>
      </c>
      <c r="D1665">
        <v>2271</v>
      </c>
    </row>
    <row r="1666" spans="1:4" x14ac:dyDescent="0.25">
      <c r="A1666" t="s">
        <v>2273</v>
      </c>
      <c r="B1666">
        <v>-0.72262767699999997</v>
      </c>
      <c r="C1666">
        <v>2.4333670000000002E-2</v>
      </c>
      <c r="D1666">
        <v>2272</v>
      </c>
    </row>
    <row r="1667" spans="1:4" x14ac:dyDescent="0.25">
      <c r="A1667" t="s">
        <v>2274</v>
      </c>
      <c r="B1667">
        <v>1.730614901</v>
      </c>
      <c r="C1667">
        <v>2.4457454E-2</v>
      </c>
      <c r="D1667">
        <v>2273</v>
      </c>
    </row>
    <row r="1668" spans="1:4" x14ac:dyDescent="0.25">
      <c r="A1668" t="s">
        <v>2275</v>
      </c>
      <c r="B1668">
        <v>2.2284111360000001</v>
      </c>
      <c r="C1668">
        <v>2.4584160000000001E-2</v>
      </c>
      <c r="D1668">
        <v>2274</v>
      </c>
    </row>
    <row r="1669" spans="1:4" x14ac:dyDescent="0.25">
      <c r="A1669" t="s">
        <v>2276</v>
      </c>
      <c r="B1669">
        <v>2.4265059199999999</v>
      </c>
      <c r="C1669">
        <v>2.4613006E-2</v>
      </c>
      <c r="D1669">
        <v>2275</v>
      </c>
    </row>
    <row r="1670" spans="1:4" x14ac:dyDescent="0.25">
      <c r="A1670" t="s">
        <v>2277</v>
      </c>
      <c r="B1670">
        <v>-1.2266918849999999</v>
      </c>
      <c r="C1670">
        <v>2.4655904999999999E-2</v>
      </c>
      <c r="D1670">
        <v>2276</v>
      </c>
    </row>
    <row r="1671" spans="1:4" x14ac:dyDescent="0.25">
      <c r="A1671" t="s">
        <v>2278</v>
      </c>
      <c r="B1671">
        <v>1.1872788700000001</v>
      </c>
      <c r="C1671">
        <v>2.4657881999999999E-2</v>
      </c>
      <c r="D1671">
        <v>2277</v>
      </c>
    </row>
    <row r="1672" spans="1:4" x14ac:dyDescent="0.25">
      <c r="A1672" t="s">
        <v>2279</v>
      </c>
      <c r="B1672">
        <v>-0.98511695099999996</v>
      </c>
      <c r="C1672">
        <v>2.4657881999999999E-2</v>
      </c>
      <c r="D1672">
        <v>2278</v>
      </c>
    </row>
    <row r="1673" spans="1:4" x14ac:dyDescent="0.25">
      <c r="A1673" t="s">
        <v>2280</v>
      </c>
      <c r="B1673">
        <v>1.4301293239999999</v>
      </c>
      <c r="C1673">
        <v>2.4658756E-2</v>
      </c>
      <c r="D1673">
        <v>2279</v>
      </c>
    </row>
    <row r="1674" spans="1:4" x14ac:dyDescent="0.25">
      <c r="A1674" t="s">
        <v>2281</v>
      </c>
      <c r="B1674">
        <v>-1.9220173279999999</v>
      </c>
      <c r="C1674">
        <v>2.4685324000000002E-2</v>
      </c>
      <c r="D1674">
        <v>2280</v>
      </c>
    </row>
    <row r="1675" spans="1:4" x14ac:dyDescent="0.25">
      <c r="A1675" t="s">
        <v>2282</v>
      </c>
      <c r="B1675">
        <v>-1.5241917300000001</v>
      </c>
      <c r="C1675">
        <v>2.4924111999999998E-2</v>
      </c>
      <c r="D1675">
        <v>2281</v>
      </c>
    </row>
    <row r="1676" spans="1:4" x14ac:dyDescent="0.25">
      <c r="A1676" t="s">
        <v>2283</v>
      </c>
      <c r="B1676">
        <v>1.526459249</v>
      </c>
      <c r="C1676">
        <v>2.4967579E-2</v>
      </c>
      <c r="D1676">
        <v>2282</v>
      </c>
    </row>
    <row r="1677" spans="1:4" x14ac:dyDescent="0.25">
      <c r="A1677" t="s">
        <v>2284</v>
      </c>
      <c r="B1677">
        <v>-0.95236826600000002</v>
      </c>
      <c r="C1677">
        <v>2.5017527000000001E-2</v>
      </c>
      <c r="D1677">
        <v>2283</v>
      </c>
    </row>
    <row r="1678" spans="1:4" x14ac:dyDescent="0.25">
      <c r="A1678" t="s">
        <v>2285</v>
      </c>
      <c r="B1678">
        <v>1.334784424</v>
      </c>
      <c r="C1678">
        <v>2.5110581999999999E-2</v>
      </c>
      <c r="D1678">
        <v>2284</v>
      </c>
    </row>
    <row r="1679" spans="1:4" x14ac:dyDescent="0.25">
      <c r="A1679" t="s">
        <v>2286</v>
      </c>
      <c r="B1679">
        <v>-0.91566601299999995</v>
      </c>
      <c r="C1679">
        <v>2.5110581999999999E-2</v>
      </c>
      <c r="D1679">
        <v>2285</v>
      </c>
    </row>
    <row r="1680" spans="1:4" x14ac:dyDescent="0.25">
      <c r="A1680" t="s">
        <v>2287</v>
      </c>
      <c r="B1680">
        <v>-2.2681721029999999</v>
      </c>
      <c r="C1680">
        <v>2.5197312999999999E-2</v>
      </c>
      <c r="D1680">
        <v>2286</v>
      </c>
    </row>
    <row r="1681" spans="1:4" x14ac:dyDescent="0.25">
      <c r="A1681" t="s">
        <v>2288</v>
      </c>
      <c r="B1681">
        <v>3.7641037129999999</v>
      </c>
      <c r="C1681">
        <v>2.5309465999999999E-2</v>
      </c>
      <c r="D1681">
        <v>2287</v>
      </c>
    </row>
    <row r="1682" spans="1:4" x14ac:dyDescent="0.25">
      <c r="A1682" t="s">
        <v>2289</v>
      </c>
      <c r="B1682">
        <v>-1.187703307</v>
      </c>
      <c r="C1682">
        <v>2.5309517E-2</v>
      </c>
      <c r="D1682">
        <v>2288</v>
      </c>
    </row>
    <row r="1683" spans="1:4" x14ac:dyDescent="0.25">
      <c r="A1683" t="s">
        <v>2290</v>
      </c>
      <c r="B1683">
        <v>1.4311872809999999</v>
      </c>
      <c r="C1683">
        <v>2.5391117000000001E-2</v>
      </c>
      <c r="D1683">
        <v>2289</v>
      </c>
    </row>
    <row r="1684" spans="1:4" x14ac:dyDescent="0.25">
      <c r="A1684" t="s">
        <v>2291</v>
      </c>
      <c r="B1684">
        <v>1.249244767</v>
      </c>
      <c r="C1684">
        <v>2.5391117000000001E-2</v>
      </c>
      <c r="D1684">
        <v>2290</v>
      </c>
    </row>
    <row r="1685" spans="1:4" x14ac:dyDescent="0.25">
      <c r="A1685" t="s">
        <v>2292</v>
      </c>
      <c r="B1685">
        <v>-1.136252941</v>
      </c>
      <c r="C1685">
        <v>2.5391117000000001E-2</v>
      </c>
      <c r="D1685">
        <v>2291</v>
      </c>
    </row>
    <row r="1686" spans="1:4" x14ac:dyDescent="0.25">
      <c r="A1686" t="s">
        <v>2293</v>
      </c>
      <c r="B1686">
        <v>-3.0095219860000002</v>
      </c>
      <c r="C1686">
        <v>2.5453518000000001E-2</v>
      </c>
      <c r="D1686">
        <v>2292</v>
      </c>
    </row>
    <row r="1687" spans="1:4" x14ac:dyDescent="0.25">
      <c r="A1687" t="s">
        <v>2294</v>
      </c>
      <c r="B1687">
        <v>1.283949515</v>
      </c>
      <c r="C1687">
        <v>2.5502894000000002E-2</v>
      </c>
      <c r="D1687">
        <v>2293</v>
      </c>
    </row>
    <row r="1688" spans="1:4" x14ac:dyDescent="0.25">
      <c r="A1688" t="s">
        <v>2296</v>
      </c>
      <c r="B1688">
        <v>-0.78714231199999996</v>
      </c>
      <c r="C1688">
        <v>2.5551609999999999E-2</v>
      </c>
      <c r="D1688">
        <v>2295</v>
      </c>
    </row>
    <row r="1689" spans="1:4" x14ac:dyDescent="0.25">
      <c r="A1689" t="s">
        <v>2297</v>
      </c>
      <c r="B1689">
        <v>0.98618918099999997</v>
      </c>
      <c r="C1689">
        <v>2.5576523E-2</v>
      </c>
      <c r="D1689">
        <v>2296</v>
      </c>
    </row>
    <row r="1690" spans="1:4" x14ac:dyDescent="0.25">
      <c r="A1690" t="s">
        <v>2298</v>
      </c>
      <c r="B1690">
        <v>0.98232563299999998</v>
      </c>
      <c r="C1690">
        <v>2.5577824999999998E-2</v>
      </c>
      <c r="D1690">
        <v>2297</v>
      </c>
    </row>
    <row r="1691" spans="1:4" x14ac:dyDescent="0.25">
      <c r="A1691" t="s">
        <v>2299</v>
      </c>
      <c r="B1691">
        <v>1.960689425</v>
      </c>
      <c r="C1691">
        <v>2.5582757000000001E-2</v>
      </c>
      <c r="D1691">
        <v>2298</v>
      </c>
    </row>
    <row r="1692" spans="1:4" x14ac:dyDescent="0.25">
      <c r="A1692" t="s">
        <v>2300</v>
      </c>
      <c r="B1692">
        <v>3.4195453260000002</v>
      </c>
      <c r="C1692">
        <v>2.5582757000000001E-2</v>
      </c>
      <c r="D1692">
        <v>2299</v>
      </c>
    </row>
    <row r="1693" spans="1:4" x14ac:dyDescent="0.25">
      <c r="A1693" t="s">
        <v>2301</v>
      </c>
      <c r="B1693">
        <v>-0.872076501</v>
      </c>
      <c r="C1693">
        <v>2.5582757000000001E-2</v>
      </c>
      <c r="D1693">
        <v>2300</v>
      </c>
    </row>
    <row r="1694" spans="1:4" x14ac:dyDescent="0.25">
      <c r="A1694" t="s">
        <v>2302</v>
      </c>
      <c r="B1694">
        <v>0.774478365</v>
      </c>
      <c r="C1694">
        <v>2.5620328000000001E-2</v>
      </c>
      <c r="D1694">
        <v>2301</v>
      </c>
    </row>
    <row r="1695" spans="1:4" x14ac:dyDescent="0.25">
      <c r="A1695" t="s">
        <v>2303</v>
      </c>
      <c r="B1695">
        <v>1.059559725</v>
      </c>
      <c r="C1695">
        <v>2.5761354E-2</v>
      </c>
      <c r="D1695">
        <v>2302</v>
      </c>
    </row>
    <row r="1696" spans="1:4" x14ac:dyDescent="0.25">
      <c r="A1696" t="s">
        <v>2304</v>
      </c>
      <c r="B1696">
        <v>0.72894408899999996</v>
      </c>
      <c r="C1696">
        <v>2.5766638000000001E-2</v>
      </c>
      <c r="D1696">
        <v>2303</v>
      </c>
    </row>
    <row r="1697" spans="1:4" x14ac:dyDescent="0.25">
      <c r="A1697" t="s">
        <v>2305</v>
      </c>
      <c r="B1697">
        <v>1.2894076649999999</v>
      </c>
      <c r="C1697">
        <v>2.5766638000000001E-2</v>
      </c>
      <c r="D1697">
        <v>2304</v>
      </c>
    </row>
    <row r="1698" spans="1:4" x14ac:dyDescent="0.25">
      <c r="A1698" t="s">
        <v>2306</v>
      </c>
      <c r="B1698">
        <v>-1.4170365149999999</v>
      </c>
      <c r="C1698">
        <v>2.5832821999999998E-2</v>
      </c>
      <c r="D1698">
        <v>2305</v>
      </c>
    </row>
    <row r="1699" spans="1:4" x14ac:dyDescent="0.25">
      <c r="A1699" t="s">
        <v>2307</v>
      </c>
      <c r="B1699">
        <v>-1.6685810860000001</v>
      </c>
      <c r="C1699">
        <v>2.5887001999999999E-2</v>
      </c>
      <c r="D1699">
        <v>2306</v>
      </c>
    </row>
    <row r="1700" spans="1:4" x14ac:dyDescent="0.25">
      <c r="A1700" t="s">
        <v>2308</v>
      </c>
      <c r="B1700">
        <v>1.274160752</v>
      </c>
      <c r="C1700">
        <v>2.5997012999999999E-2</v>
      </c>
      <c r="D1700">
        <v>2307</v>
      </c>
    </row>
    <row r="1701" spans="1:4" x14ac:dyDescent="0.25">
      <c r="A1701" t="s">
        <v>2309</v>
      </c>
      <c r="B1701">
        <v>0.82895400699999999</v>
      </c>
      <c r="C1701">
        <v>2.6029607E-2</v>
      </c>
      <c r="D1701">
        <v>2308</v>
      </c>
    </row>
    <row r="1702" spans="1:4" x14ac:dyDescent="0.25">
      <c r="A1702" t="s">
        <v>2310</v>
      </c>
      <c r="B1702">
        <v>1.420836274</v>
      </c>
      <c r="C1702">
        <v>2.6029607E-2</v>
      </c>
      <c r="D1702">
        <v>2309</v>
      </c>
    </row>
    <row r="1703" spans="1:4" x14ac:dyDescent="0.25">
      <c r="A1703" t="s">
        <v>2311</v>
      </c>
      <c r="B1703">
        <v>1.095777811</v>
      </c>
      <c r="C1703">
        <v>2.6029607E-2</v>
      </c>
      <c r="D1703">
        <v>2310</v>
      </c>
    </row>
    <row r="1704" spans="1:4" x14ac:dyDescent="0.25">
      <c r="A1704" t="s">
        <v>2312</v>
      </c>
      <c r="B1704">
        <v>1.42419468</v>
      </c>
      <c r="C1704">
        <v>2.6029607E-2</v>
      </c>
      <c r="D1704">
        <v>2311</v>
      </c>
    </row>
    <row r="1705" spans="1:4" x14ac:dyDescent="0.25">
      <c r="A1705" t="s">
        <v>2313</v>
      </c>
      <c r="B1705">
        <v>-0.98928480600000002</v>
      </c>
      <c r="C1705">
        <v>2.6052800000000001E-2</v>
      </c>
      <c r="D1705">
        <v>2312</v>
      </c>
    </row>
    <row r="1706" spans="1:4" x14ac:dyDescent="0.25">
      <c r="A1706" t="s">
        <v>2314</v>
      </c>
      <c r="B1706">
        <v>1.6844414839999999</v>
      </c>
      <c r="C1706">
        <v>2.6095838999999999E-2</v>
      </c>
      <c r="D1706">
        <v>2313</v>
      </c>
    </row>
    <row r="1707" spans="1:4" x14ac:dyDescent="0.25">
      <c r="A1707" t="s">
        <v>2315</v>
      </c>
      <c r="B1707">
        <v>-1.4592707170000001</v>
      </c>
      <c r="C1707">
        <v>2.6159133000000001E-2</v>
      </c>
      <c r="D1707">
        <v>2314</v>
      </c>
    </row>
    <row r="1708" spans="1:4" x14ac:dyDescent="0.25">
      <c r="A1708" t="s">
        <v>2316</v>
      </c>
      <c r="B1708">
        <v>3.4778041800000001</v>
      </c>
      <c r="C1708">
        <v>2.6164178E-2</v>
      </c>
      <c r="D1708">
        <v>2315</v>
      </c>
    </row>
    <row r="1709" spans="1:4" x14ac:dyDescent="0.25">
      <c r="A1709" t="s">
        <v>2317</v>
      </c>
      <c r="B1709">
        <v>1.104975297</v>
      </c>
      <c r="C1709">
        <v>2.6182802000000002E-2</v>
      </c>
      <c r="D1709">
        <v>2316</v>
      </c>
    </row>
    <row r="1710" spans="1:4" x14ac:dyDescent="0.25">
      <c r="A1710" t="s">
        <v>2318</v>
      </c>
      <c r="B1710">
        <v>-0.78575333300000005</v>
      </c>
      <c r="C1710">
        <v>2.6243629000000001E-2</v>
      </c>
      <c r="D1710">
        <v>2317</v>
      </c>
    </row>
    <row r="1711" spans="1:4" x14ac:dyDescent="0.25">
      <c r="A1711" t="s">
        <v>2320</v>
      </c>
      <c r="B1711">
        <v>1.1531221869999999</v>
      </c>
      <c r="C1711">
        <v>2.633897E-2</v>
      </c>
      <c r="D1711">
        <v>2319</v>
      </c>
    </row>
    <row r="1712" spans="1:4" x14ac:dyDescent="0.25">
      <c r="A1712" t="s">
        <v>2321</v>
      </c>
      <c r="B1712">
        <v>3.3521891080000001</v>
      </c>
      <c r="C1712">
        <v>2.6478251000000001E-2</v>
      </c>
      <c r="D1712">
        <v>2320</v>
      </c>
    </row>
    <row r="1713" spans="1:4" x14ac:dyDescent="0.25">
      <c r="A1713" t="s">
        <v>2322</v>
      </c>
      <c r="B1713">
        <v>1.7200619989999999</v>
      </c>
      <c r="C1713">
        <v>2.6478420999999999E-2</v>
      </c>
      <c r="D1713">
        <v>2321</v>
      </c>
    </row>
    <row r="1714" spans="1:4" x14ac:dyDescent="0.25">
      <c r="A1714" t="s">
        <v>2323</v>
      </c>
      <c r="B1714">
        <v>3.4258413719999998</v>
      </c>
      <c r="C1714">
        <v>2.6500477000000001E-2</v>
      </c>
      <c r="D1714">
        <v>2322</v>
      </c>
    </row>
    <row r="1715" spans="1:4" x14ac:dyDescent="0.25">
      <c r="A1715" t="s">
        <v>2324</v>
      </c>
      <c r="B1715">
        <v>2.632053602</v>
      </c>
      <c r="C1715">
        <v>2.6558430000000001E-2</v>
      </c>
      <c r="D1715">
        <v>2323</v>
      </c>
    </row>
    <row r="1716" spans="1:4" x14ac:dyDescent="0.25">
      <c r="A1716" t="s">
        <v>2325</v>
      </c>
      <c r="B1716">
        <v>3.209713007</v>
      </c>
      <c r="C1716">
        <v>2.6620088E-2</v>
      </c>
      <c r="D1716">
        <v>2324</v>
      </c>
    </row>
    <row r="1717" spans="1:4" x14ac:dyDescent="0.25">
      <c r="A1717" t="s">
        <v>2326</v>
      </c>
      <c r="B1717">
        <v>1.4938262229999999</v>
      </c>
      <c r="C1717">
        <v>2.665145E-2</v>
      </c>
      <c r="D1717">
        <v>2325</v>
      </c>
    </row>
    <row r="1718" spans="1:4" x14ac:dyDescent="0.25">
      <c r="A1718" t="s">
        <v>2327</v>
      </c>
      <c r="B1718">
        <v>-1.457854945</v>
      </c>
      <c r="C1718">
        <v>2.665145E-2</v>
      </c>
      <c r="D1718">
        <v>2326</v>
      </c>
    </row>
    <row r="1719" spans="1:4" x14ac:dyDescent="0.25">
      <c r="A1719" t="s">
        <v>2328</v>
      </c>
      <c r="B1719">
        <v>-0.84242251400000001</v>
      </c>
      <c r="C1719">
        <v>2.6715180000000002E-2</v>
      </c>
      <c r="D1719">
        <v>2327</v>
      </c>
    </row>
    <row r="1720" spans="1:4" x14ac:dyDescent="0.25">
      <c r="A1720" t="s">
        <v>2329</v>
      </c>
      <c r="B1720">
        <v>3.0950400060000001</v>
      </c>
      <c r="C1720">
        <v>2.6799435999999999E-2</v>
      </c>
      <c r="D1720">
        <v>2328</v>
      </c>
    </row>
    <row r="1721" spans="1:4" x14ac:dyDescent="0.25">
      <c r="A1721" t="s">
        <v>2332</v>
      </c>
      <c r="B1721">
        <v>1.0555517969999999</v>
      </c>
      <c r="C1721">
        <v>2.6945371999999999E-2</v>
      </c>
      <c r="D1721">
        <v>2331</v>
      </c>
    </row>
    <row r="1722" spans="1:4" x14ac:dyDescent="0.25">
      <c r="A1722" t="s">
        <v>2333</v>
      </c>
      <c r="B1722">
        <v>0.84962296699999995</v>
      </c>
      <c r="C1722">
        <v>2.7066880000000001E-2</v>
      </c>
      <c r="D1722">
        <v>2332</v>
      </c>
    </row>
    <row r="1723" spans="1:4" x14ac:dyDescent="0.25">
      <c r="A1723" t="s">
        <v>2334</v>
      </c>
      <c r="B1723">
        <v>1.3270276860000001</v>
      </c>
      <c r="C1723">
        <v>2.7093545E-2</v>
      </c>
      <c r="D1723">
        <v>2333</v>
      </c>
    </row>
    <row r="1724" spans="1:4" x14ac:dyDescent="0.25">
      <c r="A1724" t="s">
        <v>2335</v>
      </c>
      <c r="B1724">
        <v>-0.79238682400000005</v>
      </c>
      <c r="C1724">
        <v>2.7117386E-2</v>
      </c>
      <c r="D1724">
        <v>2334</v>
      </c>
    </row>
    <row r="1725" spans="1:4" x14ac:dyDescent="0.25">
      <c r="A1725" t="s">
        <v>2336</v>
      </c>
      <c r="B1725">
        <v>1.429866978</v>
      </c>
      <c r="C1725">
        <v>2.7150230000000001E-2</v>
      </c>
      <c r="D1725">
        <v>2335</v>
      </c>
    </row>
    <row r="1726" spans="1:4" x14ac:dyDescent="0.25">
      <c r="A1726" t="s">
        <v>2337</v>
      </c>
      <c r="B1726">
        <v>0.91067816499999998</v>
      </c>
      <c r="C1726">
        <v>2.7150230000000001E-2</v>
      </c>
      <c r="D1726">
        <v>2336</v>
      </c>
    </row>
    <row r="1727" spans="1:4" x14ac:dyDescent="0.25">
      <c r="A1727" t="s">
        <v>2338</v>
      </c>
      <c r="B1727">
        <v>-0.70247183800000002</v>
      </c>
      <c r="C1727">
        <v>2.7269957000000001E-2</v>
      </c>
      <c r="D1727">
        <v>2337</v>
      </c>
    </row>
    <row r="1728" spans="1:4" x14ac:dyDescent="0.25">
      <c r="A1728" t="s">
        <v>2339</v>
      </c>
      <c r="B1728">
        <v>-1.605553459</v>
      </c>
      <c r="C1728">
        <v>2.7311261E-2</v>
      </c>
      <c r="D1728">
        <v>2338</v>
      </c>
    </row>
    <row r="1729" spans="1:4" x14ac:dyDescent="0.25">
      <c r="A1729" t="s">
        <v>2340</v>
      </c>
      <c r="B1729">
        <v>3.051777704</v>
      </c>
      <c r="C1729">
        <v>2.7311716999999999E-2</v>
      </c>
      <c r="D1729">
        <v>2339</v>
      </c>
    </row>
    <row r="1730" spans="1:4" x14ac:dyDescent="0.25">
      <c r="A1730" t="s">
        <v>2341</v>
      </c>
      <c r="B1730">
        <v>0.76381099500000005</v>
      </c>
      <c r="C1730">
        <v>2.7324299999999999E-2</v>
      </c>
      <c r="D1730">
        <v>2340</v>
      </c>
    </row>
    <row r="1731" spans="1:4" x14ac:dyDescent="0.25">
      <c r="A1731" t="s">
        <v>2342</v>
      </c>
      <c r="B1731">
        <v>-0.74258327899999999</v>
      </c>
      <c r="C1731">
        <v>2.7324299999999999E-2</v>
      </c>
      <c r="D1731">
        <v>2341</v>
      </c>
    </row>
    <row r="1732" spans="1:4" x14ac:dyDescent="0.25">
      <c r="A1732" t="s">
        <v>2343</v>
      </c>
      <c r="B1732">
        <v>0.98652944300000001</v>
      </c>
      <c r="C1732">
        <v>2.7324299999999999E-2</v>
      </c>
      <c r="D1732">
        <v>2342</v>
      </c>
    </row>
    <row r="1733" spans="1:4" x14ac:dyDescent="0.25">
      <c r="A1733" t="s">
        <v>2344</v>
      </c>
      <c r="B1733">
        <v>1.6371149439999999</v>
      </c>
      <c r="C1733">
        <v>2.7324299999999999E-2</v>
      </c>
      <c r="D1733">
        <v>2343</v>
      </c>
    </row>
    <row r="1734" spans="1:4" x14ac:dyDescent="0.25">
      <c r="A1734" t="s">
        <v>2345</v>
      </c>
      <c r="B1734">
        <v>1.3820407020000001</v>
      </c>
      <c r="C1734">
        <v>2.7330740999999999E-2</v>
      </c>
      <c r="D1734">
        <v>2344</v>
      </c>
    </row>
    <row r="1735" spans="1:4" x14ac:dyDescent="0.25">
      <c r="A1735" t="s">
        <v>2346</v>
      </c>
      <c r="B1735">
        <v>1.1554540280000001</v>
      </c>
      <c r="C1735">
        <v>2.7369810000000001E-2</v>
      </c>
      <c r="D1735">
        <v>2345</v>
      </c>
    </row>
    <row r="1736" spans="1:4" x14ac:dyDescent="0.25">
      <c r="A1736" t="s">
        <v>2348</v>
      </c>
      <c r="B1736">
        <v>-1.2308713259999999</v>
      </c>
      <c r="C1736">
        <v>2.7369991999999999E-2</v>
      </c>
      <c r="D1736">
        <v>2347</v>
      </c>
    </row>
    <row r="1737" spans="1:4" x14ac:dyDescent="0.25">
      <c r="A1737" t="s">
        <v>2349</v>
      </c>
      <c r="B1737">
        <v>1.997717789</v>
      </c>
      <c r="C1737">
        <v>2.7460841E-2</v>
      </c>
      <c r="D1737">
        <v>2348</v>
      </c>
    </row>
    <row r="1738" spans="1:4" x14ac:dyDescent="0.25">
      <c r="A1738" t="s">
        <v>2350</v>
      </c>
      <c r="B1738">
        <v>2.5805481440000002</v>
      </c>
      <c r="C1738">
        <v>2.7460841E-2</v>
      </c>
      <c r="D1738">
        <v>2349</v>
      </c>
    </row>
    <row r="1739" spans="1:4" x14ac:dyDescent="0.25">
      <c r="A1739" t="s">
        <v>2351</v>
      </c>
      <c r="B1739">
        <v>0.69945825100000003</v>
      </c>
      <c r="C1739">
        <v>2.7462443E-2</v>
      </c>
      <c r="D1739">
        <v>2350</v>
      </c>
    </row>
    <row r="1740" spans="1:4" x14ac:dyDescent="0.25">
      <c r="A1740" t="s">
        <v>2352</v>
      </c>
      <c r="B1740">
        <v>0.85419320200000004</v>
      </c>
      <c r="C1740">
        <v>2.7507759999999999E-2</v>
      </c>
      <c r="D1740">
        <v>2351</v>
      </c>
    </row>
    <row r="1741" spans="1:4" x14ac:dyDescent="0.25">
      <c r="A1741" t="s">
        <v>2353</v>
      </c>
      <c r="B1741">
        <v>-0.970838486</v>
      </c>
      <c r="C1741">
        <v>2.7546455000000001E-2</v>
      </c>
      <c r="D1741">
        <v>2352</v>
      </c>
    </row>
    <row r="1742" spans="1:4" x14ac:dyDescent="0.25">
      <c r="A1742" t="s">
        <v>2354</v>
      </c>
      <c r="B1742">
        <v>-0.96190965100000003</v>
      </c>
      <c r="C1742">
        <v>2.7726589999999999E-2</v>
      </c>
      <c r="D1742">
        <v>2353</v>
      </c>
    </row>
    <row r="1743" spans="1:4" x14ac:dyDescent="0.25">
      <c r="A1743" t="s">
        <v>2355</v>
      </c>
      <c r="B1743">
        <v>2.4611024889999999</v>
      </c>
      <c r="C1743">
        <v>2.7771875000000001E-2</v>
      </c>
      <c r="D1743">
        <v>2354</v>
      </c>
    </row>
    <row r="1744" spans="1:4" x14ac:dyDescent="0.25">
      <c r="A1744" t="s">
        <v>2356</v>
      </c>
      <c r="B1744">
        <v>-1.1292088490000001</v>
      </c>
      <c r="C1744">
        <v>2.7825893000000001E-2</v>
      </c>
      <c r="D1744">
        <v>2355</v>
      </c>
    </row>
    <row r="1745" spans="1:4" x14ac:dyDescent="0.25">
      <c r="A1745" t="s">
        <v>2357</v>
      </c>
      <c r="B1745">
        <v>2.008452015</v>
      </c>
      <c r="C1745">
        <v>2.7863941999999999E-2</v>
      </c>
      <c r="D1745">
        <v>2356</v>
      </c>
    </row>
    <row r="1746" spans="1:4" x14ac:dyDescent="0.25">
      <c r="A1746" t="s">
        <v>2358</v>
      </c>
      <c r="B1746">
        <v>2.003627147</v>
      </c>
      <c r="C1746">
        <v>2.7865277000000001E-2</v>
      </c>
      <c r="D1746">
        <v>2357</v>
      </c>
    </row>
    <row r="1747" spans="1:4" x14ac:dyDescent="0.25">
      <c r="A1747" t="s">
        <v>2359</v>
      </c>
      <c r="B1747">
        <v>-1.141950206</v>
      </c>
      <c r="C1747">
        <v>2.7873319000000001E-2</v>
      </c>
      <c r="D1747">
        <v>2358</v>
      </c>
    </row>
    <row r="1748" spans="1:4" x14ac:dyDescent="0.25">
      <c r="A1748" t="s">
        <v>2360</v>
      </c>
      <c r="B1748">
        <v>1.5187795749999999</v>
      </c>
      <c r="C1748">
        <v>2.8011613000000001E-2</v>
      </c>
      <c r="D1748">
        <v>2359</v>
      </c>
    </row>
    <row r="1749" spans="1:4" x14ac:dyDescent="0.25">
      <c r="A1749" t="s">
        <v>2362</v>
      </c>
      <c r="B1749">
        <v>-1.0464300070000001</v>
      </c>
      <c r="C1749">
        <v>2.8011613000000001E-2</v>
      </c>
      <c r="D1749">
        <v>2361</v>
      </c>
    </row>
    <row r="1750" spans="1:4" x14ac:dyDescent="0.25">
      <c r="A1750" t="s">
        <v>2363</v>
      </c>
      <c r="B1750">
        <v>1.4953828520000001</v>
      </c>
      <c r="C1750">
        <v>2.8011613000000001E-2</v>
      </c>
      <c r="D1750">
        <v>2362</v>
      </c>
    </row>
    <row r="1751" spans="1:4" x14ac:dyDescent="0.25">
      <c r="A1751" t="s">
        <v>2364</v>
      </c>
      <c r="B1751">
        <v>1.301011122</v>
      </c>
      <c r="C1751">
        <v>2.8114499000000001E-2</v>
      </c>
      <c r="D1751">
        <v>2363</v>
      </c>
    </row>
    <row r="1752" spans="1:4" x14ac:dyDescent="0.25">
      <c r="A1752" t="s">
        <v>2365</v>
      </c>
      <c r="B1752">
        <v>1.4703635829999999</v>
      </c>
      <c r="C1752">
        <v>2.8142917999999999E-2</v>
      </c>
      <c r="D1752">
        <v>2364</v>
      </c>
    </row>
    <row r="1753" spans="1:4" x14ac:dyDescent="0.25">
      <c r="A1753" t="s">
        <v>2366</v>
      </c>
      <c r="B1753">
        <v>-1.439787242</v>
      </c>
      <c r="C1753">
        <v>2.8142917999999999E-2</v>
      </c>
      <c r="D1753">
        <v>2365</v>
      </c>
    </row>
    <row r="1754" spans="1:4" x14ac:dyDescent="0.25">
      <c r="A1754" t="s">
        <v>2367</v>
      </c>
      <c r="B1754">
        <v>-1.062640442</v>
      </c>
      <c r="C1754">
        <v>2.8153444999999999E-2</v>
      </c>
      <c r="D1754">
        <v>2366</v>
      </c>
    </row>
    <row r="1755" spans="1:4" x14ac:dyDescent="0.25">
      <c r="A1755" t="s">
        <v>2368</v>
      </c>
      <c r="B1755">
        <v>0.92380394700000001</v>
      </c>
      <c r="C1755">
        <v>2.8153444999999999E-2</v>
      </c>
      <c r="D1755">
        <v>2367</v>
      </c>
    </row>
    <row r="1756" spans="1:4" x14ac:dyDescent="0.25">
      <c r="A1756" t="s">
        <v>2370</v>
      </c>
      <c r="B1756">
        <v>1.3266879730000001</v>
      </c>
      <c r="C1756">
        <v>2.8341201E-2</v>
      </c>
      <c r="D1756">
        <v>2369</v>
      </c>
    </row>
    <row r="1757" spans="1:4" x14ac:dyDescent="0.25">
      <c r="A1757" t="s">
        <v>2371</v>
      </c>
      <c r="B1757">
        <v>-1.2025278340000001</v>
      </c>
      <c r="C1757">
        <v>2.8341201E-2</v>
      </c>
      <c r="D1757">
        <v>2370</v>
      </c>
    </row>
    <row r="1758" spans="1:4" x14ac:dyDescent="0.25">
      <c r="A1758" t="s">
        <v>2372</v>
      </c>
      <c r="B1758">
        <v>-1.7758557399999999</v>
      </c>
      <c r="C1758">
        <v>2.8381914000000001E-2</v>
      </c>
      <c r="D1758">
        <v>2371</v>
      </c>
    </row>
    <row r="1759" spans="1:4" x14ac:dyDescent="0.25">
      <c r="A1759" t="s">
        <v>2373</v>
      </c>
      <c r="B1759">
        <v>1.226184194</v>
      </c>
      <c r="C1759">
        <v>2.8437225E-2</v>
      </c>
      <c r="D1759">
        <v>2372</v>
      </c>
    </row>
    <row r="1760" spans="1:4" x14ac:dyDescent="0.25">
      <c r="A1760" t="s">
        <v>2375</v>
      </c>
      <c r="B1760">
        <v>0.96314962100000001</v>
      </c>
      <c r="C1760">
        <v>2.8536478000000001E-2</v>
      </c>
      <c r="D1760">
        <v>2374</v>
      </c>
    </row>
    <row r="1761" spans="1:4" x14ac:dyDescent="0.25">
      <c r="A1761" t="s">
        <v>2376</v>
      </c>
      <c r="B1761">
        <v>-0.99047373500000002</v>
      </c>
      <c r="C1761">
        <v>2.8731084E-2</v>
      </c>
      <c r="D1761">
        <v>2375</v>
      </c>
    </row>
    <row r="1762" spans="1:4" x14ac:dyDescent="0.25">
      <c r="A1762" t="s">
        <v>2377</v>
      </c>
      <c r="B1762">
        <v>1.27413537</v>
      </c>
      <c r="C1762">
        <v>2.8731084E-2</v>
      </c>
      <c r="D1762">
        <v>2376</v>
      </c>
    </row>
    <row r="1763" spans="1:4" x14ac:dyDescent="0.25">
      <c r="A1763" t="s">
        <v>2378</v>
      </c>
      <c r="B1763">
        <v>1.3408523889999999</v>
      </c>
      <c r="C1763">
        <v>2.8731084E-2</v>
      </c>
      <c r="D1763">
        <v>2377</v>
      </c>
    </row>
    <row r="1764" spans="1:4" x14ac:dyDescent="0.25">
      <c r="A1764" t="s">
        <v>2379</v>
      </c>
      <c r="B1764">
        <v>2.2017895630000002</v>
      </c>
      <c r="C1764">
        <v>2.8731084E-2</v>
      </c>
      <c r="D1764">
        <v>2378</v>
      </c>
    </row>
    <row r="1765" spans="1:4" x14ac:dyDescent="0.25">
      <c r="A1765" t="s">
        <v>2380</v>
      </c>
      <c r="B1765">
        <v>0.96093045700000002</v>
      </c>
      <c r="C1765">
        <v>2.8731084E-2</v>
      </c>
      <c r="D1765">
        <v>2379</v>
      </c>
    </row>
    <row r="1766" spans="1:4" x14ac:dyDescent="0.25">
      <c r="A1766" t="s">
        <v>2381</v>
      </c>
      <c r="B1766">
        <v>1.2162705199999999</v>
      </c>
      <c r="C1766">
        <v>2.8794192E-2</v>
      </c>
      <c r="D1766">
        <v>2380</v>
      </c>
    </row>
    <row r="1767" spans="1:4" x14ac:dyDescent="0.25">
      <c r="A1767" t="s">
        <v>2382</v>
      </c>
      <c r="B1767">
        <v>2.2305062539999998</v>
      </c>
      <c r="C1767">
        <v>2.8802918E-2</v>
      </c>
      <c r="D1767">
        <v>2381</v>
      </c>
    </row>
    <row r="1768" spans="1:4" x14ac:dyDescent="0.25">
      <c r="A1768" t="s">
        <v>2384</v>
      </c>
      <c r="B1768">
        <v>0.99490621099999998</v>
      </c>
      <c r="C1768">
        <v>2.8870084000000001E-2</v>
      </c>
      <c r="D1768">
        <v>2383</v>
      </c>
    </row>
    <row r="1769" spans="1:4" x14ac:dyDescent="0.25">
      <c r="A1769" t="s">
        <v>2386</v>
      </c>
      <c r="B1769">
        <v>1.698644855</v>
      </c>
      <c r="C1769">
        <v>2.8949097E-2</v>
      </c>
      <c r="D1769">
        <v>2385</v>
      </c>
    </row>
    <row r="1770" spans="1:4" x14ac:dyDescent="0.25">
      <c r="A1770" t="s">
        <v>2387</v>
      </c>
      <c r="B1770">
        <v>-0.85279264200000005</v>
      </c>
      <c r="C1770">
        <v>2.9045422000000001E-2</v>
      </c>
      <c r="D1770">
        <v>2386</v>
      </c>
    </row>
    <row r="1771" spans="1:4" x14ac:dyDescent="0.25">
      <c r="A1771" t="s">
        <v>2388</v>
      </c>
      <c r="B1771">
        <v>1.318472517</v>
      </c>
      <c r="C1771">
        <v>2.9087420999999999E-2</v>
      </c>
      <c r="D1771">
        <v>2387</v>
      </c>
    </row>
    <row r="1772" spans="1:4" x14ac:dyDescent="0.25">
      <c r="A1772" t="s">
        <v>2389</v>
      </c>
      <c r="B1772">
        <v>-1.0040113450000001</v>
      </c>
      <c r="C1772">
        <v>2.9134311E-2</v>
      </c>
      <c r="D1772">
        <v>2388</v>
      </c>
    </row>
    <row r="1773" spans="1:4" x14ac:dyDescent="0.25">
      <c r="A1773" t="s">
        <v>2390</v>
      </c>
      <c r="B1773">
        <v>-1.4348428360000001</v>
      </c>
      <c r="C1773">
        <v>2.9156703999999999E-2</v>
      </c>
      <c r="D1773">
        <v>2389</v>
      </c>
    </row>
    <row r="1774" spans="1:4" x14ac:dyDescent="0.25">
      <c r="A1774" t="s">
        <v>2392</v>
      </c>
      <c r="B1774">
        <v>3.1573803389999999</v>
      </c>
      <c r="C1774">
        <v>2.9174611E-2</v>
      </c>
      <c r="D1774">
        <v>2391</v>
      </c>
    </row>
    <row r="1775" spans="1:4" x14ac:dyDescent="0.25">
      <c r="A1775" t="s">
        <v>2394</v>
      </c>
      <c r="B1775">
        <v>-1.0575148029999999</v>
      </c>
      <c r="C1775">
        <v>2.9216143E-2</v>
      </c>
      <c r="D1775">
        <v>2393</v>
      </c>
    </row>
    <row r="1776" spans="1:4" x14ac:dyDescent="0.25">
      <c r="A1776" t="s">
        <v>2395</v>
      </c>
      <c r="B1776">
        <v>1.1314768479999999</v>
      </c>
      <c r="C1776">
        <v>2.9220281000000001E-2</v>
      </c>
      <c r="D1776">
        <v>2394</v>
      </c>
    </row>
    <row r="1777" spans="1:4" x14ac:dyDescent="0.25">
      <c r="A1777" t="s">
        <v>2396</v>
      </c>
      <c r="B1777">
        <v>2.0147431500000001</v>
      </c>
      <c r="C1777">
        <v>2.9259146999999999E-2</v>
      </c>
      <c r="D1777">
        <v>2395</v>
      </c>
    </row>
    <row r="1778" spans="1:4" x14ac:dyDescent="0.25">
      <c r="A1778" t="s">
        <v>2397</v>
      </c>
      <c r="B1778">
        <v>4.4539648969999996</v>
      </c>
      <c r="C1778">
        <v>2.9315444E-2</v>
      </c>
      <c r="D1778">
        <v>2396</v>
      </c>
    </row>
    <row r="1779" spans="1:4" x14ac:dyDescent="0.25">
      <c r="A1779" t="s">
        <v>2398</v>
      </c>
      <c r="B1779">
        <v>1.105489242</v>
      </c>
      <c r="C1779">
        <v>2.9315444E-2</v>
      </c>
      <c r="D1779">
        <v>2397</v>
      </c>
    </row>
    <row r="1780" spans="1:4" x14ac:dyDescent="0.25">
      <c r="A1780" t="s">
        <v>2399</v>
      </c>
      <c r="B1780">
        <v>1.193699719</v>
      </c>
      <c r="C1780">
        <v>2.9327881E-2</v>
      </c>
      <c r="D1780">
        <v>2398</v>
      </c>
    </row>
    <row r="1781" spans="1:4" x14ac:dyDescent="0.25">
      <c r="A1781" t="s">
        <v>2400</v>
      </c>
      <c r="B1781">
        <v>2.0041015419999999</v>
      </c>
      <c r="C1781">
        <v>2.9327881E-2</v>
      </c>
      <c r="D1781">
        <v>2399</v>
      </c>
    </row>
    <row r="1782" spans="1:4" x14ac:dyDescent="0.25">
      <c r="A1782" t="s">
        <v>2401</v>
      </c>
      <c r="B1782">
        <v>-1.087939073</v>
      </c>
      <c r="C1782">
        <v>2.9327881E-2</v>
      </c>
      <c r="D1782">
        <v>2400</v>
      </c>
    </row>
    <row r="1783" spans="1:4" x14ac:dyDescent="0.25">
      <c r="A1783" t="s">
        <v>2402</v>
      </c>
      <c r="B1783">
        <v>-2.048751105</v>
      </c>
      <c r="C1783">
        <v>2.9379364000000002E-2</v>
      </c>
      <c r="D1783">
        <v>2401</v>
      </c>
    </row>
    <row r="1784" spans="1:4" x14ac:dyDescent="0.25">
      <c r="A1784" t="s">
        <v>2403</v>
      </c>
      <c r="B1784">
        <v>1.1233977369999999</v>
      </c>
      <c r="C1784">
        <v>2.9379364000000002E-2</v>
      </c>
      <c r="D1784">
        <v>2402</v>
      </c>
    </row>
    <row r="1785" spans="1:4" x14ac:dyDescent="0.25">
      <c r="A1785" t="s">
        <v>2404</v>
      </c>
      <c r="B1785">
        <v>-0.70674879800000001</v>
      </c>
      <c r="C1785">
        <v>2.9439086E-2</v>
      </c>
      <c r="D1785">
        <v>2403</v>
      </c>
    </row>
    <row r="1786" spans="1:4" x14ac:dyDescent="0.25">
      <c r="A1786" t="s">
        <v>2405</v>
      </c>
      <c r="B1786">
        <v>-2.0799515569999998</v>
      </c>
      <c r="C1786">
        <v>2.9529001999999999E-2</v>
      </c>
      <c r="D1786">
        <v>2404</v>
      </c>
    </row>
    <row r="1787" spans="1:4" x14ac:dyDescent="0.25">
      <c r="A1787" t="s">
        <v>2406</v>
      </c>
      <c r="B1787">
        <v>-1.1284246570000001</v>
      </c>
      <c r="C1787">
        <v>2.9664541999999999E-2</v>
      </c>
      <c r="D1787">
        <v>2405</v>
      </c>
    </row>
    <row r="1788" spans="1:4" x14ac:dyDescent="0.25">
      <c r="A1788" t="s">
        <v>2407</v>
      </c>
      <c r="B1788">
        <v>0.95795276299999998</v>
      </c>
      <c r="C1788">
        <v>2.9709738999999999E-2</v>
      </c>
      <c r="D1788">
        <v>2406</v>
      </c>
    </row>
    <row r="1789" spans="1:4" x14ac:dyDescent="0.25">
      <c r="A1789" t="s">
        <v>2408</v>
      </c>
      <c r="B1789">
        <v>1.2698952219999999</v>
      </c>
      <c r="C1789">
        <v>2.9760159000000001E-2</v>
      </c>
      <c r="D1789">
        <v>2407</v>
      </c>
    </row>
    <row r="1790" spans="1:4" x14ac:dyDescent="0.25">
      <c r="A1790" t="s">
        <v>2409</v>
      </c>
      <c r="B1790">
        <v>-1.009713037</v>
      </c>
      <c r="C1790">
        <v>2.9826760000000001E-2</v>
      </c>
      <c r="D1790">
        <v>2408</v>
      </c>
    </row>
    <row r="1791" spans="1:4" x14ac:dyDescent="0.25">
      <c r="A1791" t="s">
        <v>2410</v>
      </c>
      <c r="B1791">
        <v>-0.99284133799999996</v>
      </c>
      <c r="C1791">
        <v>2.9829624999999999E-2</v>
      </c>
      <c r="D1791">
        <v>2409</v>
      </c>
    </row>
    <row r="1792" spans="1:4" x14ac:dyDescent="0.25">
      <c r="A1792" t="s">
        <v>2412</v>
      </c>
      <c r="B1792">
        <v>-1.1153394910000001</v>
      </c>
      <c r="C1792">
        <v>2.9982166000000001E-2</v>
      </c>
      <c r="D1792">
        <v>2411</v>
      </c>
    </row>
    <row r="1793" spans="1:4" x14ac:dyDescent="0.25">
      <c r="A1793" t="s">
        <v>2413</v>
      </c>
      <c r="B1793">
        <v>0.76731065300000001</v>
      </c>
      <c r="C1793">
        <v>3.004387E-2</v>
      </c>
      <c r="D1793">
        <v>2412</v>
      </c>
    </row>
    <row r="1794" spans="1:4" x14ac:dyDescent="0.25">
      <c r="A1794" t="s">
        <v>2414</v>
      </c>
      <c r="B1794">
        <v>1.134533545</v>
      </c>
      <c r="C1794">
        <v>3.004387E-2</v>
      </c>
      <c r="D1794">
        <v>2413</v>
      </c>
    </row>
    <row r="1795" spans="1:4" x14ac:dyDescent="0.25">
      <c r="A1795" t="s">
        <v>2415</v>
      </c>
      <c r="B1795">
        <v>1.130952588</v>
      </c>
      <c r="C1795">
        <v>3.0059427E-2</v>
      </c>
      <c r="D1795">
        <v>2414</v>
      </c>
    </row>
    <row r="1796" spans="1:4" x14ac:dyDescent="0.25">
      <c r="A1796" t="s">
        <v>2416</v>
      </c>
      <c r="B1796">
        <v>1.727372452</v>
      </c>
      <c r="C1796">
        <v>3.0066769E-2</v>
      </c>
      <c r="D1796">
        <v>2415</v>
      </c>
    </row>
    <row r="1797" spans="1:4" x14ac:dyDescent="0.25">
      <c r="A1797" t="s">
        <v>2417</v>
      </c>
      <c r="B1797">
        <v>1.1085841160000001</v>
      </c>
      <c r="C1797">
        <v>3.0090826000000001E-2</v>
      </c>
      <c r="D1797">
        <v>2416</v>
      </c>
    </row>
    <row r="1798" spans="1:4" x14ac:dyDescent="0.25">
      <c r="A1798" t="s">
        <v>2418</v>
      </c>
      <c r="B1798">
        <v>0.92424049399999997</v>
      </c>
      <c r="C1798">
        <v>3.0154304E-2</v>
      </c>
      <c r="D1798">
        <v>2417</v>
      </c>
    </row>
    <row r="1799" spans="1:4" x14ac:dyDescent="0.25">
      <c r="A1799" t="s">
        <v>2419</v>
      </c>
      <c r="B1799">
        <v>1.008078432</v>
      </c>
      <c r="C1799">
        <v>3.0189824000000001E-2</v>
      </c>
      <c r="D1799">
        <v>2418</v>
      </c>
    </row>
    <row r="1800" spans="1:4" x14ac:dyDescent="0.25">
      <c r="A1800" t="s">
        <v>2420</v>
      </c>
      <c r="B1800">
        <v>0.794636075</v>
      </c>
      <c r="C1800">
        <v>3.0489654000000001E-2</v>
      </c>
      <c r="D1800">
        <v>2419</v>
      </c>
    </row>
    <row r="1801" spans="1:4" x14ac:dyDescent="0.25">
      <c r="A1801" t="s">
        <v>2421</v>
      </c>
      <c r="B1801">
        <v>0.72145268399999996</v>
      </c>
      <c r="C1801">
        <v>3.0550357E-2</v>
      </c>
      <c r="D1801">
        <v>2420</v>
      </c>
    </row>
    <row r="1802" spans="1:4" x14ac:dyDescent="0.25">
      <c r="A1802" t="s">
        <v>2422</v>
      </c>
      <c r="B1802">
        <v>-0.96362669400000001</v>
      </c>
      <c r="C1802">
        <v>3.0556171E-2</v>
      </c>
      <c r="D1802">
        <v>2421</v>
      </c>
    </row>
    <row r="1803" spans="1:4" x14ac:dyDescent="0.25">
      <c r="A1803" t="s">
        <v>2423</v>
      </c>
      <c r="B1803">
        <v>1.5043830309999999</v>
      </c>
      <c r="C1803">
        <v>3.0602899999999999E-2</v>
      </c>
      <c r="D1803">
        <v>2422</v>
      </c>
    </row>
    <row r="1804" spans="1:4" x14ac:dyDescent="0.25">
      <c r="A1804" t="s">
        <v>2424</v>
      </c>
      <c r="B1804">
        <v>-0.76842793099999995</v>
      </c>
      <c r="C1804">
        <v>3.0602899999999999E-2</v>
      </c>
      <c r="D1804">
        <v>2423</v>
      </c>
    </row>
    <row r="1805" spans="1:4" x14ac:dyDescent="0.25">
      <c r="A1805" t="s">
        <v>2425</v>
      </c>
      <c r="B1805">
        <v>-2.8717312920000002</v>
      </c>
      <c r="C1805">
        <v>3.0637918E-2</v>
      </c>
      <c r="D1805">
        <v>2424</v>
      </c>
    </row>
    <row r="1806" spans="1:4" x14ac:dyDescent="0.25">
      <c r="A1806" t="s">
        <v>2426</v>
      </c>
      <c r="B1806">
        <v>1.525831765</v>
      </c>
      <c r="C1806">
        <v>3.0637918E-2</v>
      </c>
      <c r="D1806">
        <v>2425</v>
      </c>
    </row>
    <row r="1807" spans="1:4" x14ac:dyDescent="0.25">
      <c r="A1807" t="s">
        <v>2427</v>
      </c>
      <c r="B1807">
        <v>1.3130480680000001</v>
      </c>
      <c r="C1807">
        <v>3.0637918E-2</v>
      </c>
      <c r="D1807">
        <v>2426</v>
      </c>
    </row>
    <row r="1808" spans="1:4" x14ac:dyDescent="0.25">
      <c r="A1808" t="s">
        <v>2428</v>
      </c>
      <c r="B1808">
        <v>-0.691009388</v>
      </c>
      <c r="C1808">
        <v>3.0648692000000002E-2</v>
      </c>
      <c r="D1808">
        <v>2427</v>
      </c>
    </row>
    <row r="1809" spans="1:4" x14ac:dyDescent="0.25">
      <c r="A1809" t="s">
        <v>2429</v>
      </c>
      <c r="B1809">
        <v>1.407028701</v>
      </c>
      <c r="C1809">
        <v>3.0710325E-2</v>
      </c>
      <c r="D1809">
        <v>2428</v>
      </c>
    </row>
    <row r="1810" spans="1:4" x14ac:dyDescent="0.25">
      <c r="A1810" t="s">
        <v>2430</v>
      </c>
      <c r="B1810">
        <v>-2.2338110109999998</v>
      </c>
      <c r="C1810">
        <v>3.0749294E-2</v>
      </c>
      <c r="D1810">
        <v>2429</v>
      </c>
    </row>
    <row r="1811" spans="1:4" x14ac:dyDescent="0.25">
      <c r="A1811" t="s">
        <v>2431</v>
      </c>
      <c r="B1811">
        <v>-1.587922024</v>
      </c>
      <c r="C1811">
        <v>3.0749294E-2</v>
      </c>
      <c r="D1811">
        <v>2430</v>
      </c>
    </row>
    <row r="1812" spans="1:4" x14ac:dyDescent="0.25">
      <c r="A1812" t="s">
        <v>2432</v>
      </c>
      <c r="B1812">
        <v>-2.2071092960000001</v>
      </c>
      <c r="C1812">
        <v>3.0749294E-2</v>
      </c>
      <c r="D1812">
        <v>2431</v>
      </c>
    </row>
    <row r="1813" spans="1:4" x14ac:dyDescent="0.25">
      <c r="A1813" t="s">
        <v>2433</v>
      </c>
      <c r="B1813">
        <v>1.0240816909999999</v>
      </c>
      <c r="C1813">
        <v>3.0749294E-2</v>
      </c>
      <c r="D1813">
        <v>2432</v>
      </c>
    </row>
    <row r="1814" spans="1:4" x14ac:dyDescent="0.25">
      <c r="A1814" t="s">
        <v>2436</v>
      </c>
      <c r="B1814">
        <v>1.3848087899999999</v>
      </c>
      <c r="C1814">
        <v>3.1027249E-2</v>
      </c>
      <c r="D1814">
        <v>2435</v>
      </c>
    </row>
    <row r="1815" spans="1:4" x14ac:dyDescent="0.25">
      <c r="A1815" t="s">
        <v>2437</v>
      </c>
      <c r="B1815">
        <v>0.79521782399999996</v>
      </c>
      <c r="C1815">
        <v>3.1076744E-2</v>
      </c>
      <c r="D1815">
        <v>2436</v>
      </c>
    </row>
    <row r="1816" spans="1:4" x14ac:dyDescent="0.25">
      <c r="A1816" t="s">
        <v>2438</v>
      </c>
      <c r="B1816">
        <v>1.1284696000000001</v>
      </c>
      <c r="C1816">
        <v>3.1260650000000001E-2</v>
      </c>
      <c r="D1816">
        <v>2437</v>
      </c>
    </row>
    <row r="1817" spans="1:4" x14ac:dyDescent="0.25">
      <c r="A1817" t="s">
        <v>2439</v>
      </c>
      <c r="B1817">
        <v>1.3575254569999999</v>
      </c>
      <c r="C1817">
        <v>3.1283192000000001E-2</v>
      </c>
      <c r="D1817">
        <v>2438</v>
      </c>
    </row>
    <row r="1818" spans="1:4" x14ac:dyDescent="0.25">
      <c r="A1818" t="s">
        <v>2440</v>
      </c>
      <c r="B1818">
        <v>-1.0769688310000001</v>
      </c>
      <c r="C1818">
        <v>3.1297546000000002E-2</v>
      </c>
      <c r="D1818">
        <v>2439</v>
      </c>
    </row>
    <row r="1819" spans="1:4" x14ac:dyDescent="0.25">
      <c r="A1819" t="s">
        <v>2441</v>
      </c>
      <c r="B1819">
        <v>-1.04363786</v>
      </c>
      <c r="C1819">
        <v>3.1327636999999998E-2</v>
      </c>
      <c r="D1819">
        <v>2440</v>
      </c>
    </row>
    <row r="1820" spans="1:4" x14ac:dyDescent="0.25">
      <c r="A1820" t="s">
        <v>2442</v>
      </c>
      <c r="B1820">
        <v>1.3566231230000001</v>
      </c>
      <c r="C1820">
        <v>3.1327636999999998E-2</v>
      </c>
      <c r="D1820">
        <v>2441</v>
      </c>
    </row>
    <row r="1821" spans="1:4" x14ac:dyDescent="0.25">
      <c r="A1821" t="s">
        <v>2443</v>
      </c>
      <c r="B1821">
        <v>-3.9307970289999998</v>
      </c>
      <c r="C1821">
        <v>3.1616347000000003E-2</v>
      </c>
      <c r="D1821">
        <v>2442</v>
      </c>
    </row>
    <row r="1822" spans="1:4" x14ac:dyDescent="0.25">
      <c r="A1822" t="s">
        <v>2444</v>
      </c>
      <c r="B1822">
        <v>1.370543823</v>
      </c>
      <c r="C1822">
        <v>3.1620887E-2</v>
      </c>
      <c r="D1822">
        <v>2443</v>
      </c>
    </row>
    <row r="1823" spans="1:4" x14ac:dyDescent="0.25">
      <c r="A1823" t="s">
        <v>2445</v>
      </c>
      <c r="B1823">
        <v>1.455752242</v>
      </c>
      <c r="C1823">
        <v>3.1620887E-2</v>
      </c>
      <c r="D1823">
        <v>2444</v>
      </c>
    </row>
    <row r="1824" spans="1:4" x14ac:dyDescent="0.25">
      <c r="A1824" t="s">
        <v>2446</v>
      </c>
      <c r="B1824">
        <v>1.2568088980000001</v>
      </c>
      <c r="C1824">
        <v>3.1620887E-2</v>
      </c>
      <c r="D1824">
        <v>2445</v>
      </c>
    </row>
    <row r="1825" spans="1:4" x14ac:dyDescent="0.25">
      <c r="A1825" t="s">
        <v>2447</v>
      </c>
      <c r="B1825">
        <v>1.819765656</v>
      </c>
      <c r="C1825">
        <v>3.1627916999999998E-2</v>
      </c>
      <c r="D1825">
        <v>2446</v>
      </c>
    </row>
    <row r="1826" spans="1:4" x14ac:dyDescent="0.25">
      <c r="A1826" t="s">
        <v>2448</v>
      </c>
      <c r="B1826">
        <v>1.259828604</v>
      </c>
      <c r="C1826">
        <v>3.1690251000000003E-2</v>
      </c>
      <c r="D1826">
        <v>2447</v>
      </c>
    </row>
    <row r="1827" spans="1:4" x14ac:dyDescent="0.25">
      <c r="A1827" t="s">
        <v>2449</v>
      </c>
      <c r="B1827">
        <v>0.965606568</v>
      </c>
      <c r="C1827">
        <v>3.1757550000000002E-2</v>
      </c>
      <c r="D1827">
        <v>2448</v>
      </c>
    </row>
    <row r="1828" spans="1:4" x14ac:dyDescent="0.25">
      <c r="A1828" t="s">
        <v>2450</v>
      </c>
      <c r="B1828">
        <v>1.1469657740000001</v>
      </c>
      <c r="C1828">
        <v>3.1807816000000003E-2</v>
      </c>
      <c r="D1828">
        <v>2449</v>
      </c>
    </row>
    <row r="1829" spans="1:4" x14ac:dyDescent="0.25">
      <c r="A1829" t="s">
        <v>2451</v>
      </c>
      <c r="B1829">
        <v>-1.0765648860000001</v>
      </c>
      <c r="C1829">
        <v>3.1807816000000003E-2</v>
      </c>
      <c r="D1829">
        <v>2450</v>
      </c>
    </row>
    <row r="1830" spans="1:4" x14ac:dyDescent="0.25">
      <c r="A1830" t="s">
        <v>2452</v>
      </c>
      <c r="B1830">
        <v>1.3737868600000001</v>
      </c>
      <c r="C1830">
        <v>3.1845892000000001E-2</v>
      </c>
      <c r="D1830">
        <v>2451</v>
      </c>
    </row>
    <row r="1831" spans="1:4" x14ac:dyDescent="0.25">
      <c r="A1831" t="s">
        <v>2454</v>
      </c>
      <c r="B1831">
        <v>1.175877383</v>
      </c>
      <c r="C1831">
        <v>3.1903764000000001E-2</v>
      </c>
      <c r="D1831">
        <v>2453</v>
      </c>
    </row>
    <row r="1832" spans="1:4" x14ac:dyDescent="0.25">
      <c r="A1832" t="s">
        <v>2455</v>
      </c>
      <c r="B1832">
        <v>-3.4476695899999998</v>
      </c>
      <c r="C1832">
        <v>3.2019179000000002E-2</v>
      </c>
      <c r="D1832">
        <v>2454</v>
      </c>
    </row>
    <row r="1833" spans="1:4" x14ac:dyDescent="0.25">
      <c r="A1833" t="s">
        <v>2456</v>
      </c>
      <c r="B1833">
        <v>1.1784543169999999</v>
      </c>
      <c r="C1833">
        <v>3.2053792999999997E-2</v>
      </c>
      <c r="D1833">
        <v>2455</v>
      </c>
    </row>
    <row r="1834" spans="1:4" x14ac:dyDescent="0.25">
      <c r="A1834" t="s">
        <v>2457</v>
      </c>
      <c r="B1834">
        <v>-3.2910198149999998</v>
      </c>
      <c r="C1834">
        <v>3.2074181E-2</v>
      </c>
      <c r="D1834">
        <v>2456</v>
      </c>
    </row>
    <row r="1835" spans="1:4" x14ac:dyDescent="0.25">
      <c r="A1835" t="s">
        <v>2458</v>
      </c>
      <c r="B1835">
        <v>-0.78229307299999995</v>
      </c>
      <c r="C1835">
        <v>3.2197607000000003E-2</v>
      </c>
      <c r="D1835">
        <v>2457</v>
      </c>
    </row>
    <row r="1836" spans="1:4" x14ac:dyDescent="0.25">
      <c r="A1836" t="s">
        <v>2459</v>
      </c>
      <c r="B1836">
        <v>1.177825202</v>
      </c>
      <c r="C1836">
        <v>3.220282E-2</v>
      </c>
      <c r="D1836">
        <v>2458</v>
      </c>
    </row>
    <row r="1837" spans="1:4" x14ac:dyDescent="0.25">
      <c r="A1837" t="s">
        <v>2461</v>
      </c>
      <c r="B1837">
        <v>-2.6572950999999998</v>
      </c>
      <c r="C1837">
        <v>3.2296061000000001E-2</v>
      </c>
      <c r="D1837">
        <v>2460</v>
      </c>
    </row>
    <row r="1838" spans="1:4" x14ac:dyDescent="0.25">
      <c r="A1838" t="s">
        <v>2462</v>
      </c>
      <c r="B1838">
        <v>1.235829055</v>
      </c>
      <c r="C1838">
        <v>3.2311997000000002E-2</v>
      </c>
      <c r="D1838">
        <v>2461</v>
      </c>
    </row>
    <row r="1839" spans="1:4" x14ac:dyDescent="0.25">
      <c r="A1839" t="s">
        <v>2463</v>
      </c>
      <c r="B1839">
        <v>-2.29558193</v>
      </c>
      <c r="C1839">
        <v>3.2311997000000002E-2</v>
      </c>
      <c r="D1839">
        <v>2462</v>
      </c>
    </row>
    <row r="1840" spans="1:4" x14ac:dyDescent="0.25">
      <c r="A1840" t="s">
        <v>2464</v>
      </c>
      <c r="B1840">
        <v>1.3325777910000001</v>
      </c>
      <c r="C1840">
        <v>3.2402132E-2</v>
      </c>
      <c r="D1840">
        <v>2463</v>
      </c>
    </row>
    <row r="1841" spans="1:4" x14ac:dyDescent="0.25">
      <c r="A1841" t="s">
        <v>2465</v>
      </c>
      <c r="B1841">
        <v>-0.969964508</v>
      </c>
      <c r="C1841">
        <v>3.2452974000000002E-2</v>
      </c>
      <c r="D1841">
        <v>2464</v>
      </c>
    </row>
    <row r="1842" spans="1:4" x14ac:dyDescent="0.25">
      <c r="A1842" t="s">
        <v>2466</v>
      </c>
      <c r="B1842">
        <v>-1.7034478340000001</v>
      </c>
      <c r="C1842">
        <v>3.2452974000000002E-2</v>
      </c>
      <c r="D1842">
        <v>2465</v>
      </c>
    </row>
    <row r="1843" spans="1:4" x14ac:dyDescent="0.25">
      <c r="A1843" t="s">
        <v>2467</v>
      </c>
      <c r="B1843">
        <v>2.0502766170000002</v>
      </c>
      <c r="C1843">
        <v>3.2452974000000002E-2</v>
      </c>
      <c r="D1843">
        <v>2466</v>
      </c>
    </row>
    <row r="1844" spans="1:4" x14ac:dyDescent="0.25">
      <c r="A1844" t="s">
        <v>2468</v>
      </c>
      <c r="B1844">
        <v>1.1212224230000001</v>
      </c>
      <c r="C1844">
        <v>3.2452974000000002E-2</v>
      </c>
      <c r="D1844">
        <v>2467</v>
      </c>
    </row>
    <row r="1845" spans="1:4" x14ac:dyDescent="0.25">
      <c r="A1845" t="s">
        <v>2469</v>
      </c>
      <c r="B1845">
        <v>1.275482505</v>
      </c>
      <c r="C1845">
        <v>3.2473468999999998E-2</v>
      </c>
      <c r="D1845">
        <v>2468</v>
      </c>
    </row>
    <row r="1846" spans="1:4" x14ac:dyDescent="0.25">
      <c r="A1846" t="s">
        <v>2470</v>
      </c>
      <c r="B1846">
        <v>-1.276268953</v>
      </c>
      <c r="C1846">
        <v>3.2481055000000002E-2</v>
      </c>
      <c r="D1846">
        <v>2469</v>
      </c>
    </row>
    <row r="1847" spans="1:4" x14ac:dyDescent="0.25">
      <c r="A1847" t="s">
        <v>2471</v>
      </c>
      <c r="B1847">
        <v>1.2118108080000001</v>
      </c>
      <c r="C1847">
        <v>3.2520752E-2</v>
      </c>
      <c r="D1847">
        <v>2470</v>
      </c>
    </row>
    <row r="1848" spans="1:4" x14ac:dyDescent="0.25">
      <c r="A1848" t="s">
        <v>2472</v>
      </c>
      <c r="B1848">
        <v>0.92550666800000003</v>
      </c>
      <c r="C1848">
        <v>3.2537429E-2</v>
      </c>
      <c r="D1848">
        <v>2471</v>
      </c>
    </row>
    <row r="1849" spans="1:4" x14ac:dyDescent="0.25">
      <c r="A1849" t="s">
        <v>2473</v>
      </c>
      <c r="B1849">
        <v>1.6188199969999999</v>
      </c>
      <c r="C1849">
        <v>3.2579076999999998E-2</v>
      </c>
      <c r="D1849">
        <v>2472</v>
      </c>
    </row>
    <row r="1850" spans="1:4" x14ac:dyDescent="0.25">
      <c r="A1850" t="s">
        <v>2474</v>
      </c>
      <c r="B1850">
        <v>1.656087828</v>
      </c>
      <c r="C1850">
        <v>3.2579076999999998E-2</v>
      </c>
      <c r="D1850">
        <v>2473</v>
      </c>
    </row>
    <row r="1851" spans="1:4" x14ac:dyDescent="0.25">
      <c r="A1851" t="s">
        <v>2475</v>
      </c>
      <c r="B1851">
        <v>0.97913101400000002</v>
      </c>
      <c r="C1851">
        <v>3.2651591000000001E-2</v>
      </c>
      <c r="D1851">
        <v>2474</v>
      </c>
    </row>
    <row r="1852" spans="1:4" x14ac:dyDescent="0.25">
      <c r="A1852" t="s">
        <v>2477</v>
      </c>
      <c r="B1852">
        <v>0.901858402</v>
      </c>
      <c r="C1852">
        <v>3.2659046999999997E-2</v>
      </c>
      <c r="D1852">
        <v>2476</v>
      </c>
    </row>
    <row r="1853" spans="1:4" x14ac:dyDescent="0.25">
      <c r="A1853" t="s">
        <v>2479</v>
      </c>
      <c r="B1853">
        <v>-0.81580122300000002</v>
      </c>
      <c r="C1853">
        <v>3.2811989E-2</v>
      </c>
      <c r="D1853">
        <v>2478</v>
      </c>
    </row>
    <row r="1854" spans="1:4" x14ac:dyDescent="0.25">
      <c r="A1854" t="s">
        <v>2480</v>
      </c>
      <c r="B1854">
        <v>1.4160637739999999</v>
      </c>
      <c r="C1854">
        <v>3.3012588000000002E-2</v>
      </c>
      <c r="D1854">
        <v>2479</v>
      </c>
    </row>
    <row r="1855" spans="1:4" x14ac:dyDescent="0.25">
      <c r="A1855" t="s">
        <v>2481</v>
      </c>
      <c r="B1855">
        <v>2.693098993</v>
      </c>
      <c r="C1855">
        <v>3.3131484000000003E-2</v>
      </c>
      <c r="D1855">
        <v>2480</v>
      </c>
    </row>
    <row r="1856" spans="1:4" x14ac:dyDescent="0.25">
      <c r="A1856" t="s">
        <v>2482</v>
      </c>
      <c r="B1856">
        <v>0.790575319</v>
      </c>
      <c r="C1856">
        <v>3.3131484000000003E-2</v>
      </c>
      <c r="D1856">
        <v>2481</v>
      </c>
    </row>
    <row r="1857" spans="1:4" x14ac:dyDescent="0.25">
      <c r="A1857" t="s">
        <v>2483</v>
      </c>
      <c r="B1857">
        <v>2.7583453150000001</v>
      </c>
      <c r="C1857">
        <v>3.3131484000000003E-2</v>
      </c>
      <c r="D1857">
        <v>2482</v>
      </c>
    </row>
    <row r="1858" spans="1:4" x14ac:dyDescent="0.25">
      <c r="A1858" t="s">
        <v>2484</v>
      </c>
      <c r="B1858">
        <v>1.1012775619999999</v>
      </c>
      <c r="C1858">
        <v>3.3131484000000003E-2</v>
      </c>
      <c r="D1858">
        <v>2483</v>
      </c>
    </row>
    <row r="1859" spans="1:4" x14ac:dyDescent="0.25">
      <c r="A1859" t="s">
        <v>2486</v>
      </c>
      <c r="B1859">
        <v>0.88324467299999998</v>
      </c>
      <c r="C1859">
        <v>3.3215221000000003E-2</v>
      </c>
      <c r="D1859">
        <v>2485</v>
      </c>
    </row>
    <row r="1860" spans="1:4" x14ac:dyDescent="0.25">
      <c r="A1860" t="s">
        <v>2487</v>
      </c>
      <c r="B1860">
        <v>2.6665399459999999</v>
      </c>
      <c r="C1860">
        <v>3.3232206E-2</v>
      </c>
      <c r="D1860">
        <v>2486</v>
      </c>
    </row>
    <row r="1861" spans="1:4" x14ac:dyDescent="0.25">
      <c r="A1861" t="s">
        <v>2488</v>
      </c>
      <c r="B1861">
        <v>-0.78502220700000003</v>
      </c>
      <c r="C1861">
        <v>3.3240539999999999E-2</v>
      </c>
      <c r="D1861">
        <v>2487</v>
      </c>
    </row>
    <row r="1862" spans="1:4" x14ac:dyDescent="0.25">
      <c r="A1862" t="s">
        <v>2490</v>
      </c>
      <c r="B1862">
        <v>-0.82929997899999996</v>
      </c>
      <c r="C1862">
        <v>3.3360859999999999E-2</v>
      </c>
      <c r="D1862">
        <v>2489</v>
      </c>
    </row>
    <row r="1863" spans="1:4" x14ac:dyDescent="0.25">
      <c r="A1863" t="s">
        <v>2491</v>
      </c>
      <c r="B1863">
        <v>0.83957538899999995</v>
      </c>
      <c r="C1863">
        <v>3.3360859999999999E-2</v>
      </c>
      <c r="D1863">
        <v>2490</v>
      </c>
    </row>
    <row r="1864" spans="1:4" x14ac:dyDescent="0.25">
      <c r="A1864" t="s">
        <v>2492</v>
      </c>
      <c r="B1864">
        <v>1.2024353109999999</v>
      </c>
      <c r="C1864">
        <v>3.3486813999999997E-2</v>
      </c>
      <c r="D1864">
        <v>2491</v>
      </c>
    </row>
    <row r="1865" spans="1:4" x14ac:dyDescent="0.25">
      <c r="A1865" t="s">
        <v>2493</v>
      </c>
      <c r="B1865">
        <v>1.644295133</v>
      </c>
      <c r="C1865">
        <v>3.3545753999999997E-2</v>
      </c>
      <c r="D1865">
        <v>2492</v>
      </c>
    </row>
    <row r="1866" spans="1:4" x14ac:dyDescent="0.25">
      <c r="A1866" t="s">
        <v>2495</v>
      </c>
      <c r="B1866">
        <v>1.4434177130000001</v>
      </c>
      <c r="C1866">
        <v>3.3569634000000001E-2</v>
      </c>
      <c r="D1866">
        <v>2494</v>
      </c>
    </row>
    <row r="1867" spans="1:4" x14ac:dyDescent="0.25">
      <c r="A1867" t="s">
        <v>2496</v>
      </c>
      <c r="B1867">
        <v>1.4152362570000001</v>
      </c>
      <c r="C1867">
        <v>3.3603902999999997E-2</v>
      </c>
      <c r="D1867">
        <v>2495</v>
      </c>
    </row>
    <row r="1868" spans="1:4" x14ac:dyDescent="0.25">
      <c r="A1868" t="s">
        <v>2497</v>
      </c>
      <c r="B1868">
        <v>0.98371835600000002</v>
      </c>
      <c r="C1868">
        <v>3.3846732999999997E-2</v>
      </c>
      <c r="D1868">
        <v>2496</v>
      </c>
    </row>
    <row r="1869" spans="1:4" x14ac:dyDescent="0.25">
      <c r="A1869" t="s">
        <v>2498</v>
      </c>
      <c r="B1869">
        <v>1.852629267</v>
      </c>
      <c r="C1869">
        <v>3.3846732999999997E-2</v>
      </c>
      <c r="D1869">
        <v>2497</v>
      </c>
    </row>
    <row r="1870" spans="1:4" x14ac:dyDescent="0.25">
      <c r="A1870" t="s">
        <v>2499</v>
      </c>
      <c r="B1870">
        <v>1.1961161760000001</v>
      </c>
      <c r="C1870">
        <v>3.3846732999999997E-2</v>
      </c>
      <c r="D1870">
        <v>2498</v>
      </c>
    </row>
    <row r="1871" spans="1:4" x14ac:dyDescent="0.25">
      <c r="A1871" t="s">
        <v>2500</v>
      </c>
      <c r="B1871">
        <v>1.59886935</v>
      </c>
      <c r="C1871">
        <v>3.3911355999999997E-2</v>
      </c>
      <c r="D1871">
        <v>2499</v>
      </c>
    </row>
    <row r="1872" spans="1:4" x14ac:dyDescent="0.25">
      <c r="A1872" t="s">
        <v>2501</v>
      </c>
      <c r="B1872">
        <v>0.79000616400000001</v>
      </c>
      <c r="C1872">
        <v>3.3929854000000002E-2</v>
      </c>
      <c r="D1872">
        <v>2500</v>
      </c>
    </row>
    <row r="1873" spans="1:4" x14ac:dyDescent="0.25">
      <c r="A1873" t="s">
        <v>2502</v>
      </c>
      <c r="B1873">
        <v>0.97804464599999996</v>
      </c>
      <c r="C1873">
        <v>3.4053991999999998E-2</v>
      </c>
      <c r="D1873">
        <v>2501</v>
      </c>
    </row>
    <row r="1874" spans="1:4" x14ac:dyDescent="0.25">
      <c r="A1874" t="s">
        <v>2503</v>
      </c>
      <c r="B1874">
        <v>1.0136335489999999</v>
      </c>
      <c r="C1874">
        <v>3.4134029000000003E-2</v>
      </c>
      <c r="D1874">
        <v>2502</v>
      </c>
    </row>
    <row r="1875" spans="1:4" x14ac:dyDescent="0.25">
      <c r="A1875" t="s">
        <v>2504</v>
      </c>
      <c r="B1875">
        <v>2.9727946790000002</v>
      </c>
      <c r="C1875">
        <v>3.4323357999999998E-2</v>
      </c>
      <c r="D1875">
        <v>2503</v>
      </c>
    </row>
    <row r="1876" spans="1:4" x14ac:dyDescent="0.25">
      <c r="A1876" t="s">
        <v>2505</v>
      </c>
      <c r="B1876">
        <v>-1.8741039100000001</v>
      </c>
      <c r="C1876">
        <v>3.4356893999999999E-2</v>
      </c>
      <c r="D1876">
        <v>2504</v>
      </c>
    </row>
    <row r="1877" spans="1:4" x14ac:dyDescent="0.25">
      <c r="A1877" t="s">
        <v>2506</v>
      </c>
      <c r="B1877">
        <v>1.269627874</v>
      </c>
      <c r="C1877">
        <v>3.4356893999999999E-2</v>
      </c>
      <c r="D1877">
        <v>2505</v>
      </c>
    </row>
    <row r="1878" spans="1:4" x14ac:dyDescent="0.25">
      <c r="A1878" t="s">
        <v>2507</v>
      </c>
      <c r="B1878">
        <v>2.6862461080000002</v>
      </c>
      <c r="C1878">
        <v>3.4361225000000002E-2</v>
      </c>
      <c r="D1878">
        <v>2506</v>
      </c>
    </row>
    <row r="1879" spans="1:4" x14ac:dyDescent="0.25">
      <c r="A1879" t="s">
        <v>2508</v>
      </c>
      <c r="B1879">
        <v>-2.0812783540000002</v>
      </c>
      <c r="C1879">
        <v>3.4400047000000003E-2</v>
      </c>
      <c r="D1879">
        <v>2507</v>
      </c>
    </row>
    <row r="1880" spans="1:4" x14ac:dyDescent="0.25">
      <c r="A1880" t="s">
        <v>2509</v>
      </c>
      <c r="B1880">
        <v>-0.75704929200000004</v>
      </c>
      <c r="C1880">
        <v>3.4466493000000001E-2</v>
      </c>
      <c r="D1880">
        <v>2508</v>
      </c>
    </row>
    <row r="1881" spans="1:4" x14ac:dyDescent="0.25">
      <c r="A1881" t="s">
        <v>2510</v>
      </c>
      <c r="B1881">
        <v>1.3606208470000001</v>
      </c>
      <c r="C1881">
        <v>3.4467349000000001E-2</v>
      </c>
      <c r="D1881">
        <v>2509</v>
      </c>
    </row>
    <row r="1882" spans="1:4" x14ac:dyDescent="0.25">
      <c r="A1882" t="s">
        <v>2511</v>
      </c>
      <c r="B1882">
        <v>0.96412534900000002</v>
      </c>
      <c r="C1882">
        <v>3.4542459999999997E-2</v>
      </c>
      <c r="D1882">
        <v>2510</v>
      </c>
    </row>
    <row r="1883" spans="1:4" x14ac:dyDescent="0.25">
      <c r="A1883" t="s">
        <v>2512</v>
      </c>
      <c r="B1883">
        <v>1.8871530270000001</v>
      </c>
      <c r="C1883">
        <v>3.4592944E-2</v>
      </c>
      <c r="D1883">
        <v>2511</v>
      </c>
    </row>
    <row r="1884" spans="1:4" x14ac:dyDescent="0.25">
      <c r="A1884" t="s">
        <v>2513</v>
      </c>
      <c r="B1884">
        <v>1.7910104140000001</v>
      </c>
      <c r="C1884">
        <v>3.4592944E-2</v>
      </c>
      <c r="D1884">
        <v>2512</v>
      </c>
    </row>
    <row r="1885" spans="1:4" x14ac:dyDescent="0.25">
      <c r="A1885" t="s">
        <v>2514</v>
      </c>
      <c r="B1885">
        <v>1.813094204</v>
      </c>
      <c r="C1885">
        <v>3.4592944E-2</v>
      </c>
      <c r="D1885">
        <v>2513</v>
      </c>
    </row>
    <row r="1886" spans="1:4" x14ac:dyDescent="0.25">
      <c r="A1886" t="s">
        <v>2515</v>
      </c>
      <c r="B1886">
        <v>-1.0005963069999999</v>
      </c>
      <c r="C1886">
        <v>3.4596416999999997E-2</v>
      </c>
      <c r="D1886">
        <v>2514</v>
      </c>
    </row>
    <row r="1887" spans="1:4" x14ac:dyDescent="0.25">
      <c r="A1887" t="s">
        <v>2516</v>
      </c>
      <c r="B1887">
        <v>1.0351924349999999</v>
      </c>
      <c r="C1887">
        <v>3.4710240000000003E-2</v>
      </c>
      <c r="D1887">
        <v>2515</v>
      </c>
    </row>
    <row r="1888" spans="1:4" x14ac:dyDescent="0.25">
      <c r="A1888" t="s">
        <v>2517</v>
      </c>
      <c r="B1888">
        <v>-1.1272025379999999</v>
      </c>
      <c r="C1888">
        <v>3.4736940000000001E-2</v>
      </c>
      <c r="D1888">
        <v>2516</v>
      </c>
    </row>
    <row r="1889" spans="1:4" x14ac:dyDescent="0.25">
      <c r="A1889" t="s">
        <v>2518</v>
      </c>
      <c r="B1889">
        <v>0.70469264499999995</v>
      </c>
      <c r="C1889">
        <v>3.4743689000000001E-2</v>
      </c>
      <c r="D1889">
        <v>2517</v>
      </c>
    </row>
    <row r="1890" spans="1:4" x14ac:dyDescent="0.25">
      <c r="A1890" t="s">
        <v>2519</v>
      </c>
      <c r="B1890">
        <v>-0.94960236799999997</v>
      </c>
      <c r="C1890">
        <v>3.4743689000000001E-2</v>
      </c>
      <c r="D1890">
        <v>2518</v>
      </c>
    </row>
    <row r="1891" spans="1:4" x14ac:dyDescent="0.25">
      <c r="A1891" t="s">
        <v>2520</v>
      </c>
      <c r="B1891">
        <v>-1.108607372</v>
      </c>
      <c r="C1891">
        <v>3.4743689000000001E-2</v>
      </c>
      <c r="D1891">
        <v>2519</v>
      </c>
    </row>
    <row r="1892" spans="1:4" x14ac:dyDescent="0.25">
      <c r="A1892" t="s">
        <v>2521</v>
      </c>
      <c r="B1892">
        <v>0.76337869400000002</v>
      </c>
      <c r="C1892">
        <v>3.4760192000000002E-2</v>
      </c>
      <c r="D1892">
        <v>2520</v>
      </c>
    </row>
    <row r="1893" spans="1:4" x14ac:dyDescent="0.25">
      <c r="A1893" t="s">
        <v>2522</v>
      </c>
      <c r="B1893">
        <v>0.997253308</v>
      </c>
      <c r="C1893">
        <v>3.4834133000000003E-2</v>
      </c>
      <c r="D1893">
        <v>2521</v>
      </c>
    </row>
    <row r="1894" spans="1:4" x14ac:dyDescent="0.25">
      <c r="A1894" t="s">
        <v>2523</v>
      </c>
      <c r="B1894">
        <v>-1.575037958</v>
      </c>
      <c r="C1894">
        <v>3.4962351000000003E-2</v>
      </c>
      <c r="D1894">
        <v>2522</v>
      </c>
    </row>
    <row r="1895" spans="1:4" x14ac:dyDescent="0.25">
      <c r="A1895" t="s">
        <v>2525</v>
      </c>
      <c r="B1895">
        <v>-1.317500831</v>
      </c>
      <c r="C1895">
        <v>3.5002139000000002E-2</v>
      </c>
      <c r="D1895">
        <v>2524</v>
      </c>
    </row>
    <row r="1896" spans="1:4" x14ac:dyDescent="0.25">
      <c r="A1896" t="s">
        <v>2526</v>
      </c>
      <c r="B1896">
        <v>-1.6432193580000001</v>
      </c>
      <c r="C1896">
        <v>3.5133056000000003E-2</v>
      </c>
      <c r="D1896">
        <v>2525</v>
      </c>
    </row>
    <row r="1897" spans="1:4" x14ac:dyDescent="0.25">
      <c r="A1897" t="s">
        <v>2527</v>
      </c>
      <c r="B1897">
        <v>1.6224273199999999</v>
      </c>
      <c r="C1897">
        <v>3.5171336999999997E-2</v>
      </c>
      <c r="D1897">
        <v>2526</v>
      </c>
    </row>
    <row r="1898" spans="1:4" x14ac:dyDescent="0.25">
      <c r="A1898" t="s">
        <v>2529</v>
      </c>
      <c r="B1898">
        <v>2.0073900519999999</v>
      </c>
      <c r="C1898">
        <v>3.5240134999999999E-2</v>
      </c>
      <c r="D1898">
        <v>2528</v>
      </c>
    </row>
    <row r="1899" spans="1:4" x14ac:dyDescent="0.25">
      <c r="A1899" t="s">
        <v>2530</v>
      </c>
      <c r="B1899">
        <v>-2.7327331240000001</v>
      </c>
      <c r="C1899">
        <v>3.5302501999999999E-2</v>
      </c>
      <c r="D1899">
        <v>2529</v>
      </c>
    </row>
    <row r="1900" spans="1:4" x14ac:dyDescent="0.25">
      <c r="A1900" t="s">
        <v>2532</v>
      </c>
      <c r="B1900">
        <v>1.197602507</v>
      </c>
      <c r="C1900">
        <v>3.5392544999999997E-2</v>
      </c>
      <c r="D1900">
        <v>2531</v>
      </c>
    </row>
    <row r="1901" spans="1:4" x14ac:dyDescent="0.25">
      <c r="A1901" t="s">
        <v>2533</v>
      </c>
      <c r="B1901">
        <v>0.99238762000000003</v>
      </c>
      <c r="C1901">
        <v>3.5419223E-2</v>
      </c>
      <c r="D1901">
        <v>2532</v>
      </c>
    </row>
    <row r="1902" spans="1:4" x14ac:dyDescent="0.25">
      <c r="A1902" t="s">
        <v>2534</v>
      </c>
      <c r="B1902">
        <v>1.6375099550000001</v>
      </c>
      <c r="C1902">
        <v>3.5508731000000002E-2</v>
      </c>
      <c r="D1902">
        <v>2533</v>
      </c>
    </row>
    <row r="1903" spans="1:4" x14ac:dyDescent="0.25">
      <c r="A1903" t="s">
        <v>2536</v>
      </c>
      <c r="B1903">
        <v>1.966506117</v>
      </c>
      <c r="C1903">
        <v>3.5756391999999998E-2</v>
      </c>
      <c r="D1903">
        <v>2535</v>
      </c>
    </row>
    <row r="1904" spans="1:4" x14ac:dyDescent="0.25">
      <c r="A1904" t="s">
        <v>2538</v>
      </c>
      <c r="B1904">
        <v>2.0862599130000001</v>
      </c>
      <c r="C1904">
        <v>3.5777705999999999E-2</v>
      </c>
      <c r="D1904">
        <v>2537</v>
      </c>
    </row>
    <row r="1905" spans="1:4" x14ac:dyDescent="0.25">
      <c r="A1905" t="s">
        <v>2539</v>
      </c>
      <c r="B1905">
        <v>-0.84698408999999997</v>
      </c>
      <c r="C1905">
        <v>3.5777705999999999E-2</v>
      </c>
      <c r="D1905">
        <v>2538</v>
      </c>
    </row>
    <row r="1906" spans="1:4" x14ac:dyDescent="0.25">
      <c r="A1906" t="s">
        <v>2540</v>
      </c>
      <c r="B1906">
        <v>-1.7503222199999999</v>
      </c>
      <c r="C1906">
        <v>3.5915316000000003E-2</v>
      </c>
      <c r="D1906">
        <v>2539</v>
      </c>
    </row>
    <row r="1907" spans="1:4" x14ac:dyDescent="0.25">
      <c r="A1907" t="s">
        <v>2541</v>
      </c>
      <c r="B1907">
        <v>-1.342663114</v>
      </c>
      <c r="C1907">
        <v>3.5915316000000003E-2</v>
      </c>
      <c r="D1907">
        <v>2540</v>
      </c>
    </row>
    <row r="1908" spans="1:4" x14ac:dyDescent="0.25">
      <c r="A1908" t="s">
        <v>2542</v>
      </c>
      <c r="B1908">
        <v>1.3287794939999999</v>
      </c>
      <c r="C1908">
        <v>3.5915316000000003E-2</v>
      </c>
      <c r="D1908">
        <v>2541</v>
      </c>
    </row>
    <row r="1909" spans="1:4" x14ac:dyDescent="0.25">
      <c r="A1909" t="s">
        <v>2543</v>
      </c>
      <c r="B1909">
        <v>1.8181910640000001</v>
      </c>
      <c r="C1909">
        <v>3.5919093999999999E-2</v>
      </c>
      <c r="D1909">
        <v>2542</v>
      </c>
    </row>
    <row r="1910" spans="1:4" x14ac:dyDescent="0.25">
      <c r="A1910" t="s">
        <v>2544</v>
      </c>
      <c r="B1910">
        <v>0.75345326000000001</v>
      </c>
      <c r="C1910">
        <v>3.5967282000000003E-2</v>
      </c>
      <c r="D1910">
        <v>2543</v>
      </c>
    </row>
    <row r="1911" spans="1:4" x14ac:dyDescent="0.25">
      <c r="A1911" t="s">
        <v>2545</v>
      </c>
      <c r="B1911">
        <v>1.1823172390000001</v>
      </c>
      <c r="C1911">
        <v>3.6040083000000001E-2</v>
      </c>
      <c r="D1911">
        <v>2544</v>
      </c>
    </row>
    <row r="1912" spans="1:4" x14ac:dyDescent="0.25">
      <c r="A1912" t="s">
        <v>2546</v>
      </c>
      <c r="B1912">
        <v>0.93478133799999996</v>
      </c>
      <c r="C1912">
        <v>3.6070597000000003E-2</v>
      </c>
      <c r="D1912">
        <v>2545</v>
      </c>
    </row>
    <row r="1913" spans="1:4" x14ac:dyDescent="0.25">
      <c r="A1913" t="s">
        <v>2547</v>
      </c>
      <c r="B1913">
        <v>0.94140227499999996</v>
      </c>
      <c r="C1913">
        <v>3.6080406000000002E-2</v>
      </c>
      <c r="D1913">
        <v>2546</v>
      </c>
    </row>
    <row r="1914" spans="1:4" x14ac:dyDescent="0.25">
      <c r="A1914" t="s">
        <v>2548</v>
      </c>
      <c r="B1914">
        <v>1.770773479</v>
      </c>
      <c r="C1914">
        <v>3.6080406000000002E-2</v>
      </c>
      <c r="D1914">
        <v>2547</v>
      </c>
    </row>
    <row r="1915" spans="1:4" x14ac:dyDescent="0.25">
      <c r="A1915" t="s">
        <v>2549</v>
      </c>
      <c r="B1915">
        <v>0.900917466</v>
      </c>
      <c r="C1915">
        <v>3.6103208999999997E-2</v>
      </c>
      <c r="D1915">
        <v>2548</v>
      </c>
    </row>
    <row r="1916" spans="1:4" x14ac:dyDescent="0.25">
      <c r="A1916" t="s">
        <v>2550</v>
      </c>
      <c r="B1916">
        <v>-0.99583809599999995</v>
      </c>
      <c r="C1916">
        <v>3.6103208999999997E-2</v>
      </c>
      <c r="D1916">
        <v>2549</v>
      </c>
    </row>
    <row r="1917" spans="1:4" x14ac:dyDescent="0.25">
      <c r="A1917" t="s">
        <v>2551</v>
      </c>
      <c r="B1917">
        <v>-0.93797697099999999</v>
      </c>
      <c r="C1917">
        <v>3.6103208999999997E-2</v>
      </c>
      <c r="D1917">
        <v>2550</v>
      </c>
    </row>
    <row r="1918" spans="1:4" x14ac:dyDescent="0.25">
      <c r="A1918" t="s">
        <v>2552</v>
      </c>
      <c r="B1918">
        <v>1.0160633670000001</v>
      </c>
      <c r="C1918">
        <v>3.6263888000000001E-2</v>
      </c>
      <c r="D1918">
        <v>2551</v>
      </c>
    </row>
    <row r="1919" spans="1:4" x14ac:dyDescent="0.25">
      <c r="A1919" t="s">
        <v>2553</v>
      </c>
      <c r="B1919">
        <v>1.0870296020000001</v>
      </c>
      <c r="C1919">
        <v>3.6265645999999999E-2</v>
      </c>
      <c r="D1919">
        <v>2552</v>
      </c>
    </row>
    <row r="1920" spans="1:4" x14ac:dyDescent="0.25">
      <c r="A1920" t="s">
        <v>2554</v>
      </c>
      <c r="B1920">
        <v>0.90621401099999999</v>
      </c>
      <c r="C1920">
        <v>3.6284897000000003E-2</v>
      </c>
      <c r="D1920">
        <v>2553</v>
      </c>
    </row>
    <row r="1921" spans="1:4" x14ac:dyDescent="0.25">
      <c r="A1921" t="s">
        <v>2555</v>
      </c>
      <c r="B1921">
        <v>-2.795280311</v>
      </c>
      <c r="C1921">
        <v>3.6287895000000001E-2</v>
      </c>
      <c r="D1921">
        <v>2554</v>
      </c>
    </row>
    <row r="1922" spans="1:4" x14ac:dyDescent="0.25">
      <c r="A1922" t="s">
        <v>2556</v>
      </c>
      <c r="B1922">
        <v>1.351887925</v>
      </c>
      <c r="C1922">
        <v>3.6287895000000001E-2</v>
      </c>
      <c r="D1922">
        <v>2555</v>
      </c>
    </row>
    <row r="1923" spans="1:4" x14ac:dyDescent="0.25">
      <c r="A1923" t="s">
        <v>2557</v>
      </c>
      <c r="B1923">
        <v>-1.2943401569999999</v>
      </c>
      <c r="C1923">
        <v>3.6377555999999998E-2</v>
      </c>
      <c r="D1923">
        <v>2556</v>
      </c>
    </row>
    <row r="1924" spans="1:4" x14ac:dyDescent="0.25">
      <c r="A1924" t="s">
        <v>2558</v>
      </c>
      <c r="B1924">
        <v>-1.9764968359999999</v>
      </c>
      <c r="C1924">
        <v>3.6404275E-2</v>
      </c>
      <c r="D1924">
        <v>2557</v>
      </c>
    </row>
    <row r="1925" spans="1:4" x14ac:dyDescent="0.25">
      <c r="A1925" t="s">
        <v>2559</v>
      </c>
      <c r="B1925">
        <v>1.8443405909999999</v>
      </c>
      <c r="C1925">
        <v>3.6475642000000003E-2</v>
      </c>
      <c r="D1925">
        <v>2558</v>
      </c>
    </row>
    <row r="1926" spans="1:4" x14ac:dyDescent="0.25">
      <c r="A1926" t="s">
        <v>2560</v>
      </c>
      <c r="B1926">
        <v>1.268568562</v>
      </c>
      <c r="C1926">
        <v>3.6519188000000001E-2</v>
      </c>
      <c r="D1926">
        <v>2559</v>
      </c>
    </row>
    <row r="1927" spans="1:4" x14ac:dyDescent="0.25">
      <c r="A1927" t="s">
        <v>2561</v>
      </c>
      <c r="B1927">
        <v>1.2166905649999999</v>
      </c>
      <c r="C1927">
        <v>3.6640585000000003E-2</v>
      </c>
      <c r="D1927">
        <v>2560</v>
      </c>
    </row>
    <row r="1928" spans="1:4" x14ac:dyDescent="0.25">
      <c r="A1928" t="s">
        <v>2562</v>
      </c>
      <c r="B1928">
        <v>-0.94146394200000005</v>
      </c>
      <c r="C1928">
        <v>3.6692126999999998E-2</v>
      </c>
      <c r="D1928">
        <v>2561</v>
      </c>
    </row>
    <row r="1929" spans="1:4" x14ac:dyDescent="0.25">
      <c r="A1929" t="s">
        <v>2563</v>
      </c>
      <c r="B1929">
        <v>-1.438463848</v>
      </c>
      <c r="C1929">
        <v>3.6692126999999998E-2</v>
      </c>
      <c r="D1929">
        <v>2562</v>
      </c>
    </row>
    <row r="1930" spans="1:4" x14ac:dyDescent="0.25">
      <c r="A1930" t="s">
        <v>2564</v>
      </c>
      <c r="B1930">
        <v>1.3643814649999999</v>
      </c>
      <c r="C1930">
        <v>3.6692126999999998E-2</v>
      </c>
      <c r="D1930">
        <v>2563</v>
      </c>
    </row>
    <row r="1931" spans="1:4" x14ac:dyDescent="0.25">
      <c r="A1931" t="s">
        <v>2565</v>
      </c>
      <c r="B1931">
        <v>1.7066787779999999</v>
      </c>
      <c r="C1931">
        <v>3.6722445999999999E-2</v>
      </c>
      <c r="D1931">
        <v>2564</v>
      </c>
    </row>
    <row r="1932" spans="1:4" x14ac:dyDescent="0.25">
      <c r="A1932" t="s">
        <v>2566</v>
      </c>
      <c r="B1932">
        <v>1.3755288269999999</v>
      </c>
      <c r="C1932">
        <v>3.6728564999999998E-2</v>
      </c>
      <c r="D1932">
        <v>2565</v>
      </c>
    </row>
    <row r="1933" spans="1:4" x14ac:dyDescent="0.25">
      <c r="A1933" t="s">
        <v>2567</v>
      </c>
      <c r="B1933">
        <v>0.90155127800000001</v>
      </c>
      <c r="C1933">
        <v>3.6744888000000003E-2</v>
      </c>
      <c r="D1933">
        <v>2566</v>
      </c>
    </row>
    <row r="1934" spans="1:4" x14ac:dyDescent="0.25">
      <c r="A1934" t="s">
        <v>2568</v>
      </c>
      <c r="B1934">
        <v>-1.5714852939999999</v>
      </c>
      <c r="C1934">
        <v>3.6759864000000003E-2</v>
      </c>
      <c r="D1934">
        <v>2567</v>
      </c>
    </row>
    <row r="1935" spans="1:4" x14ac:dyDescent="0.25">
      <c r="A1935" t="s">
        <v>2569</v>
      </c>
      <c r="B1935">
        <v>-1.404952763</v>
      </c>
      <c r="C1935">
        <v>3.6975279E-2</v>
      </c>
      <c r="D1935">
        <v>2568</v>
      </c>
    </row>
    <row r="1936" spans="1:4" x14ac:dyDescent="0.25">
      <c r="A1936" t="s">
        <v>2570</v>
      </c>
      <c r="B1936">
        <v>0.963674382</v>
      </c>
      <c r="C1936">
        <v>3.6975279E-2</v>
      </c>
      <c r="D1936">
        <v>2569</v>
      </c>
    </row>
    <row r="1937" spans="1:4" x14ac:dyDescent="0.25">
      <c r="A1937" t="s">
        <v>2571</v>
      </c>
      <c r="B1937">
        <v>1.7252576550000001</v>
      </c>
      <c r="C1937">
        <v>3.7020347000000002E-2</v>
      </c>
      <c r="D1937">
        <v>2570</v>
      </c>
    </row>
    <row r="1938" spans="1:4" x14ac:dyDescent="0.25">
      <c r="A1938" t="s">
        <v>2572</v>
      </c>
      <c r="B1938">
        <v>-1.147911619</v>
      </c>
      <c r="C1938">
        <v>3.7037137999999997E-2</v>
      </c>
      <c r="D1938">
        <v>2571</v>
      </c>
    </row>
    <row r="1939" spans="1:4" x14ac:dyDescent="0.25">
      <c r="A1939" t="s">
        <v>2573</v>
      </c>
      <c r="B1939">
        <v>-1.4957309560000001</v>
      </c>
      <c r="C1939">
        <v>3.7037137999999997E-2</v>
      </c>
      <c r="D1939">
        <v>2572</v>
      </c>
    </row>
    <row r="1940" spans="1:4" x14ac:dyDescent="0.25">
      <c r="A1940" t="s">
        <v>2574</v>
      </c>
      <c r="B1940">
        <v>-1.4243544720000001</v>
      </c>
      <c r="C1940">
        <v>3.7037137999999997E-2</v>
      </c>
      <c r="D1940">
        <v>2573</v>
      </c>
    </row>
    <row r="1941" spans="1:4" x14ac:dyDescent="0.25">
      <c r="A1941" t="s">
        <v>2575</v>
      </c>
      <c r="B1941">
        <v>-1.431016742</v>
      </c>
      <c r="C1941">
        <v>3.7073841000000003E-2</v>
      </c>
      <c r="D1941">
        <v>2574</v>
      </c>
    </row>
    <row r="1942" spans="1:4" x14ac:dyDescent="0.25">
      <c r="A1942" t="s">
        <v>2576</v>
      </c>
      <c r="B1942">
        <v>-0.49503656299999999</v>
      </c>
      <c r="C1942">
        <v>3.7080386999999999E-2</v>
      </c>
      <c r="D1942">
        <v>2575</v>
      </c>
    </row>
    <row r="1943" spans="1:4" x14ac:dyDescent="0.25">
      <c r="A1943" t="s">
        <v>2577</v>
      </c>
      <c r="B1943">
        <v>-1.069780629</v>
      </c>
      <c r="C1943">
        <v>3.7089036999999998E-2</v>
      </c>
      <c r="D1943">
        <v>2576</v>
      </c>
    </row>
    <row r="1944" spans="1:4" x14ac:dyDescent="0.25">
      <c r="A1944" t="s">
        <v>2578</v>
      </c>
      <c r="B1944">
        <v>1.5389876060000001</v>
      </c>
      <c r="C1944">
        <v>3.7224211E-2</v>
      </c>
      <c r="D1944">
        <v>2577</v>
      </c>
    </row>
    <row r="1945" spans="1:4" x14ac:dyDescent="0.25">
      <c r="A1945" t="s">
        <v>2579</v>
      </c>
      <c r="B1945">
        <v>-2.305993773</v>
      </c>
      <c r="C1945">
        <v>3.7224211E-2</v>
      </c>
      <c r="D1945">
        <v>2578</v>
      </c>
    </row>
    <row r="1946" spans="1:4" x14ac:dyDescent="0.25">
      <c r="A1946" t="s">
        <v>2580</v>
      </c>
      <c r="B1946">
        <v>1.394010118</v>
      </c>
      <c r="C1946">
        <v>3.7416072000000002E-2</v>
      </c>
      <c r="D1946">
        <v>2579</v>
      </c>
    </row>
    <row r="1947" spans="1:4" x14ac:dyDescent="0.25">
      <c r="A1947" t="s">
        <v>2581</v>
      </c>
      <c r="B1947">
        <v>1.4321445669999999</v>
      </c>
      <c r="C1947">
        <v>3.7451350000000001E-2</v>
      </c>
      <c r="D1947">
        <v>2580</v>
      </c>
    </row>
    <row r="1948" spans="1:4" x14ac:dyDescent="0.25">
      <c r="A1948" t="s">
        <v>2582</v>
      </c>
      <c r="B1948">
        <v>2.4033977339999999</v>
      </c>
      <c r="C1948">
        <v>3.7497302000000003E-2</v>
      </c>
      <c r="D1948">
        <v>2581</v>
      </c>
    </row>
    <row r="1949" spans="1:4" x14ac:dyDescent="0.25">
      <c r="A1949" t="s">
        <v>2583</v>
      </c>
      <c r="B1949">
        <v>-1.0511376990000001</v>
      </c>
      <c r="C1949">
        <v>3.7528314E-2</v>
      </c>
      <c r="D1949">
        <v>2582</v>
      </c>
    </row>
    <row r="1950" spans="1:4" x14ac:dyDescent="0.25">
      <c r="A1950" t="s">
        <v>2584</v>
      </c>
      <c r="B1950">
        <v>-1.0778342059999999</v>
      </c>
      <c r="C1950">
        <v>3.7658904E-2</v>
      </c>
      <c r="D1950">
        <v>2583</v>
      </c>
    </row>
    <row r="1951" spans="1:4" x14ac:dyDescent="0.25">
      <c r="A1951" t="s">
        <v>2585</v>
      </c>
      <c r="B1951">
        <v>1.1286107350000001</v>
      </c>
      <c r="C1951">
        <v>3.7719027000000002E-2</v>
      </c>
      <c r="D1951">
        <v>2584</v>
      </c>
    </row>
    <row r="1952" spans="1:4" x14ac:dyDescent="0.25">
      <c r="A1952" t="s">
        <v>2586</v>
      </c>
      <c r="B1952">
        <v>-2.512163723</v>
      </c>
      <c r="C1952">
        <v>3.7719027000000002E-2</v>
      </c>
      <c r="D1952">
        <v>2585</v>
      </c>
    </row>
    <row r="1953" spans="1:4" x14ac:dyDescent="0.25">
      <c r="A1953" t="s">
        <v>2588</v>
      </c>
      <c r="B1953">
        <v>1.5653778469999999</v>
      </c>
      <c r="C1953">
        <v>3.7719079000000003E-2</v>
      </c>
      <c r="D1953">
        <v>2587</v>
      </c>
    </row>
    <row r="1954" spans="1:4" x14ac:dyDescent="0.25">
      <c r="A1954" t="s">
        <v>2589</v>
      </c>
      <c r="B1954">
        <v>1.2721694610000001</v>
      </c>
      <c r="C1954">
        <v>3.7781765000000002E-2</v>
      </c>
      <c r="D1954">
        <v>2588</v>
      </c>
    </row>
    <row r="1955" spans="1:4" x14ac:dyDescent="0.25">
      <c r="A1955" t="s">
        <v>2590</v>
      </c>
      <c r="B1955">
        <v>-1.953886684</v>
      </c>
      <c r="C1955">
        <v>3.7885251000000002E-2</v>
      </c>
      <c r="D1955">
        <v>2589</v>
      </c>
    </row>
    <row r="1956" spans="1:4" x14ac:dyDescent="0.25">
      <c r="A1956" t="s">
        <v>2591</v>
      </c>
      <c r="B1956">
        <v>-0.702902421</v>
      </c>
      <c r="C1956">
        <v>3.7909419E-2</v>
      </c>
      <c r="D1956">
        <v>2590</v>
      </c>
    </row>
    <row r="1957" spans="1:4" x14ac:dyDescent="0.25">
      <c r="A1957" t="s">
        <v>2592</v>
      </c>
      <c r="B1957">
        <v>1.565069791</v>
      </c>
      <c r="C1957">
        <v>3.7909419E-2</v>
      </c>
      <c r="D1957">
        <v>2591</v>
      </c>
    </row>
    <row r="1958" spans="1:4" x14ac:dyDescent="0.25">
      <c r="A1958" t="s">
        <v>2593</v>
      </c>
      <c r="B1958">
        <v>-3.5120355280000002</v>
      </c>
      <c r="C1958">
        <v>3.7909419E-2</v>
      </c>
      <c r="D1958">
        <v>2592</v>
      </c>
    </row>
    <row r="1959" spans="1:4" x14ac:dyDescent="0.25">
      <c r="A1959" t="s">
        <v>2594</v>
      </c>
      <c r="B1959">
        <v>3.8742220839999999</v>
      </c>
      <c r="C1959">
        <v>3.7938805999999999E-2</v>
      </c>
      <c r="D1959">
        <v>2593</v>
      </c>
    </row>
    <row r="1960" spans="1:4" x14ac:dyDescent="0.25">
      <c r="A1960" t="s">
        <v>2595</v>
      </c>
      <c r="B1960">
        <v>0.87640639399999998</v>
      </c>
      <c r="C1960">
        <v>3.7938805999999999E-2</v>
      </c>
      <c r="D1960">
        <v>2594</v>
      </c>
    </row>
    <row r="1961" spans="1:4" x14ac:dyDescent="0.25">
      <c r="A1961" t="s">
        <v>2596</v>
      </c>
      <c r="B1961">
        <v>0.82090554199999999</v>
      </c>
      <c r="C1961">
        <v>3.7938805999999999E-2</v>
      </c>
      <c r="D1961">
        <v>2595</v>
      </c>
    </row>
    <row r="1962" spans="1:4" x14ac:dyDescent="0.25">
      <c r="A1962" t="s">
        <v>2597</v>
      </c>
      <c r="B1962">
        <v>-2.1129384139999998</v>
      </c>
      <c r="C1962">
        <v>3.7938805999999999E-2</v>
      </c>
      <c r="D1962">
        <v>2596</v>
      </c>
    </row>
    <row r="1963" spans="1:4" x14ac:dyDescent="0.25">
      <c r="A1963" t="s">
        <v>2598</v>
      </c>
      <c r="B1963">
        <v>-2.113249911</v>
      </c>
      <c r="C1963">
        <v>3.7938805999999999E-2</v>
      </c>
      <c r="D1963">
        <v>2597</v>
      </c>
    </row>
    <row r="1964" spans="1:4" x14ac:dyDescent="0.25">
      <c r="A1964" t="s">
        <v>2599</v>
      </c>
      <c r="B1964">
        <v>1.16378848</v>
      </c>
      <c r="C1964">
        <v>3.7951104999999999E-2</v>
      </c>
      <c r="D1964">
        <v>2598</v>
      </c>
    </row>
    <row r="1965" spans="1:4" x14ac:dyDescent="0.25">
      <c r="A1965" t="s">
        <v>2600</v>
      </c>
      <c r="B1965">
        <v>1.419263932</v>
      </c>
      <c r="C1965">
        <v>3.7977235999999998E-2</v>
      </c>
      <c r="D1965">
        <v>2599</v>
      </c>
    </row>
    <row r="1966" spans="1:4" x14ac:dyDescent="0.25">
      <c r="A1966" t="s">
        <v>2601</v>
      </c>
      <c r="B1966">
        <v>-1.5777716559999999</v>
      </c>
      <c r="C1966">
        <v>3.7977235999999998E-2</v>
      </c>
      <c r="D1966">
        <v>2600</v>
      </c>
    </row>
    <row r="1967" spans="1:4" x14ac:dyDescent="0.25">
      <c r="A1967" t="s">
        <v>2602</v>
      </c>
      <c r="B1967">
        <v>-1.0603819240000001</v>
      </c>
      <c r="C1967">
        <v>3.8017904999999998E-2</v>
      </c>
      <c r="D1967">
        <v>2601</v>
      </c>
    </row>
    <row r="1968" spans="1:4" x14ac:dyDescent="0.25">
      <c r="A1968" t="s">
        <v>2603</v>
      </c>
      <c r="B1968">
        <v>-1.4101257780000001</v>
      </c>
      <c r="C1968">
        <v>3.8063359999999997E-2</v>
      </c>
      <c r="D1968">
        <v>2602</v>
      </c>
    </row>
    <row r="1969" spans="1:4" x14ac:dyDescent="0.25">
      <c r="A1969" t="s">
        <v>2604</v>
      </c>
      <c r="B1969">
        <v>1.6418344600000001</v>
      </c>
      <c r="C1969">
        <v>3.8189234000000002E-2</v>
      </c>
      <c r="D1969">
        <v>2603</v>
      </c>
    </row>
    <row r="1970" spans="1:4" x14ac:dyDescent="0.25">
      <c r="A1970" t="s">
        <v>2605</v>
      </c>
      <c r="B1970">
        <v>2.779229178</v>
      </c>
      <c r="C1970">
        <v>3.8189234000000002E-2</v>
      </c>
      <c r="D1970">
        <v>2604</v>
      </c>
    </row>
    <row r="1971" spans="1:4" x14ac:dyDescent="0.25">
      <c r="A1971" t="s">
        <v>2606</v>
      </c>
      <c r="B1971">
        <v>-1.225838268</v>
      </c>
      <c r="C1971">
        <v>3.8189234000000002E-2</v>
      </c>
      <c r="D1971">
        <v>2605</v>
      </c>
    </row>
    <row r="1972" spans="1:4" x14ac:dyDescent="0.25">
      <c r="A1972" t="s">
        <v>2607</v>
      </c>
      <c r="B1972">
        <v>-3.1895639660000001</v>
      </c>
      <c r="C1972">
        <v>3.8199827999999998E-2</v>
      </c>
      <c r="D1972">
        <v>2606</v>
      </c>
    </row>
    <row r="1973" spans="1:4" x14ac:dyDescent="0.25">
      <c r="A1973" t="s">
        <v>2608</v>
      </c>
      <c r="B1973">
        <v>-0.892524918</v>
      </c>
      <c r="C1973">
        <v>3.8318633999999997E-2</v>
      </c>
      <c r="D1973">
        <v>2607</v>
      </c>
    </row>
    <row r="1974" spans="1:4" x14ac:dyDescent="0.25">
      <c r="A1974" t="s">
        <v>2609</v>
      </c>
      <c r="B1974">
        <v>1.3363328910000001</v>
      </c>
      <c r="C1974">
        <v>3.8397993999999998E-2</v>
      </c>
      <c r="D1974">
        <v>2608</v>
      </c>
    </row>
    <row r="1975" spans="1:4" x14ac:dyDescent="0.25">
      <c r="A1975" t="s">
        <v>2610</v>
      </c>
      <c r="B1975">
        <v>-0.73781095900000004</v>
      </c>
      <c r="C1975">
        <v>3.8430031000000003E-2</v>
      </c>
      <c r="D1975">
        <v>2609</v>
      </c>
    </row>
    <row r="1976" spans="1:4" x14ac:dyDescent="0.25">
      <c r="A1976" t="s">
        <v>2611</v>
      </c>
      <c r="B1976">
        <v>-0.92170166899999995</v>
      </c>
      <c r="C1976">
        <v>3.8494106E-2</v>
      </c>
      <c r="D1976">
        <v>2610</v>
      </c>
    </row>
    <row r="1977" spans="1:4" x14ac:dyDescent="0.25">
      <c r="A1977" t="s">
        <v>2612</v>
      </c>
      <c r="B1977">
        <v>-2.2207544000000001</v>
      </c>
      <c r="C1977">
        <v>3.8637823000000002E-2</v>
      </c>
      <c r="D1977">
        <v>2611</v>
      </c>
    </row>
    <row r="1978" spans="1:4" x14ac:dyDescent="0.25">
      <c r="A1978" t="s">
        <v>2613</v>
      </c>
      <c r="B1978">
        <v>2.3335399579999998</v>
      </c>
      <c r="C1978">
        <v>3.8674011000000001E-2</v>
      </c>
      <c r="D1978">
        <v>2612</v>
      </c>
    </row>
    <row r="1979" spans="1:4" x14ac:dyDescent="0.25">
      <c r="A1979" t="s">
        <v>2614</v>
      </c>
      <c r="B1979">
        <v>-1.8873526460000001</v>
      </c>
      <c r="C1979">
        <v>3.8674011000000001E-2</v>
      </c>
      <c r="D1979">
        <v>2613</v>
      </c>
    </row>
    <row r="1980" spans="1:4" x14ac:dyDescent="0.25">
      <c r="A1980" t="s">
        <v>2615</v>
      </c>
      <c r="B1980">
        <v>1.777723495</v>
      </c>
      <c r="C1980">
        <v>3.8674011000000001E-2</v>
      </c>
      <c r="D1980">
        <v>2614</v>
      </c>
    </row>
    <row r="1981" spans="1:4" x14ac:dyDescent="0.25">
      <c r="A1981" t="s">
        <v>2616</v>
      </c>
      <c r="B1981">
        <v>1.6648414840000001</v>
      </c>
      <c r="C1981">
        <v>3.8679894999999999E-2</v>
      </c>
      <c r="D1981">
        <v>2615</v>
      </c>
    </row>
    <row r="1982" spans="1:4" x14ac:dyDescent="0.25">
      <c r="A1982" t="s">
        <v>2617</v>
      </c>
      <c r="B1982">
        <v>2.4041350339999998</v>
      </c>
      <c r="C1982">
        <v>3.8719161000000002E-2</v>
      </c>
      <c r="D1982">
        <v>2616</v>
      </c>
    </row>
    <row r="1983" spans="1:4" x14ac:dyDescent="0.25">
      <c r="A1983" t="s">
        <v>2618</v>
      </c>
      <c r="B1983">
        <v>-1.2278406049999999</v>
      </c>
      <c r="C1983">
        <v>3.8719161000000002E-2</v>
      </c>
      <c r="D1983">
        <v>2617</v>
      </c>
    </row>
    <row r="1984" spans="1:4" x14ac:dyDescent="0.25">
      <c r="A1984" t="s">
        <v>2619</v>
      </c>
      <c r="B1984">
        <v>-1.0393373560000001</v>
      </c>
      <c r="C1984">
        <v>3.8719161000000002E-2</v>
      </c>
      <c r="D1984">
        <v>2618</v>
      </c>
    </row>
    <row r="1985" spans="1:4" x14ac:dyDescent="0.25">
      <c r="A1985" t="s">
        <v>2620</v>
      </c>
      <c r="B1985">
        <v>1.2577772</v>
      </c>
      <c r="C1985">
        <v>3.8790659999999998E-2</v>
      </c>
      <c r="D1985">
        <v>2619</v>
      </c>
    </row>
    <row r="1986" spans="1:4" x14ac:dyDescent="0.25">
      <c r="A1986" t="s">
        <v>2621</v>
      </c>
      <c r="B1986">
        <v>1.213310205</v>
      </c>
      <c r="C1986">
        <v>3.9052608000000003E-2</v>
      </c>
      <c r="D1986">
        <v>2620</v>
      </c>
    </row>
    <row r="1987" spans="1:4" x14ac:dyDescent="0.25">
      <c r="A1987" t="s">
        <v>2622</v>
      </c>
      <c r="B1987">
        <v>2.5903215180000001</v>
      </c>
      <c r="C1987">
        <v>3.9054049E-2</v>
      </c>
      <c r="D1987">
        <v>2621</v>
      </c>
    </row>
    <row r="1988" spans="1:4" x14ac:dyDescent="0.25">
      <c r="A1988" t="s">
        <v>2623</v>
      </c>
      <c r="B1988">
        <v>-1.675912718</v>
      </c>
      <c r="C1988">
        <v>3.9054532000000003E-2</v>
      </c>
      <c r="D1988">
        <v>2622</v>
      </c>
    </row>
    <row r="1989" spans="1:4" x14ac:dyDescent="0.25">
      <c r="A1989" t="s">
        <v>2624</v>
      </c>
      <c r="B1989">
        <v>1.3725412880000001</v>
      </c>
      <c r="C1989">
        <v>3.9111787000000002E-2</v>
      </c>
      <c r="D1989">
        <v>2623</v>
      </c>
    </row>
    <row r="1990" spans="1:4" x14ac:dyDescent="0.25">
      <c r="A1990" t="s">
        <v>2625</v>
      </c>
      <c r="B1990">
        <v>1.2507850890000001</v>
      </c>
      <c r="C1990">
        <v>3.9164585000000002E-2</v>
      </c>
      <c r="D1990">
        <v>2624</v>
      </c>
    </row>
    <row r="1991" spans="1:4" x14ac:dyDescent="0.25">
      <c r="A1991" t="s">
        <v>2626</v>
      </c>
      <c r="B1991">
        <v>1.374493406</v>
      </c>
      <c r="C1991">
        <v>3.9164585000000002E-2</v>
      </c>
      <c r="D1991">
        <v>2625</v>
      </c>
    </row>
    <row r="1992" spans="1:4" x14ac:dyDescent="0.25">
      <c r="A1992" t="s">
        <v>2627</v>
      </c>
      <c r="B1992">
        <v>-1.04910404</v>
      </c>
      <c r="C1992">
        <v>3.9168308999999998E-2</v>
      </c>
      <c r="D1992">
        <v>2626</v>
      </c>
    </row>
    <row r="1993" spans="1:4" x14ac:dyDescent="0.25">
      <c r="A1993" t="s">
        <v>2628</v>
      </c>
      <c r="B1993">
        <v>-0.97600746999999999</v>
      </c>
      <c r="C1993">
        <v>3.9195029999999999E-2</v>
      </c>
      <c r="D1993">
        <v>2627</v>
      </c>
    </row>
    <row r="1994" spans="1:4" x14ac:dyDescent="0.25">
      <c r="A1994" t="s">
        <v>2629</v>
      </c>
      <c r="B1994">
        <v>-1.5249851839999999</v>
      </c>
      <c r="C1994">
        <v>3.9195029999999999E-2</v>
      </c>
      <c r="D1994">
        <v>2628</v>
      </c>
    </row>
    <row r="1995" spans="1:4" x14ac:dyDescent="0.25">
      <c r="A1995" t="s">
        <v>2630</v>
      </c>
      <c r="B1995">
        <v>1.4207669169999999</v>
      </c>
      <c r="C1995">
        <v>3.9199245000000001E-2</v>
      </c>
      <c r="D1995">
        <v>2629</v>
      </c>
    </row>
    <row r="1996" spans="1:4" x14ac:dyDescent="0.25">
      <c r="A1996" t="s">
        <v>2631</v>
      </c>
      <c r="B1996">
        <v>1.0873924930000001</v>
      </c>
      <c r="C1996">
        <v>3.9210487000000002E-2</v>
      </c>
      <c r="D1996">
        <v>2630</v>
      </c>
    </row>
    <row r="1997" spans="1:4" x14ac:dyDescent="0.25">
      <c r="A1997" t="s">
        <v>2632</v>
      </c>
      <c r="B1997">
        <v>1.1342904979999999</v>
      </c>
      <c r="C1997">
        <v>3.9228609999999997E-2</v>
      </c>
      <c r="D1997">
        <v>2631</v>
      </c>
    </row>
    <row r="1998" spans="1:4" x14ac:dyDescent="0.25">
      <c r="A1998" t="s">
        <v>2633</v>
      </c>
      <c r="B1998">
        <v>1.308619196</v>
      </c>
      <c r="C1998">
        <v>3.9228609999999997E-2</v>
      </c>
      <c r="D1998">
        <v>2632</v>
      </c>
    </row>
    <row r="1999" spans="1:4" x14ac:dyDescent="0.25">
      <c r="A1999" t="s">
        <v>2635</v>
      </c>
      <c r="B1999">
        <v>0.78748905499999999</v>
      </c>
      <c r="C1999">
        <v>3.9293425E-2</v>
      </c>
      <c r="D1999">
        <v>2634</v>
      </c>
    </row>
    <row r="2000" spans="1:4" x14ac:dyDescent="0.25">
      <c r="A2000" t="s">
        <v>2636</v>
      </c>
      <c r="B2000">
        <v>1.2678918960000001</v>
      </c>
      <c r="C2000">
        <v>3.9322083000000001E-2</v>
      </c>
      <c r="D2000">
        <v>2635</v>
      </c>
    </row>
    <row r="2001" spans="1:4" x14ac:dyDescent="0.25">
      <c r="A2001" t="s">
        <v>2637</v>
      </c>
      <c r="B2001">
        <v>1.3992715600000001</v>
      </c>
      <c r="C2001">
        <v>3.9344572000000001E-2</v>
      </c>
      <c r="D2001">
        <v>2636</v>
      </c>
    </row>
    <row r="2002" spans="1:4" x14ac:dyDescent="0.25">
      <c r="A2002" t="s">
        <v>2638</v>
      </c>
      <c r="B2002">
        <v>1.312849621</v>
      </c>
      <c r="C2002">
        <v>3.9392488000000003E-2</v>
      </c>
      <c r="D2002">
        <v>2637</v>
      </c>
    </row>
    <row r="2003" spans="1:4" x14ac:dyDescent="0.25">
      <c r="A2003" t="s">
        <v>2639</v>
      </c>
      <c r="B2003">
        <v>-0.92210475999999997</v>
      </c>
      <c r="C2003">
        <v>3.9444958000000002E-2</v>
      </c>
      <c r="D2003">
        <v>2638</v>
      </c>
    </row>
    <row r="2004" spans="1:4" x14ac:dyDescent="0.25">
      <c r="A2004" t="s">
        <v>2640</v>
      </c>
      <c r="B2004">
        <v>-1.0244857300000001</v>
      </c>
      <c r="C2004">
        <v>3.9703723000000003E-2</v>
      </c>
      <c r="D2004">
        <v>2639</v>
      </c>
    </row>
    <row r="2005" spans="1:4" x14ac:dyDescent="0.25">
      <c r="A2005" t="s">
        <v>2641</v>
      </c>
      <c r="B2005">
        <v>1.366858342</v>
      </c>
      <c r="C2005">
        <v>3.9850168999999998E-2</v>
      </c>
      <c r="D2005">
        <v>2640</v>
      </c>
    </row>
    <row r="2006" spans="1:4" x14ac:dyDescent="0.25">
      <c r="A2006" t="s">
        <v>2643</v>
      </c>
      <c r="B2006">
        <v>0.97834363899999999</v>
      </c>
      <c r="C2006">
        <v>3.9955543000000003E-2</v>
      </c>
      <c r="D2006">
        <v>2642</v>
      </c>
    </row>
    <row r="2007" spans="1:4" x14ac:dyDescent="0.25">
      <c r="A2007" t="s">
        <v>2644</v>
      </c>
      <c r="B2007">
        <v>-1.0838339809999999</v>
      </c>
      <c r="C2007">
        <v>3.9965022000000003E-2</v>
      </c>
      <c r="D2007">
        <v>2643</v>
      </c>
    </row>
    <row r="2008" spans="1:4" x14ac:dyDescent="0.25">
      <c r="A2008" t="s">
        <v>2645</v>
      </c>
      <c r="B2008">
        <v>2.2089869480000002</v>
      </c>
      <c r="C2008">
        <v>3.9999315000000001E-2</v>
      </c>
      <c r="D2008">
        <v>2644</v>
      </c>
    </row>
    <row r="2009" spans="1:4" x14ac:dyDescent="0.25">
      <c r="A2009" t="s">
        <v>2646</v>
      </c>
      <c r="B2009">
        <v>2.09891652</v>
      </c>
      <c r="C2009">
        <v>4.0102435999999998E-2</v>
      </c>
      <c r="D2009">
        <v>2645</v>
      </c>
    </row>
    <row r="2010" spans="1:4" x14ac:dyDescent="0.25">
      <c r="A2010" t="s">
        <v>2648</v>
      </c>
      <c r="B2010">
        <v>-1.1829757270000001</v>
      </c>
      <c r="C2010">
        <v>4.0259757E-2</v>
      </c>
      <c r="D2010">
        <v>2647</v>
      </c>
    </row>
    <row r="2011" spans="1:4" x14ac:dyDescent="0.25">
      <c r="A2011" t="s">
        <v>2649</v>
      </c>
      <c r="B2011">
        <v>-0.997225476</v>
      </c>
      <c r="C2011">
        <v>4.0259757E-2</v>
      </c>
      <c r="D2011">
        <v>2648</v>
      </c>
    </row>
    <row r="2012" spans="1:4" x14ac:dyDescent="0.25">
      <c r="A2012" t="s">
        <v>2650</v>
      </c>
      <c r="B2012">
        <v>3.7028023870000002</v>
      </c>
      <c r="C2012">
        <v>4.0367397999999999E-2</v>
      </c>
      <c r="D2012">
        <v>2649</v>
      </c>
    </row>
    <row r="2013" spans="1:4" x14ac:dyDescent="0.25">
      <c r="A2013" t="s">
        <v>2651</v>
      </c>
      <c r="B2013">
        <v>-0.81410861099999998</v>
      </c>
      <c r="C2013">
        <v>4.0380537000000001E-2</v>
      </c>
      <c r="D2013">
        <v>2650</v>
      </c>
    </row>
    <row r="2014" spans="1:4" x14ac:dyDescent="0.25">
      <c r="A2014" t="s">
        <v>2653</v>
      </c>
      <c r="B2014">
        <v>1.07753432</v>
      </c>
      <c r="C2014">
        <v>4.0669800999999998E-2</v>
      </c>
      <c r="D2014">
        <v>2652</v>
      </c>
    </row>
    <row r="2015" spans="1:4" x14ac:dyDescent="0.25">
      <c r="A2015" t="s">
        <v>2654</v>
      </c>
      <c r="B2015">
        <v>1.23241099</v>
      </c>
      <c r="C2015">
        <v>4.0669800999999998E-2</v>
      </c>
      <c r="D2015">
        <v>2653</v>
      </c>
    </row>
    <row r="2016" spans="1:4" x14ac:dyDescent="0.25">
      <c r="A2016" t="s">
        <v>2655</v>
      </c>
      <c r="B2016">
        <v>-0.63835499900000003</v>
      </c>
      <c r="C2016">
        <v>4.0851731000000002E-2</v>
      </c>
      <c r="D2016">
        <v>2654</v>
      </c>
    </row>
    <row r="2017" spans="1:4" x14ac:dyDescent="0.25">
      <c r="A2017" t="s">
        <v>2656</v>
      </c>
      <c r="B2017">
        <v>-0.94626470100000004</v>
      </c>
      <c r="C2017">
        <v>4.0858558000000003E-2</v>
      </c>
      <c r="D2017">
        <v>2655</v>
      </c>
    </row>
    <row r="2018" spans="1:4" x14ac:dyDescent="0.25">
      <c r="A2018" t="s">
        <v>2657</v>
      </c>
      <c r="B2018">
        <v>0.81107923699999995</v>
      </c>
      <c r="C2018">
        <v>4.0956952999999997E-2</v>
      </c>
      <c r="D2018">
        <v>2656</v>
      </c>
    </row>
    <row r="2019" spans="1:4" x14ac:dyDescent="0.25">
      <c r="A2019" t="s">
        <v>2658</v>
      </c>
      <c r="B2019">
        <v>-2.5840528100000002</v>
      </c>
      <c r="C2019">
        <v>4.0967887000000001E-2</v>
      </c>
      <c r="D2019">
        <v>2657</v>
      </c>
    </row>
    <row r="2020" spans="1:4" x14ac:dyDescent="0.25">
      <c r="A2020" t="s">
        <v>2659</v>
      </c>
      <c r="B2020">
        <v>1.1719888570000001</v>
      </c>
      <c r="C2020">
        <v>4.0989053999999997E-2</v>
      </c>
      <c r="D2020">
        <v>2658</v>
      </c>
    </row>
    <row r="2021" spans="1:4" x14ac:dyDescent="0.25">
      <c r="A2021" t="s">
        <v>2660</v>
      </c>
      <c r="B2021">
        <v>1.445118116</v>
      </c>
      <c r="C2021">
        <v>4.1037397000000003E-2</v>
      </c>
      <c r="D2021">
        <v>2659</v>
      </c>
    </row>
    <row r="2022" spans="1:4" x14ac:dyDescent="0.25">
      <c r="A2022" t="s">
        <v>2661</v>
      </c>
      <c r="B2022">
        <v>1.223443802</v>
      </c>
      <c r="C2022">
        <v>4.1073782000000003E-2</v>
      </c>
      <c r="D2022">
        <v>2660</v>
      </c>
    </row>
    <row r="2023" spans="1:4" x14ac:dyDescent="0.25">
      <c r="A2023" t="s">
        <v>2664</v>
      </c>
      <c r="B2023">
        <v>1.2303647019999999</v>
      </c>
      <c r="C2023">
        <v>4.1366990999999999E-2</v>
      </c>
      <c r="D2023">
        <v>2663</v>
      </c>
    </row>
    <row r="2024" spans="1:4" x14ac:dyDescent="0.25">
      <c r="A2024" t="s">
        <v>2665</v>
      </c>
      <c r="B2024">
        <v>1.3035817510000001</v>
      </c>
      <c r="C2024">
        <v>4.1378139000000001E-2</v>
      </c>
      <c r="D2024">
        <v>2664</v>
      </c>
    </row>
    <row r="2025" spans="1:4" x14ac:dyDescent="0.25">
      <c r="A2025" t="s">
        <v>2666</v>
      </c>
      <c r="B2025">
        <v>-0.83774800900000002</v>
      </c>
      <c r="C2025">
        <v>4.1452032E-2</v>
      </c>
      <c r="D2025">
        <v>2665</v>
      </c>
    </row>
    <row r="2026" spans="1:4" x14ac:dyDescent="0.25">
      <c r="A2026" t="s">
        <v>2667</v>
      </c>
      <c r="B2026">
        <v>0.93369864199999997</v>
      </c>
      <c r="C2026">
        <v>4.1599512999999998E-2</v>
      </c>
      <c r="D2026">
        <v>2666</v>
      </c>
    </row>
    <row r="2027" spans="1:4" x14ac:dyDescent="0.25">
      <c r="A2027" t="s">
        <v>2668</v>
      </c>
      <c r="B2027">
        <v>-6.194583894</v>
      </c>
      <c r="C2027">
        <v>4.1627368999999997E-2</v>
      </c>
      <c r="D2027">
        <v>2667</v>
      </c>
    </row>
    <row r="2028" spans="1:4" x14ac:dyDescent="0.25">
      <c r="A2028" t="s">
        <v>2669</v>
      </c>
      <c r="B2028">
        <v>-1.24256298</v>
      </c>
      <c r="C2028">
        <v>4.1627368999999997E-2</v>
      </c>
      <c r="D2028">
        <v>2668</v>
      </c>
    </row>
    <row r="2029" spans="1:4" x14ac:dyDescent="0.25">
      <c r="A2029" t="s">
        <v>2670</v>
      </c>
      <c r="B2029">
        <v>1.559282335</v>
      </c>
      <c r="C2029">
        <v>4.1963087000000003E-2</v>
      </c>
      <c r="D2029">
        <v>2669</v>
      </c>
    </row>
    <row r="2030" spans="1:4" x14ac:dyDescent="0.25">
      <c r="A2030" t="s">
        <v>2671</v>
      </c>
      <c r="B2030">
        <v>-4.0573718840000002</v>
      </c>
      <c r="C2030">
        <v>4.2027628999999997E-2</v>
      </c>
      <c r="D2030">
        <v>2670</v>
      </c>
    </row>
    <row r="2031" spans="1:4" x14ac:dyDescent="0.25">
      <c r="A2031" t="s">
        <v>2672</v>
      </c>
      <c r="B2031">
        <v>1.505634591</v>
      </c>
      <c r="C2031">
        <v>4.2027628999999997E-2</v>
      </c>
      <c r="D2031">
        <v>2671</v>
      </c>
    </row>
    <row r="2032" spans="1:4" x14ac:dyDescent="0.25">
      <c r="A2032" t="s">
        <v>2673</v>
      </c>
      <c r="B2032">
        <v>1.035813168</v>
      </c>
      <c r="C2032">
        <v>4.2038812000000002E-2</v>
      </c>
      <c r="D2032">
        <v>2672</v>
      </c>
    </row>
    <row r="2033" spans="1:4" x14ac:dyDescent="0.25">
      <c r="A2033" t="s">
        <v>2674</v>
      </c>
      <c r="B2033">
        <v>1.619306581</v>
      </c>
      <c r="C2033">
        <v>4.2108669000000001E-2</v>
      </c>
      <c r="D2033">
        <v>2673</v>
      </c>
    </row>
    <row r="2034" spans="1:4" x14ac:dyDescent="0.25">
      <c r="A2034" t="s">
        <v>2675</v>
      </c>
      <c r="B2034">
        <v>1.375587879</v>
      </c>
      <c r="C2034">
        <v>4.2108669000000001E-2</v>
      </c>
      <c r="D2034">
        <v>2674</v>
      </c>
    </row>
    <row r="2035" spans="1:4" x14ac:dyDescent="0.25">
      <c r="A2035" t="s">
        <v>2677</v>
      </c>
      <c r="B2035">
        <v>1.4791306319999999</v>
      </c>
      <c r="C2035">
        <v>4.2108669000000001E-2</v>
      </c>
      <c r="D2035">
        <v>2676</v>
      </c>
    </row>
    <row r="2036" spans="1:4" x14ac:dyDescent="0.25">
      <c r="A2036" t="s">
        <v>2678</v>
      </c>
      <c r="B2036">
        <v>-2.033328085</v>
      </c>
      <c r="C2036">
        <v>4.2124230999999998E-2</v>
      </c>
      <c r="D2036">
        <v>2677</v>
      </c>
    </row>
    <row r="2037" spans="1:4" x14ac:dyDescent="0.25">
      <c r="A2037" t="s">
        <v>2679</v>
      </c>
      <c r="B2037">
        <v>-0.95681806000000003</v>
      </c>
      <c r="C2037">
        <v>4.2124230999999998E-2</v>
      </c>
      <c r="D2037">
        <v>2678</v>
      </c>
    </row>
    <row r="2038" spans="1:4" x14ac:dyDescent="0.25">
      <c r="A2038" t="s">
        <v>2680</v>
      </c>
      <c r="B2038">
        <v>0.95536430299999997</v>
      </c>
      <c r="C2038">
        <v>4.2253381E-2</v>
      </c>
      <c r="D2038">
        <v>2679</v>
      </c>
    </row>
    <row r="2039" spans="1:4" x14ac:dyDescent="0.25">
      <c r="A2039" t="s">
        <v>2681</v>
      </c>
      <c r="B2039">
        <v>-0.86268339100000002</v>
      </c>
      <c r="C2039">
        <v>4.2326737000000003E-2</v>
      </c>
      <c r="D2039">
        <v>2680</v>
      </c>
    </row>
    <row r="2040" spans="1:4" x14ac:dyDescent="0.25">
      <c r="A2040" t="s">
        <v>2682</v>
      </c>
      <c r="B2040">
        <v>1.5485247600000001</v>
      </c>
      <c r="C2040">
        <v>4.2327803999999997E-2</v>
      </c>
      <c r="D2040">
        <v>2681</v>
      </c>
    </row>
    <row r="2041" spans="1:4" x14ac:dyDescent="0.25">
      <c r="A2041" t="s">
        <v>2683</v>
      </c>
      <c r="B2041">
        <v>1.1640859960000001</v>
      </c>
      <c r="C2041">
        <v>4.2433018000000003E-2</v>
      </c>
      <c r="D2041">
        <v>2682</v>
      </c>
    </row>
    <row r="2042" spans="1:4" x14ac:dyDescent="0.25">
      <c r="A2042" t="s">
        <v>2684</v>
      </c>
      <c r="B2042">
        <v>1.6084083499999999</v>
      </c>
      <c r="C2042">
        <v>4.2433018000000003E-2</v>
      </c>
      <c r="D2042">
        <v>2683</v>
      </c>
    </row>
    <row r="2043" spans="1:4" x14ac:dyDescent="0.25">
      <c r="A2043" t="s">
        <v>2685</v>
      </c>
      <c r="B2043">
        <v>-0.64184830800000003</v>
      </c>
      <c r="C2043">
        <v>4.2450926E-2</v>
      </c>
      <c r="D2043">
        <v>2684</v>
      </c>
    </row>
    <row r="2044" spans="1:4" x14ac:dyDescent="0.25">
      <c r="A2044" t="s">
        <v>2686</v>
      </c>
      <c r="B2044">
        <v>1.1326612309999999</v>
      </c>
      <c r="C2044">
        <v>4.2554151999999998E-2</v>
      </c>
      <c r="D2044">
        <v>2685</v>
      </c>
    </row>
    <row r="2045" spans="1:4" x14ac:dyDescent="0.25">
      <c r="A2045" t="s">
        <v>2687</v>
      </c>
      <c r="B2045">
        <v>3.8258762430000002</v>
      </c>
      <c r="C2045">
        <v>4.2792124000000001E-2</v>
      </c>
      <c r="D2045">
        <v>2686</v>
      </c>
    </row>
    <row r="2046" spans="1:4" x14ac:dyDescent="0.25">
      <c r="A2046" t="s">
        <v>2688</v>
      </c>
      <c r="B2046">
        <v>-0.78651792099999995</v>
      </c>
      <c r="C2046">
        <v>4.2823623999999998E-2</v>
      </c>
      <c r="D2046">
        <v>2687</v>
      </c>
    </row>
    <row r="2047" spans="1:4" x14ac:dyDescent="0.25">
      <c r="A2047" t="s">
        <v>2689</v>
      </c>
      <c r="B2047">
        <v>-2.1176283859999998</v>
      </c>
      <c r="C2047">
        <v>4.2823623999999998E-2</v>
      </c>
      <c r="D2047">
        <v>2688</v>
      </c>
    </row>
    <row r="2048" spans="1:4" x14ac:dyDescent="0.25">
      <c r="A2048" t="s">
        <v>2690</v>
      </c>
      <c r="B2048">
        <v>0.84763361000000004</v>
      </c>
      <c r="C2048">
        <v>4.2823623999999998E-2</v>
      </c>
      <c r="D2048">
        <v>2689</v>
      </c>
    </row>
    <row r="2049" spans="1:4" x14ac:dyDescent="0.25">
      <c r="A2049" t="s">
        <v>2691</v>
      </c>
      <c r="B2049">
        <v>-0.78685521199999997</v>
      </c>
      <c r="C2049">
        <v>4.2823623999999998E-2</v>
      </c>
      <c r="D2049">
        <v>2690</v>
      </c>
    </row>
    <row r="2050" spans="1:4" x14ac:dyDescent="0.25">
      <c r="A2050" t="s">
        <v>2692</v>
      </c>
      <c r="B2050">
        <v>0.94779392200000001</v>
      </c>
      <c r="C2050">
        <v>4.2823623999999998E-2</v>
      </c>
      <c r="D2050">
        <v>2691</v>
      </c>
    </row>
    <row r="2051" spans="1:4" x14ac:dyDescent="0.25">
      <c r="A2051" t="s">
        <v>2693</v>
      </c>
      <c r="B2051">
        <v>1.341114216</v>
      </c>
      <c r="C2051">
        <v>4.2899067999999999E-2</v>
      </c>
      <c r="D2051">
        <v>2692</v>
      </c>
    </row>
    <row r="2052" spans="1:4" x14ac:dyDescent="0.25">
      <c r="A2052" t="s">
        <v>2694</v>
      </c>
      <c r="B2052">
        <v>-0.94767675900000004</v>
      </c>
      <c r="C2052">
        <v>4.2903785999999999E-2</v>
      </c>
      <c r="D2052">
        <v>2693</v>
      </c>
    </row>
    <row r="2053" spans="1:4" x14ac:dyDescent="0.25">
      <c r="A2053" t="s">
        <v>2695</v>
      </c>
      <c r="B2053">
        <v>1.251649064</v>
      </c>
      <c r="C2053">
        <v>4.2913815000000001E-2</v>
      </c>
      <c r="D2053">
        <v>2694</v>
      </c>
    </row>
    <row r="2054" spans="1:4" x14ac:dyDescent="0.25">
      <c r="A2054" t="s">
        <v>2696</v>
      </c>
      <c r="B2054">
        <v>0.72663379699999997</v>
      </c>
      <c r="C2054">
        <v>4.2959496999999999E-2</v>
      </c>
      <c r="D2054">
        <v>2695</v>
      </c>
    </row>
    <row r="2055" spans="1:4" x14ac:dyDescent="0.25">
      <c r="A2055" t="s">
        <v>2697</v>
      </c>
      <c r="B2055">
        <v>0.85128064199999998</v>
      </c>
      <c r="C2055">
        <v>4.3047942999999998E-2</v>
      </c>
      <c r="D2055">
        <v>2696</v>
      </c>
    </row>
    <row r="2056" spans="1:4" x14ac:dyDescent="0.25">
      <c r="A2056" t="s">
        <v>2698</v>
      </c>
      <c r="B2056">
        <v>-1.1901788</v>
      </c>
      <c r="C2056">
        <v>4.3047942999999998E-2</v>
      </c>
      <c r="D2056">
        <v>2697</v>
      </c>
    </row>
    <row r="2057" spans="1:4" x14ac:dyDescent="0.25">
      <c r="A2057" t="s">
        <v>2699</v>
      </c>
      <c r="B2057">
        <v>-1.1947298959999999</v>
      </c>
      <c r="C2057">
        <v>4.3072721000000001E-2</v>
      </c>
      <c r="D2057">
        <v>2698</v>
      </c>
    </row>
    <row r="2058" spans="1:4" x14ac:dyDescent="0.25">
      <c r="A2058" t="s">
        <v>2700</v>
      </c>
      <c r="B2058">
        <v>1.1510740020000001</v>
      </c>
      <c r="C2058">
        <v>4.3078981000000002E-2</v>
      </c>
      <c r="D2058">
        <v>2699</v>
      </c>
    </row>
    <row r="2059" spans="1:4" x14ac:dyDescent="0.25">
      <c r="A2059" t="s">
        <v>2701</v>
      </c>
      <c r="B2059">
        <v>3.8311561090000001</v>
      </c>
      <c r="C2059">
        <v>4.3165056E-2</v>
      </c>
      <c r="D2059">
        <v>2700</v>
      </c>
    </row>
    <row r="2060" spans="1:4" x14ac:dyDescent="0.25">
      <c r="A2060" t="s">
        <v>2702</v>
      </c>
      <c r="B2060">
        <v>-1.658914829</v>
      </c>
      <c r="C2060">
        <v>4.3214249000000003E-2</v>
      </c>
      <c r="D2060">
        <v>2701</v>
      </c>
    </row>
    <row r="2061" spans="1:4" x14ac:dyDescent="0.25">
      <c r="A2061" t="s">
        <v>2703</v>
      </c>
      <c r="B2061">
        <v>1.613112361</v>
      </c>
      <c r="C2061">
        <v>4.3214249000000003E-2</v>
      </c>
      <c r="D2061">
        <v>2702</v>
      </c>
    </row>
    <row r="2062" spans="1:4" x14ac:dyDescent="0.25">
      <c r="A2062" t="s">
        <v>2704</v>
      </c>
      <c r="B2062">
        <v>1.274945032</v>
      </c>
      <c r="C2062">
        <v>4.3297314000000003E-2</v>
      </c>
      <c r="D2062">
        <v>2703</v>
      </c>
    </row>
    <row r="2063" spans="1:4" x14ac:dyDescent="0.25">
      <c r="A2063" t="s">
        <v>2705</v>
      </c>
      <c r="B2063">
        <v>0.98798136299999995</v>
      </c>
      <c r="C2063">
        <v>4.3552361999999997E-2</v>
      </c>
      <c r="D2063">
        <v>2704</v>
      </c>
    </row>
    <row r="2064" spans="1:4" x14ac:dyDescent="0.25">
      <c r="A2064" t="s">
        <v>2706</v>
      </c>
      <c r="B2064">
        <v>0.65759574499999995</v>
      </c>
      <c r="C2064">
        <v>4.3596418999999997E-2</v>
      </c>
      <c r="D2064">
        <v>2705</v>
      </c>
    </row>
    <row r="2065" spans="1:4" x14ac:dyDescent="0.25">
      <c r="A2065" t="s">
        <v>2707</v>
      </c>
      <c r="B2065">
        <v>0.81803344700000002</v>
      </c>
      <c r="C2065">
        <v>4.3625727000000003E-2</v>
      </c>
      <c r="D2065">
        <v>2706</v>
      </c>
    </row>
    <row r="2066" spans="1:4" x14ac:dyDescent="0.25">
      <c r="A2066" t="s">
        <v>2708</v>
      </c>
      <c r="B2066">
        <v>-0.95343918100000002</v>
      </c>
      <c r="C2066">
        <v>4.3755532E-2</v>
      </c>
      <c r="D2066">
        <v>2707</v>
      </c>
    </row>
    <row r="2067" spans="1:4" x14ac:dyDescent="0.25">
      <c r="A2067" t="s">
        <v>2709</v>
      </c>
      <c r="B2067">
        <v>-0.65131837299999995</v>
      </c>
      <c r="C2067">
        <v>4.3784666E-2</v>
      </c>
      <c r="D2067">
        <v>2708</v>
      </c>
    </row>
    <row r="2068" spans="1:4" x14ac:dyDescent="0.25">
      <c r="A2068" t="s">
        <v>2710</v>
      </c>
      <c r="B2068">
        <v>-2.8800769860000002</v>
      </c>
      <c r="C2068">
        <v>4.3869182999999999E-2</v>
      </c>
      <c r="D2068">
        <v>2709</v>
      </c>
    </row>
    <row r="2069" spans="1:4" x14ac:dyDescent="0.25">
      <c r="A2069" t="s">
        <v>2711</v>
      </c>
      <c r="B2069">
        <v>1.05610906</v>
      </c>
      <c r="C2069">
        <v>4.3972669999999998E-2</v>
      </c>
      <c r="D2069">
        <v>2710</v>
      </c>
    </row>
    <row r="2070" spans="1:4" x14ac:dyDescent="0.25">
      <c r="A2070" t="s">
        <v>2712</v>
      </c>
      <c r="B2070">
        <v>-3.1746113149999999</v>
      </c>
      <c r="C2070">
        <v>4.3989080999999999E-2</v>
      </c>
      <c r="D2070">
        <v>2711</v>
      </c>
    </row>
    <row r="2071" spans="1:4" x14ac:dyDescent="0.25">
      <c r="A2071" t="s">
        <v>2713</v>
      </c>
      <c r="B2071">
        <v>-0.65098065800000005</v>
      </c>
      <c r="C2071">
        <v>4.4013324E-2</v>
      </c>
      <c r="D2071">
        <v>2712</v>
      </c>
    </row>
    <row r="2072" spans="1:4" x14ac:dyDescent="0.25">
      <c r="A2072" t="s">
        <v>2714</v>
      </c>
      <c r="B2072">
        <v>0.687722371</v>
      </c>
      <c r="C2072">
        <v>4.4022235999999999E-2</v>
      </c>
      <c r="D2072">
        <v>2713</v>
      </c>
    </row>
    <row r="2073" spans="1:4" x14ac:dyDescent="0.25">
      <c r="A2073" t="s">
        <v>2715</v>
      </c>
      <c r="B2073">
        <v>1.882507079</v>
      </c>
      <c r="C2073">
        <v>4.4035603E-2</v>
      </c>
      <c r="D2073">
        <v>2714</v>
      </c>
    </row>
    <row r="2074" spans="1:4" x14ac:dyDescent="0.25">
      <c r="A2074" t="s">
        <v>2716</v>
      </c>
      <c r="B2074">
        <v>0.90096299800000001</v>
      </c>
      <c r="C2074">
        <v>4.4071619999999999E-2</v>
      </c>
      <c r="D2074">
        <v>2715</v>
      </c>
    </row>
    <row r="2075" spans="1:4" x14ac:dyDescent="0.25">
      <c r="A2075" t="s">
        <v>2717</v>
      </c>
      <c r="B2075">
        <v>-0.76802125499999996</v>
      </c>
      <c r="C2075">
        <v>4.4078621999999998E-2</v>
      </c>
      <c r="D2075">
        <v>2716</v>
      </c>
    </row>
    <row r="2076" spans="1:4" x14ac:dyDescent="0.25">
      <c r="A2076" t="s">
        <v>2718</v>
      </c>
      <c r="B2076">
        <v>1.4454811919999999</v>
      </c>
      <c r="C2076">
        <v>4.4078621999999998E-2</v>
      </c>
      <c r="D2076">
        <v>2717</v>
      </c>
    </row>
    <row r="2077" spans="1:4" x14ac:dyDescent="0.25">
      <c r="A2077" t="s">
        <v>2719</v>
      </c>
      <c r="B2077">
        <v>-4.0090714700000003</v>
      </c>
      <c r="C2077">
        <v>4.4078621999999998E-2</v>
      </c>
      <c r="D2077">
        <v>2718</v>
      </c>
    </row>
    <row r="2078" spans="1:4" x14ac:dyDescent="0.25">
      <c r="A2078" t="s">
        <v>2720</v>
      </c>
      <c r="B2078">
        <v>0.92660577399999999</v>
      </c>
      <c r="C2078">
        <v>4.4078621999999998E-2</v>
      </c>
      <c r="D2078">
        <v>2719</v>
      </c>
    </row>
    <row r="2079" spans="1:4" x14ac:dyDescent="0.25">
      <c r="A2079" t="s">
        <v>2721</v>
      </c>
      <c r="B2079">
        <v>2.588813402</v>
      </c>
      <c r="C2079">
        <v>4.4078621999999998E-2</v>
      </c>
      <c r="D2079">
        <v>2720</v>
      </c>
    </row>
    <row r="2080" spans="1:4" x14ac:dyDescent="0.25">
      <c r="A2080" t="s">
        <v>2722</v>
      </c>
      <c r="B2080">
        <v>0.97698729900000003</v>
      </c>
      <c r="C2080">
        <v>4.4078621999999998E-2</v>
      </c>
      <c r="D2080">
        <v>2721</v>
      </c>
    </row>
    <row r="2081" spans="1:4" x14ac:dyDescent="0.25">
      <c r="A2081" t="s">
        <v>2723</v>
      </c>
      <c r="B2081">
        <v>-1.4522226540000001</v>
      </c>
      <c r="C2081">
        <v>4.4105683E-2</v>
      </c>
      <c r="D2081">
        <v>2722</v>
      </c>
    </row>
    <row r="2082" spans="1:4" x14ac:dyDescent="0.25">
      <c r="A2082" t="s">
        <v>2724</v>
      </c>
      <c r="B2082">
        <v>1.1607331540000001</v>
      </c>
      <c r="C2082">
        <v>4.4144686000000002E-2</v>
      </c>
      <c r="D2082">
        <v>2723</v>
      </c>
    </row>
    <row r="2083" spans="1:4" x14ac:dyDescent="0.25">
      <c r="A2083" t="s">
        <v>2725</v>
      </c>
      <c r="B2083">
        <v>1.6927101250000001</v>
      </c>
      <c r="C2083">
        <v>4.4167325E-2</v>
      </c>
      <c r="D2083">
        <v>2724</v>
      </c>
    </row>
    <row r="2084" spans="1:4" x14ac:dyDescent="0.25">
      <c r="A2084" t="s">
        <v>2726</v>
      </c>
      <c r="B2084">
        <v>-2.1196245459999998</v>
      </c>
      <c r="C2084">
        <v>4.4330438E-2</v>
      </c>
      <c r="D2084">
        <v>2725</v>
      </c>
    </row>
    <row r="2085" spans="1:4" x14ac:dyDescent="0.25">
      <c r="A2085" t="s">
        <v>2727</v>
      </c>
      <c r="B2085">
        <v>-1.060172782</v>
      </c>
      <c r="C2085">
        <v>4.4330438E-2</v>
      </c>
      <c r="D2085">
        <v>2726</v>
      </c>
    </row>
    <row r="2086" spans="1:4" x14ac:dyDescent="0.25">
      <c r="A2086" t="s">
        <v>2728</v>
      </c>
      <c r="B2086">
        <v>-0.88618590699999999</v>
      </c>
      <c r="C2086">
        <v>4.4508364000000002E-2</v>
      </c>
      <c r="D2086">
        <v>2727</v>
      </c>
    </row>
    <row r="2087" spans="1:4" x14ac:dyDescent="0.25">
      <c r="A2087" t="s">
        <v>2729</v>
      </c>
      <c r="B2087">
        <v>1.3476770220000001</v>
      </c>
      <c r="C2087">
        <v>4.4508364000000002E-2</v>
      </c>
      <c r="D2087">
        <v>2728</v>
      </c>
    </row>
    <row r="2088" spans="1:4" x14ac:dyDescent="0.25">
      <c r="A2088" t="s">
        <v>2730</v>
      </c>
      <c r="B2088">
        <v>-0.96493215799999998</v>
      </c>
      <c r="C2088">
        <v>4.4560883000000003E-2</v>
      </c>
      <c r="D2088">
        <v>2729</v>
      </c>
    </row>
    <row r="2089" spans="1:4" x14ac:dyDescent="0.25">
      <c r="A2089" t="s">
        <v>2731</v>
      </c>
      <c r="B2089">
        <v>-0.84895156800000005</v>
      </c>
      <c r="C2089">
        <v>4.4780743999999997E-2</v>
      </c>
      <c r="D2089">
        <v>2730</v>
      </c>
    </row>
    <row r="2090" spans="1:4" x14ac:dyDescent="0.25">
      <c r="A2090" t="s">
        <v>2732</v>
      </c>
      <c r="B2090">
        <v>0.71676287500000002</v>
      </c>
      <c r="C2090">
        <v>4.48717E-2</v>
      </c>
      <c r="D2090">
        <v>2731</v>
      </c>
    </row>
    <row r="2091" spans="1:4" x14ac:dyDescent="0.25">
      <c r="A2091" t="s">
        <v>2733</v>
      </c>
      <c r="B2091">
        <v>-3.853743251</v>
      </c>
      <c r="C2091">
        <v>4.4890736000000001E-2</v>
      </c>
      <c r="D2091">
        <v>2732</v>
      </c>
    </row>
    <row r="2092" spans="1:4" x14ac:dyDescent="0.25">
      <c r="A2092" t="s">
        <v>2734</v>
      </c>
      <c r="B2092">
        <v>1.0800416150000001</v>
      </c>
      <c r="C2092">
        <v>4.4902589E-2</v>
      </c>
      <c r="D2092">
        <v>2733</v>
      </c>
    </row>
    <row r="2093" spans="1:4" x14ac:dyDescent="0.25">
      <c r="A2093" t="s">
        <v>2735</v>
      </c>
      <c r="B2093">
        <v>-0.69045923399999998</v>
      </c>
      <c r="C2093">
        <v>4.4935924000000002E-2</v>
      </c>
      <c r="D2093">
        <v>2734</v>
      </c>
    </row>
    <row r="2094" spans="1:4" x14ac:dyDescent="0.25">
      <c r="A2094" t="s">
        <v>2736</v>
      </c>
      <c r="B2094">
        <v>-0.82672869299999996</v>
      </c>
      <c r="C2094">
        <v>4.4942325999999998E-2</v>
      </c>
      <c r="D2094">
        <v>2735</v>
      </c>
    </row>
    <row r="2095" spans="1:4" x14ac:dyDescent="0.25">
      <c r="A2095" t="s">
        <v>2737</v>
      </c>
      <c r="B2095">
        <v>-1.118195574</v>
      </c>
      <c r="C2095">
        <v>4.4942325999999998E-2</v>
      </c>
      <c r="D2095">
        <v>2736</v>
      </c>
    </row>
    <row r="2096" spans="1:4" x14ac:dyDescent="0.25">
      <c r="A2096" t="s">
        <v>2738</v>
      </c>
      <c r="B2096">
        <v>-1.179723031</v>
      </c>
      <c r="C2096">
        <v>4.4942325999999998E-2</v>
      </c>
      <c r="D2096">
        <v>2737</v>
      </c>
    </row>
    <row r="2097" spans="1:4" x14ac:dyDescent="0.25">
      <c r="A2097" t="s">
        <v>2739</v>
      </c>
      <c r="B2097">
        <v>-1.029691299</v>
      </c>
      <c r="C2097">
        <v>4.4970009999999998E-2</v>
      </c>
      <c r="D2097">
        <v>2738</v>
      </c>
    </row>
    <row r="2098" spans="1:4" x14ac:dyDescent="0.25">
      <c r="A2098" t="s">
        <v>2740</v>
      </c>
      <c r="B2098">
        <v>0.96529050800000005</v>
      </c>
      <c r="C2098">
        <v>4.4970009999999998E-2</v>
      </c>
      <c r="D2098">
        <v>2739</v>
      </c>
    </row>
    <row r="2099" spans="1:4" x14ac:dyDescent="0.25">
      <c r="A2099" t="s">
        <v>2742</v>
      </c>
      <c r="B2099">
        <v>1.7178315930000001</v>
      </c>
      <c r="C2099">
        <v>4.4997566000000003E-2</v>
      </c>
      <c r="D2099">
        <v>2741</v>
      </c>
    </row>
    <row r="2100" spans="1:4" x14ac:dyDescent="0.25">
      <c r="A2100" t="s">
        <v>2743</v>
      </c>
      <c r="B2100">
        <v>1.589276366</v>
      </c>
      <c r="C2100">
        <v>4.5076552999999998E-2</v>
      </c>
      <c r="D2100">
        <v>2742</v>
      </c>
    </row>
    <row r="2101" spans="1:4" x14ac:dyDescent="0.25">
      <c r="A2101" t="s">
        <v>2744</v>
      </c>
      <c r="B2101">
        <v>1.552587411</v>
      </c>
      <c r="C2101">
        <v>4.5076552999999998E-2</v>
      </c>
      <c r="D2101">
        <v>2743</v>
      </c>
    </row>
    <row r="2102" spans="1:4" x14ac:dyDescent="0.25">
      <c r="A2102" t="s">
        <v>2745</v>
      </c>
      <c r="B2102">
        <v>1.258724741</v>
      </c>
      <c r="C2102">
        <v>4.5076552999999998E-2</v>
      </c>
      <c r="D2102">
        <v>2744</v>
      </c>
    </row>
    <row r="2103" spans="1:4" x14ac:dyDescent="0.25">
      <c r="A2103" t="s">
        <v>2746</v>
      </c>
      <c r="B2103">
        <v>1.0731533900000001</v>
      </c>
      <c r="C2103">
        <v>4.5154961E-2</v>
      </c>
      <c r="D2103">
        <v>2745</v>
      </c>
    </row>
    <row r="2104" spans="1:4" x14ac:dyDescent="0.25">
      <c r="A2104" t="s">
        <v>2747</v>
      </c>
      <c r="B2104">
        <v>1.1079441299999999</v>
      </c>
      <c r="C2104">
        <v>4.5217542999999999E-2</v>
      </c>
      <c r="D2104">
        <v>2746</v>
      </c>
    </row>
    <row r="2105" spans="1:4" x14ac:dyDescent="0.25">
      <c r="A2105" t="s">
        <v>2748</v>
      </c>
      <c r="B2105">
        <v>1.21312036</v>
      </c>
      <c r="C2105">
        <v>4.5223945000000002E-2</v>
      </c>
      <c r="D2105">
        <v>2747</v>
      </c>
    </row>
    <row r="2106" spans="1:4" x14ac:dyDescent="0.25">
      <c r="A2106" t="s">
        <v>2749</v>
      </c>
      <c r="B2106">
        <v>1.9437330239999999</v>
      </c>
      <c r="C2106">
        <v>4.5353235999999998E-2</v>
      </c>
      <c r="D2106">
        <v>2748</v>
      </c>
    </row>
    <row r="2107" spans="1:4" x14ac:dyDescent="0.25">
      <c r="A2107" t="s">
        <v>2750</v>
      </c>
      <c r="B2107">
        <v>1.330372385</v>
      </c>
      <c r="C2107">
        <v>4.5353235999999998E-2</v>
      </c>
      <c r="D2107">
        <v>2749</v>
      </c>
    </row>
    <row r="2108" spans="1:4" x14ac:dyDescent="0.25">
      <c r="A2108" t="s">
        <v>2751</v>
      </c>
      <c r="B2108">
        <v>0.68611792500000002</v>
      </c>
      <c r="C2108">
        <v>4.5393915E-2</v>
      </c>
      <c r="D2108">
        <v>2750</v>
      </c>
    </row>
    <row r="2109" spans="1:4" x14ac:dyDescent="0.25">
      <c r="A2109" t="s">
        <v>2753</v>
      </c>
      <c r="B2109">
        <v>1.331090288</v>
      </c>
      <c r="C2109">
        <v>4.5404130000000001E-2</v>
      </c>
      <c r="D2109">
        <v>2752</v>
      </c>
    </row>
    <row r="2110" spans="1:4" x14ac:dyDescent="0.25">
      <c r="A2110" t="s">
        <v>2755</v>
      </c>
      <c r="B2110">
        <v>1.615420597</v>
      </c>
      <c r="C2110">
        <v>4.5423577999999999E-2</v>
      </c>
      <c r="D2110">
        <v>2754</v>
      </c>
    </row>
    <row r="2111" spans="1:4" x14ac:dyDescent="0.25">
      <c r="A2111" t="s">
        <v>2756</v>
      </c>
      <c r="B2111">
        <v>-1.5723228600000001</v>
      </c>
      <c r="C2111">
        <v>4.5538623E-2</v>
      </c>
      <c r="D2111">
        <v>2755</v>
      </c>
    </row>
    <row r="2112" spans="1:4" x14ac:dyDescent="0.25">
      <c r="A2112" t="s">
        <v>2757</v>
      </c>
      <c r="B2112">
        <v>-1.112724525</v>
      </c>
      <c r="C2112">
        <v>4.5581266000000002E-2</v>
      </c>
      <c r="D2112">
        <v>2756</v>
      </c>
    </row>
    <row r="2113" spans="1:4" x14ac:dyDescent="0.25">
      <c r="A2113" t="s">
        <v>2758</v>
      </c>
      <c r="B2113">
        <v>-1.610638418</v>
      </c>
      <c r="C2113">
        <v>4.5618079999999998E-2</v>
      </c>
      <c r="D2113">
        <v>2757</v>
      </c>
    </row>
    <row r="2114" spans="1:4" x14ac:dyDescent="0.25">
      <c r="A2114" t="s">
        <v>2759</v>
      </c>
      <c r="B2114">
        <v>0.91315216600000004</v>
      </c>
      <c r="C2114">
        <v>4.5618079999999998E-2</v>
      </c>
      <c r="D2114">
        <v>2758</v>
      </c>
    </row>
    <row r="2115" spans="1:4" x14ac:dyDescent="0.25">
      <c r="A2115" t="s">
        <v>2760</v>
      </c>
      <c r="B2115">
        <v>0.74805909199999998</v>
      </c>
      <c r="C2115">
        <v>4.5618079999999998E-2</v>
      </c>
      <c r="D2115">
        <v>2759</v>
      </c>
    </row>
    <row r="2116" spans="1:4" x14ac:dyDescent="0.25">
      <c r="A2116" t="s">
        <v>2761</v>
      </c>
      <c r="B2116">
        <v>0.89905441399999997</v>
      </c>
      <c r="C2116">
        <v>4.5635990000000001E-2</v>
      </c>
      <c r="D2116">
        <v>2760</v>
      </c>
    </row>
    <row r="2117" spans="1:4" x14ac:dyDescent="0.25">
      <c r="A2117" t="s">
        <v>2762</v>
      </c>
      <c r="B2117">
        <v>2.083686191</v>
      </c>
      <c r="C2117">
        <v>4.5739412E-2</v>
      </c>
      <c r="D2117">
        <v>2761</v>
      </c>
    </row>
    <row r="2118" spans="1:4" x14ac:dyDescent="0.25">
      <c r="A2118" t="s">
        <v>2763</v>
      </c>
      <c r="B2118">
        <v>0.76518797400000005</v>
      </c>
      <c r="C2118">
        <v>4.5739412E-2</v>
      </c>
      <c r="D2118">
        <v>2762</v>
      </c>
    </row>
    <row r="2119" spans="1:4" x14ac:dyDescent="0.25">
      <c r="A2119" t="s">
        <v>2764</v>
      </c>
      <c r="B2119">
        <v>0.918128532</v>
      </c>
      <c r="C2119">
        <v>4.5783097000000002E-2</v>
      </c>
      <c r="D2119">
        <v>2763</v>
      </c>
    </row>
    <row r="2120" spans="1:4" x14ac:dyDescent="0.25">
      <c r="A2120" t="s">
        <v>2765</v>
      </c>
      <c r="B2120">
        <v>0.91601226499999999</v>
      </c>
      <c r="C2120">
        <v>4.5835551000000002E-2</v>
      </c>
      <c r="D2120">
        <v>2764</v>
      </c>
    </row>
    <row r="2121" spans="1:4" x14ac:dyDescent="0.25">
      <c r="A2121" t="s">
        <v>2766</v>
      </c>
      <c r="B2121">
        <v>0.90218251599999999</v>
      </c>
      <c r="C2121">
        <v>4.5997709999999997E-2</v>
      </c>
      <c r="D2121">
        <v>2765</v>
      </c>
    </row>
    <row r="2122" spans="1:4" x14ac:dyDescent="0.25">
      <c r="A2122" t="s">
        <v>2767</v>
      </c>
      <c r="B2122">
        <v>1.4099916610000001</v>
      </c>
      <c r="C2122">
        <v>4.6066659000000003E-2</v>
      </c>
      <c r="D2122">
        <v>2766</v>
      </c>
    </row>
    <row r="2123" spans="1:4" x14ac:dyDescent="0.25">
      <c r="A2123" t="s">
        <v>2768</v>
      </c>
      <c r="B2123">
        <v>-1.3691776959999999</v>
      </c>
      <c r="C2123">
        <v>4.6115476000000002E-2</v>
      </c>
      <c r="D2123">
        <v>2767</v>
      </c>
    </row>
    <row r="2124" spans="1:4" x14ac:dyDescent="0.25">
      <c r="A2124" t="s">
        <v>2769</v>
      </c>
      <c r="B2124">
        <v>1.776820566</v>
      </c>
      <c r="C2124">
        <v>4.6143677000000001E-2</v>
      </c>
      <c r="D2124">
        <v>2768</v>
      </c>
    </row>
    <row r="2125" spans="1:4" x14ac:dyDescent="0.25">
      <c r="A2125" t="s">
        <v>2770</v>
      </c>
      <c r="B2125">
        <v>-2.6984293570000002</v>
      </c>
      <c r="C2125">
        <v>4.6143677000000001E-2</v>
      </c>
      <c r="D2125">
        <v>2769</v>
      </c>
    </row>
    <row r="2126" spans="1:4" x14ac:dyDescent="0.25">
      <c r="A2126" t="s">
        <v>2771</v>
      </c>
      <c r="B2126">
        <v>1.2301653189999999</v>
      </c>
      <c r="C2126">
        <v>4.6143677000000001E-2</v>
      </c>
      <c r="D2126">
        <v>2770</v>
      </c>
    </row>
    <row r="2127" spans="1:4" x14ac:dyDescent="0.25">
      <c r="A2127" t="s">
        <v>2772</v>
      </c>
      <c r="B2127">
        <v>1.3525443800000001</v>
      </c>
      <c r="C2127">
        <v>4.6143677000000001E-2</v>
      </c>
      <c r="D2127">
        <v>2771</v>
      </c>
    </row>
    <row r="2128" spans="1:4" x14ac:dyDescent="0.25">
      <c r="A2128" t="s">
        <v>2773</v>
      </c>
      <c r="B2128">
        <v>3.9553554860000002</v>
      </c>
      <c r="C2128">
        <v>4.6143677000000001E-2</v>
      </c>
      <c r="D2128">
        <v>2772</v>
      </c>
    </row>
    <row r="2129" spans="1:4" x14ac:dyDescent="0.25">
      <c r="A2129" t="s">
        <v>2774</v>
      </c>
      <c r="B2129">
        <v>1.659732497</v>
      </c>
      <c r="C2129">
        <v>4.6248508000000001E-2</v>
      </c>
      <c r="D2129">
        <v>2773</v>
      </c>
    </row>
    <row r="2130" spans="1:4" x14ac:dyDescent="0.25">
      <c r="A2130" t="s">
        <v>2775</v>
      </c>
      <c r="B2130">
        <v>-0.80866600499999997</v>
      </c>
      <c r="C2130">
        <v>4.6314138999999997E-2</v>
      </c>
      <c r="D2130">
        <v>2774</v>
      </c>
    </row>
    <row r="2131" spans="1:4" x14ac:dyDescent="0.25">
      <c r="A2131" t="s">
        <v>2776</v>
      </c>
      <c r="B2131">
        <v>-2.8400344689999999</v>
      </c>
      <c r="C2131">
        <v>4.6393571000000002E-2</v>
      </c>
      <c r="D2131">
        <v>2775</v>
      </c>
    </row>
    <row r="2132" spans="1:4" x14ac:dyDescent="0.25">
      <c r="A2132" t="s">
        <v>2777</v>
      </c>
      <c r="B2132">
        <v>1.1148351270000001</v>
      </c>
      <c r="C2132">
        <v>4.6393571000000002E-2</v>
      </c>
      <c r="D2132">
        <v>2776</v>
      </c>
    </row>
    <row r="2133" spans="1:4" x14ac:dyDescent="0.25">
      <c r="A2133" t="s">
        <v>2778</v>
      </c>
      <c r="B2133">
        <v>0.91536399599999996</v>
      </c>
      <c r="C2133">
        <v>4.6393571000000002E-2</v>
      </c>
      <c r="D2133">
        <v>2777</v>
      </c>
    </row>
    <row r="2134" spans="1:4" x14ac:dyDescent="0.25">
      <c r="A2134" t="s">
        <v>2779</v>
      </c>
      <c r="B2134">
        <v>0.83717451099999995</v>
      </c>
      <c r="C2134">
        <v>4.6726038999999997E-2</v>
      </c>
      <c r="D2134">
        <v>2778</v>
      </c>
    </row>
    <row r="2135" spans="1:4" x14ac:dyDescent="0.25">
      <c r="A2135" t="s">
        <v>2780</v>
      </c>
      <c r="B2135">
        <v>1.1946610790000001</v>
      </c>
      <c r="C2135">
        <v>4.6770185999999998E-2</v>
      </c>
      <c r="D2135">
        <v>2779</v>
      </c>
    </row>
    <row r="2136" spans="1:4" x14ac:dyDescent="0.25">
      <c r="A2136" t="s">
        <v>2782</v>
      </c>
      <c r="B2136">
        <v>1.411227765</v>
      </c>
      <c r="C2136">
        <v>4.6938070999999998E-2</v>
      </c>
      <c r="D2136">
        <v>2781</v>
      </c>
    </row>
    <row r="2137" spans="1:4" x14ac:dyDescent="0.25">
      <c r="A2137" t="s">
        <v>2783</v>
      </c>
      <c r="B2137">
        <v>1.6317838330000001</v>
      </c>
      <c r="C2137">
        <v>4.6956024999999998E-2</v>
      </c>
      <c r="D2137">
        <v>2782</v>
      </c>
    </row>
    <row r="2138" spans="1:4" x14ac:dyDescent="0.25">
      <c r="A2138" t="s">
        <v>2784</v>
      </c>
      <c r="B2138">
        <v>1.0759096020000001</v>
      </c>
      <c r="C2138">
        <v>4.6963308000000002E-2</v>
      </c>
      <c r="D2138">
        <v>2783</v>
      </c>
    </row>
    <row r="2139" spans="1:4" x14ac:dyDescent="0.25">
      <c r="A2139" t="s">
        <v>2785</v>
      </c>
      <c r="B2139">
        <v>0.81918891599999999</v>
      </c>
      <c r="C2139">
        <v>4.6987718999999997E-2</v>
      </c>
      <c r="D2139">
        <v>2784</v>
      </c>
    </row>
    <row r="2140" spans="1:4" x14ac:dyDescent="0.25">
      <c r="A2140" t="s">
        <v>2786</v>
      </c>
      <c r="B2140">
        <v>0.79483289400000001</v>
      </c>
      <c r="C2140">
        <v>4.7009533999999999E-2</v>
      </c>
      <c r="D2140">
        <v>2785</v>
      </c>
    </row>
    <row r="2141" spans="1:4" x14ac:dyDescent="0.25">
      <c r="A2141" t="s">
        <v>2787</v>
      </c>
      <c r="B2141">
        <v>1.530365516</v>
      </c>
      <c r="C2141">
        <v>4.7009533999999999E-2</v>
      </c>
      <c r="D2141">
        <v>2786</v>
      </c>
    </row>
    <row r="2142" spans="1:4" x14ac:dyDescent="0.25">
      <c r="A2142" t="s">
        <v>2788</v>
      </c>
      <c r="B2142">
        <v>-2.3471072749999999</v>
      </c>
      <c r="C2142">
        <v>4.7013533000000003E-2</v>
      </c>
      <c r="D2142">
        <v>2787</v>
      </c>
    </row>
    <row r="2143" spans="1:4" x14ac:dyDescent="0.25">
      <c r="A2143" t="s">
        <v>2789</v>
      </c>
      <c r="B2143">
        <v>-2.725812634</v>
      </c>
      <c r="C2143">
        <v>4.7013533000000003E-2</v>
      </c>
      <c r="D2143">
        <v>2788</v>
      </c>
    </row>
    <row r="2144" spans="1:4" x14ac:dyDescent="0.25">
      <c r="A2144" t="s">
        <v>2790</v>
      </c>
      <c r="B2144">
        <v>1.0354718009999999</v>
      </c>
      <c r="C2144">
        <v>4.7077162999999998E-2</v>
      </c>
      <c r="D2144">
        <v>2789</v>
      </c>
    </row>
    <row r="2145" spans="1:4" x14ac:dyDescent="0.25">
      <c r="A2145" t="s">
        <v>2791</v>
      </c>
      <c r="B2145">
        <v>2.9544782079999998</v>
      </c>
      <c r="C2145">
        <v>4.7132259000000003E-2</v>
      </c>
      <c r="D2145">
        <v>2790</v>
      </c>
    </row>
    <row r="2146" spans="1:4" x14ac:dyDescent="0.25">
      <c r="A2146" t="s">
        <v>2792</v>
      </c>
      <c r="B2146">
        <v>1.7549975710000001</v>
      </c>
      <c r="C2146">
        <v>4.7260020999999999E-2</v>
      </c>
      <c r="D2146">
        <v>2791</v>
      </c>
    </row>
    <row r="2147" spans="1:4" x14ac:dyDescent="0.25">
      <c r="A2147" t="s">
        <v>2793</v>
      </c>
      <c r="B2147">
        <v>1.2832868930000001</v>
      </c>
      <c r="C2147">
        <v>4.7306702999999999E-2</v>
      </c>
      <c r="D2147">
        <v>2792</v>
      </c>
    </row>
    <row r="2148" spans="1:4" x14ac:dyDescent="0.25">
      <c r="A2148" t="s">
        <v>2794</v>
      </c>
      <c r="B2148">
        <v>-1.1121801229999999</v>
      </c>
      <c r="C2148">
        <v>4.7306702999999999E-2</v>
      </c>
      <c r="D2148">
        <v>2793</v>
      </c>
    </row>
    <row r="2149" spans="1:4" x14ac:dyDescent="0.25">
      <c r="A2149" t="s">
        <v>2795</v>
      </c>
      <c r="B2149">
        <v>-1.520207662</v>
      </c>
      <c r="C2149">
        <v>4.7306702999999999E-2</v>
      </c>
      <c r="D2149">
        <v>2794</v>
      </c>
    </row>
    <row r="2150" spans="1:4" x14ac:dyDescent="0.25">
      <c r="A2150" t="s">
        <v>2796</v>
      </c>
      <c r="B2150">
        <v>1.1792720860000001</v>
      </c>
      <c r="C2150">
        <v>4.7306702999999999E-2</v>
      </c>
      <c r="D2150">
        <v>2795</v>
      </c>
    </row>
    <row r="2151" spans="1:4" x14ac:dyDescent="0.25">
      <c r="A2151" t="s">
        <v>2797</v>
      </c>
      <c r="B2151">
        <v>3.5039226459999999</v>
      </c>
      <c r="C2151">
        <v>4.7488282999999999E-2</v>
      </c>
      <c r="D2151">
        <v>2796</v>
      </c>
    </row>
    <row r="2152" spans="1:4" x14ac:dyDescent="0.25">
      <c r="A2152" t="s">
        <v>2798</v>
      </c>
      <c r="B2152">
        <v>-1.459059981</v>
      </c>
      <c r="C2152">
        <v>4.7488282999999999E-2</v>
      </c>
      <c r="D2152">
        <v>2797</v>
      </c>
    </row>
    <row r="2153" spans="1:4" x14ac:dyDescent="0.25">
      <c r="A2153" t="s">
        <v>2799</v>
      </c>
      <c r="B2153">
        <v>1.0933936019999999</v>
      </c>
      <c r="C2153">
        <v>4.7698571000000002E-2</v>
      </c>
      <c r="D2153">
        <v>2798</v>
      </c>
    </row>
    <row r="2154" spans="1:4" x14ac:dyDescent="0.25">
      <c r="A2154" t="s">
        <v>2800</v>
      </c>
      <c r="B2154">
        <v>1.2731218900000001</v>
      </c>
      <c r="C2154">
        <v>4.7709829000000002E-2</v>
      </c>
      <c r="D2154">
        <v>2799</v>
      </c>
    </row>
    <row r="2155" spans="1:4" x14ac:dyDescent="0.25">
      <c r="A2155" t="s">
        <v>2801</v>
      </c>
      <c r="B2155">
        <v>1.2173350949999999</v>
      </c>
      <c r="C2155">
        <v>4.7910618000000002E-2</v>
      </c>
      <c r="D2155">
        <v>2800</v>
      </c>
    </row>
    <row r="2156" spans="1:4" x14ac:dyDescent="0.25">
      <c r="A2156" t="s">
        <v>2802</v>
      </c>
      <c r="B2156">
        <v>-1.203667839</v>
      </c>
      <c r="C2156">
        <v>4.7981217999999999E-2</v>
      </c>
      <c r="D2156">
        <v>2801</v>
      </c>
    </row>
    <row r="2157" spans="1:4" x14ac:dyDescent="0.25">
      <c r="A2157" t="s">
        <v>2803</v>
      </c>
      <c r="B2157">
        <v>-0.92976729599999997</v>
      </c>
      <c r="C2157">
        <v>4.7981217999999999E-2</v>
      </c>
      <c r="D2157">
        <v>2802</v>
      </c>
    </row>
    <row r="2158" spans="1:4" x14ac:dyDescent="0.25">
      <c r="A2158" t="s">
        <v>2804</v>
      </c>
      <c r="B2158">
        <v>-1.2048608199999999</v>
      </c>
      <c r="C2158">
        <v>4.7981217999999999E-2</v>
      </c>
      <c r="D2158">
        <v>2803</v>
      </c>
    </row>
    <row r="2159" spans="1:4" x14ac:dyDescent="0.25">
      <c r="A2159" t="s">
        <v>2805</v>
      </c>
      <c r="B2159">
        <v>-1.238562465</v>
      </c>
      <c r="C2159">
        <v>4.8005196E-2</v>
      </c>
      <c r="D2159">
        <v>2804</v>
      </c>
    </row>
    <row r="2160" spans="1:4" x14ac:dyDescent="0.25">
      <c r="A2160" t="s">
        <v>2806</v>
      </c>
      <c r="B2160">
        <v>-3.3914894219999998</v>
      </c>
      <c r="C2160">
        <v>4.8082925999999998E-2</v>
      </c>
      <c r="D2160">
        <v>2805</v>
      </c>
    </row>
    <row r="2161" spans="1:4" x14ac:dyDescent="0.25">
      <c r="A2161" t="s">
        <v>2807</v>
      </c>
      <c r="B2161">
        <v>-1.177929607</v>
      </c>
      <c r="C2161">
        <v>4.8253281000000002E-2</v>
      </c>
      <c r="D2161">
        <v>2806</v>
      </c>
    </row>
    <row r="2162" spans="1:4" x14ac:dyDescent="0.25">
      <c r="A2162" t="s">
        <v>2808</v>
      </c>
      <c r="B2162">
        <v>0.72126191799999995</v>
      </c>
      <c r="C2162">
        <v>4.8296192000000002E-2</v>
      </c>
      <c r="D2162">
        <v>2807</v>
      </c>
    </row>
    <row r="2163" spans="1:4" x14ac:dyDescent="0.25">
      <c r="A2163" t="s">
        <v>2809</v>
      </c>
      <c r="B2163">
        <v>1.4655788649999999</v>
      </c>
      <c r="C2163">
        <v>4.8306933000000003E-2</v>
      </c>
      <c r="D2163">
        <v>2808</v>
      </c>
    </row>
    <row r="2164" spans="1:4" x14ac:dyDescent="0.25">
      <c r="A2164" t="s">
        <v>2810</v>
      </c>
      <c r="B2164">
        <v>0.72488787399999999</v>
      </c>
      <c r="C2164">
        <v>4.8310285000000001E-2</v>
      </c>
      <c r="D2164">
        <v>2809</v>
      </c>
    </row>
    <row r="2165" spans="1:4" x14ac:dyDescent="0.25">
      <c r="A2165" t="s">
        <v>2811</v>
      </c>
      <c r="B2165">
        <v>0.65711484099999995</v>
      </c>
      <c r="C2165">
        <v>4.8359239999999998E-2</v>
      </c>
      <c r="D2165">
        <v>2810</v>
      </c>
    </row>
    <row r="2166" spans="1:4" x14ac:dyDescent="0.25">
      <c r="A2166" t="s">
        <v>2812</v>
      </c>
      <c r="B2166">
        <v>0.86322384799999996</v>
      </c>
      <c r="C2166">
        <v>4.8440957E-2</v>
      </c>
      <c r="D2166">
        <v>2811</v>
      </c>
    </row>
    <row r="2167" spans="1:4" x14ac:dyDescent="0.25">
      <c r="A2167" t="s">
        <v>2813</v>
      </c>
      <c r="B2167">
        <v>-0.898910871</v>
      </c>
      <c r="C2167">
        <v>4.8495731E-2</v>
      </c>
      <c r="D2167">
        <v>2812</v>
      </c>
    </row>
    <row r="2168" spans="1:4" x14ac:dyDescent="0.25">
      <c r="A2168" t="s">
        <v>2814</v>
      </c>
      <c r="B2168">
        <v>0.61814213200000001</v>
      </c>
      <c r="C2168">
        <v>4.8582171E-2</v>
      </c>
      <c r="D2168">
        <v>2813</v>
      </c>
    </row>
    <row r="2169" spans="1:4" x14ac:dyDescent="0.25">
      <c r="A2169" t="s">
        <v>2815</v>
      </c>
      <c r="B2169">
        <v>0.95805879699999996</v>
      </c>
      <c r="C2169">
        <v>4.8588234000000001E-2</v>
      </c>
      <c r="D2169">
        <v>2814</v>
      </c>
    </row>
    <row r="2170" spans="1:4" x14ac:dyDescent="0.25">
      <c r="A2170" t="s">
        <v>2816</v>
      </c>
      <c r="B2170">
        <v>-0.74144517499999996</v>
      </c>
      <c r="C2170">
        <v>4.8602365000000002E-2</v>
      </c>
      <c r="D2170">
        <v>2815</v>
      </c>
    </row>
    <row r="2171" spans="1:4" x14ac:dyDescent="0.25">
      <c r="A2171" t="s">
        <v>2817</v>
      </c>
      <c r="B2171">
        <v>1.518782563</v>
      </c>
      <c r="C2171">
        <v>4.8660038000000003E-2</v>
      </c>
      <c r="D2171">
        <v>2816</v>
      </c>
    </row>
    <row r="2172" spans="1:4" x14ac:dyDescent="0.25">
      <c r="A2172" t="s">
        <v>2818</v>
      </c>
      <c r="B2172">
        <v>-2.5751909030000002</v>
      </c>
      <c r="C2172">
        <v>4.8667051000000003E-2</v>
      </c>
      <c r="D2172">
        <v>2817</v>
      </c>
    </row>
    <row r="2173" spans="1:4" x14ac:dyDescent="0.25">
      <c r="A2173" t="s">
        <v>2819</v>
      </c>
      <c r="B2173">
        <v>1.0749967119999999</v>
      </c>
      <c r="C2173">
        <v>4.8802405E-2</v>
      </c>
      <c r="D2173">
        <v>2818</v>
      </c>
    </row>
    <row r="2174" spans="1:4" x14ac:dyDescent="0.25">
      <c r="A2174" t="s">
        <v>2820</v>
      </c>
      <c r="B2174">
        <v>-2.0167104419999999</v>
      </c>
      <c r="C2174">
        <v>4.8802405E-2</v>
      </c>
      <c r="D2174">
        <v>2819</v>
      </c>
    </row>
    <row r="2175" spans="1:4" x14ac:dyDescent="0.25">
      <c r="A2175" t="s">
        <v>2821</v>
      </c>
      <c r="B2175">
        <v>1.7012098520000001</v>
      </c>
      <c r="C2175">
        <v>4.9056884000000002E-2</v>
      </c>
      <c r="D2175">
        <v>2820</v>
      </c>
    </row>
    <row r="2176" spans="1:4" x14ac:dyDescent="0.25">
      <c r="A2176" t="s">
        <v>2822</v>
      </c>
      <c r="B2176">
        <v>-0.92702004999999998</v>
      </c>
      <c r="C2176">
        <v>4.9089558999999998E-2</v>
      </c>
      <c r="D2176">
        <v>2821</v>
      </c>
    </row>
    <row r="2177" spans="1:4" x14ac:dyDescent="0.25">
      <c r="A2177" t="s">
        <v>2823</v>
      </c>
      <c r="B2177">
        <v>-0.87468502999999997</v>
      </c>
      <c r="C2177">
        <v>4.9091721999999997E-2</v>
      </c>
      <c r="D2177">
        <v>2822</v>
      </c>
    </row>
    <row r="2178" spans="1:4" x14ac:dyDescent="0.25">
      <c r="A2178" t="s">
        <v>2824</v>
      </c>
      <c r="B2178">
        <v>-2.1374420970000001</v>
      </c>
      <c r="C2178">
        <v>4.9118552000000003E-2</v>
      </c>
      <c r="D2178">
        <v>2823</v>
      </c>
    </row>
    <row r="2179" spans="1:4" x14ac:dyDescent="0.25">
      <c r="A2179" t="s">
        <v>2825</v>
      </c>
      <c r="B2179">
        <v>0.89100630599999997</v>
      </c>
      <c r="C2179">
        <v>4.9230759999999998E-2</v>
      </c>
      <c r="D2179">
        <v>2824</v>
      </c>
    </row>
    <row r="2180" spans="1:4" x14ac:dyDescent="0.25">
      <c r="A2180" t="s">
        <v>2826</v>
      </c>
      <c r="B2180">
        <v>0.72684871100000004</v>
      </c>
      <c r="C2180">
        <v>4.9255647999999999E-2</v>
      </c>
      <c r="D2180">
        <v>2825</v>
      </c>
    </row>
    <row r="2181" spans="1:4" x14ac:dyDescent="0.25">
      <c r="A2181" t="s">
        <v>2827</v>
      </c>
      <c r="B2181">
        <v>-1.088411204</v>
      </c>
      <c r="C2181">
        <v>4.9298917999999997E-2</v>
      </c>
      <c r="D2181">
        <v>2826</v>
      </c>
    </row>
    <row r="2182" spans="1:4" x14ac:dyDescent="0.25">
      <c r="A2182" t="s">
        <v>2828</v>
      </c>
      <c r="B2182">
        <v>1.3995472710000001</v>
      </c>
      <c r="C2182">
        <v>4.9517872999999997E-2</v>
      </c>
      <c r="D2182">
        <v>2827</v>
      </c>
    </row>
    <row r="2183" spans="1:4" x14ac:dyDescent="0.25">
      <c r="A2183" t="s">
        <v>2829</v>
      </c>
      <c r="B2183">
        <v>-1.0627004090000001</v>
      </c>
      <c r="C2183">
        <v>4.9517872999999997E-2</v>
      </c>
      <c r="D2183">
        <v>2828</v>
      </c>
    </row>
    <row r="2184" spans="1:4" x14ac:dyDescent="0.25">
      <c r="A2184" t="s">
        <v>2830</v>
      </c>
      <c r="B2184">
        <v>-3.5938755929999999</v>
      </c>
      <c r="C2184">
        <v>4.9517872999999997E-2</v>
      </c>
      <c r="D2184">
        <v>2829</v>
      </c>
    </row>
    <row r="2185" spans="1:4" x14ac:dyDescent="0.25">
      <c r="A2185" t="s">
        <v>2831</v>
      </c>
      <c r="B2185">
        <v>4.4077082760000001</v>
      </c>
      <c r="C2185">
        <v>4.9517872999999997E-2</v>
      </c>
      <c r="D2185">
        <v>2830</v>
      </c>
    </row>
    <row r="2186" spans="1:4" x14ac:dyDescent="0.25">
      <c r="A2186" t="s">
        <v>2832</v>
      </c>
      <c r="B2186">
        <v>1.019658752</v>
      </c>
      <c r="C2186">
        <v>4.9517872999999997E-2</v>
      </c>
      <c r="D2186">
        <v>2831</v>
      </c>
    </row>
    <row r="2187" spans="1:4" x14ac:dyDescent="0.25">
      <c r="A2187" t="s">
        <v>2833</v>
      </c>
      <c r="B2187">
        <v>0.95337011999999999</v>
      </c>
      <c r="C2187">
        <v>4.9517872999999997E-2</v>
      </c>
      <c r="D2187">
        <v>2832</v>
      </c>
    </row>
    <row r="2188" spans="1:4" x14ac:dyDescent="0.25">
      <c r="A2188" t="s">
        <v>2834</v>
      </c>
      <c r="B2188">
        <v>1.365342711</v>
      </c>
      <c r="C2188">
        <v>4.9554946000000002E-2</v>
      </c>
      <c r="D2188">
        <v>2833</v>
      </c>
    </row>
    <row r="2189" spans="1:4" x14ac:dyDescent="0.25">
      <c r="A2189" t="s">
        <v>2835</v>
      </c>
      <c r="B2189">
        <v>-0.84876032300000004</v>
      </c>
      <c r="C2189">
        <v>4.9601783000000003E-2</v>
      </c>
      <c r="D2189">
        <v>2834</v>
      </c>
    </row>
    <row r="2190" spans="1:4" x14ac:dyDescent="0.25">
      <c r="A2190" t="s">
        <v>2836</v>
      </c>
      <c r="B2190">
        <v>1.134787837</v>
      </c>
      <c r="C2190">
        <v>4.9687587999999998E-2</v>
      </c>
      <c r="D2190">
        <v>2835</v>
      </c>
    </row>
    <row r="2191" spans="1:4" x14ac:dyDescent="0.25">
      <c r="A2191" t="s">
        <v>2838</v>
      </c>
      <c r="B2191">
        <v>-1.0238602809999999</v>
      </c>
      <c r="C2191">
        <v>4.9822213999999997E-2</v>
      </c>
      <c r="D2191">
        <v>2837</v>
      </c>
    </row>
    <row r="2192" spans="1:4" x14ac:dyDescent="0.25">
      <c r="A2192" t="s">
        <v>2839</v>
      </c>
      <c r="B2192">
        <v>-1.668655362</v>
      </c>
      <c r="C2192">
        <v>4.9822213999999997E-2</v>
      </c>
      <c r="D2192">
        <v>2838</v>
      </c>
    </row>
    <row r="2193" spans="1:4" x14ac:dyDescent="0.25">
      <c r="A2193" t="s">
        <v>2840</v>
      </c>
      <c r="B2193">
        <v>-0.98823395000000003</v>
      </c>
      <c r="C2193">
        <v>4.9837313000000001E-2</v>
      </c>
      <c r="D2193">
        <v>2839</v>
      </c>
    </row>
    <row r="2194" spans="1:4" x14ac:dyDescent="0.25">
      <c r="A2194" t="s">
        <v>2841</v>
      </c>
      <c r="B2194">
        <v>0.88396828599999999</v>
      </c>
      <c r="C2194">
        <v>4.9985458000000003E-2</v>
      </c>
      <c r="D2194">
        <v>2840</v>
      </c>
    </row>
    <row r="2195" spans="1:4" x14ac:dyDescent="0.25">
      <c r="A2195" t="s">
        <v>2842</v>
      </c>
      <c r="B2195">
        <v>2.5771632279999999</v>
      </c>
      <c r="C2195">
        <v>4.9985458000000003E-2</v>
      </c>
      <c r="D2195">
        <v>2841</v>
      </c>
    </row>
    <row r="2196" spans="1:4" x14ac:dyDescent="0.25">
      <c r="A2196" s="3" t="s">
        <v>2843</v>
      </c>
      <c r="B2196" s="3">
        <v>0.85258649099999995</v>
      </c>
      <c r="C2196" s="3">
        <v>4.9985458000000003E-2</v>
      </c>
      <c r="D2196" s="3">
        <v>2842</v>
      </c>
    </row>
  </sheetData>
  <conditionalFormatting sqref="A3200:A1048576 A8:A219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E732F-EAF7-465F-A53F-1FF23D8396B3}">
  <dimension ref="A1:F356"/>
  <sheetViews>
    <sheetView workbookViewId="0">
      <selection activeCell="J14" sqref="J14"/>
    </sheetView>
  </sheetViews>
  <sheetFormatPr defaultRowHeight="15" x14ac:dyDescent="0.25"/>
  <cols>
    <col min="2" max="2" width="16.7109375" customWidth="1"/>
  </cols>
  <sheetData>
    <row r="1" spans="1:6" x14ac:dyDescent="0.25">
      <c r="A1" s="5" t="s">
        <v>3207</v>
      </c>
    </row>
    <row r="2" spans="1:6" ht="15.75" x14ac:dyDescent="0.25">
      <c r="A2" s="6" t="s">
        <v>3210</v>
      </c>
    </row>
    <row r="3" spans="1:6" x14ac:dyDescent="0.25">
      <c r="A3" t="s">
        <v>3211</v>
      </c>
    </row>
    <row r="4" spans="1:6" x14ac:dyDescent="0.25">
      <c r="A4" t="s">
        <v>3201</v>
      </c>
    </row>
    <row r="5" spans="1:6" x14ac:dyDescent="0.25">
      <c r="B5" s="7" t="s">
        <v>3193</v>
      </c>
    </row>
    <row r="6" spans="1:6" x14ac:dyDescent="0.25">
      <c r="B6" s="7" t="s">
        <v>3217</v>
      </c>
    </row>
    <row r="7" spans="1:6" x14ac:dyDescent="0.25">
      <c r="A7" s="5" t="s">
        <v>0</v>
      </c>
      <c r="B7" s="7" t="s">
        <v>3215</v>
      </c>
      <c r="C7" s="5" t="s">
        <v>3195</v>
      </c>
      <c r="D7" s="5" t="s">
        <v>1</v>
      </c>
    </row>
    <row r="8" spans="1:6" x14ac:dyDescent="0.25">
      <c r="A8" t="s">
        <v>2844</v>
      </c>
      <c r="B8">
        <v>5.5085460089999998</v>
      </c>
      <c r="C8" s="2">
        <v>4.33E-6</v>
      </c>
      <c r="D8">
        <v>29</v>
      </c>
      <c r="F8" s="1"/>
    </row>
    <row r="9" spans="1:6" x14ac:dyDescent="0.25">
      <c r="A9" t="s">
        <v>2845</v>
      </c>
      <c r="B9">
        <v>-2.0156774510000002</v>
      </c>
      <c r="C9" s="2">
        <v>1.01E-5</v>
      </c>
      <c r="D9">
        <v>45</v>
      </c>
    </row>
    <row r="10" spans="1:6" x14ac:dyDescent="0.25">
      <c r="A10" t="s">
        <v>2847</v>
      </c>
      <c r="B10">
        <v>1.844119678</v>
      </c>
      <c r="C10" s="2">
        <v>1.3200000000000001E-5</v>
      </c>
      <c r="D10">
        <v>51</v>
      </c>
    </row>
    <row r="11" spans="1:6" x14ac:dyDescent="0.25">
      <c r="A11" t="s">
        <v>2846</v>
      </c>
      <c r="B11">
        <v>2.0780712289999999</v>
      </c>
      <c r="C11" s="2">
        <v>1.3200000000000001E-5</v>
      </c>
      <c r="D11">
        <v>52</v>
      </c>
    </row>
    <row r="12" spans="1:6" x14ac:dyDescent="0.25">
      <c r="A12" t="s">
        <v>2848</v>
      </c>
      <c r="B12">
        <v>1.7826772959999999</v>
      </c>
      <c r="C12" s="2">
        <v>2.6400000000000001E-5</v>
      </c>
      <c r="D12">
        <v>70</v>
      </c>
    </row>
    <row r="13" spans="1:6" x14ac:dyDescent="0.25">
      <c r="A13" t="s">
        <v>2862</v>
      </c>
      <c r="B13">
        <v>3.3916322129999998</v>
      </c>
      <c r="C13" s="2">
        <v>3.3399999999999999E-5</v>
      </c>
      <c r="D13">
        <v>77</v>
      </c>
    </row>
    <row r="14" spans="1:6" x14ac:dyDescent="0.25">
      <c r="A14" t="s">
        <v>2849</v>
      </c>
      <c r="B14">
        <v>1.5369867740000001</v>
      </c>
      <c r="C14" s="2">
        <v>3.4499999999999998E-5</v>
      </c>
      <c r="D14">
        <v>82</v>
      </c>
    </row>
    <row r="15" spans="1:6" x14ac:dyDescent="0.25">
      <c r="A15" t="s">
        <v>2850</v>
      </c>
      <c r="B15">
        <v>2.0835938110000001</v>
      </c>
      <c r="C15" s="2">
        <v>3.4499999999999998E-5</v>
      </c>
      <c r="D15">
        <v>83</v>
      </c>
    </row>
    <row r="16" spans="1:6" x14ac:dyDescent="0.25">
      <c r="A16" t="s">
        <v>2851</v>
      </c>
      <c r="B16">
        <v>-1.52488668</v>
      </c>
      <c r="C16" s="2">
        <v>5.2500000000000002E-5</v>
      </c>
      <c r="D16">
        <v>92</v>
      </c>
    </row>
    <row r="17" spans="1:4" x14ac:dyDescent="0.25">
      <c r="A17" t="s">
        <v>2854</v>
      </c>
      <c r="B17">
        <v>1.247302122</v>
      </c>
      <c r="C17">
        <v>1.5425399999999999E-4</v>
      </c>
      <c r="D17">
        <v>118</v>
      </c>
    </row>
    <row r="18" spans="1:4" x14ac:dyDescent="0.25">
      <c r="A18" t="s">
        <v>2852</v>
      </c>
      <c r="B18">
        <v>1.216705108</v>
      </c>
      <c r="C18">
        <v>1.7935499999999999E-4</v>
      </c>
      <c r="D18">
        <v>128</v>
      </c>
    </row>
    <row r="19" spans="1:4" x14ac:dyDescent="0.25">
      <c r="A19" t="s">
        <v>2857</v>
      </c>
      <c r="B19">
        <v>1.966932549</v>
      </c>
      <c r="C19">
        <v>1.9270100000000001E-4</v>
      </c>
      <c r="D19">
        <v>132</v>
      </c>
    </row>
    <row r="20" spans="1:4" x14ac:dyDescent="0.25">
      <c r="A20" t="s">
        <v>2856</v>
      </c>
      <c r="B20">
        <v>1.229947715</v>
      </c>
      <c r="C20">
        <v>2.16722E-4</v>
      </c>
      <c r="D20">
        <v>138</v>
      </c>
    </row>
    <row r="21" spans="1:4" x14ac:dyDescent="0.25">
      <c r="A21" t="s">
        <v>2869</v>
      </c>
      <c r="B21">
        <v>-5.4171683890000004</v>
      </c>
      <c r="C21">
        <v>2.38268E-4</v>
      </c>
      <c r="D21">
        <v>143</v>
      </c>
    </row>
    <row r="22" spans="1:4" x14ac:dyDescent="0.25">
      <c r="A22" t="s">
        <v>2853</v>
      </c>
      <c r="B22">
        <v>2.6232570489999998</v>
      </c>
      <c r="C22">
        <v>2.4685700000000001E-4</v>
      </c>
      <c r="D22">
        <v>144</v>
      </c>
    </row>
    <row r="23" spans="1:4" x14ac:dyDescent="0.25">
      <c r="A23" t="s">
        <v>2861</v>
      </c>
      <c r="B23">
        <v>1.733932289</v>
      </c>
      <c r="C23">
        <v>2.4845100000000001E-4</v>
      </c>
      <c r="D23">
        <v>145</v>
      </c>
    </row>
    <row r="24" spans="1:4" x14ac:dyDescent="0.25">
      <c r="A24" t="s">
        <v>2870</v>
      </c>
      <c r="B24">
        <v>-2.1096793659999999</v>
      </c>
      <c r="C24">
        <v>2.4845100000000001E-4</v>
      </c>
      <c r="D24">
        <v>146</v>
      </c>
    </row>
    <row r="25" spans="1:4" x14ac:dyDescent="0.25">
      <c r="A25" t="s">
        <v>2864</v>
      </c>
      <c r="B25">
        <v>6.7515664419999997</v>
      </c>
      <c r="C25">
        <v>2.4845100000000001E-4</v>
      </c>
      <c r="D25">
        <v>147</v>
      </c>
    </row>
    <row r="26" spans="1:4" x14ac:dyDescent="0.25">
      <c r="A26" t="s">
        <v>2855</v>
      </c>
      <c r="B26">
        <v>1.151800205</v>
      </c>
      <c r="C26">
        <v>2.4900600000000002E-4</v>
      </c>
      <c r="D26">
        <v>149</v>
      </c>
    </row>
    <row r="27" spans="1:4" x14ac:dyDescent="0.25">
      <c r="A27" t="s">
        <v>2863</v>
      </c>
      <c r="B27">
        <v>2.2773325899999999</v>
      </c>
      <c r="C27">
        <v>2.71563E-4</v>
      </c>
      <c r="D27">
        <v>156</v>
      </c>
    </row>
    <row r="28" spans="1:4" x14ac:dyDescent="0.25">
      <c r="A28" t="s">
        <v>2860</v>
      </c>
      <c r="B28">
        <v>1.936838227</v>
      </c>
      <c r="C28">
        <v>3.0313900000000001E-4</v>
      </c>
      <c r="D28">
        <v>158</v>
      </c>
    </row>
    <row r="29" spans="1:4" x14ac:dyDescent="0.25">
      <c r="A29" t="s">
        <v>2871</v>
      </c>
      <c r="B29">
        <v>-1.5607321890000001</v>
      </c>
      <c r="C29">
        <v>3.5667499999999998E-4</v>
      </c>
      <c r="D29">
        <v>162</v>
      </c>
    </row>
    <row r="30" spans="1:4" x14ac:dyDescent="0.25">
      <c r="A30" t="s">
        <v>2858</v>
      </c>
      <c r="B30">
        <v>3.571641353</v>
      </c>
      <c r="C30">
        <v>3.7099300000000002E-4</v>
      </c>
      <c r="D30">
        <v>167</v>
      </c>
    </row>
    <row r="31" spans="1:4" x14ac:dyDescent="0.25">
      <c r="A31" t="s">
        <v>2867</v>
      </c>
      <c r="B31">
        <v>-1.356647054</v>
      </c>
      <c r="C31">
        <v>4.0951699999999998E-4</v>
      </c>
      <c r="D31">
        <v>171</v>
      </c>
    </row>
    <row r="32" spans="1:4" x14ac:dyDescent="0.25">
      <c r="A32" t="s">
        <v>2866</v>
      </c>
      <c r="B32">
        <v>-1.204120423</v>
      </c>
      <c r="C32">
        <v>4.20264E-4</v>
      </c>
      <c r="D32">
        <v>173</v>
      </c>
    </row>
    <row r="33" spans="1:4" x14ac:dyDescent="0.25">
      <c r="A33" t="s">
        <v>2865</v>
      </c>
      <c r="B33">
        <v>1.155657283</v>
      </c>
      <c r="C33">
        <v>4.20264E-4</v>
      </c>
      <c r="D33">
        <v>174</v>
      </c>
    </row>
    <row r="34" spans="1:4" x14ac:dyDescent="0.25">
      <c r="A34" t="s">
        <v>2906</v>
      </c>
      <c r="B34">
        <v>-5.8897893799999999</v>
      </c>
      <c r="C34">
        <v>4.70886E-4</v>
      </c>
      <c r="D34">
        <v>181</v>
      </c>
    </row>
    <row r="35" spans="1:4" x14ac:dyDescent="0.25">
      <c r="A35" t="s">
        <v>2872</v>
      </c>
      <c r="B35">
        <v>1.4390806410000001</v>
      </c>
      <c r="C35">
        <v>5.1929999999999999E-4</v>
      </c>
      <c r="D35">
        <v>188</v>
      </c>
    </row>
    <row r="36" spans="1:4" x14ac:dyDescent="0.25">
      <c r="A36" t="s">
        <v>2859</v>
      </c>
      <c r="B36">
        <v>1.7603480540000001</v>
      </c>
      <c r="C36">
        <v>5.7999199999999999E-4</v>
      </c>
      <c r="D36">
        <v>194</v>
      </c>
    </row>
    <row r="37" spans="1:4" x14ac:dyDescent="0.25">
      <c r="A37" t="s">
        <v>2880</v>
      </c>
      <c r="B37">
        <v>1.3433752640000001</v>
      </c>
      <c r="C37">
        <v>6.2612900000000001E-4</v>
      </c>
      <c r="D37">
        <v>198</v>
      </c>
    </row>
    <row r="38" spans="1:4" x14ac:dyDescent="0.25">
      <c r="A38" t="s">
        <v>2873</v>
      </c>
      <c r="B38">
        <v>1.101760498</v>
      </c>
      <c r="C38">
        <v>6.3818900000000005E-4</v>
      </c>
      <c r="D38">
        <v>200</v>
      </c>
    </row>
    <row r="39" spans="1:4" x14ac:dyDescent="0.25">
      <c r="A39" t="s">
        <v>2876</v>
      </c>
      <c r="B39">
        <v>-1.43680878</v>
      </c>
      <c r="C39">
        <v>6.4855000000000002E-4</v>
      </c>
      <c r="D39">
        <v>202</v>
      </c>
    </row>
    <row r="40" spans="1:4" x14ac:dyDescent="0.25">
      <c r="A40" t="s">
        <v>2881</v>
      </c>
      <c r="B40">
        <v>1.8385219610000001</v>
      </c>
      <c r="C40">
        <v>6.5133300000000003E-4</v>
      </c>
      <c r="D40">
        <v>203</v>
      </c>
    </row>
    <row r="41" spans="1:4" x14ac:dyDescent="0.25">
      <c r="A41" t="s">
        <v>2875</v>
      </c>
      <c r="B41">
        <v>1.1492225819999999</v>
      </c>
      <c r="C41">
        <v>6.5877399999999999E-4</v>
      </c>
      <c r="D41">
        <v>205</v>
      </c>
    </row>
    <row r="42" spans="1:4" x14ac:dyDescent="0.25">
      <c r="A42" t="s">
        <v>2868</v>
      </c>
      <c r="B42">
        <v>2.3306749529999999</v>
      </c>
      <c r="C42">
        <v>6.5877399999999999E-4</v>
      </c>
      <c r="D42">
        <v>206</v>
      </c>
    </row>
    <row r="43" spans="1:4" x14ac:dyDescent="0.25">
      <c r="A43" t="s">
        <v>2877</v>
      </c>
      <c r="B43">
        <v>-1.8489783319999999</v>
      </c>
      <c r="C43">
        <v>7.5084299999999995E-4</v>
      </c>
      <c r="D43">
        <v>214</v>
      </c>
    </row>
    <row r="44" spans="1:4" x14ac:dyDescent="0.25">
      <c r="A44" t="s">
        <v>2887</v>
      </c>
      <c r="B44">
        <v>-5.7217426250000001</v>
      </c>
      <c r="C44">
        <v>7.6928900000000004E-4</v>
      </c>
      <c r="D44">
        <v>218</v>
      </c>
    </row>
    <row r="45" spans="1:4" x14ac:dyDescent="0.25">
      <c r="A45" t="s">
        <v>2883</v>
      </c>
      <c r="B45">
        <v>-1.1618955849999999</v>
      </c>
      <c r="C45">
        <v>1.010815E-3</v>
      </c>
      <c r="D45">
        <v>233</v>
      </c>
    </row>
    <row r="46" spans="1:4" x14ac:dyDescent="0.25">
      <c r="A46" t="s">
        <v>2886</v>
      </c>
      <c r="B46">
        <v>1.3776940769999999</v>
      </c>
      <c r="C46">
        <v>1.1185889999999999E-3</v>
      </c>
      <c r="D46">
        <v>243</v>
      </c>
    </row>
    <row r="47" spans="1:4" x14ac:dyDescent="0.25">
      <c r="A47" t="s">
        <v>2888</v>
      </c>
      <c r="B47">
        <v>1.095688443</v>
      </c>
      <c r="C47">
        <v>1.2343810000000001E-3</v>
      </c>
      <c r="D47">
        <v>250</v>
      </c>
    </row>
    <row r="48" spans="1:4" x14ac:dyDescent="0.25">
      <c r="A48" t="s">
        <v>2879</v>
      </c>
      <c r="B48">
        <v>1.857495304</v>
      </c>
      <c r="C48">
        <v>1.339544E-3</v>
      </c>
      <c r="D48">
        <v>255</v>
      </c>
    </row>
    <row r="49" spans="1:4" x14ac:dyDescent="0.25">
      <c r="A49" t="s">
        <v>2891</v>
      </c>
      <c r="B49">
        <v>1.2253844650000001</v>
      </c>
      <c r="C49">
        <v>1.359741E-3</v>
      </c>
      <c r="D49">
        <v>256</v>
      </c>
    </row>
    <row r="50" spans="1:4" x14ac:dyDescent="0.25">
      <c r="A50" t="s">
        <v>2900</v>
      </c>
      <c r="B50">
        <v>-1.628190697</v>
      </c>
      <c r="C50">
        <v>1.3607339999999999E-3</v>
      </c>
      <c r="D50">
        <v>261</v>
      </c>
    </row>
    <row r="51" spans="1:4" x14ac:dyDescent="0.25">
      <c r="A51" t="s">
        <v>2897</v>
      </c>
      <c r="B51">
        <v>-1.2289941799999999</v>
      </c>
      <c r="C51">
        <v>1.409661E-3</v>
      </c>
      <c r="D51">
        <v>266</v>
      </c>
    </row>
    <row r="52" spans="1:4" x14ac:dyDescent="0.25">
      <c r="A52" t="s">
        <v>2894</v>
      </c>
      <c r="B52">
        <v>2.2690780479999999</v>
      </c>
      <c r="C52">
        <v>1.478374E-3</v>
      </c>
      <c r="D52">
        <v>269</v>
      </c>
    </row>
    <row r="53" spans="1:4" x14ac:dyDescent="0.25">
      <c r="A53" t="s">
        <v>2889</v>
      </c>
      <c r="B53">
        <v>-0.95667909500000003</v>
      </c>
      <c r="C53">
        <v>1.5038930000000001E-3</v>
      </c>
      <c r="D53">
        <v>272</v>
      </c>
    </row>
    <row r="54" spans="1:4" x14ac:dyDescent="0.25">
      <c r="A54" t="s">
        <v>2884</v>
      </c>
      <c r="B54">
        <v>-0.91952016800000003</v>
      </c>
      <c r="C54">
        <v>1.517109E-3</v>
      </c>
      <c r="D54">
        <v>273</v>
      </c>
    </row>
    <row r="55" spans="1:4" x14ac:dyDescent="0.25">
      <c r="A55" t="s">
        <v>2882</v>
      </c>
      <c r="B55">
        <v>0.90848376900000005</v>
      </c>
      <c r="C55">
        <v>1.582703E-3</v>
      </c>
      <c r="D55">
        <v>274</v>
      </c>
    </row>
    <row r="56" spans="1:4" x14ac:dyDescent="0.25">
      <c r="A56" t="s">
        <v>2893</v>
      </c>
      <c r="B56">
        <v>1.5714648529999999</v>
      </c>
      <c r="C56">
        <v>1.7249660000000001E-3</v>
      </c>
      <c r="D56">
        <v>281</v>
      </c>
    </row>
    <row r="57" spans="1:4" x14ac:dyDescent="0.25">
      <c r="A57" t="s">
        <v>2904</v>
      </c>
      <c r="B57">
        <v>1.219779342</v>
      </c>
      <c r="C57">
        <v>1.895735E-3</v>
      </c>
      <c r="D57">
        <v>286</v>
      </c>
    </row>
    <row r="58" spans="1:4" x14ac:dyDescent="0.25">
      <c r="A58" t="s">
        <v>2902</v>
      </c>
      <c r="B58">
        <v>1.3444126460000001</v>
      </c>
      <c r="C58">
        <v>1.895735E-3</v>
      </c>
      <c r="D58">
        <v>287</v>
      </c>
    </row>
    <row r="59" spans="1:4" x14ac:dyDescent="0.25">
      <c r="A59" t="s">
        <v>2885</v>
      </c>
      <c r="B59">
        <v>1.681613043</v>
      </c>
      <c r="C59">
        <v>2.013927E-3</v>
      </c>
      <c r="D59">
        <v>290</v>
      </c>
    </row>
    <row r="60" spans="1:4" x14ac:dyDescent="0.25">
      <c r="A60" t="s">
        <v>2878</v>
      </c>
      <c r="B60">
        <v>0.80794497200000004</v>
      </c>
      <c r="C60">
        <v>2.013927E-3</v>
      </c>
      <c r="D60">
        <v>291</v>
      </c>
    </row>
    <row r="61" spans="1:4" x14ac:dyDescent="0.25">
      <c r="A61" t="s">
        <v>2898</v>
      </c>
      <c r="B61">
        <v>1.9076002359999999</v>
      </c>
      <c r="C61">
        <v>2.0200919999999998E-3</v>
      </c>
      <c r="D61">
        <v>296</v>
      </c>
    </row>
    <row r="62" spans="1:4" x14ac:dyDescent="0.25">
      <c r="A62" t="s">
        <v>2903</v>
      </c>
      <c r="B62">
        <v>-1.092099916</v>
      </c>
      <c r="C62">
        <v>2.0379980000000001E-3</v>
      </c>
      <c r="D62">
        <v>298</v>
      </c>
    </row>
    <row r="63" spans="1:4" x14ac:dyDescent="0.25">
      <c r="A63" t="s">
        <v>2874</v>
      </c>
      <c r="B63">
        <v>0.80547920500000003</v>
      </c>
      <c r="C63">
        <v>2.044475E-3</v>
      </c>
      <c r="D63">
        <v>299</v>
      </c>
    </row>
    <row r="64" spans="1:4" x14ac:dyDescent="0.25">
      <c r="A64" t="s">
        <v>2901</v>
      </c>
      <c r="B64">
        <v>-1.599006256</v>
      </c>
      <c r="C64">
        <v>2.0606919999999998E-3</v>
      </c>
      <c r="D64">
        <v>301</v>
      </c>
    </row>
    <row r="65" spans="1:4" x14ac:dyDescent="0.25">
      <c r="A65" t="s">
        <v>2908</v>
      </c>
      <c r="B65">
        <v>1.1897278520000001</v>
      </c>
      <c r="C65">
        <v>2.1426930000000002E-3</v>
      </c>
      <c r="D65">
        <v>307</v>
      </c>
    </row>
    <row r="66" spans="1:4" x14ac:dyDescent="0.25">
      <c r="A66" t="s">
        <v>2905</v>
      </c>
      <c r="B66">
        <v>1.5028865300000001</v>
      </c>
      <c r="C66">
        <v>2.175148E-3</v>
      </c>
      <c r="D66">
        <v>308</v>
      </c>
    </row>
    <row r="67" spans="1:4" x14ac:dyDescent="0.25">
      <c r="A67" t="s">
        <v>2910</v>
      </c>
      <c r="B67">
        <v>1.2016803460000001</v>
      </c>
      <c r="C67">
        <v>2.4370310000000001E-3</v>
      </c>
      <c r="D67">
        <v>319</v>
      </c>
    </row>
    <row r="68" spans="1:4" x14ac:dyDescent="0.25">
      <c r="A68" t="s">
        <v>2913</v>
      </c>
      <c r="B68">
        <v>1.079746442</v>
      </c>
      <c r="C68">
        <v>2.4899169999999999E-3</v>
      </c>
      <c r="D68">
        <v>321</v>
      </c>
    </row>
    <row r="69" spans="1:4" x14ac:dyDescent="0.25">
      <c r="A69" t="s">
        <v>2911</v>
      </c>
      <c r="B69">
        <v>1.1238973029999999</v>
      </c>
      <c r="C69">
        <v>2.5120569999999998E-3</v>
      </c>
      <c r="D69">
        <v>323</v>
      </c>
    </row>
    <row r="70" spans="1:4" x14ac:dyDescent="0.25">
      <c r="A70" t="s">
        <v>2915</v>
      </c>
      <c r="B70">
        <v>3.2531592599999999</v>
      </c>
      <c r="C70">
        <v>2.5162399999999999E-3</v>
      </c>
      <c r="D70">
        <v>325</v>
      </c>
    </row>
    <row r="71" spans="1:4" x14ac:dyDescent="0.25">
      <c r="A71" t="s">
        <v>2896</v>
      </c>
      <c r="B71">
        <v>0.95996604200000002</v>
      </c>
      <c r="C71">
        <v>2.6117929999999998E-3</v>
      </c>
      <c r="D71">
        <v>327</v>
      </c>
    </row>
    <row r="72" spans="1:4" x14ac:dyDescent="0.25">
      <c r="A72" t="s">
        <v>2899</v>
      </c>
      <c r="B72">
        <v>-2.8622995530000002</v>
      </c>
      <c r="C72">
        <v>2.6146300000000002E-3</v>
      </c>
      <c r="D72">
        <v>328</v>
      </c>
    </row>
    <row r="73" spans="1:4" x14ac:dyDescent="0.25">
      <c r="A73" t="s">
        <v>2892</v>
      </c>
      <c r="B73">
        <v>0.85512842300000003</v>
      </c>
      <c r="C73">
        <v>2.6146300000000002E-3</v>
      </c>
      <c r="D73">
        <v>332</v>
      </c>
    </row>
    <row r="74" spans="1:4" x14ac:dyDescent="0.25">
      <c r="A74" t="s">
        <v>2914</v>
      </c>
      <c r="B74">
        <v>-0.894503414</v>
      </c>
      <c r="C74">
        <v>2.7694849999999999E-3</v>
      </c>
      <c r="D74">
        <v>337</v>
      </c>
    </row>
    <row r="75" spans="1:4" x14ac:dyDescent="0.25">
      <c r="A75" t="s">
        <v>2890</v>
      </c>
      <c r="B75">
        <v>2.8249125980000001</v>
      </c>
      <c r="C75">
        <v>2.800861E-3</v>
      </c>
      <c r="D75">
        <v>339</v>
      </c>
    </row>
    <row r="76" spans="1:4" x14ac:dyDescent="0.25">
      <c r="A76" t="s">
        <v>2912</v>
      </c>
      <c r="B76">
        <v>1.3964701669999999</v>
      </c>
      <c r="C76">
        <v>2.9205300000000002E-3</v>
      </c>
      <c r="D76">
        <v>343</v>
      </c>
    </row>
    <row r="77" spans="1:4" x14ac:dyDescent="0.25">
      <c r="A77" t="s">
        <v>2909</v>
      </c>
      <c r="B77">
        <v>3.0249541830000002</v>
      </c>
      <c r="C77">
        <v>3.1456309999999999E-3</v>
      </c>
      <c r="D77">
        <v>350</v>
      </c>
    </row>
    <row r="78" spans="1:4" x14ac:dyDescent="0.25">
      <c r="A78" t="s">
        <v>2918</v>
      </c>
      <c r="B78">
        <v>0.97978099500000004</v>
      </c>
      <c r="C78">
        <v>3.1631850000000002E-3</v>
      </c>
      <c r="D78">
        <v>351</v>
      </c>
    </row>
    <row r="79" spans="1:4" x14ac:dyDescent="0.25">
      <c r="A79" t="s">
        <v>3066</v>
      </c>
      <c r="B79">
        <v>2.268122945</v>
      </c>
      <c r="C79">
        <v>3.1631850000000002E-3</v>
      </c>
      <c r="D79">
        <v>352</v>
      </c>
    </row>
    <row r="80" spans="1:4" x14ac:dyDescent="0.25">
      <c r="A80" t="s">
        <v>2929</v>
      </c>
      <c r="B80">
        <v>-1.0919887749999999</v>
      </c>
      <c r="C80">
        <v>3.2592789999999999E-3</v>
      </c>
      <c r="D80">
        <v>355</v>
      </c>
    </row>
    <row r="81" spans="1:4" x14ac:dyDescent="0.25">
      <c r="A81" t="s">
        <v>2923</v>
      </c>
      <c r="B81">
        <v>1.09170714</v>
      </c>
      <c r="C81">
        <v>3.2699320000000001E-3</v>
      </c>
      <c r="D81">
        <v>357</v>
      </c>
    </row>
    <row r="82" spans="1:4" x14ac:dyDescent="0.25">
      <c r="A82" t="s">
        <v>2895</v>
      </c>
      <c r="B82">
        <v>3.4840184540000001</v>
      </c>
      <c r="C82">
        <v>3.373366E-3</v>
      </c>
      <c r="D82">
        <v>363</v>
      </c>
    </row>
    <row r="83" spans="1:4" x14ac:dyDescent="0.25">
      <c r="A83" t="s">
        <v>2922</v>
      </c>
      <c r="B83">
        <v>0.94195807600000003</v>
      </c>
      <c r="C83">
        <v>3.7559730000000001E-3</v>
      </c>
      <c r="D83">
        <v>369</v>
      </c>
    </row>
    <row r="84" spans="1:4" x14ac:dyDescent="0.25">
      <c r="A84" t="s">
        <v>2931</v>
      </c>
      <c r="B84">
        <v>1.2820472709999999</v>
      </c>
      <c r="C84">
        <v>3.780364E-3</v>
      </c>
      <c r="D84">
        <v>371</v>
      </c>
    </row>
    <row r="85" spans="1:4" x14ac:dyDescent="0.25">
      <c r="A85" t="s">
        <v>2963</v>
      </c>
      <c r="B85">
        <v>-5.2294757360000004</v>
      </c>
      <c r="C85">
        <v>3.86273E-3</v>
      </c>
      <c r="D85">
        <v>372</v>
      </c>
    </row>
    <row r="86" spans="1:4" x14ac:dyDescent="0.25">
      <c r="A86" t="s">
        <v>2925</v>
      </c>
      <c r="B86">
        <v>0.90062282800000004</v>
      </c>
      <c r="C86">
        <v>4.133861E-3</v>
      </c>
      <c r="D86">
        <v>379</v>
      </c>
    </row>
    <row r="87" spans="1:4" x14ac:dyDescent="0.25">
      <c r="A87" t="s">
        <v>2920</v>
      </c>
      <c r="B87">
        <v>1.5895985530000001</v>
      </c>
      <c r="C87">
        <v>4.133861E-3</v>
      </c>
      <c r="D87">
        <v>380</v>
      </c>
    </row>
    <row r="88" spans="1:4" x14ac:dyDescent="0.25">
      <c r="A88" t="s">
        <v>2926</v>
      </c>
      <c r="B88">
        <v>1.0320972850000001</v>
      </c>
      <c r="C88">
        <v>4.1734989999999998E-3</v>
      </c>
      <c r="D88">
        <v>381</v>
      </c>
    </row>
    <row r="89" spans="1:4" x14ac:dyDescent="0.25">
      <c r="A89" t="s">
        <v>2919</v>
      </c>
      <c r="B89">
        <v>0.86630882799999998</v>
      </c>
      <c r="C89">
        <v>4.1874369999999996E-3</v>
      </c>
      <c r="D89">
        <v>383</v>
      </c>
    </row>
    <row r="90" spans="1:4" x14ac:dyDescent="0.25">
      <c r="A90" t="s">
        <v>2935</v>
      </c>
      <c r="B90">
        <v>-1.1536722660000001</v>
      </c>
      <c r="C90">
        <v>4.2342680000000002E-3</v>
      </c>
      <c r="D90">
        <v>384</v>
      </c>
    </row>
    <row r="91" spans="1:4" x14ac:dyDescent="0.25">
      <c r="A91" t="s">
        <v>2924</v>
      </c>
      <c r="B91">
        <v>-0.83374819499999997</v>
      </c>
      <c r="C91">
        <v>4.2926850000000001E-3</v>
      </c>
      <c r="D91">
        <v>385</v>
      </c>
    </row>
    <row r="92" spans="1:4" x14ac:dyDescent="0.25">
      <c r="A92" t="s">
        <v>2917</v>
      </c>
      <c r="B92">
        <v>1.9089985169999999</v>
      </c>
      <c r="C92">
        <v>4.3018170000000003E-3</v>
      </c>
      <c r="D92">
        <v>386</v>
      </c>
    </row>
    <row r="93" spans="1:4" x14ac:dyDescent="0.25">
      <c r="A93" t="s">
        <v>2928</v>
      </c>
      <c r="B93">
        <v>-1.9924660700000001</v>
      </c>
      <c r="C93">
        <v>4.3018170000000003E-3</v>
      </c>
      <c r="D93">
        <v>388</v>
      </c>
    </row>
    <row r="94" spans="1:4" x14ac:dyDescent="0.25">
      <c r="A94" t="s">
        <v>2938</v>
      </c>
      <c r="B94">
        <v>-1.003078425</v>
      </c>
      <c r="C94">
        <v>4.4109090000000002E-3</v>
      </c>
      <c r="D94">
        <v>393</v>
      </c>
    </row>
    <row r="95" spans="1:4" x14ac:dyDescent="0.25">
      <c r="A95" t="s">
        <v>2927</v>
      </c>
      <c r="B95">
        <v>2.6305413030000002</v>
      </c>
      <c r="C95">
        <v>4.4109090000000002E-3</v>
      </c>
      <c r="D95">
        <v>395</v>
      </c>
    </row>
    <row r="96" spans="1:4" x14ac:dyDescent="0.25">
      <c r="A96" t="s">
        <v>2907</v>
      </c>
      <c r="B96">
        <v>0.87971788500000003</v>
      </c>
      <c r="C96">
        <v>4.4109090000000002E-3</v>
      </c>
      <c r="D96">
        <v>396</v>
      </c>
    </row>
    <row r="97" spans="1:4" x14ac:dyDescent="0.25">
      <c r="A97" t="s">
        <v>2930</v>
      </c>
      <c r="B97">
        <v>1.4757949889999999</v>
      </c>
      <c r="C97">
        <v>4.441927E-3</v>
      </c>
      <c r="D97">
        <v>398</v>
      </c>
    </row>
    <row r="98" spans="1:4" x14ac:dyDescent="0.25">
      <c r="A98" t="s">
        <v>2921</v>
      </c>
      <c r="B98">
        <v>1.222807655</v>
      </c>
      <c r="C98">
        <v>4.4447289999999997E-3</v>
      </c>
      <c r="D98">
        <v>399</v>
      </c>
    </row>
    <row r="99" spans="1:4" x14ac:dyDescent="0.25">
      <c r="A99" t="s">
        <v>2940</v>
      </c>
      <c r="B99">
        <v>-0.99899833900000001</v>
      </c>
      <c r="C99">
        <v>4.7132650000000003E-3</v>
      </c>
      <c r="D99">
        <v>404</v>
      </c>
    </row>
    <row r="100" spans="1:4" x14ac:dyDescent="0.25">
      <c r="A100" t="s">
        <v>2947</v>
      </c>
      <c r="B100">
        <v>2.988062175</v>
      </c>
      <c r="C100">
        <v>4.7303450000000004E-3</v>
      </c>
      <c r="D100">
        <v>406</v>
      </c>
    </row>
    <row r="101" spans="1:4" x14ac:dyDescent="0.25">
      <c r="A101" t="s">
        <v>2942</v>
      </c>
      <c r="B101">
        <v>1.0293574130000001</v>
      </c>
      <c r="C101">
        <v>4.8746659999999997E-3</v>
      </c>
      <c r="D101">
        <v>408</v>
      </c>
    </row>
    <row r="102" spans="1:4" x14ac:dyDescent="0.25">
      <c r="A102" t="s">
        <v>2933</v>
      </c>
      <c r="B102">
        <v>1.669410353</v>
      </c>
      <c r="C102">
        <v>5.1860029999999998E-3</v>
      </c>
      <c r="D102">
        <v>418</v>
      </c>
    </row>
    <row r="103" spans="1:4" x14ac:dyDescent="0.25">
      <c r="A103" t="s">
        <v>2934</v>
      </c>
      <c r="B103">
        <v>2.025540388</v>
      </c>
      <c r="C103">
        <v>5.1860029999999998E-3</v>
      </c>
      <c r="D103">
        <v>419</v>
      </c>
    </row>
    <row r="104" spans="1:4" x14ac:dyDescent="0.25">
      <c r="A104" t="s">
        <v>2965</v>
      </c>
      <c r="B104">
        <v>4.1431750770000004</v>
      </c>
      <c r="C104">
        <v>6.2291400000000002E-3</v>
      </c>
      <c r="D104">
        <v>434</v>
      </c>
    </row>
    <row r="105" spans="1:4" x14ac:dyDescent="0.25">
      <c r="A105" t="s">
        <v>2941</v>
      </c>
      <c r="B105">
        <v>1.770993786</v>
      </c>
      <c r="C105">
        <v>6.2667859999999999E-3</v>
      </c>
      <c r="D105">
        <v>435</v>
      </c>
    </row>
    <row r="106" spans="1:4" x14ac:dyDescent="0.25">
      <c r="A106" t="s">
        <v>2951</v>
      </c>
      <c r="B106">
        <v>1.342584145</v>
      </c>
      <c r="C106">
        <v>6.2825019999999997E-3</v>
      </c>
      <c r="D106">
        <v>436</v>
      </c>
    </row>
    <row r="107" spans="1:4" x14ac:dyDescent="0.25">
      <c r="A107" t="s">
        <v>2948</v>
      </c>
      <c r="B107">
        <v>0.87966941600000004</v>
      </c>
      <c r="C107">
        <v>6.3478290000000001E-3</v>
      </c>
      <c r="D107">
        <v>438</v>
      </c>
    </row>
    <row r="108" spans="1:4" x14ac:dyDescent="0.25">
      <c r="A108" t="s">
        <v>2936</v>
      </c>
      <c r="B108">
        <v>2.2931079379999999</v>
      </c>
      <c r="C108">
        <v>6.3478290000000001E-3</v>
      </c>
      <c r="D108">
        <v>440</v>
      </c>
    </row>
    <row r="109" spans="1:4" x14ac:dyDescent="0.25">
      <c r="A109" t="s">
        <v>2932</v>
      </c>
      <c r="B109">
        <v>0.73894672100000003</v>
      </c>
      <c r="C109">
        <v>6.5452890000000001E-3</v>
      </c>
      <c r="D109">
        <v>443</v>
      </c>
    </row>
    <row r="110" spans="1:4" x14ac:dyDescent="0.25">
      <c r="A110" t="s">
        <v>2937</v>
      </c>
      <c r="B110">
        <v>0.76132644199999999</v>
      </c>
      <c r="C110">
        <v>6.5630209999999996E-3</v>
      </c>
      <c r="D110">
        <v>445</v>
      </c>
    </row>
    <row r="111" spans="1:4" x14ac:dyDescent="0.25">
      <c r="A111" t="s">
        <v>2950</v>
      </c>
      <c r="B111">
        <v>0.96189997199999999</v>
      </c>
      <c r="C111">
        <v>6.5630209999999996E-3</v>
      </c>
      <c r="D111">
        <v>446</v>
      </c>
    </row>
    <row r="112" spans="1:4" x14ac:dyDescent="0.25">
      <c r="A112" t="s">
        <v>2974</v>
      </c>
      <c r="B112">
        <v>-2.0944824770000001</v>
      </c>
      <c r="C112">
        <v>6.5743040000000004E-3</v>
      </c>
      <c r="D112">
        <v>448</v>
      </c>
    </row>
    <row r="113" spans="1:4" x14ac:dyDescent="0.25">
      <c r="A113" t="s">
        <v>2945</v>
      </c>
      <c r="B113">
        <v>1.4254129250000001</v>
      </c>
      <c r="C113">
        <v>6.5743040000000004E-3</v>
      </c>
      <c r="D113">
        <v>449</v>
      </c>
    </row>
    <row r="114" spans="1:4" x14ac:dyDescent="0.25">
      <c r="A114" t="s">
        <v>2958</v>
      </c>
      <c r="B114">
        <v>1.2323833799999999</v>
      </c>
      <c r="C114">
        <v>6.7443110000000002E-3</v>
      </c>
      <c r="D114">
        <v>455</v>
      </c>
    </row>
    <row r="115" spans="1:4" x14ac:dyDescent="0.25">
      <c r="A115" t="s">
        <v>2952</v>
      </c>
      <c r="B115">
        <v>0.91110542900000002</v>
      </c>
      <c r="C115">
        <v>6.769522E-3</v>
      </c>
      <c r="D115">
        <v>457</v>
      </c>
    </row>
    <row r="116" spans="1:4" x14ac:dyDescent="0.25">
      <c r="A116" t="s">
        <v>2946</v>
      </c>
      <c r="B116">
        <v>-1.2652664629999999</v>
      </c>
      <c r="C116">
        <v>6.8239319999999996E-3</v>
      </c>
      <c r="D116">
        <v>458</v>
      </c>
    </row>
    <row r="117" spans="1:4" x14ac:dyDescent="0.25">
      <c r="A117" t="s">
        <v>2939</v>
      </c>
      <c r="B117">
        <v>0.76702950599999997</v>
      </c>
      <c r="C117">
        <v>6.9731710000000002E-3</v>
      </c>
      <c r="D117">
        <v>459</v>
      </c>
    </row>
    <row r="118" spans="1:4" x14ac:dyDescent="0.25">
      <c r="A118" t="s">
        <v>2954</v>
      </c>
      <c r="B118">
        <v>1.2359518060000001</v>
      </c>
      <c r="C118">
        <v>7.3162749999999997E-3</v>
      </c>
      <c r="D118">
        <v>464</v>
      </c>
    </row>
    <row r="119" spans="1:4" x14ac:dyDescent="0.25">
      <c r="A119" t="s">
        <v>2964</v>
      </c>
      <c r="B119">
        <v>-0.80569559099999999</v>
      </c>
      <c r="C119">
        <v>7.3689990000000002E-3</v>
      </c>
      <c r="D119">
        <v>468</v>
      </c>
    </row>
    <row r="120" spans="1:4" x14ac:dyDescent="0.25">
      <c r="A120" t="s">
        <v>2955</v>
      </c>
      <c r="B120">
        <v>-0.79933843800000004</v>
      </c>
      <c r="C120">
        <v>7.719269E-3</v>
      </c>
      <c r="D120">
        <v>474</v>
      </c>
    </row>
    <row r="121" spans="1:4" x14ac:dyDescent="0.25">
      <c r="A121" t="s">
        <v>2957</v>
      </c>
      <c r="B121">
        <v>1.474787327</v>
      </c>
      <c r="C121">
        <v>7.8366189999999995E-3</v>
      </c>
      <c r="D121">
        <v>479</v>
      </c>
    </row>
    <row r="122" spans="1:4" x14ac:dyDescent="0.25">
      <c r="A122" t="s">
        <v>2953</v>
      </c>
      <c r="B122">
        <v>0.77237020000000001</v>
      </c>
      <c r="C122">
        <v>7.8366189999999995E-3</v>
      </c>
      <c r="D122">
        <v>480</v>
      </c>
    </row>
    <row r="123" spans="1:4" x14ac:dyDescent="0.25">
      <c r="A123" t="s">
        <v>2966</v>
      </c>
      <c r="B123">
        <v>0.94889551699999997</v>
      </c>
      <c r="C123">
        <v>7.8608989999999993E-3</v>
      </c>
      <c r="D123">
        <v>481</v>
      </c>
    </row>
    <row r="124" spans="1:4" x14ac:dyDescent="0.25">
      <c r="A124" t="s">
        <v>2969</v>
      </c>
      <c r="B124">
        <v>1.2460148179999999</v>
      </c>
      <c r="C124">
        <v>8.2109130000000002E-3</v>
      </c>
      <c r="D124">
        <v>488</v>
      </c>
    </row>
    <row r="125" spans="1:4" x14ac:dyDescent="0.25">
      <c r="A125" t="s">
        <v>2960</v>
      </c>
      <c r="B125">
        <v>1.6579977690000001</v>
      </c>
      <c r="C125">
        <v>8.2690039999999999E-3</v>
      </c>
      <c r="D125">
        <v>489</v>
      </c>
    </row>
    <row r="126" spans="1:4" x14ac:dyDescent="0.25">
      <c r="A126" t="s">
        <v>2944</v>
      </c>
      <c r="B126">
        <v>2.5431730539999999</v>
      </c>
      <c r="C126">
        <v>8.4284609999999999E-3</v>
      </c>
      <c r="D126">
        <v>492</v>
      </c>
    </row>
    <row r="127" spans="1:4" x14ac:dyDescent="0.25">
      <c r="A127" t="s">
        <v>2977</v>
      </c>
      <c r="B127">
        <v>0.89093256200000004</v>
      </c>
      <c r="C127">
        <v>8.5721029999999993E-3</v>
      </c>
      <c r="D127">
        <v>495</v>
      </c>
    </row>
    <row r="128" spans="1:4" x14ac:dyDescent="0.25">
      <c r="A128" t="s">
        <v>2978</v>
      </c>
      <c r="B128">
        <v>1.1427195590000001</v>
      </c>
      <c r="C128">
        <v>8.6260109999999994E-3</v>
      </c>
      <c r="D128">
        <v>496</v>
      </c>
    </row>
    <row r="129" spans="1:4" x14ac:dyDescent="0.25">
      <c r="A129" t="s">
        <v>2956</v>
      </c>
      <c r="B129">
        <v>2.1587489780000002</v>
      </c>
      <c r="C129">
        <v>8.7118639999999997E-3</v>
      </c>
      <c r="D129">
        <v>497</v>
      </c>
    </row>
    <row r="130" spans="1:4" x14ac:dyDescent="0.25">
      <c r="A130" t="s">
        <v>2967</v>
      </c>
      <c r="B130">
        <v>0.98673604699999995</v>
      </c>
      <c r="C130">
        <v>8.8417610000000001E-3</v>
      </c>
      <c r="D130">
        <v>500</v>
      </c>
    </row>
    <row r="131" spans="1:4" x14ac:dyDescent="0.25">
      <c r="A131" t="s">
        <v>2959</v>
      </c>
      <c r="B131">
        <v>2.4119297130000001</v>
      </c>
      <c r="C131">
        <v>9.2746979999999996E-3</v>
      </c>
      <c r="D131">
        <v>504</v>
      </c>
    </row>
    <row r="132" spans="1:4" x14ac:dyDescent="0.25">
      <c r="A132" t="s">
        <v>2971</v>
      </c>
      <c r="B132">
        <v>1.3884380430000001</v>
      </c>
      <c r="C132">
        <v>9.6201940000000003E-3</v>
      </c>
      <c r="D132">
        <v>509</v>
      </c>
    </row>
    <row r="133" spans="1:4" x14ac:dyDescent="0.25">
      <c r="A133" t="s">
        <v>2984</v>
      </c>
      <c r="B133">
        <v>1.2570170169999999</v>
      </c>
      <c r="C133">
        <v>9.6391210000000005E-3</v>
      </c>
      <c r="D133">
        <v>511</v>
      </c>
    </row>
    <row r="134" spans="1:4" x14ac:dyDescent="0.25">
      <c r="A134" t="s">
        <v>2976</v>
      </c>
      <c r="B134">
        <v>1.3982863000000001</v>
      </c>
      <c r="C134">
        <v>9.8958239999999992E-3</v>
      </c>
      <c r="D134">
        <v>513</v>
      </c>
    </row>
    <row r="135" spans="1:4" x14ac:dyDescent="0.25">
      <c r="A135" t="s">
        <v>2989</v>
      </c>
      <c r="B135">
        <v>-1.218420839</v>
      </c>
      <c r="C135">
        <v>9.9060789999999999E-3</v>
      </c>
      <c r="D135">
        <v>514</v>
      </c>
    </row>
    <row r="136" spans="1:4" x14ac:dyDescent="0.25">
      <c r="A136" t="s">
        <v>2988</v>
      </c>
      <c r="B136">
        <v>-0.86362352799999997</v>
      </c>
      <c r="C136">
        <v>1.0173827999999999E-2</v>
      </c>
      <c r="D136">
        <v>526</v>
      </c>
    </row>
    <row r="137" spans="1:4" x14ac:dyDescent="0.25">
      <c r="A137" t="s">
        <v>2973</v>
      </c>
      <c r="B137">
        <v>0.83016419600000002</v>
      </c>
      <c r="C137">
        <v>1.0173827999999999E-2</v>
      </c>
      <c r="D137">
        <v>527</v>
      </c>
    </row>
    <row r="138" spans="1:4" x14ac:dyDescent="0.25">
      <c r="A138" t="s">
        <v>2968</v>
      </c>
      <c r="B138">
        <v>0.76968980799999998</v>
      </c>
      <c r="C138">
        <v>1.01747E-2</v>
      </c>
      <c r="D138">
        <v>528</v>
      </c>
    </row>
    <row r="139" spans="1:4" x14ac:dyDescent="0.25">
      <c r="A139" t="s">
        <v>2982</v>
      </c>
      <c r="B139">
        <v>1.167541167</v>
      </c>
      <c r="C139">
        <v>1.0182474E-2</v>
      </c>
      <c r="D139">
        <v>530</v>
      </c>
    </row>
    <row r="140" spans="1:4" x14ac:dyDescent="0.25">
      <c r="A140" t="s">
        <v>2986</v>
      </c>
      <c r="B140">
        <v>1.2837906720000001</v>
      </c>
      <c r="C140">
        <v>1.0236019000000001E-2</v>
      </c>
      <c r="D140">
        <v>531</v>
      </c>
    </row>
    <row r="141" spans="1:4" x14ac:dyDescent="0.25">
      <c r="A141" t="s">
        <v>2991</v>
      </c>
      <c r="B141">
        <v>1.192608128</v>
      </c>
      <c r="C141">
        <v>1.0419881000000001E-2</v>
      </c>
      <c r="D141">
        <v>532</v>
      </c>
    </row>
    <row r="142" spans="1:4" x14ac:dyDescent="0.25">
      <c r="A142" t="s">
        <v>2980</v>
      </c>
      <c r="B142">
        <v>0.77948333800000003</v>
      </c>
      <c r="C142">
        <v>1.0419881000000001E-2</v>
      </c>
      <c r="D142">
        <v>533</v>
      </c>
    </row>
    <row r="143" spans="1:4" x14ac:dyDescent="0.25">
      <c r="A143" t="s">
        <v>2916</v>
      </c>
      <c r="B143">
        <v>-0.67113596900000005</v>
      </c>
      <c r="C143">
        <v>1.0419881000000001E-2</v>
      </c>
      <c r="D143">
        <v>534</v>
      </c>
    </row>
    <row r="144" spans="1:4" x14ac:dyDescent="0.25">
      <c r="A144" t="s">
        <v>2985</v>
      </c>
      <c r="B144">
        <v>0.78619409500000004</v>
      </c>
      <c r="C144">
        <v>1.0434468000000001E-2</v>
      </c>
      <c r="D144">
        <v>535</v>
      </c>
    </row>
    <row r="145" spans="1:4" x14ac:dyDescent="0.25">
      <c r="A145" t="s">
        <v>2981</v>
      </c>
      <c r="B145">
        <v>1.3160234399999999</v>
      </c>
      <c r="C145">
        <v>1.0464889999999999E-2</v>
      </c>
      <c r="D145">
        <v>538</v>
      </c>
    </row>
    <row r="146" spans="1:4" x14ac:dyDescent="0.25">
      <c r="A146" t="s">
        <v>2962</v>
      </c>
      <c r="B146">
        <v>0.68363511300000002</v>
      </c>
      <c r="C146">
        <v>1.0850978000000001E-2</v>
      </c>
      <c r="D146">
        <v>542</v>
      </c>
    </row>
    <row r="147" spans="1:4" x14ac:dyDescent="0.25">
      <c r="A147" t="s">
        <v>2999</v>
      </c>
      <c r="B147">
        <v>0.97667724199999995</v>
      </c>
      <c r="C147">
        <v>1.1093189999999999E-2</v>
      </c>
      <c r="D147">
        <v>544</v>
      </c>
    </row>
    <row r="148" spans="1:4" x14ac:dyDescent="0.25">
      <c r="A148" t="s">
        <v>3009</v>
      </c>
      <c r="B148">
        <v>-1.0659223520000001</v>
      </c>
      <c r="C148">
        <v>1.1182203999999999E-2</v>
      </c>
      <c r="D148">
        <v>546</v>
      </c>
    </row>
    <row r="149" spans="1:4" x14ac:dyDescent="0.25">
      <c r="A149" t="s">
        <v>2995</v>
      </c>
      <c r="B149">
        <v>-0.99160951500000005</v>
      </c>
      <c r="C149">
        <v>1.1182203999999999E-2</v>
      </c>
      <c r="D149">
        <v>547</v>
      </c>
    </row>
    <row r="150" spans="1:4" x14ac:dyDescent="0.25">
      <c r="A150" t="s">
        <v>2987</v>
      </c>
      <c r="B150">
        <v>1.0773707669999999</v>
      </c>
      <c r="C150">
        <v>1.1246631E-2</v>
      </c>
      <c r="D150">
        <v>548</v>
      </c>
    </row>
    <row r="151" spans="1:4" x14ac:dyDescent="0.25">
      <c r="A151" t="s">
        <v>3003</v>
      </c>
      <c r="B151">
        <v>-4.0126721590000001</v>
      </c>
      <c r="C151">
        <v>1.1425169000000001E-2</v>
      </c>
      <c r="D151">
        <v>550</v>
      </c>
    </row>
    <row r="152" spans="1:4" x14ac:dyDescent="0.25">
      <c r="A152" t="s">
        <v>3001</v>
      </c>
      <c r="B152">
        <v>-0.83125275399999998</v>
      </c>
      <c r="C152">
        <v>1.1736152E-2</v>
      </c>
      <c r="D152">
        <v>557</v>
      </c>
    </row>
    <row r="153" spans="1:4" x14ac:dyDescent="0.25">
      <c r="A153" t="s">
        <v>3010</v>
      </c>
      <c r="B153">
        <v>0.903697835</v>
      </c>
      <c r="C153">
        <v>1.2250242999999999E-2</v>
      </c>
      <c r="D153">
        <v>562</v>
      </c>
    </row>
    <row r="154" spans="1:4" x14ac:dyDescent="0.25">
      <c r="A154" t="s">
        <v>2943</v>
      </c>
      <c r="B154">
        <v>0.67199693699999996</v>
      </c>
      <c r="C154">
        <v>1.2383170000000001E-2</v>
      </c>
      <c r="D154">
        <v>564</v>
      </c>
    </row>
    <row r="155" spans="1:4" x14ac:dyDescent="0.25">
      <c r="A155" t="s">
        <v>3002</v>
      </c>
      <c r="B155">
        <v>0.91992348599999996</v>
      </c>
      <c r="C155">
        <v>1.2397874E-2</v>
      </c>
      <c r="D155">
        <v>565</v>
      </c>
    </row>
    <row r="156" spans="1:4" x14ac:dyDescent="0.25">
      <c r="A156" t="s">
        <v>2979</v>
      </c>
      <c r="B156">
        <v>0.67960019999999999</v>
      </c>
      <c r="C156">
        <v>1.2409648000000001E-2</v>
      </c>
      <c r="D156">
        <v>566</v>
      </c>
    </row>
    <row r="157" spans="1:4" x14ac:dyDescent="0.25">
      <c r="A157" t="s">
        <v>3013</v>
      </c>
      <c r="B157">
        <v>0.93059220300000001</v>
      </c>
      <c r="C157">
        <v>1.256532E-2</v>
      </c>
      <c r="D157">
        <v>569</v>
      </c>
    </row>
    <row r="158" spans="1:4" x14ac:dyDescent="0.25">
      <c r="A158" t="s">
        <v>3008</v>
      </c>
      <c r="B158">
        <v>0.86180782</v>
      </c>
      <c r="C158">
        <v>1.2623861E-2</v>
      </c>
      <c r="D158">
        <v>571</v>
      </c>
    </row>
    <row r="159" spans="1:4" x14ac:dyDescent="0.25">
      <c r="A159" t="s">
        <v>2972</v>
      </c>
      <c r="B159">
        <v>2.1237425170000002</v>
      </c>
      <c r="C159">
        <v>1.2626356E-2</v>
      </c>
      <c r="D159">
        <v>572</v>
      </c>
    </row>
    <row r="160" spans="1:4" x14ac:dyDescent="0.25">
      <c r="A160" t="s">
        <v>3014</v>
      </c>
      <c r="B160">
        <v>-1.0188695940000001</v>
      </c>
      <c r="C160">
        <v>1.2772782E-2</v>
      </c>
      <c r="D160">
        <v>574</v>
      </c>
    </row>
    <row r="161" spans="1:4" x14ac:dyDescent="0.25">
      <c r="A161" t="s">
        <v>3004</v>
      </c>
      <c r="B161">
        <v>-2.7190032820000001</v>
      </c>
      <c r="C161">
        <v>1.3046754000000001E-2</v>
      </c>
      <c r="D161">
        <v>578</v>
      </c>
    </row>
    <row r="162" spans="1:4" x14ac:dyDescent="0.25">
      <c r="A162" t="s">
        <v>2992</v>
      </c>
      <c r="B162">
        <v>0.74977587599999995</v>
      </c>
      <c r="C162">
        <v>1.3285435E-2</v>
      </c>
      <c r="D162">
        <v>580</v>
      </c>
    </row>
    <row r="163" spans="1:4" x14ac:dyDescent="0.25">
      <c r="A163" t="s">
        <v>2970</v>
      </c>
      <c r="B163">
        <v>-2.5659120799999999</v>
      </c>
      <c r="C163">
        <v>1.3375547E-2</v>
      </c>
      <c r="D163">
        <v>582</v>
      </c>
    </row>
    <row r="164" spans="1:4" x14ac:dyDescent="0.25">
      <c r="A164" t="s">
        <v>2996</v>
      </c>
      <c r="B164">
        <v>2.3199990979999998</v>
      </c>
      <c r="C164">
        <v>1.3504575E-2</v>
      </c>
      <c r="D164">
        <v>585</v>
      </c>
    </row>
    <row r="165" spans="1:4" x14ac:dyDescent="0.25">
      <c r="A165" t="s">
        <v>3028</v>
      </c>
      <c r="B165">
        <v>-0.89770988299999999</v>
      </c>
      <c r="C165">
        <v>1.3601040999999999E-2</v>
      </c>
      <c r="D165">
        <v>586</v>
      </c>
    </row>
    <row r="166" spans="1:4" x14ac:dyDescent="0.25">
      <c r="A166" t="s">
        <v>3017</v>
      </c>
      <c r="B166">
        <v>-0.833032153</v>
      </c>
      <c r="C166">
        <v>1.3760533E-2</v>
      </c>
      <c r="D166">
        <v>590</v>
      </c>
    </row>
    <row r="167" spans="1:4" x14ac:dyDescent="0.25">
      <c r="A167" t="s">
        <v>2990</v>
      </c>
      <c r="B167">
        <v>0.683067062</v>
      </c>
      <c r="C167">
        <v>1.3808004E-2</v>
      </c>
      <c r="D167">
        <v>591</v>
      </c>
    </row>
    <row r="168" spans="1:4" x14ac:dyDescent="0.25">
      <c r="A168" t="s">
        <v>2997</v>
      </c>
      <c r="B168">
        <v>3.6879587100000002</v>
      </c>
      <c r="C168">
        <v>1.3808694E-2</v>
      </c>
      <c r="D168">
        <v>592</v>
      </c>
    </row>
    <row r="169" spans="1:4" x14ac:dyDescent="0.25">
      <c r="A169" t="s">
        <v>3025</v>
      </c>
      <c r="B169">
        <v>-1.0023622679999999</v>
      </c>
      <c r="C169">
        <v>1.3888096000000001E-2</v>
      </c>
      <c r="D169">
        <v>593</v>
      </c>
    </row>
    <row r="170" spans="1:4" x14ac:dyDescent="0.25">
      <c r="A170" t="s">
        <v>3027</v>
      </c>
      <c r="B170">
        <v>-2.4188471460000001</v>
      </c>
      <c r="C170">
        <v>1.4017834E-2</v>
      </c>
      <c r="D170">
        <v>599</v>
      </c>
    </row>
    <row r="171" spans="1:4" x14ac:dyDescent="0.25">
      <c r="A171" t="s">
        <v>3018</v>
      </c>
      <c r="B171">
        <v>0.90036755000000002</v>
      </c>
      <c r="C171">
        <v>1.4522798E-2</v>
      </c>
      <c r="D171">
        <v>605</v>
      </c>
    </row>
    <row r="172" spans="1:4" x14ac:dyDescent="0.25">
      <c r="A172" t="s">
        <v>3019</v>
      </c>
      <c r="B172">
        <v>-1.980590343</v>
      </c>
      <c r="C172">
        <v>1.5046794E-2</v>
      </c>
      <c r="D172">
        <v>607</v>
      </c>
    </row>
    <row r="173" spans="1:4" x14ac:dyDescent="0.25">
      <c r="A173" t="s">
        <v>3023</v>
      </c>
      <c r="B173">
        <v>0.98851594600000003</v>
      </c>
      <c r="C173">
        <v>1.5133250000000001E-2</v>
      </c>
      <c r="D173">
        <v>608</v>
      </c>
    </row>
    <row r="174" spans="1:4" x14ac:dyDescent="0.25">
      <c r="A174" t="s">
        <v>3000</v>
      </c>
      <c r="B174">
        <v>0.80992085000000003</v>
      </c>
      <c r="C174">
        <v>1.5159715000000001E-2</v>
      </c>
      <c r="D174">
        <v>611</v>
      </c>
    </row>
    <row r="175" spans="1:4" x14ac:dyDescent="0.25">
      <c r="A175" t="s">
        <v>2993</v>
      </c>
      <c r="B175">
        <v>0.65167861999999999</v>
      </c>
      <c r="C175">
        <v>1.573488E-2</v>
      </c>
      <c r="D175">
        <v>616</v>
      </c>
    </row>
    <row r="176" spans="1:4" x14ac:dyDescent="0.25">
      <c r="A176" t="s">
        <v>3080</v>
      </c>
      <c r="B176">
        <v>-2.2788172320000002</v>
      </c>
      <c r="C176">
        <v>1.5780621000000002E-2</v>
      </c>
      <c r="D176">
        <v>617</v>
      </c>
    </row>
    <row r="177" spans="1:4" x14ac:dyDescent="0.25">
      <c r="A177" t="s">
        <v>3022</v>
      </c>
      <c r="B177">
        <v>1.071129126</v>
      </c>
      <c r="C177">
        <v>1.5780621000000002E-2</v>
      </c>
      <c r="D177">
        <v>618</v>
      </c>
    </row>
    <row r="178" spans="1:4" x14ac:dyDescent="0.25">
      <c r="A178" t="s">
        <v>3015</v>
      </c>
      <c r="B178">
        <v>1.722908884</v>
      </c>
      <c r="C178">
        <v>1.6221590000000001E-2</v>
      </c>
      <c r="D178">
        <v>625</v>
      </c>
    </row>
    <row r="179" spans="1:4" x14ac:dyDescent="0.25">
      <c r="A179" t="s">
        <v>2949</v>
      </c>
      <c r="B179">
        <v>0.67765098800000001</v>
      </c>
      <c r="C179">
        <v>1.6229119E-2</v>
      </c>
      <c r="D179">
        <v>626</v>
      </c>
    </row>
    <row r="180" spans="1:4" x14ac:dyDescent="0.25">
      <c r="A180" t="s">
        <v>3006</v>
      </c>
      <c r="B180">
        <v>0.68056601400000005</v>
      </c>
      <c r="C180">
        <v>1.6603738999999999E-2</v>
      </c>
      <c r="D180">
        <v>629</v>
      </c>
    </row>
    <row r="181" spans="1:4" x14ac:dyDescent="0.25">
      <c r="A181" t="s">
        <v>2998</v>
      </c>
      <c r="B181">
        <v>2.3065221829999998</v>
      </c>
      <c r="C181">
        <v>1.6845031E-2</v>
      </c>
      <c r="D181">
        <v>632</v>
      </c>
    </row>
    <row r="182" spans="1:4" x14ac:dyDescent="0.25">
      <c r="A182" t="s">
        <v>3030</v>
      </c>
      <c r="B182">
        <v>-0.95099785299999995</v>
      </c>
      <c r="C182">
        <v>1.691109E-2</v>
      </c>
      <c r="D182">
        <v>633</v>
      </c>
    </row>
    <row r="183" spans="1:4" x14ac:dyDescent="0.25">
      <c r="A183" t="s">
        <v>2975</v>
      </c>
      <c r="B183">
        <v>3.9099307950000002</v>
      </c>
      <c r="C183">
        <v>1.7199604E-2</v>
      </c>
      <c r="D183">
        <v>637</v>
      </c>
    </row>
    <row r="184" spans="1:4" x14ac:dyDescent="0.25">
      <c r="A184" t="s">
        <v>3038</v>
      </c>
      <c r="B184">
        <v>0.86617900599999997</v>
      </c>
      <c r="C184">
        <v>1.7257627000000001E-2</v>
      </c>
      <c r="D184">
        <v>638</v>
      </c>
    </row>
    <row r="185" spans="1:4" x14ac:dyDescent="0.25">
      <c r="A185" t="s">
        <v>3007</v>
      </c>
      <c r="B185">
        <v>0.653531313</v>
      </c>
      <c r="C185">
        <v>1.7262817999999999E-2</v>
      </c>
      <c r="D185">
        <v>639</v>
      </c>
    </row>
    <row r="186" spans="1:4" x14ac:dyDescent="0.25">
      <c r="A186" t="s">
        <v>3012</v>
      </c>
      <c r="B186">
        <v>0.71048172300000001</v>
      </c>
      <c r="C186">
        <v>1.7271703999999999E-2</v>
      </c>
      <c r="D186">
        <v>640</v>
      </c>
    </row>
    <row r="187" spans="1:4" x14ac:dyDescent="0.25">
      <c r="A187" t="s">
        <v>2994</v>
      </c>
      <c r="B187">
        <v>2.9885386789999999</v>
      </c>
      <c r="C187">
        <v>1.7443110000000001E-2</v>
      </c>
      <c r="D187">
        <v>643</v>
      </c>
    </row>
    <row r="188" spans="1:4" x14ac:dyDescent="0.25">
      <c r="A188" t="s">
        <v>3026</v>
      </c>
      <c r="B188">
        <v>-1.5526495149999999</v>
      </c>
      <c r="C188">
        <v>1.7506603999999999E-2</v>
      </c>
      <c r="D188">
        <v>644</v>
      </c>
    </row>
    <row r="189" spans="1:4" x14ac:dyDescent="0.25">
      <c r="A189" t="s">
        <v>3020</v>
      </c>
      <c r="B189">
        <v>1.3782215790000001</v>
      </c>
      <c r="C189">
        <v>1.7572152000000001E-2</v>
      </c>
      <c r="D189">
        <v>645</v>
      </c>
    </row>
    <row r="190" spans="1:4" x14ac:dyDescent="0.25">
      <c r="A190" t="s">
        <v>3035</v>
      </c>
      <c r="B190">
        <v>-1.1175817020000001</v>
      </c>
      <c r="C190">
        <v>1.7726665999999999E-2</v>
      </c>
      <c r="D190">
        <v>649</v>
      </c>
    </row>
    <row r="191" spans="1:4" x14ac:dyDescent="0.25">
      <c r="A191" t="s">
        <v>3039</v>
      </c>
      <c r="B191">
        <v>1.4021091290000001</v>
      </c>
      <c r="C191">
        <v>1.7956647999999999E-2</v>
      </c>
      <c r="D191">
        <v>654</v>
      </c>
    </row>
    <row r="192" spans="1:4" x14ac:dyDescent="0.25">
      <c r="A192" t="s">
        <v>3056</v>
      </c>
      <c r="B192">
        <v>-0.95592562000000003</v>
      </c>
      <c r="C192">
        <v>1.8045697999999999E-2</v>
      </c>
      <c r="D192">
        <v>656</v>
      </c>
    </row>
    <row r="193" spans="1:4" x14ac:dyDescent="0.25">
      <c r="A193" t="s">
        <v>3037</v>
      </c>
      <c r="B193">
        <v>-0.95381878099999995</v>
      </c>
      <c r="C193">
        <v>1.8421218999999999E-2</v>
      </c>
      <c r="D193">
        <v>658</v>
      </c>
    </row>
    <row r="194" spans="1:4" x14ac:dyDescent="0.25">
      <c r="A194" t="s">
        <v>3042</v>
      </c>
      <c r="B194">
        <v>1.00042342</v>
      </c>
      <c r="C194">
        <v>1.8816388E-2</v>
      </c>
      <c r="D194">
        <v>662</v>
      </c>
    </row>
    <row r="195" spans="1:4" x14ac:dyDescent="0.25">
      <c r="A195" t="s">
        <v>3024</v>
      </c>
      <c r="B195">
        <v>0.70973027600000005</v>
      </c>
      <c r="C195">
        <v>1.8893654999999999E-2</v>
      </c>
      <c r="D195">
        <v>663</v>
      </c>
    </row>
    <row r="196" spans="1:4" x14ac:dyDescent="0.25">
      <c r="A196" t="s">
        <v>3045</v>
      </c>
      <c r="B196">
        <v>0.97684908199999998</v>
      </c>
      <c r="C196">
        <v>1.9273032999999998E-2</v>
      </c>
      <c r="D196">
        <v>667</v>
      </c>
    </row>
    <row r="197" spans="1:4" x14ac:dyDescent="0.25">
      <c r="A197" t="s">
        <v>3046</v>
      </c>
      <c r="B197">
        <v>1.2384504350000001</v>
      </c>
      <c r="C197">
        <v>1.9273032999999998E-2</v>
      </c>
      <c r="D197">
        <v>669</v>
      </c>
    </row>
    <row r="198" spans="1:4" x14ac:dyDescent="0.25">
      <c r="A198" t="s">
        <v>3059</v>
      </c>
      <c r="B198">
        <v>-1.170078449</v>
      </c>
      <c r="C198">
        <v>1.9630373999999999E-2</v>
      </c>
      <c r="D198">
        <v>673</v>
      </c>
    </row>
    <row r="199" spans="1:4" x14ac:dyDescent="0.25">
      <c r="A199" t="s">
        <v>3058</v>
      </c>
      <c r="B199">
        <v>-1.6645605459999999</v>
      </c>
      <c r="C199">
        <v>1.9736433000000001E-2</v>
      </c>
      <c r="D199">
        <v>674</v>
      </c>
    </row>
    <row r="200" spans="1:4" x14ac:dyDescent="0.25">
      <c r="A200" t="s">
        <v>3032</v>
      </c>
      <c r="B200">
        <v>-0.98782121899999997</v>
      </c>
      <c r="C200">
        <v>1.9855462000000001E-2</v>
      </c>
      <c r="D200">
        <v>676</v>
      </c>
    </row>
    <row r="201" spans="1:4" x14ac:dyDescent="0.25">
      <c r="A201" t="s">
        <v>3031</v>
      </c>
      <c r="B201">
        <v>0.66677332499999997</v>
      </c>
      <c r="C201">
        <v>1.9953992E-2</v>
      </c>
      <c r="D201">
        <v>677</v>
      </c>
    </row>
    <row r="202" spans="1:4" x14ac:dyDescent="0.25">
      <c r="A202" t="s">
        <v>3072</v>
      </c>
      <c r="B202">
        <v>-0.83931624100000002</v>
      </c>
      <c r="C202">
        <v>1.9959082999999999E-2</v>
      </c>
      <c r="D202">
        <v>679</v>
      </c>
    </row>
    <row r="203" spans="1:4" x14ac:dyDescent="0.25">
      <c r="A203" t="s">
        <v>2961</v>
      </c>
      <c r="B203">
        <v>0.57412594400000005</v>
      </c>
      <c r="C203">
        <v>1.9961990999999998E-2</v>
      </c>
      <c r="D203">
        <v>680</v>
      </c>
    </row>
    <row r="204" spans="1:4" x14ac:dyDescent="0.25">
      <c r="A204" t="s">
        <v>3060</v>
      </c>
      <c r="B204">
        <v>1.587341983</v>
      </c>
      <c r="C204">
        <v>2.0152026999999999E-2</v>
      </c>
      <c r="D204">
        <v>681</v>
      </c>
    </row>
    <row r="205" spans="1:4" x14ac:dyDescent="0.25">
      <c r="A205" t="s">
        <v>3061</v>
      </c>
      <c r="B205">
        <v>0.94857349000000002</v>
      </c>
      <c r="C205">
        <v>2.0486792E-2</v>
      </c>
      <c r="D205">
        <v>683</v>
      </c>
    </row>
    <row r="206" spans="1:4" x14ac:dyDescent="0.25">
      <c r="A206" t="s">
        <v>3029</v>
      </c>
      <c r="B206">
        <v>0.67728787099999999</v>
      </c>
      <c r="C206">
        <v>2.0585076000000001E-2</v>
      </c>
      <c r="D206">
        <v>687</v>
      </c>
    </row>
    <row r="207" spans="1:4" x14ac:dyDescent="0.25">
      <c r="A207" t="s">
        <v>3048</v>
      </c>
      <c r="B207">
        <v>0.71887361599999999</v>
      </c>
      <c r="C207">
        <v>2.0723716999999999E-2</v>
      </c>
      <c r="D207">
        <v>689</v>
      </c>
    </row>
    <row r="208" spans="1:4" x14ac:dyDescent="0.25">
      <c r="A208" t="s">
        <v>3057</v>
      </c>
      <c r="B208">
        <v>-1.649143628</v>
      </c>
      <c r="C208">
        <v>2.1048036999999999E-2</v>
      </c>
      <c r="D208">
        <v>692</v>
      </c>
    </row>
    <row r="209" spans="1:4" x14ac:dyDescent="0.25">
      <c r="A209" t="s">
        <v>3043</v>
      </c>
      <c r="B209">
        <v>-0.73598133399999999</v>
      </c>
      <c r="C209">
        <v>2.1242529999999999E-2</v>
      </c>
      <c r="D209">
        <v>693</v>
      </c>
    </row>
    <row r="210" spans="1:4" x14ac:dyDescent="0.25">
      <c r="A210" t="s">
        <v>3073</v>
      </c>
      <c r="B210">
        <v>0.796915912</v>
      </c>
      <c r="C210">
        <v>2.1432341000000001E-2</v>
      </c>
      <c r="D210">
        <v>694</v>
      </c>
    </row>
    <row r="211" spans="1:4" x14ac:dyDescent="0.25">
      <c r="A211" t="s">
        <v>3054</v>
      </c>
      <c r="B211">
        <v>1.5995590559999999</v>
      </c>
      <c r="C211">
        <v>2.1439814000000001E-2</v>
      </c>
      <c r="D211">
        <v>696</v>
      </c>
    </row>
    <row r="212" spans="1:4" x14ac:dyDescent="0.25">
      <c r="A212" t="s">
        <v>3081</v>
      </c>
      <c r="B212">
        <v>1.5018113120000001</v>
      </c>
      <c r="C212">
        <v>2.1907422999999999E-2</v>
      </c>
      <c r="D212">
        <v>699</v>
      </c>
    </row>
    <row r="213" spans="1:4" x14ac:dyDescent="0.25">
      <c r="A213" t="s">
        <v>3068</v>
      </c>
      <c r="B213">
        <v>1.0000739750000001</v>
      </c>
      <c r="C213">
        <v>2.2333921E-2</v>
      </c>
      <c r="D213">
        <v>700</v>
      </c>
    </row>
    <row r="214" spans="1:4" x14ac:dyDescent="0.25">
      <c r="A214" t="s">
        <v>3095</v>
      </c>
      <c r="B214">
        <v>-1.1895121989999999</v>
      </c>
      <c r="C214">
        <v>2.2333921E-2</v>
      </c>
      <c r="D214">
        <v>701</v>
      </c>
    </row>
    <row r="215" spans="1:4" x14ac:dyDescent="0.25">
      <c r="A215" t="s">
        <v>3041</v>
      </c>
      <c r="B215">
        <v>0.64645925999999998</v>
      </c>
      <c r="C215">
        <v>2.2468706000000001E-2</v>
      </c>
      <c r="D215">
        <v>702</v>
      </c>
    </row>
    <row r="216" spans="1:4" x14ac:dyDescent="0.25">
      <c r="A216" t="s">
        <v>3049</v>
      </c>
      <c r="B216">
        <v>2.0373728660000001</v>
      </c>
      <c r="C216">
        <v>2.2806491000000002E-2</v>
      </c>
      <c r="D216">
        <v>705</v>
      </c>
    </row>
    <row r="217" spans="1:4" x14ac:dyDescent="0.25">
      <c r="A217" t="s">
        <v>3096</v>
      </c>
      <c r="B217">
        <v>-1.3161269529999999</v>
      </c>
      <c r="C217">
        <v>2.2880873999999999E-2</v>
      </c>
      <c r="D217">
        <v>706</v>
      </c>
    </row>
    <row r="218" spans="1:4" x14ac:dyDescent="0.25">
      <c r="A218" t="s">
        <v>3011</v>
      </c>
      <c r="B218">
        <v>0.59612312899999997</v>
      </c>
      <c r="C218">
        <v>2.3630895999999998E-2</v>
      </c>
      <c r="D218">
        <v>709</v>
      </c>
    </row>
    <row r="219" spans="1:4" x14ac:dyDescent="0.25">
      <c r="A219" t="s">
        <v>3051</v>
      </c>
      <c r="B219">
        <v>0.78032429999999997</v>
      </c>
      <c r="C219">
        <v>2.3630895999999998E-2</v>
      </c>
      <c r="D219">
        <v>711</v>
      </c>
    </row>
    <row r="220" spans="1:4" x14ac:dyDescent="0.25">
      <c r="A220" t="s">
        <v>3050</v>
      </c>
      <c r="B220">
        <v>0.88934674999999996</v>
      </c>
      <c r="C220">
        <v>2.4035709999999998E-2</v>
      </c>
      <c r="D220">
        <v>715</v>
      </c>
    </row>
    <row r="221" spans="1:4" x14ac:dyDescent="0.25">
      <c r="A221" t="s">
        <v>3085</v>
      </c>
      <c r="B221">
        <v>-0.77023205100000003</v>
      </c>
      <c r="C221">
        <v>2.4249624000000001E-2</v>
      </c>
      <c r="D221">
        <v>716</v>
      </c>
    </row>
    <row r="222" spans="1:4" x14ac:dyDescent="0.25">
      <c r="A222" t="s">
        <v>3088</v>
      </c>
      <c r="B222">
        <v>-0.96433761699999998</v>
      </c>
      <c r="C222">
        <v>2.4352787000000001E-2</v>
      </c>
      <c r="D222">
        <v>719</v>
      </c>
    </row>
    <row r="223" spans="1:4" x14ac:dyDescent="0.25">
      <c r="A223" t="s">
        <v>3040</v>
      </c>
      <c r="B223">
        <v>-3.0616435360000001</v>
      </c>
      <c r="C223">
        <v>2.4387868E-2</v>
      </c>
      <c r="D223">
        <v>722</v>
      </c>
    </row>
    <row r="224" spans="1:4" x14ac:dyDescent="0.25">
      <c r="A224" t="s">
        <v>3075</v>
      </c>
      <c r="B224">
        <v>1.9397328970000001</v>
      </c>
      <c r="C224">
        <v>2.4435513999999998E-2</v>
      </c>
      <c r="D224">
        <v>723</v>
      </c>
    </row>
    <row r="225" spans="1:4" x14ac:dyDescent="0.25">
      <c r="A225" t="s">
        <v>3090</v>
      </c>
      <c r="B225">
        <v>-0.78688539400000002</v>
      </c>
      <c r="C225">
        <v>2.4451957E-2</v>
      </c>
      <c r="D225">
        <v>724</v>
      </c>
    </row>
    <row r="226" spans="1:4" x14ac:dyDescent="0.25">
      <c r="A226" t="s">
        <v>3005</v>
      </c>
      <c r="B226">
        <v>-0.57309239700000003</v>
      </c>
      <c r="C226">
        <v>2.4451957E-2</v>
      </c>
      <c r="D226">
        <v>726</v>
      </c>
    </row>
    <row r="227" spans="1:4" x14ac:dyDescent="0.25">
      <c r="A227" t="s">
        <v>3055</v>
      </c>
      <c r="B227">
        <v>0.64413041900000001</v>
      </c>
      <c r="C227">
        <v>2.4558694999999998E-2</v>
      </c>
      <c r="D227">
        <v>727</v>
      </c>
    </row>
    <row r="228" spans="1:4" x14ac:dyDescent="0.25">
      <c r="A228" t="s">
        <v>3074</v>
      </c>
      <c r="B228">
        <v>0.67175618699999995</v>
      </c>
      <c r="C228">
        <v>2.4842968999999999E-2</v>
      </c>
      <c r="D228">
        <v>729</v>
      </c>
    </row>
    <row r="229" spans="1:4" x14ac:dyDescent="0.25">
      <c r="A229" t="s">
        <v>3065</v>
      </c>
      <c r="B229">
        <v>0.79241168299999998</v>
      </c>
      <c r="C229">
        <v>2.5281142E-2</v>
      </c>
      <c r="D229">
        <v>734</v>
      </c>
    </row>
    <row r="230" spans="1:4" x14ac:dyDescent="0.25">
      <c r="A230" t="s">
        <v>3034</v>
      </c>
      <c r="B230">
        <v>1.859799711</v>
      </c>
      <c r="C230">
        <v>2.5409261999999998E-2</v>
      </c>
      <c r="D230">
        <v>736</v>
      </c>
    </row>
    <row r="231" spans="1:4" x14ac:dyDescent="0.25">
      <c r="A231" t="s">
        <v>3053</v>
      </c>
      <c r="B231">
        <v>0.65009430400000001</v>
      </c>
      <c r="C231">
        <v>2.5571964999999999E-2</v>
      </c>
      <c r="D231">
        <v>737</v>
      </c>
    </row>
    <row r="232" spans="1:4" x14ac:dyDescent="0.25">
      <c r="A232" t="s">
        <v>3093</v>
      </c>
      <c r="B232">
        <v>-0.79127519499999999</v>
      </c>
      <c r="C232">
        <v>2.5709184E-2</v>
      </c>
      <c r="D232">
        <v>738</v>
      </c>
    </row>
    <row r="233" spans="1:4" x14ac:dyDescent="0.25">
      <c r="A233" t="s">
        <v>2983</v>
      </c>
      <c r="B233">
        <v>0.59238204000000005</v>
      </c>
      <c r="C233">
        <v>2.573222E-2</v>
      </c>
      <c r="D233">
        <v>739</v>
      </c>
    </row>
    <row r="234" spans="1:4" x14ac:dyDescent="0.25">
      <c r="A234" t="s">
        <v>3086</v>
      </c>
      <c r="B234">
        <v>1.073785422</v>
      </c>
      <c r="C234">
        <v>2.5814727999999999E-2</v>
      </c>
      <c r="D234">
        <v>740</v>
      </c>
    </row>
    <row r="235" spans="1:4" x14ac:dyDescent="0.25">
      <c r="A235" t="s">
        <v>3116</v>
      </c>
      <c r="B235">
        <v>-1.113902178</v>
      </c>
      <c r="C235">
        <v>2.5956074999999999E-2</v>
      </c>
      <c r="D235">
        <v>741</v>
      </c>
    </row>
    <row r="236" spans="1:4" x14ac:dyDescent="0.25">
      <c r="A236" t="s">
        <v>3071</v>
      </c>
      <c r="B236">
        <v>0.863828598</v>
      </c>
      <c r="C236">
        <v>2.6295277999999998E-2</v>
      </c>
      <c r="D236">
        <v>745</v>
      </c>
    </row>
    <row r="237" spans="1:4" x14ac:dyDescent="0.25">
      <c r="A237" t="s">
        <v>3092</v>
      </c>
      <c r="B237">
        <v>0.89316194699999996</v>
      </c>
      <c r="C237">
        <v>2.6295277999999998E-2</v>
      </c>
      <c r="D237">
        <v>746</v>
      </c>
    </row>
    <row r="238" spans="1:4" x14ac:dyDescent="0.25">
      <c r="A238" t="s">
        <v>3016</v>
      </c>
      <c r="B238">
        <v>0.59638080299999996</v>
      </c>
      <c r="C238">
        <v>2.6295277999999998E-2</v>
      </c>
      <c r="D238">
        <v>747</v>
      </c>
    </row>
    <row r="239" spans="1:4" x14ac:dyDescent="0.25">
      <c r="A239" t="s">
        <v>3099</v>
      </c>
      <c r="B239">
        <v>-0.79967604599999997</v>
      </c>
      <c r="C239">
        <v>2.6634400999999999E-2</v>
      </c>
      <c r="D239">
        <v>751</v>
      </c>
    </row>
    <row r="240" spans="1:4" x14ac:dyDescent="0.25">
      <c r="A240" t="s">
        <v>3052</v>
      </c>
      <c r="B240">
        <v>-0.58883441800000003</v>
      </c>
      <c r="C240">
        <v>2.6745412999999999E-2</v>
      </c>
      <c r="D240">
        <v>752</v>
      </c>
    </row>
    <row r="241" spans="1:4" x14ac:dyDescent="0.25">
      <c r="A241" t="s">
        <v>3078</v>
      </c>
      <c r="B241">
        <v>-0.63302941400000001</v>
      </c>
      <c r="C241">
        <v>2.6745412999999999E-2</v>
      </c>
      <c r="D241">
        <v>753</v>
      </c>
    </row>
    <row r="242" spans="1:4" x14ac:dyDescent="0.25">
      <c r="A242" t="s">
        <v>3192</v>
      </c>
      <c r="B242">
        <v>3.111758907</v>
      </c>
      <c r="C242">
        <v>2.6977920999999998E-2</v>
      </c>
      <c r="D242">
        <v>755</v>
      </c>
    </row>
    <row r="243" spans="1:4" x14ac:dyDescent="0.25">
      <c r="A243" t="s">
        <v>3079</v>
      </c>
      <c r="B243">
        <v>-1.292090371</v>
      </c>
      <c r="C243">
        <v>2.7358784000000001E-2</v>
      </c>
      <c r="D243">
        <v>758</v>
      </c>
    </row>
    <row r="244" spans="1:4" x14ac:dyDescent="0.25">
      <c r="A244" t="s">
        <v>3047</v>
      </c>
      <c r="B244">
        <v>2.4991983759999998</v>
      </c>
      <c r="C244">
        <v>2.7761849000000002E-2</v>
      </c>
      <c r="D244">
        <v>762</v>
      </c>
    </row>
    <row r="245" spans="1:4" x14ac:dyDescent="0.25">
      <c r="A245" t="s">
        <v>3117</v>
      </c>
      <c r="B245">
        <v>-0.96816610400000003</v>
      </c>
      <c r="C245">
        <v>2.7957165999999999E-2</v>
      </c>
      <c r="D245">
        <v>764</v>
      </c>
    </row>
    <row r="246" spans="1:4" x14ac:dyDescent="0.25">
      <c r="A246" t="s">
        <v>3021</v>
      </c>
      <c r="B246">
        <v>0.56248651500000002</v>
      </c>
      <c r="C246">
        <v>2.7957165999999999E-2</v>
      </c>
      <c r="D246">
        <v>765</v>
      </c>
    </row>
    <row r="247" spans="1:4" x14ac:dyDescent="0.25">
      <c r="A247" t="s">
        <v>3102</v>
      </c>
      <c r="B247">
        <v>0.72038857199999995</v>
      </c>
      <c r="C247">
        <v>2.8531162999999998E-2</v>
      </c>
      <c r="D247">
        <v>771</v>
      </c>
    </row>
    <row r="248" spans="1:4" x14ac:dyDescent="0.25">
      <c r="A248" t="s">
        <v>3076</v>
      </c>
      <c r="B248">
        <v>-0.59638877999999995</v>
      </c>
      <c r="C248">
        <v>2.8548231E-2</v>
      </c>
      <c r="D248">
        <v>772</v>
      </c>
    </row>
    <row r="249" spans="1:4" x14ac:dyDescent="0.25">
      <c r="A249" t="s">
        <v>3089</v>
      </c>
      <c r="B249">
        <v>-2.3567811089999999</v>
      </c>
      <c r="C249">
        <v>2.8769561999999999E-2</v>
      </c>
      <c r="D249">
        <v>774</v>
      </c>
    </row>
    <row r="250" spans="1:4" x14ac:dyDescent="0.25">
      <c r="A250" t="s">
        <v>3062</v>
      </c>
      <c r="B250">
        <v>0.67407810899999998</v>
      </c>
      <c r="C250">
        <v>2.9080675E-2</v>
      </c>
      <c r="D250">
        <v>776</v>
      </c>
    </row>
    <row r="251" spans="1:4" x14ac:dyDescent="0.25">
      <c r="A251" t="s">
        <v>3098</v>
      </c>
      <c r="B251">
        <v>0.66385141800000003</v>
      </c>
      <c r="C251">
        <v>2.9111412E-2</v>
      </c>
      <c r="D251">
        <v>777</v>
      </c>
    </row>
    <row r="252" spans="1:4" x14ac:dyDescent="0.25">
      <c r="A252" t="s">
        <v>3067</v>
      </c>
      <c r="B252">
        <v>2.1556174870000002</v>
      </c>
      <c r="C252">
        <v>2.9483008000000002E-2</v>
      </c>
      <c r="D252">
        <v>782</v>
      </c>
    </row>
    <row r="253" spans="1:4" x14ac:dyDescent="0.25">
      <c r="A253" t="s">
        <v>3111</v>
      </c>
      <c r="B253">
        <v>0.70101176200000004</v>
      </c>
      <c r="C253">
        <v>3.0322236999999998E-2</v>
      </c>
      <c r="D253">
        <v>785</v>
      </c>
    </row>
    <row r="254" spans="1:4" x14ac:dyDescent="0.25">
      <c r="A254" t="s">
        <v>3122</v>
      </c>
      <c r="B254">
        <v>-0.77030809899999997</v>
      </c>
      <c r="C254">
        <v>3.0535207000000002E-2</v>
      </c>
      <c r="D254">
        <v>787</v>
      </c>
    </row>
    <row r="255" spans="1:4" x14ac:dyDescent="0.25">
      <c r="A255" t="s">
        <v>3109</v>
      </c>
      <c r="B255">
        <v>-1.0726079049999999</v>
      </c>
      <c r="C255">
        <v>3.0632001999999998E-2</v>
      </c>
      <c r="D255">
        <v>788</v>
      </c>
    </row>
    <row r="256" spans="1:4" x14ac:dyDescent="0.25">
      <c r="A256" t="s">
        <v>3128</v>
      </c>
      <c r="B256">
        <v>-0.77264587699999998</v>
      </c>
      <c r="C256">
        <v>3.1092578999999999E-2</v>
      </c>
      <c r="D256">
        <v>793</v>
      </c>
    </row>
    <row r="257" spans="1:4" x14ac:dyDescent="0.25">
      <c r="A257" t="s">
        <v>3082</v>
      </c>
      <c r="B257">
        <v>-1.418578117</v>
      </c>
      <c r="C257">
        <v>3.1092578999999999E-2</v>
      </c>
      <c r="D257">
        <v>794</v>
      </c>
    </row>
    <row r="258" spans="1:4" x14ac:dyDescent="0.25">
      <c r="A258" t="s">
        <v>3033</v>
      </c>
      <c r="B258">
        <v>0.55720484199999998</v>
      </c>
      <c r="C258">
        <v>3.1840605000000001E-2</v>
      </c>
      <c r="D258">
        <v>801</v>
      </c>
    </row>
    <row r="259" spans="1:4" x14ac:dyDescent="0.25">
      <c r="A259" t="s">
        <v>3036</v>
      </c>
      <c r="B259">
        <v>-3.2794610899999999</v>
      </c>
      <c r="C259">
        <v>3.1908644999999999E-2</v>
      </c>
      <c r="D259">
        <v>803</v>
      </c>
    </row>
    <row r="260" spans="1:4" x14ac:dyDescent="0.25">
      <c r="A260" t="s">
        <v>3118</v>
      </c>
      <c r="B260">
        <v>0.79838655199999997</v>
      </c>
      <c r="C260">
        <v>3.2040894E-2</v>
      </c>
      <c r="D260">
        <v>804</v>
      </c>
    </row>
    <row r="261" spans="1:4" x14ac:dyDescent="0.25">
      <c r="A261" t="s">
        <v>3119</v>
      </c>
      <c r="B261">
        <v>0.94499739400000005</v>
      </c>
      <c r="C261">
        <v>3.2040894E-2</v>
      </c>
      <c r="D261">
        <v>806</v>
      </c>
    </row>
    <row r="262" spans="1:4" x14ac:dyDescent="0.25">
      <c r="A262" t="s">
        <v>3110</v>
      </c>
      <c r="B262">
        <v>-0.62125301399999999</v>
      </c>
      <c r="C262">
        <v>3.2040894E-2</v>
      </c>
      <c r="D262">
        <v>808</v>
      </c>
    </row>
    <row r="263" spans="1:4" x14ac:dyDescent="0.25">
      <c r="A263" t="s">
        <v>3104</v>
      </c>
      <c r="B263">
        <v>0.69046061700000005</v>
      </c>
      <c r="C263">
        <v>3.2272716999999999E-2</v>
      </c>
      <c r="D263">
        <v>811</v>
      </c>
    </row>
    <row r="264" spans="1:4" x14ac:dyDescent="0.25">
      <c r="A264" t="s">
        <v>3094</v>
      </c>
      <c r="B264">
        <v>-1.5219222960000001</v>
      </c>
      <c r="C264">
        <v>3.2382233000000003E-2</v>
      </c>
      <c r="D264">
        <v>812</v>
      </c>
    </row>
    <row r="265" spans="1:4" x14ac:dyDescent="0.25">
      <c r="A265" t="s">
        <v>3114</v>
      </c>
      <c r="B265">
        <v>0.89156620200000003</v>
      </c>
      <c r="C265">
        <v>3.2578282E-2</v>
      </c>
      <c r="D265">
        <v>813</v>
      </c>
    </row>
    <row r="266" spans="1:4" x14ac:dyDescent="0.25">
      <c r="A266" t="s">
        <v>3097</v>
      </c>
      <c r="B266">
        <v>-0.58199764399999998</v>
      </c>
      <c r="C266">
        <v>3.2838661999999998E-2</v>
      </c>
      <c r="D266">
        <v>816</v>
      </c>
    </row>
    <row r="267" spans="1:4" x14ac:dyDescent="0.25">
      <c r="A267" t="s">
        <v>3106</v>
      </c>
      <c r="B267">
        <v>0.63229902400000004</v>
      </c>
      <c r="C267">
        <v>3.3054712999999999E-2</v>
      </c>
      <c r="D267">
        <v>818</v>
      </c>
    </row>
    <row r="268" spans="1:4" x14ac:dyDescent="0.25">
      <c r="A268" t="s">
        <v>3133</v>
      </c>
      <c r="B268">
        <v>-0.71742732799999998</v>
      </c>
      <c r="C268">
        <v>3.3334927E-2</v>
      </c>
      <c r="D268">
        <v>821</v>
      </c>
    </row>
    <row r="269" spans="1:4" x14ac:dyDescent="0.25">
      <c r="A269" t="s">
        <v>3126</v>
      </c>
      <c r="B269">
        <v>0.85784900900000005</v>
      </c>
      <c r="C269">
        <v>3.3340191999999998E-2</v>
      </c>
      <c r="D269">
        <v>822</v>
      </c>
    </row>
    <row r="270" spans="1:4" x14ac:dyDescent="0.25">
      <c r="A270" t="s">
        <v>3077</v>
      </c>
      <c r="B270">
        <v>0.81593734299999998</v>
      </c>
      <c r="C270">
        <v>3.3511273000000001E-2</v>
      </c>
      <c r="D270">
        <v>823</v>
      </c>
    </row>
    <row r="271" spans="1:4" x14ac:dyDescent="0.25">
      <c r="A271" t="s">
        <v>3127</v>
      </c>
      <c r="B271">
        <v>-1.283416146</v>
      </c>
      <c r="C271">
        <v>3.3511273000000001E-2</v>
      </c>
      <c r="D271">
        <v>824</v>
      </c>
    </row>
    <row r="272" spans="1:4" x14ac:dyDescent="0.25">
      <c r="A272" t="s">
        <v>3063</v>
      </c>
      <c r="B272">
        <v>3.2873034109999999</v>
      </c>
      <c r="C272">
        <v>3.4131706999999997E-2</v>
      </c>
      <c r="D272">
        <v>827</v>
      </c>
    </row>
    <row r="273" spans="1:4" x14ac:dyDescent="0.25">
      <c r="A273" t="s">
        <v>3100</v>
      </c>
      <c r="B273">
        <v>0.59385909699999995</v>
      </c>
      <c r="C273">
        <v>3.4131706999999997E-2</v>
      </c>
      <c r="D273">
        <v>828</v>
      </c>
    </row>
    <row r="274" spans="1:4" x14ac:dyDescent="0.25">
      <c r="A274" t="s">
        <v>3146</v>
      </c>
      <c r="B274">
        <v>-0.82117626200000005</v>
      </c>
      <c r="C274">
        <v>3.4295500999999999E-2</v>
      </c>
      <c r="D274">
        <v>829</v>
      </c>
    </row>
    <row r="275" spans="1:4" x14ac:dyDescent="0.25">
      <c r="A275" t="s">
        <v>3115</v>
      </c>
      <c r="B275">
        <v>0.77307989499999996</v>
      </c>
      <c r="C275">
        <v>3.4344069999999997E-2</v>
      </c>
      <c r="D275">
        <v>830</v>
      </c>
    </row>
    <row r="276" spans="1:4" x14ac:dyDescent="0.25">
      <c r="A276" t="s">
        <v>3044</v>
      </c>
      <c r="B276">
        <v>2.1993831180000001</v>
      </c>
      <c r="C276">
        <v>3.4356507000000001E-2</v>
      </c>
      <c r="D276">
        <v>831</v>
      </c>
    </row>
    <row r="277" spans="1:4" x14ac:dyDescent="0.25">
      <c r="A277" t="s">
        <v>3087</v>
      </c>
      <c r="B277">
        <v>1.9133746659999999</v>
      </c>
      <c r="C277">
        <v>3.4569055000000001E-2</v>
      </c>
      <c r="D277">
        <v>832</v>
      </c>
    </row>
    <row r="278" spans="1:4" x14ac:dyDescent="0.25">
      <c r="A278" t="s">
        <v>3120</v>
      </c>
      <c r="B278">
        <v>-1.4324580389999999</v>
      </c>
      <c r="C278">
        <v>3.4576958999999997E-2</v>
      </c>
      <c r="D278">
        <v>833</v>
      </c>
    </row>
    <row r="279" spans="1:4" x14ac:dyDescent="0.25">
      <c r="A279" t="s">
        <v>3131</v>
      </c>
      <c r="B279">
        <v>-0.86873640900000004</v>
      </c>
      <c r="C279">
        <v>3.4576958999999997E-2</v>
      </c>
      <c r="D279">
        <v>834</v>
      </c>
    </row>
    <row r="280" spans="1:4" x14ac:dyDescent="0.25">
      <c r="A280" t="s">
        <v>3108</v>
      </c>
      <c r="B280">
        <v>0.84898994299999997</v>
      </c>
      <c r="C280">
        <v>3.4576958999999997E-2</v>
      </c>
      <c r="D280">
        <v>835</v>
      </c>
    </row>
    <row r="281" spans="1:4" x14ac:dyDescent="0.25">
      <c r="A281" t="s">
        <v>3137</v>
      </c>
      <c r="B281">
        <v>-1.631569434</v>
      </c>
      <c r="C281">
        <v>3.4576958999999997E-2</v>
      </c>
      <c r="D281">
        <v>837</v>
      </c>
    </row>
    <row r="282" spans="1:4" x14ac:dyDescent="0.25">
      <c r="A282" t="s">
        <v>3069</v>
      </c>
      <c r="B282">
        <v>3.516579905</v>
      </c>
      <c r="C282">
        <v>3.4576958999999997E-2</v>
      </c>
      <c r="D282">
        <v>838</v>
      </c>
    </row>
    <row r="283" spans="1:4" x14ac:dyDescent="0.25">
      <c r="A283" t="s">
        <v>3070</v>
      </c>
      <c r="B283">
        <v>2.954483561</v>
      </c>
      <c r="C283">
        <v>3.4594067999999999E-2</v>
      </c>
      <c r="D283">
        <v>839</v>
      </c>
    </row>
    <row r="284" spans="1:4" x14ac:dyDescent="0.25">
      <c r="A284" t="s">
        <v>3123</v>
      </c>
      <c r="B284">
        <v>1.1842051229999999</v>
      </c>
      <c r="C284">
        <v>3.4594067999999999E-2</v>
      </c>
      <c r="D284">
        <v>841</v>
      </c>
    </row>
    <row r="285" spans="1:4" x14ac:dyDescent="0.25">
      <c r="A285" t="s">
        <v>3121</v>
      </c>
      <c r="B285">
        <v>-0.94359174199999996</v>
      </c>
      <c r="C285">
        <v>3.4748649999999999E-2</v>
      </c>
      <c r="D285">
        <v>842</v>
      </c>
    </row>
    <row r="286" spans="1:4" x14ac:dyDescent="0.25">
      <c r="A286" t="s">
        <v>3129</v>
      </c>
      <c r="B286">
        <v>1.140799914</v>
      </c>
      <c r="C286">
        <v>3.5086481000000003E-2</v>
      </c>
      <c r="D286">
        <v>843</v>
      </c>
    </row>
    <row r="287" spans="1:4" x14ac:dyDescent="0.25">
      <c r="A287" t="s">
        <v>3138</v>
      </c>
      <c r="B287">
        <v>0.720389952</v>
      </c>
      <c r="C287">
        <v>3.5582407000000003E-2</v>
      </c>
      <c r="D287">
        <v>846</v>
      </c>
    </row>
    <row r="288" spans="1:4" x14ac:dyDescent="0.25">
      <c r="A288" t="s">
        <v>3139</v>
      </c>
      <c r="B288">
        <v>-0.73405789300000002</v>
      </c>
      <c r="C288">
        <v>3.5783884000000002E-2</v>
      </c>
      <c r="D288">
        <v>848</v>
      </c>
    </row>
    <row r="289" spans="1:4" x14ac:dyDescent="0.25">
      <c r="A289" t="s">
        <v>3112</v>
      </c>
      <c r="B289">
        <v>-0.58472869500000002</v>
      </c>
      <c r="C289">
        <v>3.5783884000000002E-2</v>
      </c>
      <c r="D289">
        <v>849</v>
      </c>
    </row>
    <row r="290" spans="1:4" x14ac:dyDescent="0.25">
      <c r="A290" t="s">
        <v>3136</v>
      </c>
      <c r="B290">
        <v>-1.434974924</v>
      </c>
      <c r="C290">
        <v>3.6451152000000001E-2</v>
      </c>
      <c r="D290">
        <v>857</v>
      </c>
    </row>
    <row r="291" spans="1:4" x14ac:dyDescent="0.25">
      <c r="A291" t="s">
        <v>3103</v>
      </c>
      <c r="B291">
        <v>0.57122040399999996</v>
      </c>
      <c r="C291">
        <v>3.6784313999999999E-2</v>
      </c>
      <c r="D291">
        <v>860</v>
      </c>
    </row>
    <row r="292" spans="1:4" x14ac:dyDescent="0.25">
      <c r="A292" t="s">
        <v>3091</v>
      </c>
      <c r="B292">
        <v>0.62514836299999998</v>
      </c>
      <c r="C292">
        <v>3.7374307000000002E-2</v>
      </c>
      <c r="D292">
        <v>867</v>
      </c>
    </row>
    <row r="293" spans="1:4" x14ac:dyDescent="0.25">
      <c r="A293" t="s">
        <v>3143</v>
      </c>
      <c r="B293">
        <v>0.79029168400000005</v>
      </c>
      <c r="C293">
        <v>3.7478859000000003E-2</v>
      </c>
      <c r="D293">
        <v>868</v>
      </c>
    </row>
    <row r="294" spans="1:4" x14ac:dyDescent="0.25">
      <c r="A294" t="s">
        <v>3107</v>
      </c>
      <c r="B294">
        <v>0.60342943400000004</v>
      </c>
      <c r="C294">
        <v>3.7651695999999998E-2</v>
      </c>
      <c r="D294">
        <v>869</v>
      </c>
    </row>
    <row r="295" spans="1:4" x14ac:dyDescent="0.25">
      <c r="A295" t="s">
        <v>3141</v>
      </c>
      <c r="B295">
        <v>0.89066611399999995</v>
      </c>
      <c r="C295">
        <v>3.7730412999999997E-2</v>
      </c>
      <c r="D295">
        <v>870</v>
      </c>
    </row>
    <row r="296" spans="1:4" x14ac:dyDescent="0.25">
      <c r="A296" t="s">
        <v>3101</v>
      </c>
      <c r="B296">
        <v>-1.50374298</v>
      </c>
      <c r="C296">
        <v>3.8558987000000003E-2</v>
      </c>
      <c r="D296">
        <v>873</v>
      </c>
    </row>
    <row r="297" spans="1:4" x14ac:dyDescent="0.25">
      <c r="A297" t="s">
        <v>3154</v>
      </c>
      <c r="B297">
        <v>-1.46355309</v>
      </c>
      <c r="C297">
        <v>3.8626595E-2</v>
      </c>
      <c r="D297">
        <v>875</v>
      </c>
    </row>
    <row r="298" spans="1:4" x14ac:dyDescent="0.25">
      <c r="A298" t="s">
        <v>3132</v>
      </c>
      <c r="B298">
        <v>1.615211902</v>
      </c>
      <c r="C298">
        <v>3.9124560000000003E-2</v>
      </c>
      <c r="D298">
        <v>877</v>
      </c>
    </row>
    <row r="299" spans="1:4" x14ac:dyDescent="0.25">
      <c r="A299" t="s">
        <v>3142</v>
      </c>
      <c r="B299">
        <v>-1.045719402</v>
      </c>
      <c r="C299">
        <v>3.9827109999999999E-2</v>
      </c>
      <c r="D299">
        <v>885</v>
      </c>
    </row>
    <row r="300" spans="1:4" x14ac:dyDescent="0.25">
      <c r="A300" t="s">
        <v>3147</v>
      </c>
      <c r="B300">
        <v>1.103998974</v>
      </c>
      <c r="C300">
        <v>4.0236440999999998E-2</v>
      </c>
      <c r="D300">
        <v>886</v>
      </c>
    </row>
    <row r="301" spans="1:4" x14ac:dyDescent="0.25">
      <c r="A301" t="s">
        <v>3156</v>
      </c>
      <c r="B301">
        <v>-0.84092273799999995</v>
      </c>
      <c r="C301">
        <v>4.0255474999999999E-2</v>
      </c>
      <c r="D301">
        <v>887</v>
      </c>
    </row>
    <row r="302" spans="1:4" x14ac:dyDescent="0.25">
      <c r="A302" t="s">
        <v>3166</v>
      </c>
      <c r="B302">
        <v>-1.0149252049999999</v>
      </c>
      <c r="C302">
        <v>4.0257693999999997E-2</v>
      </c>
      <c r="D302">
        <v>894</v>
      </c>
    </row>
    <row r="303" spans="1:4" x14ac:dyDescent="0.25">
      <c r="A303" t="s">
        <v>3125</v>
      </c>
      <c r="B303">
        <v>0.72485355399999996</v>
      </c>
      <c r="C303">
        <v>4.0280647000000003E-2</v>
      </c>
      <c r="D303">
        <v>895</v>
      </c>
    </row>
    <row r="304" spans="1:4" x14ac:dyDescent="0.25">
      <c r="A304" t="s">
        <v>3160</v>
      </c>
      <c r="B304">
        <v>-0.66881004600000005</v>
      </c>
      <c r="C304">
        <v>4.0342968999999999E-2</v>
      </c>
      <c r="D304">
        <v>896</v>
      </c>
    </row>
    <row r="305" spans="1:4" x14ac:dyDescent="0.25">
      <c r="A305" t="s">
        <v>3153</v>
      </c>
      <c r="B305">
        <v>0.778284541</v>
      </c>
      <c r="C305">
        <v>4.0358623000000003E-2</v>
      </c>
      <c r="D305">
        <v>898</v>
      </c>
    </row>
    <row r="306" spans="1:4" x14ac:dyDescent="0.25">
      <c r="A306" t="s">
        <v>3152</v>
      </c>
      <c r="B306">
        <v>-0.72578437299999998</v>
      </c>
      <c r="C306">
        <v>4.0358623000000003E-2</v>
      </c>
      <c r="D306">
        <v>899</v>
      </c>
    </row>
    <row r="307" spans="1:4" x14ac:dyDescent="0.25">
      <c r="A307" t="s">
        <v>3145</v>
      </c>
      <c r="B307">
        <v>-0.656329053</v>
      </c>
      <c r="C307">
        <v>4.0358623000000003E-2</v>
      </c>
      <c r="D307">
        <v>900</v>
      </c>
    </row>
    <row r="308" spans="1:4" x14ac:dyDescent="0.25">
      <c r="A308" t="s">
        <v>3124</v>
      </c>
      <c r="B308">
        <v>0.58662843499999995</v>
      </c>
      <c r="C308">
        <v>4.0816339E-2</v>
      </c>
      <c r="D308">
        <v>902</v>
      </c>
    </row>
    <row r="309" spans="1:4" x14ac:dyDescent="0.25">
      <c r="A309" t="s">
        <v>3163</v>
      </c>
      <c r="B309">
        <v>-3.6659963090000001</v>
      </c>
      <c r="C309">
        <v>4.1562239000000001E-2</v>
      </c>
      <c r="D309">
        <v>905</v>
      </c>
    </row>
    <row r="310" spans="1:4" x14ac:dyDescent="0.25">
      <c r="A310" t="s">
        <v>3144</v>
      </c>
      <c r="B310">
        <v>1.1351001030000001</v>
      </c>
      <c r="C310">
        <v>4.1752622000000003E-2</v>
      </c>
      <c r="D310">
        <v>906</v>
      </c>
    </row>
    <row r="311" spans="1:4" x14ac:dyDescent="0.25">
      <c r="A311" t="s">
        <v>3168</v>
      </c>
      <c r="B311">
        <v>0.70320805399999997</v>
      </c>
      <c r="C311">
        <v>4.2295600000000003E-2</v>
      </c>
      <c r="D311">
        <v>908</v>
      </c>
    </row>
    <row r="312" spans="1:4" x14ac:dyDescent="0.25">
      <c r="A312" t="s">
        <v>3171</v>
      </c>
      <c r="B312">
        <v>-2.78880543</v>
      </c>
      <c r="C312">
        <v>4.2295600000000003E-2</v>
      </c>
      <c r="D312">
        <v>910</v>
      </c>
    </row>
    <row r="313" spans="1:4" x14ac:dyDescent="0.25">
      <c r="A313" t="s">
        <v>3150</v>
      </c>
      <c r="B313">
        <v>-0.58986414700000001</v>
      </c>
      <c r="C313">
        <v>4.2352322999999997E-2</v>
      </c>
      <c r="D313">
        <v>911</v>
      </c>
    </row>
    <row r="314" spans="1:4" x14ac:dyDescent="0.25">
      <c r="A314" t="s">
        <v>3165</v>
      </c>
      <c r="B314">
        <v>0.68180292600000003</v>
      </c>
      <c r="C314">
        <v>4.2938436000000003E-2</v>
      </c>
      <c r="D314">
        <v>917</v>
      </c>
    </row>
    <row r="315" spans="1:4" x14ac:dyDescent="0.25">
      <c r="A315" t="s">
        <v>3172</v>
      </c>
      <c r="B315">
        <v>-0.71799836800000005</v>
      </c>
      <c r="C315">
        <v>4.2938436000000003E-2</v>
      </c>
      <c r="D315">
        <v>918</v>
      </c>
    </row>
    <row r="316" spans="1:4" x14ac:dyDescent="0.25">
      <c r="A316" t="s">
        <v>3148</v>
      </c>
      <c r="B316">
        <v>-1.3959413899999999</v>
      </c>
      <c r="C316">
        <v>4.3082969999999998E-2</v>
      </c>
      <c r="D316">
        <v>922</v>
      </c>
    </row>
    <row r="317" spans="1:4" x14ac:dyDescent="0.25">
      <c r="A317" t="s">
        <v>3113</v>
      </c>
      <c r="B317">
        <v>-0.52231149099999996</v>
      </c>
      <c r="C317">
        <v>4.3507748999999998E-2</v>
      </c>
      <c r="D317">
        <v>925</v>
      </c>
    </row>
    <row r="318" spans="1:4" x14ac:dyDescent="0.25">
      <c r="A318" t="s">
        <v>3162</v>
      </c>
      <c r="B318">
        <v>-0.67067439600000001</v>
      </c>
      <c r="C318">
        <v>4.3864657000000001E-2</v>
      </c>
      <c r="D318">
        <v>928</v>
      </c>
    </row>
    <row r="319" spans="1:4" x14ac:dyDescent="0.25">
      <c r="A319" t="s">
        <v>3177</v>
      </c>
      <c r="B319">
        <v>-0.649965444</v>
      </c>
      <c r="C319">
        <v>4.3864657000000001E-2</v>
      </c>
      <c r="D319">
        <v>929</v>
      </c>
    </row>
    <row r="320" spans="1:4" x14ac:dyDescent="0.25">
      <c r="A320" t="s">
        <v>3155</v>
      </c>
      <c r="B320">
        <v>0.61675067900000002</v>
      </c>
      <c r="C320">
        <v>4.3864657000000001E-2</v>
      </c>
      <c r="D320">
        <v>930</v>
      </c>
    </row>
    <row r="321" spans="1:4" x14ac:dyDescent="0.25">
      <c r="A321" t="s">
        <v>3157</v>
      </c>
      <c r="B321">
        <v>0.61368186499999999</v>
      </c>
      <c r="C321">
        <v>4.3864657000000001E-2</v>
      </c>
      <c r="D321">
        <v>931</v>
      </c>
    </row>
    <row r="322" spans="1:4" x14ac:dyDescent="0.25">
      <c r="A322" t="s">
        <v>3181</v>
      </c>
      <c r="B322">
        <v>-0.800534042</v>
      </c>
      <c r="C322">
        <v>4.4329021000000003E-2</v>
      </c>
      <c r="D322">
        <v>936</v>
      </c>
    </row>
    <row r="323" spans="1:4" x14ac:dyDescent="0.25">
      <c r="A323" t="s">
        <v>3084</v>
      </c>
      <c r="B323">
        <v>2.4987457919999998</v>
      </c>
      <c r="C323">
        <v>4.4615875999999999E-2</v>
      </c>
      <c r="D323">
        <v>937</v>
      </c>
    </row>
    <row r="324" spans="1:4" x14ac:dyDescent="0.25">
      <c r="A324" t="s">
        <v>3170</v>
      </c>
      <c r="B324">
        <v>0.72596163700000005</v>
      </c>
      <c r="C324">
        <v>4.4697822999999998E-2</v>
      </c>
      <c r="D324">
        <v>939</v>
      </c>
    </row>
    <row r="325" spans="1:4" x14ac:dyDescent="0.25">
      <c r="A325" t="s">
        <v>3151</v>
      </c>
      <c r="B325">
        <v>1.989837249</v>
      </c>
      <c r="C325">
        <v>4.4717772000000003E-2</v>
      </c>
      <c r="D325">
        <v>940</v>
      </c>
    </row>
    <row r="326" spans="1:4" x14ac:dyDescent="0.25">
      <c r="A326" t="s">
        <v>3105</v>
      </c>
      <c r="B326">
        <v>0.572446601</v>
      </c>
      <c r="C326">
        <v>4.4877970000000003E-2</v>
      </c>
      <c r="D326">
        <v>941</v>
      </c>
    </row>
    <row r="327" spans="1:4" x14ac:dyDescent="0.25">
      <c r="A327" t="s">
        <v>3176</v>
      </c>
      <c r="B327">
        <v>0.75448951200000003</v>
      </c>
      <c r="C327">
        <v>4.4948829000000003E-2</v>
      </c>
      <c r="D327">
        <v>944</v>
      </c>
    </row>
    <row r="328" spans="1:4" x14ac:dyDescent="0.25">
      <c r="A328" t="s">
        <v>3149</v>
      </c>
      <c r="B328">
        <v>-1.2738464350000001</v>
      </c>
      <c r="C328">
        <v>4.5084928000000003E-2</v>
      </c>
      <c r="D328">
        <v>945</v>
      </c>
    </row>
    <row r="329" spans="1:4" x14ac:dyDescent="0.25">
      <c r="A329" t="s">
        <v>3083</v>
      </c>
      <c r="B329">
        <v>-0.51891655800000003</v>
      </c>
      <c r="C329">
        <v>4.5084928000000003E-2</v>
      </c>
      <c r="D329">
        <v>946</v>
      </c>
    </row>
    <row r="330" spans="1:4" x14ac:dyDescent="0.25">
      <c r="A330" t="s">
        <v>3158</v>
      </c>
      <c r="B330">
        <v>0.61641679100000002</v>
      </c>
      <c r="C330">
        <v>4.5183753E-2</v>
      </c>
      <c r="D330">
        <v>948</v>
      </c>
    </row>
    <row r="331" spans="1:4" x14ac:dyDescent="0.25">
      <c r="A331" t="s">
        <v>3175</v>
      </c>
      <c r="B331">
        <v>-0.80015234800000001</v>
      </c>
      <c r="C331">
        <v>4.5445605E-2</v>
      </c>
      <c r="D331">
        <v>950</v>
      </c>
    </row>
    <row r="332" spans="1:4" x14ac:dyDescent="0.25">
      <c r="A332" t="s">
        <v>3169</v>
      </c>
      <c r="B332">
        <v>1.0818370669999999</v>
      </c>
      <c r="C332">
        <v>4.5445605E-2</v>
      </c>
      <c r="D332">
        <v>952</v>
      </c>
    </row>
    <row r="333" spans="1:4" x14ac:dyDescent="0.25">
      <c r="A333" t="s">
        <v>3164</v>
      </c>
      <c r="B333">
        <v>1.0857573540000001</v>
      </c>
      <c r="C333">
        <v>4.5479767999999997E-2</v>
      </c>
      <c r="D333">
        <v>953</v>
      </c>
    </row>
    <row r="334" spans="1:4" x14ac:dyDescent="0.25">
      <c r="A334" t="s">
        <v>3173</v>
      </c>
      <c r="B334">
        <v>0.98239355799999994</v>
      </c>
      <c r="C334">
        <v>4.5686486999999998E-2</v>
      </c>
      <c r="D334">
        <v>955</v>
      </c>
    </row>
    <row r="335" spans="1:4" x14ac:dyDescent="0.25">
      <c r="A335" t="s">
        <v>3179</v>
      </c>
      <c r="B335">
        <v>0.752070083</v>
      </c>
      <c r="C335">
        <v>4.5953002E-2</v>
      </c>
      <c r="D335">
        <v>956</v>
      </c>
    </row>
    <row r="336" spans="1:4" x14ac:dyDescent="0.25">
      <c r="A336" t="s">
        <v>3187</v>
      </c>
      <c r="B336">
        <v>-0.833824923</v>
      </c>
      <c r="C336">
        <v>4.6054708E-2</v>
      </c>
      <c r="D336">
        <v>957</v>
      </c>
    </row>
    <row r="337" spans="1:4" x14ac:dyDescent="0.25">
      <c r="A337" t="s">
        <v>3140</v>
      </c>
      <c r="B337">
        <v>0.56974743400000005</v>
      </c>
      <c r="C337">
        <v>4.6458469000000002E-2</v>
      </c>
      <c r="D337">
        <v>960</v>
      </c>
    </row>
    <row r="338" spans="1:4" x14ac:dyDescent="0.25">
      <c r="A338" t="s">
        <v>3182</v>
      </c>
      <c r="B338">
        <v>-0.93913720099999998</v>
      </c>
      <c r="C338">
        <v>4.6521860999999998E-2</v>
      </c>
      <c r="D338">
        <v>961</v>
      </c>
    </row>
    <row r="339" spans="1:4" x14ac:dyDescent="0.25">
      <c r="A339" t="s">
        <v>3064</v>
      </c>
      <c r="B339">
        <v>0.59972027800000005</v>
      </c>
      <c r="C339">
        <v>4.6562499E-2</v>
      </c>
      <c r="D339">
        <v>962</v>
      </c>
    </row>
    <row r="340" spans="1:4" x14ac:dyDescent="0.25">
      <c r="A340" t="s">
        <v>3178</v>
      </c>
      <c r="B340">
        <v>1.0861551380000001</v>
      </c>
      <c r="C340">
        <v>4.6583303E-2</v>
      </c>
      <c r="D340">
        <v>963</v>
      </c>
    </row>
    <row r="341" spans="1:4" x14ac:dyDescent="0.25">
      <c r="A341" t="s">
        <v>3161</v>
      </c>
      <c r="B341">
        <v>-1.7307642080000001</v>
      </c>
      <c r="C341">
        <v>4.7124391000000002E-2</v>
      </c>
      <c r="D341">
        <v>966</v>
      </c>
    </row>
    <row r="342" spans="1:4" x14ac:dyDescent="0.25">
      <c r="A342" t="s">
        <v>3184</v>
      </c>
      <c r="B342">
        <v>0.67520010699999999</v>
      </c>
      <c r="C342">
        <v>4.7245000000000002E-2</v>
      </c>
      <c r="D342">
        <v>971</v>
      </c>
    </row>
    <row r="343" spans="1:4" x14ac:dyDescent="0.25">
      <c r="A343" t="s">
        <v>3180</v>
      </c>
      <c r="B343">
        <v>1.2594993750000001</v>
      </c>
      <c r="C343">
        <v>4.7311865000000002E-2</v>
      </c>
      <c r="D343">
        <v>972</v>
      </c>
    </row>
    <row r="344" spans="1:4" x14ac:dyDescent="0.25">
      <c r="A344" t="s">
        <v>3189</v>
      </c>
      <c r="B344">
        <v>-0.73671986499999997</v>
      </c>
      <c r="C344">
        <v>4.7417108999999999E-2</v>
      </c>
      <c r="D344">
        <v>974</v>
      </c>
    </row>
    <row r="345" spans="1:4" x14ac:dyDescent="0.25">
      <c r="A345" t="s">
        <v>3186</v>
      </c>
      <c r="B345">
        <v>-1.0178744449999999</v>
      </c>
      <c r="C345">
        <v>4.7722581E-2</v>
      </c>
      <c r="D345">
        <v>975</v>
      </c>
    </row>
    <row r="346" spans="1:4" x14ac:dyDescent="0.25">
      <c r="A346" t="s">
        <v>3185</v>
      </c>
      <c r="B346">
        <v>0.71848906499999998</v>
      </c>
      <c r="C346">
        <v>4.7946977000000002E-2</v>
      </c>
      <c r="D346">
        <v>976</v>
      </c>
    </row>
    <row r="347" spans="1:4" x14ac:dyDescent="0.25">
      <c r="A347" t="s">
        <v>3190</v>
      </c>
      <c r="B347">
        <v>-2.6013973689999998</v>
      </c>
      <c r="C347">
        <v>4.8519636999999997E-2</v>
      </c>
      <c r="D347">
        <v>980</v>
      </c>
    </row>
    <row r="348" spans="1:4" x14ac:dyDescent="0.25">
      <c r="A348" t="s">
        <v>3191</v>
      </c>
      <c r="B348">
        <v>-2.7577362499999998</v>
      </c>
      <c r="C348">
        <v>4.8683872000000003E-2</v>
      </c>
      <c r="D348">
        <v>988</v>
      </c>
    </row>
    <row r="349" spans="1:4" x14ac:dyDescent="0.25">
      <c r="A349" t="s">
        <v>3188</v>
      </c>
      <c r="B349">
        <v>0.69109115799999998</v>
      </c>
      <c r="C349">
        <v>4.8683872000000003E-2</v>
      </c>
      <c r="D349">
        <v>990</v>
      </c>
    </row>
    <row r="350" spans="1:4" x14ac:dyDescent="0.25">
      <c r="A350" t="s">
        <v>3159</v>
      </c>
      <c r="B350">
        <v>0.55770934500000002</v>
      </c>
      <c r="C350">
        <v>4.8683872000000003E-2</v>
      </c>
      <c r="D350">
        <v>992</v>
      </c>
    </row>
    <row r="351" spans="1:4" x14ac:dyDescent="0.25">
      <c r="A351" t="s">
        <v>3183</v>
      </c>
      <c r="B351">
        <v>0.61779266799999999</v>
      </c>
      <c r="C351">
        <v>4.8683872000000003E-2</v>
      </c>
      <c r="D351">
        <v>993</v>
      </c>
    </row>
    <row r="352" spans="1:4" x14ac:dyDescent="0.25">
      <c r="A352" t="s">
        <v>3135</v>
      </c>
      <c r="B352">
        <v>0.53621406900000002</v>
      </c>
      <c r="C352">
        <v>4.8683872000000003E-2</v>
      </c>
      <c r="D352">
        <v>994</v>
      </c>
    </row>
    <row r="353" spans="1:4" x14ac:dyDescent="0.25">
      <c r="A353" t="s">
        <v>3167</v>
      </c>
      <c r="B353">
        <v>1.229588463</v>
      </c>
      <c r="C353">
        <v>4.8683872000000003E-2</v>
      </c>
      <c r="D353">
        <v>995</v>
      </c>
    </row>
    <row r="354" spans="1:4" x14ac:dyDescent="0.25">
      <c r="A354" t="s">
        <v>3130</v>
      </c>
      <c r="B354">
        <v>0.53970772600000005</v>
      </c>
      <c r="C354">
        <v>4.9358243000000003E-2</v>
      </c>
      <c r="D354">
        <v>999</v>
      </c>
    </row>
    <row r="355" spans="1:4" x14ac:dyDescent="0.25">
      <c r="A355" t="s">
        <v>3174</v>
      </c>
      <c r="B355">
        <v>-0.60805358499999995</v>
      </c>
      <c r="C355">
        <v>4.9431726000000002E-2</v>
      </c>
      <c r="D355">
        <v>1000</v>
      </c>
    </row>
    <row r="356" spans="1:4" x14ac:dyDescent="0.25">
      <c r="A356" t="s">
        <v>3134</v>
      </c>
      <c r="B356">
        <v>-0.52913642699999996</v>
      </c>
      <c r="C356">
        <v>4.9598402E-2</v>
      </c>
      <c r="D356">
        <v>1002</v>
      </c>
    </row>
  </sheetData>
  <conditionalFormatting sqref="A8:A35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A42E-2C44-4BD5-A5EF-081FA53C02FF}">
  <dimension ref="A1:L660"/>
  <sheetViews>
    <sheetView workbookViewId="0">
      <selection activeCell="C6" sqref="C6"/>
    </sheetView>
  </sheetViews>
  <sheetFormatPr defaultRowHeight="15" x14ac:dyDescent="0.25"/>
  <cols>
    <col min="1" max="1" width="9.140625" style="4"/>
    <col min="2" max="2" width="18" style="4" customWidth="1"/>
    <col min="3" max="3" width="18.42578125" style="4" customWidth="1"/>
    <col min="4" max="12" width="9.140625" style="4"/>
  </cols>
  <sheetData>
    <row r="1" spans="1:7" x14ac:dyDescent="0.25">
      <c r="A1" s="8" t="s">
        <v>3206</v>
      </c>
    </row>
    <row r="2" spans="1:7" ht="15.75" x14ac:dyDescent="0.25">
      <c r="A2" s="6" t="s">
        <v>3212</v>
      </c>
      <c r="B2"/>
      <c r="C2"/>
      <c r="D2"/>
    </row>
    <row r="3" spans="1:7" x14ac:dyDescent="0.25">
      <c r="A3" t="s">
        <v>3214</v>
      </c>
      <c r="B3"/>
      <c r="C3"/>
      <c r="D3"/>
    </row>
    <row r="4" spans="1:7" x14ac:dyDescent="0.25">
      <c r="A4" t="s">
        <v>3205</v>
      </c>
      <c r="B4"/>
      <c r="C4"/>
      <c r="D4"/>
    </row>
    <row r="5" spans="1:7" x14ac:dyDescent="0.25">
      <c r="B5" s="9" t="s">
        <v>3193</v>
      </c>
      <c r="C5" s="7" t="s">
        <v>3193</v>
      </c>
    </row>
    <row r="6" spans="1:7" x14ac:dyDescent="0.25">
      <c r="B6" s="9" t="s">
        <v>3196</v>
      </c>
      <c r="C6" s="7" t="s">
        <v>3216</v>
      </c>
    </row>
    <row r="7" spans="1:7" x14ac:dyDescent="0.25">
      <c r="A7" s="8" t="s">
        <v>0</v>
      </c>
      <c r="B7" s="9" t="s">
        <v>3194</v>
      </c>
      <c r="C7" s="7" t="s">
        <v>3215</v>
      </c>
    </row>
    <row r="8" spans="1:7" x14ac:dyDescent="0.25">
      <c r="A8" s="13" t="s">
        <v>92</v>
      </c>
      <c r="B8" s="13">
        <v>-11.62508085</v>
      </c>
      <c r="C8" s="4">
        <v>-3.2153591709999998</v>
      </c>
      <c r="E8" s="14">
        <v>653</v>
      </c>
      <c r="F8" t="s">
        <v>3202</v>
      </c>
    </row>
    <row r="9" spans="1:7" x14ac:dyDescent="0.25">
      <c r="A9" s="13" t="s">
        <v>239</v>
      </c>
      <c r="B9" s="13">
        <v>-8.5099103419999995</v>
      </c>
      <c r="C9" s="4">
        <v>-2.961166891</v>
      </c>
      <c r="E9" s="12">
        <v>365</v>
      </c>
      <c r="F9" s="12" t="s">
        <v>3203</v>
      </c>
      <c r="G9" s="12"/>
    </row>
    <row r="10" spans="1:7" x14ac:dyDescent="0.25">
      <c r="A10" s="13" t="s">
        <v>288</v>
      </c>
      <c r="B10" s="13">
        <v>-8.0417335980000004</v>
      </c>
      <c r="C10" s="4">
        <v>-1.7850454250000001</v>
      </c>
      <c r="E10" s="13">
        <v>261</v>
      </c>
      <c r="F10" s="13" t="s">
        <v>3204</v>
      </c>
      <c r="G10" s="13"/>
    </row>
    <row r="11" spans="1:7" x14ac:dyDescent="0.25">
      <c r="A11" s="13" t="s">
        <v>219</v>
      </c>
      <c r="B11" s="13">
        <v>-7.8762409690000004</v>
      </c>
      <c r="C11" s="4">
        <v>-2.1887927299999999</v>
      </c>
      <c r="E11" s="4">
        <f>653-365-261</f>
        <v>27</v>
      </c>
      <c r="F11" t="s">
        <v>3213</v>
      </c>
      <c r="G11" s="10"/>
    </row>
    <row r="12" spans="1:7" x14ac:dyDescent="0.25">
      <c r="A12" s="13" t="s">
        <v>371</v>
      </c>
      <c r="B12" s="13">
        <v>-7.8285917639999996</v>
      </c>
      <c r="C12" s="4">
        <v>-2.1872093850000001</v>
      </c>
    </row>
    <row r="13" spans="1:7" x14ac:dyDescent="0.25">
      <c r="A13" s="13" t="s">
        <v>12</v>
      </c>
      <c r="B13" s="13">
        <v>-7.8285340789999998</v>
      </c>
      <c r="C13" s="4">
        <v>-1.5938296009999999</v>
      </c>
    </row>
    <row r="14" spans="1:7" x14ac:dyDescent="0.25">
      <c r="A14" s="13" t="s">
        <v>296</v>
      </c>
      <c r="B14" s="13">
        <v>-7.7954830780000002</v>
      </c>
      <c r="C14" s="4">
        <v>-8.0548890390000007</v>
      </c>
    </row>
    <row r="15" spans="1:7" x14ac:dyDescent="0.25">
      <c r="A15" s="13" t="s">
        <v>2</v>
      </c>
      <c r="B15" s="13">
        <v>-7.5346977129999999</v>
      </c>
      <c r="C15" s="4">
        <v>-1.481913673</v>
      </c>
    </row>
    <row r="16" spans="1:7" x14ac:dyDescent="0.25">
      <c r="A16" s="13" t="s">
        <v>353</v>
      </c>
      <c r="B16" s="13">
        <v>-7.4261344410000003</v>
      </c>
      <c r="C16" s="4">
        <v>-1.677356286</v>
      </c>
    </row>
    <row r="17" spans="1:3" x14ac:dyDescent="0.25">
      <c r="A17" s="13" t="s">
        <v>9</v>
      </c>
      <c r="B17" s="13">
        <v>-7.1442877930000002</v>
      </c>
      <c r="C17" s="4">
        <v>-1.9952574279999999</v>
      </c>
    </row>
    <row r="18" spans="1:3" x14ac:dyDescent="0.25">
      <c r="A18" s="13" t="s">
        <v>102</v>
      </c>
      <c r="B18" s="13">
        <v>-7.1258658090000004</v>
      </c>
      <c r="C18" s="4">
        <v>-1.6761406830000001</v>
      </c>
    </row>
    <row r="19" spans="1:3" x14ac:dyDescent="0.25">
      <c r="A19" s="13" t="s">
        <v>77</v>
      </c>
      <c r="B19" s="13">
        <v>-6.8859906320000004</v>
      </c>
      <c r="C19" s="4">
        <v>-1.275777291</v>
      </c>
    </row>
    <row r="20" spans="1:3" x14ac:dyDescent="0.25">
      <c r="A20" s="13" t="s">
        <v>68</v>
      </c>
      <c r="B20" s="13">
        <v>-6.8711060880000003</v>
      </c>
      <c r="C20" s="4">
        <v>-1.5921483910000001</v>
      </c>
    </row>
    <row r="21" spans="1:3" x14ac:dyDescent="0.25">
      <c r="A21" s="13" t="s">
        <v>449</v>
      </c>
      <c r="B21" s="13">
        <v>-6.8367794530000001</v>
      </c>
      <c r="C21" s="4">
        <v>-3.4442244870000001</v>
      </c>
    </row>
    <row r="22" spans="1:3" x14ac:dyDescent="0.25">
      <c r="A22" s="4" t="s">
        <v>614</v>
      </c>
      <c r="B22" s="4">
        <v>-6.709465389</v>
      </c>
      <c r="C22" s="4">
        <v>1.6843256689999999</v>
      </c>
    </row>
    <row r="23" spans="1:3" x14ac:dyDescent="0.25">
      <c r="A23" s="13" t="s">
        <v>301</v>
      </c>
      <c r="B23" s="13">
        <v>-6.6475865040000004</v>
      </c>
      <c r="C23" s="4">
        <v>-2.3951425689999999</v>
      </c>
    </row>
    <row r="24" spans="1:3" x14ac:dyDescent="0.25">
      <c r="A24" s="13" t="s">
        <v>34</v>
      </c>
      <c r="B24" s="13">
        <v>-6.6064469450000001</v>
      </c>
      <c r="C24" s="4">
        <v>-0.67181506400000002</v>
      </c>
    </row>
    <row r="25" spans="1:3" x14ac:dyDescent="0.25">
      <c r="A25" s="13" t="s">
        <v>525</v>
      </c>
      <c r="B25" s="13">
        <v>-6.5991252009999997</v>
      </c>
      <c r="C25" s="4">
        <v>-3.7019402559999999</v>
      </c>
    </row>
    <row r="26" spans="1:3" x14ac:dyDescent="0.25">
      <c r="A26" s="13" t="s">
        <v>6</v>
      </c>
      <c r="B26" s="13">
        <v>-6.5377890340000002</v>
      </c>
      <c r="C26" s="4">
        <v>-0.99193302100000003</v>
      </c>
    </row>
    <row r="27" spans="1:3" x14ac:dyDescent="0.25">
      <c r="A27" s="13" t="s">
        <v>153</v>
      </c>
      <c r="B27" s="13">
        <v>-6.4645468199999998</v>
      </c>
      <c r="C27" s="4">
        <v>-2.7199711629999999</v>
      </c>
    </row>
    <row r="28" spans="1:3" x14ac:dyDescent="0.25">
      <c r="A28" s="13" t="s">
        <v>11</v>
      </c>
      <c r="B28" s="13">
        <v>-6.451253189</v>
      </c>
      <c r="C28" s="4">
        <v>-1.734295994</v>
      </c>
    </row>
    <row r="29" spans="1:3" x14ac:dyDescent="0.25">
      <c r="A29" s="13" t="s">
        <v>58</v>
      </c>
      <c r="B29" s="13">
        <v>-6.3564511069999998</v>
      </c>
      <c r="C29" s="4">
        <v>-1.266637942</v>
      </c>
    </row>
    <row r="30" spans="1:3" x14ac:dyDescent="0.25">
      <c r="A30" s="13" t="s">
        <v>875</v>
      </c>
      <c r="B30" s="13">
        <v>-6.0580567910000003</v>
      </c>
      <c r="C30" s="4">
        <v>-3.1946434450000001</v>
      </c>
    </row>
    <row r="31" spans="1:3" x14ac:dyDescent="0.25">
      <c r="A31" s="13" t="s">
        <v>679</v>
      </c>
      <c r="B31" s="13">
        <v>-6.051487141</v>
      </c>
      <c r="C31" s="4">
        <v>-1.5938480930000001</v>
      </c>
    </row>
    <row r="32" spans="1:3" x14ac:dyDescent="0.25">
      <c r="A32" s="13" t="s">
        <v>3</v>
      </c>
      <c r="B32" s="13">
        <v>-6.0129193030000003</v>
      </c>
      <c r="C32" s="4">
        <v>-1.238171055</v>
      </c>
    </row>
    <row r="33" spans="1:3" x14ac:dyDescent="0.25">
      <c r="A33" s="13" t="s">
        <v>306</v>
      </c>
      <c r="B33" s="13">
        <v>-5.9488022300000001</v>
      </c>
      <c r="C33" s="4">
        <v>-3.2359990010000002</v>
      </c>
    </row>
    <row r="34" spans="1:3" x14ac:dyDescent="0.25">
      <c r="A34" s="13" t="s">
        <v>71</v>
      </c>
      <c r="B34" s="13">
        <v>-5.9485718680000002</v>
      </c>
      <c r="C34" s="4">
        <v>-1.4611177879999999</v>
      </c>
    </row>
    <row r="35" spans="1:3" x14ac:dyDescent="0.25">
      <c r="A35" s="13" t="s">
        <v>5</v>
      </c>
      <c r="B35" s="13">
        <v>-5.9368684739999997</v>
      </c>
      <c r="C35" s="4">
        <v>-1.049531483</v>
      </c>
    </row>
    <row r="36" spans="1:3" x14ac:dyDescent="0.25">
      <c r="A36" s="13" t="s">
        <v>145</v>
      </c>
      <c r="B36" s="13">
        <v>-5.9304802590000003</v>
      </c>
      <c r="C36" s="4">
        <v>-1.996693482</v>
      </c>
    </row>
    <row r="37" spans="1:3" x14ac:dyDescent="0.25">
      <c r="A37" s="13" t="s">
        <v>103</v>
      </c>
      <c r="B37" s="13">
        <v>-5.6585114360000004</v>
      </c>
      <c r="C37" s="4">
        <v>-2.1090291940000001</v>
      </c>
    </row>
    <row r="38" spans="1:3" x14ac:dyDescent="0.25">
      <c r="A38" s="13" t="s">
        <v>941</v>
      </c>
      <c r="B38" s="13">
        <v>-5.5828496699999999</v>
      </c>
      <c r="C38" s="4">
        <v>-2.9372106520000001</v>
      </c>
    </row>
    <row r="39" spans="1:3" x14ac:dyDescent="0.25">
      <c r="A39" s="13" t="s">
        <v>19</v>
      </c>
      <c r="B39" s="13">
        <v>-5.5749318990000001</v>
      </c>
      <c r="C39" s="4">
        <v>-1.7496153379999999</v>
      </c>
    </row>
    <row r="40" spans="1:3" x14ac:dyDescent="0.25">
      <c r="A40" s="13" t="s">
        <v>13</v>
      </c>
      <c r="B40" s="13">
        <v>-5.5071997619999999</v>
      </c>
      <c r="C40" s="4">
        <v>-2.2795706130000002</v>
      </c>
    </row>
    <row r="41" spans="1:3" x14ac:dyDescent="0.25">
      <c r="A41" s="13" t="s">
        <v>17</v>
      </c>
      <c r="B41" s="13">
        <v>-5.3655408009999999</v>
      </c>
      <c r="C41" s="4">
        <v>-2.6382517010000002</v>
      </c>
    </row>
    <row r="42" spans="1:3" x14ac:dyDescent="0.25">
      <c r="A42" s="13" t="s">
        <v>289</v>
      </c>
      <c r="B42" s="13">
        <v>-5.3649037350000004</v>
      </c>
      <c r="C42" s="4">
        <v>-1.077375113</v>
      </c>
    </row>
    <row r="43" spans="1:3" x14ac:dyDescent="0.25">
      <c r="A43" s="13" t="s">
        <v>1009</v>
      </c>
      <c r="B43" s="13">
        <v>-5.3485445269999996</v>
      </c>
      <c r="C43" s="4">
        <v>-1.265139086</v>
      </c>
    </row>
    <row r="44" spans="1:3" x14ac:dyDescent="0.25">
      <c r="A44" s="13" t="s">
        <v>1092</v>
      </c>
      <c r="B44" s="13">
        <v>-5.3164404840000001</v>
      </c>
      <c r="C44" s="4">
        <v>-1.4212539360000001</v>
      </c>
    </row>
    <row r="45" spans="1:3" x14ac:dyDescent="0.25">
      <c r="A45" s="13" t="s">
        <v>1003</v>
      </c>
      <c r="B45" s="13">
        <v>-5.2765625329999999</v>
      </c>
      <c r="C45" s="4">
        <v>-5.23143884</v>
      </c>
    </row>
    <row r="46" spans="1:3" x14ac:dyDescent="0.25">
      <c r="A46" s="13" t="s">
        <v>122</v>
      </c>
      <c r="B46" s="13">
        <v>-5.1916670219999999</v>
      </c>
      <c r="C46" s="4">
        <v>-1.0450075130000001</v>
      </c>
    </row>
    <row r="47" spans="1:3" x14ac:dyDescent="0.25">
      <c r="A47" s="13" t="s">
        <v>72</v>
      </c>
      <c r="B47" s="13">
        <v>-5.1812818590000003</v>
      </c>
      <c r="C47" s="4">
        <v>-1.2277956029999999</v>
      </c>
    </row>
    <row r="48" spans="1:3" x14ac:dyDescent="0.25">
      <c r="A48" s="13" t="s">
        <v>4</v>
      </c>
      <c r="B48" s="13">
        <v>-5.1112224599999996</v>
      </c>
      <c r="C48" s="4">
        <v>-1.7067636829999999</v>
      </c>
    </row>
    <row r="49" spans="1:3" x14ac:dyDescent="0.25">
      <c r="A49" s="13" t="s">
        <v>213</v>
      </c>
      <c r="B49" s="13">
        <v>-4.978437199</v>
      </c>
      <c r="C49" s="4">
        <v>-1.5463652530000001</v>
      </c>
    </row>
    <row r="50" spans="1:3" x14ac:dyDescent="0.25">
      <c r="A50" s="13" t="s">
        <v>904</v>
      </c>
      <c r="B50" s="13">
        <v>-4.9749327839999999</v>
      </c>
      <c r="C50" s="4">
        <v>-2.5804851430000002</v>
      </c>
    </row>
    <row r="51" spans="1:3" x14ac:dyDescent="0.25">
      <c r="A51" s="13" t="s">
        <v>110</v>
      </c>
      <c r="B51" s="13">
        <v>-4.9524573719999996</v>
      </c>
      <c r="C51" s="4">
        <v>-2.2693025690000002</v>
      </c>
    </row>
    <row r="52" spans="1:3" x14ac:dyDescent="0.25">
      <c r="A52" s="13" t="s">
        <v>63</v>
      </c>
      <c r="B52" s="13">
        <v>-4.9123355159999997</v>
      </c>
      <c r="C52" s="4">
        <v>-1.8711364989999999</v>
      </c>
    </row>
    <row r="53" spans="1:3" x14ac:dyDescent="0.25">
      <c r="A53" s="13" t="s">
        <v>917</v>
      </c>
      <c r="B53" s="13">
        <v>-4.7881715119999999</v>
      </c>
      <c r="C53" s="4">
        <v>-2.4229159039999999</v>
      </c>
    </row>
    <row r="54" spans="1:3" x14ac:dyDescent="0.25">
      <c r="A54" s="13" t="s">
        <v>742</v>
      </c>
      <c r="B54" s="13">
        <v>-4.6519649310000002</v>
      </c>
      <c r="C54" s="4">
        <v>-1.687063797</v>
      </c>
    </row>
    <row r="55" spans="1:3" x14ac:dyDescent="0.25">
      <c r="A55" s="13" t="s">
        <v>165</v>
      </c>
      <c r="B55" s="13">
        <v>-4.5803619060000003</v>
      </c>
      <c r="C55" s="4">
        <v>-1.936954369</v>
      </c>
    </row>
    <row r="56" spans="1:3" x14ac:dyDescent="0.25">
      <c r="A56" s="13" t="s">
        <v>837</v>
      </c>
      <c r="B56" s="13">
        <v>-4.5296314840000003</v>
      </c>
      <c r="C56" s="4">
        <v>-1.6358250270000001</v>
      </c>
    </row>
    <row r="57" spans="1:3" x14ac:dyDescent="0.25">
      <c r="A57" s="13" t="s">
        <v>8</v>
      </c>
      <c r="B57" s="13">
        <v>-4.509813555</v>
      </c>
      <c r="C57" s="4">
        <v>-1.4693629770000001</v>
      </c>
    </row>
    <row r="58" spans="1:3" x14ac:dyDescent="0.25">
      <c r="A58" s="13" t="s">
        <v>177</v>
      </c>
      <c r="B58" s="13">
        <v>-4.500926561</v>
      </c>
      <c r="C58" s="4">
        <v>-1.0888560089999999</v>
      </c>
    </row>
    <row r="59" spans="1:3" x14ac:dyDescent="0.25">
      <c r="A59" s="13" t="s">
        <v>93</v>
      </c>
      <c r="B59" s="13">
        <v>-4.4921477110000003</v>
      </c>
      <c r="C59" s="4">
        <v>-1.7684497589999999</v>
      </c>
    </row>
    <row r="60" spans="1:3" x14ac:dyDescent="0.25">
      <c r="A60" s="13" t="s">
        <v>158</v>
      </c>
      <c r="B60" s="13">
        <v>-4.3639730300000004</v>
      </c>
      <c r="C60" s="4">
        <v>-1.125643079</v>
      </c>
    </row>
    <row r="61" spans="1:3" x14ac:dyDescent="0.25">
      <c r="A61" s="13" t="s">
        <v>80</v>
      </c>
      <c r="B61" s="13">
        <v>-4.321699046</v>
      </c>
      <c r="C61" s="4">
        <v>-0.71383522499999996</v>
      </c>
    </row>
    <row r="62" spans="1:3" x14ac:dyDescent="0.25">
      <c r="A62" s="13" t="s">
        <v>358</v>
      </c>
      <c r="B62" s="13">
        <v>-4.2530271720000004</v>
      </c>
      <c r="C62" s="4">
        <v>-1.908964729</v>
      </c>
    </row>
    <row r="63" spans="1:3" x14ac:dyDescent="0.25">
      <c r="A63" s="13" t="s">
        <v>1684</v>
      </c>
      <c r="B63" s="13">
        <v>-4.1832615640000004</v>
      </c>
      <c r="C63" s="4">
        <v>-1.5203030230000001</v>
      </c>
    </row>
    <row r="64" spans="1:3" x14ac:dyDescent="0.25">
      <c r="A64" s="13" t="s">
        <v>1603</v>
      </c>
      <c r="B64" s="13">
        <v>-4.159865119</v>
      </c>
      <c r="C64" s="4">
        <v>-2.6437458089999999</v>
      </c>
    </row>
    <row r="65" spans="1:3" x14ac:dyDescent="0.25">
      <c r="A65" s="13" t="s">
        <v>126</v>
      </c>
      <c r="B65" s="13">
        <v>-4.1318167959999998</v>
      </c>
      <c r="C65" s="4">
        <v>-0.92848985699999997</v>
      </c>
    </row>
    <row r="66" spans="1:3" x14ac:dyDescent="0.25">
      <c r="A66" s="13" t="s">
        <v>403</v>
      </c>
      <c r="B66" s="13">
        <v>-4.1257636079999997</v>
      </c>
      <c r="C66" s="4">
        <v>-2.3453179390000001</v>
      </c>
    </row>
    <row r="67" spans="1:3" x14ac:dyDescent="0.25">
      <c r="A67" s="13" t="s">
        <v>41</v>
      </c>
      <c r="B67" s="13">
        <v>-4.1082614189999997</v>
      </c>
      <c r="C67" s="4">
        <v>-2.4453830640000001</v>
      </c>
    </row>
    <row r="68" spans="1:3" x14ac:dyDescent="0.25">
      <c r="A68" s="13" t="s">
        <v>42</v>
      </c>
      <c r="B68" s="13">
        <v>-4.0854179530000003</v>
      </c>
      <c r="C68" s="4">
        <v>-1.6740158270000001</v>
      </c>
    </row>
    <row r="69" spans="1:3" x14ac:dyDescent="0.25">
      <c r="A69" s="13" t="s">
        <v>413</v>
      </c>
      <c r="B69" s="13">
        <v>-4.071369002</v>
      </c>
      <c r="C69" s="4">
        <v>-1.5114091190000001</v>
      </c>
    </row>
    <row r="70" spans="1:3" x14ac:dyDescent="0.25">
      <c r="A70" s="13" t="s">
        <v>400</v>
      </c>
      <c r="B70" s="13">
        <v>-4.0451727460000004</v>
      </c>
      <c r="C70" s="4">
        <v>-1.232493461</v>
      </c>
    </row>
    <row r="71" spans="1:3" x14ac:dyDescent="0.25">
      <c r="A71" s="13" t="s">
        <v>142</v>
      </c>
      <c r="B71" s="13">
        <v>-4.0316958039999999</v>
      </c>
      <c r="C71" s="4">
        <v>-1.0035867700000001</v>
      </c>
    </row>
    <row r="72" spans="1:3" x14ac:dyDescent="0.25">
      <c r="A72" s="13" t="s">
        <v>456</v>
      </c>
      <c r="B72" s="13">
        <v>-4.0170006020000004</v>
      </c>
      <c r="C72" s="4">
        <v>-2.6802495130000001</v>
      </c>
    </row>
    <row r="73" spans="1:3" x14ac:dyDescent="0.25">
      <c r="A73" s="13" t="s">
        <v>172</v>
      </c>
      <c r="B73" s="13">
        <v>-3.948874612</v>
      </c>
      <c r="C73" s="4">
        <v>-1.560622993</v>
      </c>
    </row>
    <row r="74" spans="1:3" x14ac:dyDescent="0.25">
      <c r="A74" s="13" t="s">
        <v>331</v>
      </c>
      <c r="B74" s="13">
        <v>-3.9020653630000002</v>
      </c>
      <c r="C74" s="4">
        <v>-1.0321954719999999</v>
      </c>
    </row>
    <row r="75" spans="1:3" x14ac:dyDescent="0.25">
      <c r="A75" s="13" t="s">
        <v>84</v>
      </c>
      <c r="B75" s="13">
        <v>-3.8314325259999999</v>
      </c>
      <c r="C75" s="4">
        <v>-1.5488581539999999</v>
      </c>
    </row>
    <row r="76" spans="1:3" x14ac:dyDescent="0.25">
      <c r="A76" s="13" t="s">
        <v>383</v>
      </c>
      <c r="B76" s="13">
        <v>-3.7903461580000002</v>
      </c>
      <c r="C76" s="4">
        <v>-1.434639878</v>
      </c>
    </row>
    <row r="77" spans="1:3" x14ac:dyDescent="0.25">
      <c r="A77" s="13" t="s">
        <v>210</v>
      </c>
      <c r="B77" s="13">
        <v>-3.7826558800000001</v>
      </c>
      <c r="C77" s="4">
        <v>-1.7713810640000001</v>
      </c>
    </row>
    <row r="78" spans="1:3" x14ac:dyDescent="0.25">
      <c r="A78" s="13" t="s">
        <v>201</v>
      </c>
      <c r="B78" s="13">
        <v>-3.7747292300000002</v>
      </c>
      <c r="C78" s="4">
        <v>-0.67203172700000002</v>
      </c>
    </row>
    <row r="79" spans="1:3" x14ac:dyDescent="0.25">
      <c r="A79" s="13" t="s">
        <v>2837</v>
      </c>
      <c r="B79" s="13">
        <v>-3.7739001349999999</v>
      </c>
      <c r="C79" s="4">
        <v>-3.068037039</v>
      </c>
    </row>
    <row r="80" spans="1:3" x14ac:dyDescent="0.25">
      <c r="A80" s="13" t="s">
        <v>40</v>
      </c>
      <c r="B80" s="13">
        <v>-3.7572107290000001</v>
      </c>
      <c r="C80" s="4">
        <v>-1.6924176639999999</v>
      </c>
    </row>
    <row r="81" spans="1:3" x14ac:dyDescent="0.25">
      <c r="A81" s="13" t="s">
        <v>234</v>
      </c>
      <c r="B81" s="13">
        <v>-3.7524235789999998</v>
      </c>
      <c r="C81" s="4">
        <v>-1.549485612</v>
      </c>
    </row>
    <row r="82" spans="1:3" x14ac:dyDescent="0.25">
      <c r="A82" s="13" t="s">
        <v>147</v>
      </c>
      <c r="B82" s="13">
        <v>-3.747383895</v>
      </c>
      <c r="C82" s="4">
        <v>-0.92041727900000003</v>
      </c>
    </row>
    <row r="83" spans="1:3" x14ac:dyDescent="0.25">
      <c r="A83" s="13" t="s">
        <v>291</v>
      </c>
      <c r="B83" s="13">
        <v>-3.7093546580000001</v>
      </c>
      <c r="C83" s="4">
        <v>-1.2305156820000001</v>
      </c>
    </row>
    <row r="84" spans="1:3" x14ac:dyDescent="0.25">
      <c r="A84" s="13" t="s">
        <v>328</v>
      </c>
      <c r="B84" s="13">
        <v>-3.6697496420000002</v>
      </c>
      <c r="C84" s="4">
        <v>-0.88243063300000002</v>
      </c>
    </row>
    <row r="85" spans="1:3" x14ac:dyDescent="0.25">
      <c r="A85" s="13" t="s">
        <v>985</v>
      </c>
      <c r="B85" s="13">
        <v>-3.6328701429999999</v>
      </c>
      <c r="C85" s="4">
        <v>-1.983129162</v>
      </c>
    </row>
    <row r="86" spans="1:3" x14ac:dyDescent="0.25">
      <c r="A86" s="13" t="s">
        <v>349</v>
      </c>
      <c r="B86" s="13">
        <v>-3.6238332959999999</v>
      </c>
      <c r="C86" s="4">
        <v>-2.0586823820000002</v>
      </c>
    </row>
    <row r="87" spans="1:3" x14ac:dyDescent="0.25">
      <c r="A87" s="13" t="s">
        <v>208</v>
      </c>
      <c r="B87" s="13">
        <v>-3.6203322629999999</v>
      </c>
      <c r="C87" s="4">
        <v>-1.199275807</v>
      </c>
    </row>
    <row r="88" spans="1:3" x14ac:dyDescent="0.25">
      <c r="A88" s="13" t="s">
        <v>942</v>
      </c>
      <c r="B88" s="13">
        <v>-3.5965795690000002</v>
      </c>
      <c r="C88" s="4">
        <v>-5.0979145470000002</v>
      </c>
    </row>
    <row r="89" spans="1:3" x14ac:dyDescent="0.25">
      <c r="A89" s="13" t="s">
        <v>1540</v>
      </c>
      <c r="B89" s="13">
        <v>-3.583296045</v>
      </c>
      <c r="C89" s="4">
        <v>-3.1436484039999999</v>
      </c>
    </row>
    <row r="90" spans="1:3" x14ac:dyDescent="0.25">
      <c r="A90" s="13" t="s">
        <v>189</v>
      </c>
      <c r="B90" s="13">
        <v>-3.5796295150000002</v>
      </c>
      <c r="C90" s="4">
        <v>-1.3189716149999999</v>
      </c>
    </row>
    <row r="91" spans="1:3" x14ac:dyDescent="0.25">
      <c r="A91" s="13" t="s">
        <v>515</v>
      </c>
      <c r="B91" s="13">
        <v>-3.4928828859999999</v>
      </c>
      <c r="C91" s="4">
        <v>-2.1613877320000001</v>
      </c>
    </row>
    <row r="92" spans="1:3" x14ac:dyDescent="0.25">
      <c r="A92" s="13" t="s">
        <v>1698</v>
      </c>
      <c r="B92" s="13">
        <v>-3.4436353460000002</v>
      </c>
      <c r="C92" s="4">
        <v>-1.78768719</v>
      </c>
    </row>
    <row r="93" spans="1:3" x14ac:dyDescent="0.25">
      <c r="A93" s="13" t="s">
        <v>1036</v>
      </c>
      <c r="B93" s="13">
        <v>-3.3883787509999999</v>
      </c>
      <c r="C93" s="4">
        <v>-1.209442548</v>
      </c>
    </row>
    <row r="94" spans="1:3" x14ac:dyDescent="0.25">
      <c r="A94" s="13" t="s">
        <v>90</v>
      </c>
      <c r="B94" s="13">
        <v>-3.3802886719999998</v>
      </c>
      <c r="C94" s="4">
        <v>-0.816360741</v>
      </c>
    </row>
    <row r="95" spans="1:3" x14ac:dyDescent="0.25">
      <c r="A95" s="13" t="s">
        <v>314</v>
      </c>
      <c r="B95" s="13">
        <v>-3.3678191480000002</v>
      </c>
      <c r="C95" s="4">
        <v>-0.744852929</v>
      </c>
    </row>
    <row r="96" spans="1:3" x14ac:dyDescent="0.25">
      <c r="A96" s="13" t="s">
        <v>37</v>
      </c>
      <c r="B96" s="13">
        <v>-3.344914658</v>
      </c>
      <c r="C96" s="4">
        <v>-0.76549433300000003</v>
      </c>
    </row>
    <row r="97" spans="1:3" x14ac:dyDescent="0.25">
      <c r="A97" s="4" t="s">
        <v>489</v>
      </c>
      <c r="B97" s="4">
        <v>-3.3352247419999999</v>
      </c>
      <c r="C97" s="4">
        <v>1.8222675690000001</v>
      </c>
    </row>
    <row r="98" spans="1:3" x14ac:dyDescent="0.25">
      <c r="A98" s="13" t="s">
        <v>507</v>
      </c>
      <c r="B98" s="13">
        <v>-3.315591983</v>
      </c>
      <c r="C98" s="4">
        <v>-1.596605056</v>
      </c>
    </row>
    <row r="99" spans="1:3" x14ac:dyDescent="0.25">
      <c r="A99" s="13" t="s">
        <v>396</v>
      </c>
      <c r="B99" s="13">
        <v>-3.3098745840000001</v>
      </c>
      <c r="C99" s="4">
        <v>-1.4575343059999999</v>
      </c>
    </row>
    <row r="100" spans="1:3" x14ac:dyDescent="0.25">
      <c r="A100" s="13" t="s">
        <v>677</v>
      </c>
      <c r="B100" s="13">
        <v>-3.2804614050000001</v>
      </c>
      <c r="C100" s="4">
        <v>-1.002244616</v>
      </c>
    </row>
    <row r="101" spans="1:3" x14ac:dyDescent="0.25">
      <c r="A101" s="4" t="s">
        <v>1023</v>
      </c>
      <c r="B101" s="4">
        <v>-3.2736990050000001</v>
      </c>
      <c r="C101" s="4">
        <v>1.743127165</v>
      </c>
    </row>
    <row r="102" spans="1:3" x14ac:dyDescent="0.25">
      <c r="A102" s="13" t="s">
        <v>336</v>
      </c>
      <c r="B102" s="13">
        <v>-3.270340263</v>
      </c>
      <c r="C102" s="4">
        <v>-1.440473882</v>
      </c>
    </row>
    <row r="103" spans="1:3" x14ac:dyDescent="0.25">
      <c r="A103" s="13" t="s">
        <v>633</v>
      </c>
      <c r="B103" s="13">
        <v>-3.2422048189999999</v>
      </c>
      <c r="C103" s="4">
        <v>-3.4536210719999998</v>
      </c>
    </row>
    <row r="104" spans="1:3" x14ac:dyDescent="0.25">
      <c r="A104" s="13" t="s">
        <v>585</v>
      </c>
      <c r="B104" s="13">
        <v>-3.2373314519999998</v>
      </c>
      <c r="C104" s="4">
        <v>-1.633480796</v>
      </c>
    </row>
    <row r="105" spans="1:3" x14ac:dyDescent="0.25">
      <c r="A105" s="13" t="s">
        <v>220</v>
      </c>
      <c r="B105" s="13">
        <v>-3.2018054120000001</v>
      </c>
      <c r="C105" s="4">
        <v>-1.7051140979999999</v>
      </c>
    </row>
    <row r="106" spans="1:3" x14ac:dyDescent="0.25">
      <c r="A106" s="13" t="s">
        <v>455</v>
      </c>
      <c r="B106" s="13">
        <v>-3.1971841539999999</v>
      </c>
      <c r="C106" s="4">
        <v>-0.64866003800000005</v>
      </c>
    </row>
    <row r="107" spans="1:3" x14ac:dyDescent="0.25">
      <c r="A107" s="13" t="s">
        <v>202</v>
      </c>
      <c r="B107" s="13">
        <v>-3.1759664010000002</v>
      </c>
      <c r="C107" s="4">
        <v>-1.0142771690000001</v>
      </c>
    </row>
    <row r="108" spans="1:3" x14ac:dyDescent="0.25">
      <c r="A108" s="13" t="s">
        <v>356</v>
      </c>
      <c r="B108" s="13">
        <v>-3.1335206819999999</v>
      </c>
      <c r="C108" s="4">
        <v>-2.6122058859999999</v>
      </c>
    </row>
    <row r="109" spans="1:3" x14ac:dyDescent="0.25">
      <c r="A109" s="13" t="s">
        <v>139</v>
      </c>
      <c r="B109" s="13">
        <v>-3.1273883429999998</v>
      </c>
      <c r="C109" s="4">
        <v>-1.2583064340000001</v>
      </c>
    </row>
    <row r="110" spans="1:3" x14ac:dyDescent="0.25">
      <c r="A110" s="4" t="s">
        <v>1254</v>
      </c>
      <c r="B110" s="4">
        <v>-3.1082124210000002</v>
      </c>
      <c r="C110" s="4">
        <v>3.0726379760000002</v>
      </c>
    </row>
    <row r="111" spans="1:3" x14ac:dyDescent="0.25">
      <c r="A111" s="4" t="s">
        <v>678</v>
      </c>
      <c r="B111" s="4">
        <v>-3.0163852090000001</v>
      </c>
      <c r="C111" s="4">
        <v>1.3018634680000001</v>
      </c>
    </row>
    <row r="112" spans="1:3" x14ac:dyDescent="0.25">
      <c r="A112" s="13" t="s">
        <v>250</v>
      </c>
      <c r="B112" s="13">
        <v>-2.9679962510000002</v>
      </c>
      <c r="C112" s="4">
        <v>-1.167462805</v>
      </c>
    </row>
    <row r="113" spans="1:3" x14ac:dyDescent="0.25">
      <c r="A113" s="13" t="s">
        <v>305</v>
      </c>
      <c r="B113" s="13">
        <v>-2.9658376139999998</v>
      </c>
      <c r="C113" s="4">
        <v>-1.5064653450000001</v>
      </c>
    </row>
    <row r="114" spans="1:3" x14ac:dyDescent="0.25">
      <c r="A114" s="13" t="s">
        <v>124</v>
      </c>
      <c r="B114" s="13">
        <v>-2.9631125859999998</v>
      </c>
      <c r="C114" s="4">
        <v>-0.69243689500000005</v>
      </c>
    </row>
    <row r="115" spans="1:3" x14ac:dyDescent="0.25">
      <c r="A115" s="13" t="s">
        <v>363</v>
      </c>
      <c r="B115" s="13">
        <v>-2.9609251859999999</v>
      </c>
      <c r="C115" s="4">
        <v>-0.91156994700000005</v>
      </c>
    </row>
    <row r="116" spans="1:3" x14ac:dyDescent="0.25">
      <c r="A116" s="13" t="s">
        <v>159</v>
      </c>
      <c r="B116" s="13">
        <v>-2.913868178</v>
      </c>
      <c r="C116" s="4">
        <v>-1.3421391600000001</v>
      </c>
    </row>
    <row r="117" spans="1:3" x14ac:dyDescent="0.25">
      <c r="A117" s="13" t="s">
        <v>129</v>
      </c>
      <c r="B117" s="13">
        <v>-2.8577082549999999</v>
      </c>
      <c r="C117" s="4">
        <v>-2.1864068290000001</v>
      </c>
    </row>
    <row r="118" spans="1:3" x14ac:dyDescent="0.25">
      <c r="A118" s="13" t="s">
        <v>321</v>
      </c>
      <c r="B118" s="13">
        <v>-2.8546361839999999</v>
      </c>
      <c r="C118" s="4">
        <v>-0.80186640799999997</v>
      </c>
    </row>
    <row r="119" spans="1:3" x14ac:dyDescent="0.25">
      <c r="A119" s="13" t="s">
        <v>133</v>
      </c>
      <c r="B119" s="13">
        <v>-2.8486072889999998</v>
      </c>
      <c r="C119" s="4">
        <v>-0.84011543499999997</v>
      </c>
    </row>
    <row r="120" spans="1:3" x14ac:dyDescent="0.25">
      <c r="A120" s="13" t="s">
        <v>97</v>
      </c>
      <c r="B120" s="13">
        <v>-2.840323594</v>
      </c>
      <c r="C120" s="4">
        <v>-2.1068524000000002</v>
      </c>
    </row>
    <row r="121" spans="1:3" x14ac:dyDescent="0.25">
      <c r="A121" s="13" t="s">
        <v>1137</v>
      </c>
      <c r="B121" s="13">
        <v>-2.8236403289999998</v>
      </c>
      <c r="C121" s="4">
        <v>-3.463217701</v>
      </c>
    </row>
    <row r="122" spans="1:3" x14ac:dyDescent="0.25">
      <c r="A122" s="13" t="s">
        <v>115</v>
      </c>
      <c r="B122" s="13">
        <v>-2.8229755839999999</v>
      </c>
      <c r="C122" s="4">
        <v>-1.5375233049999999</v>
      </c>
    </row>
    <row r="123" spans="1:3" x14ac:dyDescent="0.25">
      <c r="A123" s="13" t="s">
        <v>845</v>
      </c>
      <c r="B123" s="13">
        <v>-2.8166121730000002</v>
      </c>
      <c r="C123" s="4">
        <v>-2.2704450430000001</v>
      </c>
    </row>
    <row r="124" spans="1:3" x14ac:dyDescent="0.25">
      <c r="A124" s="13" t="s">
        <v>171</v>
      </c>
      <c r="B124" s="13">
        <v>-2.7415090179999999</v>
      </c>
      <c r="C124" s="4">
        <v>-1.2529661679999999</v>
      </c>
    </row>
    <row r="125" spans="1:3" x14ac:dyDescent="0.25">
      <c r="A125" s="13" t="s">
        <v>317</v>
      </c>
      <c r="B125" s="13">
        <v>-2.7361861040000002</v>
      </c>
      <c r="C125" s="4">
        <v>-0.85570872099999995</v>
      </c>
    </row>
    <row r="126" spans="1:3" x14ac:dyDescent="0.25">
      <c r="A126" s="13" t="s">
        <v>533</v>
      </c>
      <c r="B126" s="13">
        <v>-2.7128762919999998</v>
      </c>
      <c r="C126" s="4">
        <v>-0.89681437399999997</v>
      </c>
    </row>
    <row r="127" spans="1:3" x14ac:dyDescent="0.25">
      <c r="A127" s="13" t="s">
        <v>109</v>
      </c>
      <c r="B127" s="13">
        <v>-2.696460954</v>
      </c>
      <c r="C127" s="4">
        <v>-0.77964947900000003</v>
      </c>
    </row>
    <row r="128" spans="1:3" x14ac:dyDescent="0.25">
      <c r="A128" s="13" t="s">
        <v>195</v>
      </c>
      <c r="B128" s="13">
        <v>-2.6551425059999998</v>
      </c>
      <c r="C128" s="4">
        <v>-1.5661640670000001</v>
      </c>
    </row>
    <row r="129" spans="1:3" x14ac:dyDescent="0.25">
      <c r="A129" s="13" t="s">
        <v>131</v>
      </c>
      <c r="B129" s="13">
        <v>-2.6492686600000002</v>
      </c>
      <c r="C129" s="4">
        <v>-1.925905947</v>
      </c>
    </row>
    <row r="130" spans="1:3" x14ac:dyDescent="0.25">
      <c r="A130" s="13" t="s">
        <v>1016</v>
      </c>
      <c r="B130" s="13">
        <v>-2.6253985420000001</v>
      </c>
      <c r="C130" s="4">
        <v>-2.8771269830000001</v>
      </c>
    </row>
    <row r="131" spans="1:3" x14ac:dyDescent="0.25">
      <c r="A131" s="13" t="s">
        <v>228</v>
      </c>
      <c r="B131" s="13">
        <v>-2.6161360020000002</v>
      </c>
      <c r="C131" s="4">
        <v>-0.82523265899999998</v>
      </c>
    </row>
    <row r="132" spans="1:3" x14ac:dyDescent="0.25">
      <c r="A132" s="13" t="s">
        <v>2181</v>
      </c>
      <c r="B132" s="13">
        <v>-2.599823829</v>
      </c>
      <c r="C132" s="4">
        <v>-1.9848507280000001</v>
      </c>
    </row>
    <row r="133" spans="1:3" x14ac:dyDescent="0.25">
      <c r="A133" s="13" t="s">
        <v>922</v>
      </c>
      <c r="B133" s="13">
        <v>-2.587605661</v>
      </c>
      <c r="C133" s="4">
        <v>-2.356380154</v>
      </c>
    </row>
    <row r="134" spans="1:3" x14ac:dyDescent="0.25">
      <c r="A134" s="13" t="s">
        <v>416</v>
      </c>
      <c r="B134" s="13">
        <v>-2.5461675330000002</v>
      </c>
      <c r="C134" s="4">
        <v>-0.85599583099999998</v>
      </c>
    </row>
    <row r="135" spans="1:3" x14ac:dyDescent="0.25">
      <c r="A135" s="13" t="s">
        <v>500</v>
      </c>
      <c r="B135" s="13">
        <v>-2.5391885319999998</v>
      </c>
      <c r="C135" s="4">
        <v>-2.0990841549999999</v>
      </c>
    </row>
    <row r="136" spans="1:3" x14ac:dyDescent="0.25">
      <c r="A136" s="13" t="s">
        <v>2634</v>
      </c>
      <c r="B136" s="13">
        <v>-2.5369983669999998</v>
      </c>
      <c r="C136" s="4">
        <v>-1.4131356939999999</v>
      </c>
    </row>
    <row r="137" spans="1:3" x14ac:dyDescent="0.25">
      <c r="A137" s="13" t="s">
        <v>283</v>
      </c>
      <c r="B137" s="13">
        <v>-2.5092741460000001</v>
      </c>
      <c r="C137" s="4">
        <v>-0.86923786999999997</v>
      </c>
    </row>
    <row r="138" spans="1:3" x14ac:dyDescent="0.25">
      <c r="A138" s="13" t="s">
        <v>1613</v>
      </c>
      <c r="B138" s="13">
        <v>-2.4810112609999999</v>
      </c>
      <c r="C138" s="4">
        <v>-1.8896238940000001</v>
      </c>
    </row>
    <row r="139" spans="1:3" x14ac:dyDescent="0.25">
      <c r="A139" s="13" t="s">
        <v>152</v>
      </c>
      <c r="B139" s="13">
        <v>-2.4591421640000002</v>
      </c>
      <c r="C139" s="4">
        <v>-0.95832724199999997</v>
      </c>
    </row>
    <row r="140" spans="1:3" x14ac:dyDescent="0.25">
      <c r="A140" s="13" t="s">
        <v>654</v>
      </c>
      <c r="B140" s="13">
        <v>-2.4456181319999999</v>
      </c>
      <c r="C140" s="4">
        <v>-1.6555165169999999</v>
      </c>
    </row>
    <row r="141" spans="1:3" x14ac:dyDescent="0.25">
      <c r="A141" s="13" t="s">
        <v>376</v>
      </c>
      <c r="B141" s="13">
        <v>-2.4371907080000001</v>
      </c>
      <c r="C141" s="4">
        <v>-1.5165216939999999</v>
      </c>
    </row>
    <row r="142" spans="1:3" x14ac:dyDescent="0.25">
      <c r="A142" s="13" t="s">
        <v>611</v>
      </c>
      <c r="B142" s="13">
        <v>-2.4208528880000002</v>
      </c>
      <c r="C142" s="4">
        <v>-1.201704366</v>
      </c>
    </row>
    <row r="143" spans="1:3" s="4" customFormat="1" x14ac:dyDescent="0.25">
      <c r="A143" s="4" t="s">
        <v>1365</v>
      </c>
      <c r="B143" s="4">
        <v>-2.37330766</v>
      </c>
      <c r="C143" s="4">
        <v>1.2590133569999999</v>
      </c>
    </row>
    <row r="144" spans="1:3" x14ac:dyDescent="0.25">
      <c r="A144" s="13" t="s">
        <v>111</v>
      </c>
      <c r="B144" s="13">
        <v>-2.3682048490000001</v>
      </c>
      <c r="C144" s="4">
        <v>-1.0494169090000001</v>
      </c>
    </row>
    <row r="145" spans="1:3" x14ac:dyDescent="0.25">
      <c r="A145" s="13" t="s">
        <v>178</v>
      </c>
      <c r="B145" s="13">
        <v>-2.304221573</v>
      </c>
      <c r="C145" s="4">
        <v>-0.95403650799999995</v>
      </c>
    </row>
    <row r="146" spans="1:3" x14ac:dyDescent="0.25">
      <c r="A146" s="13" t="s">
        <v>443</v>
      </c>
      <c r="B146" s="13">
        <v>-2.2811825130000001</v>
      </c>
      <c r="C146" s="4">
        <v>-1.199467166</v>
      </c>
    </row>
    <row r="147" spans="1:3" s="4" customFormat="1" x14ac:dyDescent="0.25">
      <c r="A147" s="4" t="s">
        <v>167</v>
      </c>
      <c r="B147" s="4">
        <v>-2.2728463720000001</v>
      </c>
      <c r="C147" s="4">
        <v>1.28386227</v>
      </c>
    </row>
    <row r="148" spans="1:3" x14ac:dyDescent="0.25">
      <c r="A148" s="13" t="s">
        <v>1689</v>
      </c>
      <c r="B148" s="13">
        <v>-2.2551129109999999</v>
      </c>
      <c r="C148" s="4">
        <v>-2.4505855780000001</v>
      </c>
    </row>
    <row r="149" spans="1:3" x14ac:dyDescent="0.25">
      <c r="A149" s="13" t="s">
        <v>197</v>
      </c>
      <c r="B149" s="13">
        <v>-2.2530500099999999</v>
      </c>
      <c r="C149" s="4">
        <v>-1.3379320779999999</v>
      </c>
    </row>
    <row r="150" spans="1:3" x14ac:dyDescent="0.25">
      <c r="A150" s="13" t="s">
        <v>732</v>
      </c>
      <c r="B150" s="13">
        <v>-2.2492631080000001</v>
      </c>
      <c r="C150" s="4">
        <v>-0.79690008400000001</v>
      </c>
    </row>
    <row r="151" spans="1:3" x14ac:dyDescent="0.25">
      <c r="A151" s="13" t="s">
        <v>435</v>
      </c>
      <c r="B151" s="13">
        <v>-2.2283177539999999</v>
      </c>
      <c r="C151" s="4">
        <v>-0.94758202400000002</v>
      </c>
    </row>
    <row r="152" spans="1:3" x14ac:dyDescent="0.25">
      <c r="A152" s="13" t="s">
        <v>1032</v>
      </c>
      <c r="B152" s="13">
        <v>-2.2155134680000002</v>
      </c>
      <c r="C152" s="4">
        <v>-1.965825921</v>
      </c>
    </row>
    <row r="153" spans="1:3" x14ac:dyDescent="0.25">
      <c r="A153" s="13" t="s">
        <v>919</v>
      </c>
      <c r="B153" s="13">
        <v>-2.212853371</v>
      </c>
      <c r="C153" s="4">
        <v>-1.105211795</v>
      </c>
    </row>
    <row r="154" spans="1:3" x14ac:dyDescent="0.25">
      <c r="A154" s="13" t="s">
        <v>570</v>
      </c>
      <c r="B154" s="13">
        <v>-2.2111183699999999</v>
      </c>
      <c r="C154" s="4">
        <v>-1.6840727470000001</v>
      </c>
    </row>
    <row r="155" spans="1:3" x14ac:dyDescent="0.25">
      <c r="A155" s="13" t="s">
        <v>1561</v>
      </c>
      <c r="B155" s="13">
        <v>-2.208118437</v>
      </c>
      <c r="C155" s="4">
        <v>-1.2477130809999999</v>
      </c>
    </row>
    <row r="156" spans="1:3" x14ac:dyDescent="0.25">
      <c r="A156" s="13" t="s">
        <v>337</v>
      </c>
      <c r="B156" s="13">
        <v>-2.1780330870000002</v>
      </c>
      <c r="C156" s="4">
        <v>-0.97941889599999998</v>
      </c>
    </row>
    <row r="157" spans="1:3" s="4" customFormat="1" x14ac:dyDescent="0.25">
      <c r="A157" s="4" t="s">
        <v>1031</v>
      </c>
      <c r="B157" s="4">
        <v>-2.177059517</v>
      </c>
      <c r="C157" s="4">
        <v>3.0608584780000001</v>
      </c>
    </row>
    <row r="158" spans="1:3" x14ac:dyDescent="0.25">
      <c r="A158" s="13" t="s">
        <v>663</v>
      </c>
      <c r="B158" s="13">
        <v>-2.1498871849999999</v>
      </c>
      <c r="C158" s="4">
        <v>-0.82685837200000001</v>
      </c>
    </row>
    <row r="159" spans="1:3" x14ac:dyDescent="0.25">
      <c r="A159" s="13" t="s">
        <v>452</v>
      </c>
      <c r="B159" s="13">
        <v>-2.1482023099999998</v>
      </c>
      <c r="C159" s="4">
        <v>-1.1013959950000001</v>
      </c>
    </row>
    <row r="160" spans="1:3" x14ac:dyDescent="0.25">
      <c r="A160" s="13" t="s">
        <v>484</v>
      </c>
      <c r="B160" s="13">
        <v>-2.1393998540000001</v>
      </c>
      <c r="C160" s="4">
        <v>-0.95455771499999997</v>
      </c>
    </row>
    <row r="161" spans="1:3" x14ac:dyDescent="0.25">
      <c r="A161" s="13" t="s">
        <v>1533</v>
      </c>
      <c r="B161" s="13">
        <v>-2.1163101119999999</v>
      </c>
      <c r="C161" s="4">
        <v>-1.8879220329999999</v>
      </c>
    </row>
    <row r="162" spans="1:3" x14ac:dyDescent="0.25">
      <c r="A162" s="13" t="s">
        <v>544</v>
      </c>
      <c r="B162" s="13">
        <v>-2.1112760060000002</v>
      </c>
      <c r="C162" s="4">
        <v>-0.92361228100000003</v>
      </c>
    </row>
    <row r="163" spans="1:3" s="4" customFormat="1" x14ac:dyDescent="0.25">
      <c r="A163" s="4" t="s">
        <v>1499</v>
      </c>
      <c r="B163" s="4">
        <v>-2.1067564480000001</v>
      </c>
      <c r="C163" s="4">
        <v>0.75865232199999999</v>
      </c>
    </row>
    <row r="164" spans="1:3" x14ac:dyDescent="0.25">
      <c r="A164" s="13" t="s">
        <v>1630</v>
      </c>
      <c r="B164" s="13">
        <v>-2.1009793139999999</v>
      </c>
      <c r="C164" s="4">
        <v>-0.94248946300000003</v>
      </c>
    </row>
    <row r="165" spans="1:3" x14ac:dyDescent="0.25">
      <c r="A165" s="13" t="s">
        <v>548</v>
      </c>
      <c r="B165" s="13">
        <v>-2.0617837630000002</v>
      </c>
      <c r="C165" s="4">
        <v>-1.343981664</v>
      </c>
    </row>
    <row r="166" spans="1:3" x14ac:dyDescent="0.25">
      <c r="A166" s="13" t="s">
        <v>550</v>
      </c>
      <c r="B166" s="13">
        <v>-2.0539720109999999</v>
      </c>
      <c r="C166" s="4">
        <v>-1.395030459</v>
      </c>
    </row>
    <row r="167" spans="1:3" x14ac:dyDescent="0.25">
      <c r="A167" s="13" t="s">
        <v>1487</v>
      </c>
      <c r="B167" s="13">
        <v>-2.0505376100000001</v>
      </c>
      <c r="C167" s="4">
        <v>-1.3400780080000001</v>
      </c>
    </row>
    <row r="168" spans="1:3" x14ac:dyDescent="0.25">
      <c r="A168" s="13" t="s">
        <v>406</v>
      </c>
      <c r="B168" s="13">
        <v>-2.0484859370000001</v>
      </c>
      <c r="C168" s="4">
        <v>-1.7458636890000001</v>
      </c>
    </row>
    <row r="169" spans="1:3" x14ac:dyDescent="0.25">
      <c r="A169" s="13" t="s">
        <v>496</v>
      </c>
      <c r="B169" s="13">
        <v>-2.0209664570000001</v>
      </c>
      <c r="C169" s="4">
        <v>-1.045437994</v>
      </c>
    </row>
    <row r="170" spans="1:3" x14ac:dyDescent="0.25">
      <c r="A170" s="13" t="s">
        <v>602</v>
      </c>
      <c r="B170" s="13">
        <v>-2.0182926769999998</v>
      </c>
      <c r="C170" s="4">
        <v>-1.0104568899999999</v>
      </c>
    </row>
    <row r="171" spans="1:3" x14ac:dyDescent="0.25">
      <c r="A171" s="13" t="s">
        <v>461</v>
      </c>
      <c r="B171" s="13">
        <v>-2.017548385</v>
      </c>
      <c r="C171" s="4">
        <v>-1.4591756570000001</v>
      </c>
    </row>
    <row r="172" spans="1:3" x14ac:dyDescent="0.25">
      <c r="A172" s="13" t="s">
        <v>586</v>
      </c>
      <c r="B172" s="13">
        <v>-2.0108192599999999</v>
      </c>
      <c r="C172" s="4">
        <v>-1.0487966259999999</v>
      </c>
    </row>
    <row r="173" spans="1:3" x14ac:dyDescent="0.25">
      <c r="A173" s="13" t="s">
        <v>908</v>
      </c>
      <c r="B173" s="13">
        <v>-2.0039765780000001</v>
      </c>
      <c r="C173" s="4">
        <v>-1.0020621380000001</v>
      </c>
    </row>
    <row r="174" spans="1:3" x14ac:dyDescent="0.25">
      <c r="A174" s="13" t="s">
        <v>267</v>
      </c>
      <c r="B174" s="13">
        <v>-1.9930725659999999</v>
      </c>
      <c r="C174" s="4">
        <v>-0.718110786</v>
      </c>
    </row>
    <row r="175" spans="1:3" x14ac:dyDescent="0.25">
      <c r="A175" s="13" t="s">
        <v>2781</v>
      </c>
      <c r="B175" s="13">
        <v>-1.9601795710000001</v>
      </c>
      <c r="C175" s="4">
        <v>-2.040448788</v>
      </c>
    </row>
    <row r="176" spans="1:3" x14ac:dyDescent="0.25">
      <c r="A176" s="13" t="s">
        <v>1759</v>
      </c>
      <c r="B176" s="13">
        <v>-1.9517641670000001</v>
      </c>
      <c r="C176" s="4">
        <v>-2.0600513870000001</v>
      </c>
    </row>
    <row r="177" spans="1:3" x14ac:dyDescent="0.25">
      <c r="A177" s="13" t="s">
        <v>554</v>
      </c>
      <c r="B177" s="13">
        <v>-1.9471385969999999</v>
      </c>
      <c r="C177" s="4">
        <v>-0.71486968100000003</v>
      </c>
    </row>
    <row r="178" spans="1:3" x14ac:dyDescent="0.25">
      <c r="A178" s="13" t="s">
        <v>1403</v>
      </c>
      <c r="B178" s="13">
        <v>-1.933382793</v>
      </c>
      <c r="C178" s="4">
        <v>-0.83478081800000004</v>
      </c>
    </row>
    <row r="179" spans="1:3" x14ac:dyDescent="0.25">
      <c r="A179" s="13" t="s">
        <v>931</v>
      </c>
      <c r="B179" s="13">
        <v>-1.9268628889999999</v>
      </c>
      <c r="C179" s="4">
        <v>-0.88369233599999997</v>
      </c>
    </row>
    <row r="180" spans="1:3" s="4" customFormat="1" x14ac:dyDescent="0.25">
      <c r="A180" s="4" t="s">
        <v>273</v>
      </c>
      <c r="B180" s="4">
        <v>-1.9255519809999999</v>
      </c>
      <c r="C180" s="4">
        <v>1.8239371129999999</v>
      </c>
    </row>
    <row r="181" spans="1:3" x14ac:dyDescent="0.25">
      <c r="A181" s="13" t="s">
        <v>1480</v>
      </c>
      <c r="B181" s="13">
        <v>-1.9151820470000001</v>
      </c>
      <c r="C181" s="4">
        <v>-1.8597856479999999</v>
      </c>
    </row>
    <row r="182" spans="1:3" x14ac:dyDescent="0.25">
      <c r="A182" s="13" t="s">
        <v>906</v>
      </c>
      <c r="B182" s="13">
        <v>-1.9063452809999999</v>
      </c>
      <c r="C182" s="4">
        <v>-1.1095760880000001</v>
      </c>
    </row>
    <row r="183" spans="1:3" x14ac:dyDescent="0.25">
      <c r="A183" s="13" t="s">
        <v>622</v>
      </c>
      <c r="B183" s="13">
        <v>-1.905944045</v>
      </c>
      <c r="C183" s="4">
        <v>-0.88546508800000001</v>
      </c>
    </row>
    <row r="184" spans="1:3" x14ac:dyDescent="0.25">
      <c r="A184" s="13" t="s">
        <v>229</v>
      </c>
      <c r="B184" s="13">
        <v>-1.898375956</v>
      </c>
      <c r="C184" s="4">
        <v>-1.3403560000000001</v>
      </c>
    </row>
    <row r="185" spans="1:3" x14ac:dyDescent="0.25">
      <c r="A185" s="13" t="s">
        <v>684</v>
      </c>
      <c r="B185" s="13">
        <v>-1.890739707</v>
      </c>
      <c r="C185" s="4">
        <v>-0.80511550200000004</v>
      </c>
    </row>
    <row r="186" spans="1:3" x14ac:dyDescent="0.25">
      <c r="A186" s="13" t="s">
        <v>1418</v>
      </c>
      <c r="B186" s="13">
        <v>-1.885394561</v>
      </c>
      <c r="C186" s="4">
        <v>-1.4480759400000001</v>
      </c>
    </row>
    <row r="187" spans="1:3" x14ac:dyDescent="0.25">
      <c r="A187" s="13" t="s">
        <v>387</v>
      </c>
      <c r="B187" s="13">
        <v>-1.882665093</v>
      </c>
      <c r="C187" s="4">
        <v>-0.718070714</v>
      </c>
    </row>
    <row r="188" spans="1:3" x14ac:dyDescent="0.25">
      <c r="A188" s="13" t="s">
        <v>629</v>
      </c>
      <c r="B188" s="13">
        <v>-1.8781365860000001</v>
      </c>
      <c r="C188" s="4">
        <v>-0.81873613899999997</v>
      </c>
    </row>
    <row r="189" spans="1:3" x14ac:dyDescent="0.25">
      <c r="A189" s="13" t="s">
        <v>940</v>
      </c>
      <c r="B189" s="13">
        <v>-1.8765487729999999</v>
      </c>
      <c r="C189" s="4">
        <v>-0.84011012399999996</v>
      </c>
    </row>
    <row r="190" spans="1:3" x14ac:dyDescent="0.25">
      <c r="A190" s="13" t="s">
        <v>1463</v>
      </c>
      <c r="B190" s="13">
        <v>-1.8745211749999999</v>
      </c>
      <c r="C190" s="4">
        <v>-1.6979006139999999</v>
      </c>
    </row>
    <row r="191" spans="1:3" x14ac:dyDescent="0.25">
      <c r="A191" s="13" t="s">
        <v>1350</v>
      </c>
      <c r="B191" s="13">
        <v>-1.860247158</v>
      </c>
      <c r="C191" s="4">
        <v>-0.91212411500000001</v>
      </c>
    </row>
    <row r="192" spans="1:3" x14ac:dyDescent="0.25">
      <c r="A192" s="13" t="s">
        <v>259</v>
      </c>
      <c r="B192" s="13">
        <v>-1.853363152</v>
      </c>
      <c r="C192" s="4">
        <v>-1.7936442290000001</v>
      </c>
    </row>
    <row r="193" spans="1:3" x14ac:dyDescent="0.25">
      <c r="A193" s="13" t="s">
        <v>891</v>
      </c>
      <c r="B193" s="13">
        <v>-1.8480519950000001</v>
      </c>
      <c r="C193" s="4">
        <v>-1.1665899099999999</v>
      </c>
    </row>
    <row r="194" spans="1:3" x14ac:dyDescent="0.25">
      <c r="A194" s="13" t="s">
        <v>494</v>
      </c>
      <c r="B194" s="13">
        <v>-1.8447892749999999</v>
      </c>
      <c r="C194" s="4">
        <v>-0.80519737000000002</v>
      </c>
    </row>
    <row r="195" spans="1:3" s="4" customFormat="1" x14ac:dyDescent="0.25">
      <c r="A195" s="4" t="s">
        <v>1472</v>
      </c>
      <c r="B195" s="4">
        <v>-1.835569588</v>
      </c>
      <c r="C195" s="4">
        <v>0.81395621699999998</v>
      </c>
    </row>
    <row r="196" spans="1:3" x14ac:dyDescent="0.25">
      <c r="A196" s="13" t="s">
        <v>1147</v>
      </c>
      <c r="B196" s="13">
        <v>-1.8303294830000001</v>
      </c>
      <c r="C196" s="4">
        <v>-0.924803351</v>
      </c>
    </row>
    <row r="197" spans="1:3" x14ac:dyDescent="0.25">
      <c r="A197" s="13" t="s">
        <v>1074</v>
      </c>
      <c r="B197" s="13">
        <v>-1.8239532839999999</v>
      </c>
      <c r="C197" s="4">
        <v>-1.063604322</v>
      </c>
    </row>
    <row r="198" spans="1:3" x14ac:dyDescent="0.25">
      <c r="A198" s="13" t="s">
        <v>883</v>
      </c>
      <c r="B198" s="13">
        <v>-1.8162932700000001</v>
      </c>
      <c r="C198" s="4">
        <v>-0.95848008699999998</v>
      </c>
    </row>
    <row r="199" spans="1:3" x14ac:dyDescent="0.25">
      <c r="A199" s="13" t="s">
        <v>612</v>
      </c>
      <c r="B199" s="13">
        <v>-1.797778382</v>
      </c>
      <c r="C199" s="4">
        <v>-0.70145474600000002</v>
      </c>
    </row>
    <row r="200" spans="1:3" x14ac:dyDescent="0.25">
      <c r="A200" s="13" t="s">
        <v>323</v>
      </c>
      <c r="B200" s="13">
        <v>-1.796486713</v>
      </c>
      <c r="C200" s="4">
        <v>-0.75354146899999996</v>
      </c>
    </row>
    <row r="201" spans="1:3" s="4" customFormat="1" x14ac:dyDescent="0.25">
      <c r="A201" s="4" t="s">
        <v>322</v>
      </c>
      <c r="B201" s="4">
        <v>-1.7547296720000001</v>
      </c>
      <c r="C201" s="4">
        <v>1.8316949760000001</v>
      </c>
    </row>
    <row r="202" spans="1:3" x14ac:dyDescent="0.25">
      <c r="A202" s="13" t="s">
        <v>529</v>
      </c>
      <c r="B202" s="13">
        <v>-1.7531945019999999</v>
      </c>
      <c r="C202" s="4">
        <v>-0.62287823899999994</v>
      </c>
    </row>
    <row r="203" spans="1:3" x14ac:dyDescent="0.25">
      <c r="A203" s="13" t="s">
        <v>796</v>
      </c>
      <c r="B203" s="13">
        <v>-1.744029668</v>
      </c>
      <c r="C203" s="4">
        <v>-1.9610648420000001</v>
      </c>
    </row>
    <row r="204" spans="1:3" x14ac:dyDescent="0.25">
      <c r="A204" s="13" t="s">
        <v>1858</v>
      </c>
      <c r="B204" s="13">
        <v>-1.7431077349999999</v>
      </c>
      <c r="C204" s="4">
        <v>-1.179717906</v>
      </c>
    </row>
    <row r="205" spans="1:3" s="4" customFormat="1" x14ac:dyDescent="0.25">
      <c r="A205" s="4" t="s">
        <v>625</v>
      </c>
      <c r="B205" s="4">
        <v>-1.7385472360000001</v>
      </c>
      <c r="C205" s="4">
        <v>0.87627717100000002</v>
      </c>
    </row>
    <row r="206" spans="1:3" x14ac:dyDescent="0.25">
      <c r="A206" s="13" t="s">
        <v>563</v>
      </c>
      <c r="B206" s="13">
        <v>-1.732345587</v>
      </c>
      <c r="C206" s="4">
        <v>-0.59840739099999996</v>
      </c>
    </row>
    <row r="207" spans="1:3" x14ac:dyDescent="0.25">
      <c r="A207" s="13" t="s">
        <v>2029</v>
      </c>
      <c r="B207" s="13">
        <v>-1.726175408</v>
      </c>
      <c r="C207" s="4">
        <v>-1.028946634</v>
      </c>
    </row>
    <row r="208" spans="1:3" x14ac:dyDescent="0.25">
      <c r="A208" s="13" t="s">
        <v>2537</v>
      </c>
      <c r="B208" s="13">
        <v>-1.7169435630000001</v>
      </c>
      <c r="C208" s="4">
        <v>-1.29030771</v>
      </c>
    </row>
    <row r="209" spans="1:3" x14ac:dyDescent="0.25">
      <c r="A209" s="13" t="s">
        <v>2217</v>
      </c>
      <c r="B209" s="13">
        <v>-1.7072324860000001</v>
      </c>
      <c r="C209" s="4">
        <v>-1.3436808950000001</v>
      </c>
    </row>
    <row r="210" spans="1:3" x14ac:dyDescent="0.25">
      <c r="A210" s="13" t="s">
        <v>894</v>
      </c>
      <c r="B210" s="13">
        <v>-1.7070430640000001</v>
      </c>
      <c r="C210" s="4">
        <v>-1.167538937</v>
      </c>
    </row>
    <row r="211" spans="1:3" x14ac:dyDescent="0.25">
      <c r="A211" s="13" t="s">
        <v>944</v>
      </c>
      <c r="B211" s="13">
        <v>-1.6656566639999999</v>
      </c>
      <c r="C211" s="4">
        <v>-0.826646832</v>
      </c>
    </row>
    <row r="212" spans="1:3" s="4" customFormat="1" x14ac:dyDescent="0.25">
      <c r="A212" s="4" t="s">
        <v>476</v>
      </c>
      <c r="B212" s="4">
        <v>-1.6604099999999999</v>
      </c>
      <c r="C212" s="4">
        <v>0.73295592899999995</v>
      </c>
    </row>
    <row r="213" spans="1:3" x14ac:dyDescent="0.25">
      <c r="A213" s="13" t="s">
        <v>1174</v>
      </c>
      <c r="B213" s="13">
        <v>-1.6561129969999999</v>
      </c>
      <c r="C213" s="4">
        <v>-0.96759595499999995</v>
      </c>
    </row>
    <row r="214" spans="1:3" x14ac:dyDescent="0.25">
      <c r="A214" s="13" t="s">
        <v>557</v>
      </c>
      <c r="B214" s="13">
        <v>-1.655012613</v>
      </c>
      <c r="C214" s="4">
        <v>-1.0834781419999999</v>
      </c>
    </row>
    <row r="215" spans="1:3" x14ac:dyDescent="0.25">
      <c r="A215" s="13" t="s">
        <v>596</v>
      </c>
      <c r="B215" s="13">
        <v>-1.643158779</v>
      </c>
      <c r="C215" s="4">
        <v>-1.290940704</v>
      </c>
    </row>
    <row r="216" spans="1:3" x14ac:dyDescent="0.25">
      <c r="A216" s="13" t="s">
        <v>740</v>
      </c>
      <c r="B216" s="13">
        <v>-1.637818526</v>
      </c>
      <c r="C216" s="4">
        <v>-0.68626350899999999</v>
      </c>
    </row>
    <row r="217" spans="1:3" x14ac:dyDescent="0.25">
      <c r="A217" s="13" t="s">
        <v>1066</v>
      </c>
      <c r="B217" s="13">
        <v>-1.6226663779999999</v>
      </c>
      <c r="C217" s="4">
        <v>-1.2393616030000001</v>
      </c>
    </row>
    <row r="218" spans="1:3" x14ac:dyDescent="0.25">
      <c r="A218" s="13" t="s">
        <v>872</v>
      </c>
      <c r="B218" s="13">
        <v>-1.613632519</v>
      </c>
      <c r="C218" s="4">
        <v>-0.82012086900000003</v>
      </c>
    </row>
    <row r="219" spans="1:3" x14ac:dyDescent="0.25">
      <c r="A219" s="13" t="s">
        <v>1059</v>
      </c>
      <c r="B219" s="13">
        <v>-1.594515023</v>
      </c>
      <c r="C219" s="4">
        <v>-1.0059532879999999</v>
      </c>
    </row>
    <row r="220" spans="1:3" x14ac:dyDescent="0.25">
      <c r="A220" s="13" t="s">
        <v>743</v>
      </c>
      <c r="B220" s="13">
        <v>-1.5943084569999999</v>
      </c>
      <c r="C220" s="4">
        <v>-0.661586008</v>
      </c>
    </row>
    <row r="221" spans="1:3" x14ac:dyDescent="0.25">
      <c r="A221" s="13" t="s">
        <v>2434</v>
      </c>
      <c r="B221" s="13">
        <v>-1.5806755450000001</v>
      </c>
      <c r="C221" s="4">
        <v>-1.18125141</v>
      </c>
    </row>
    <row r="222" spans="1:3" x14ac:dyDescent="0.25">
      <c r="A222" s="13" t="s">
        <v>761</v>
      </c>
      <c r="B222" s="13">
        <v>-1.5679110169999999</v>
      </c>
      <c r="C222" s="4">
        <v>-1.850838151</v>
      </c>
    </row>
    <row r="223" spans="1:3" s="4" customFormat="1" x14ac:dyDescent="0.25">
      <c r="A223" s="4" t="s">
        <v>448</v>
      </c>
      <c r="B223" s="4">
        <v>-1.554380895</v>
      </c>
      <c r="C223" s="4">
        <v>0.54724771000000005</v>
      </c>
    </row>
    <row r="224" spans="1:3" x14ac:dyDescent="0.25">
      <c r="A224" s="13" t="s">
        <v>1653</v>
      </c>
      <c r="B224" s="13">
        <v>-1.5493767300000001</v>
      </c>
      <c r="C224" s="4">
        <v>-1.3376479349999999</v>
      </c>
    </row>
    <row r="225" spans="1:3" x14ac:dyDescent="0.25">
      <c r="A225" s="13" t="s">
        <v>1241</v>
      </c>
      <c r="B225" s="13">
        <v>-1.538535529</v>
      </c>
      <c r="C225" s="4">
        <v>-0.88910730800000004</v>
      </c>
    </row>
    <row r="226" spans="1:3" x14ac:dyDescent="0.25">
      <c r="A226" s="13" t="s">
        <v>1057</v>
      </c>
      <c r="B226" s="13">
        <v>-1.534094925</v>
      </c>
      <c r="C226" s="4">
        <v>-0.69949381899999996</v>
      </c>
    </row>
    <row r="227" spans="1:3" x14ac:dyDescent="0.25">
      <c r="A227" s="13" t="s">
        <v>1048</v>
      </c>
      <c r="B227" s="13">
        <v>-1.5327893269999999</v>
      </c>
      <c r="C227" s="4">
        <v>-0.85897633600000001</v>
      </c>
    </row>
    <row r="228" spans="1:3" x14ac:dyDescent="0.25">
      <c r="A228" s="13" t="s">
        <v>1060</v>
      </c>
      <c r="B228" s="13">
        <v>-1.5239399810000001</v>
      </c>
      <c r="C228" s="4">
        <v>-1.0949787630000001</v>
      </c>
    </row>
    <row r="229" spans="1:3" x14ac:dyDescent="0.25">
      <c r="A229" s="13" t="s">
        <v>1139</v>
      </c>
      <c r="B229" s="13">
        <v>-1.5173875160000001</v>
      </c>
      <c r="C229" s="4">
        <v>-1.3153122799999999</v>
      </c>
    </row>
    <row r="230" spans="1:3" x14ac:dyDescent="0.25">
      <c r="A230" s="13" t="s">
        <v>2676</v>
      </c>
      <c r="B230" s="13">
        <v>-1.508883089</v>
      </c>
      <c r="C230" s="4">
        <v>-1.2625884140000001</v>
      </c>
    </row>
    <row r="231" spans="1:3" x14ac:dyDescent="0.25">
      <c r="A231" s="13" t="s">
        <v>700</v>
      </c>
      <c r="B231" s="13">
        <v>-1.5023999960000001</v>
      </c>
      <c r="C231" s="4">
        <v>-0.83400634799999995</v>
      </c>
    </row>
    <row r="232" spans="1:3" x14ac:dyDescent="0.25">
      <c r="A232" s="13" t="s">
        <v>1278</v>
      </c>
      <c r="B232" s="13">
        <v>-1.4967574770000001</v>
      </c>
      <c r="C232" s="4">
        <v>-0.756157576</v>
      </c>
    </row>
    <row r="233" spans="1:3" x14ac:dyDescent="0.25">
      <c r="A233" s="13" t="s">
        <v>512</v>
      </c>
      <c r="B233" s="13">
        <v>-1.4918585929999999</v>
      </c>
      <c r="C233" s="4">
        <v>-0.74123819400000002</v>
      </c>
    </row>
    <row r="234" spans="1:3" x14ac:dyDescent="0.25">
      <c r="A234" s="13" t="s">
        <v>1119</v>
      </c>
      <c r="B234" s="13">
        <v>-1.4912605059999999</v>
      </c>
      <c r="C234" s="4">
        <v>-0.68973403300000002</v>
      </c>
    </row>
    <row r="235" spans="1:3" x14ac:dyDescent="0.25">
      <c r="A235" s="13" t="s">
        <v>1828</v>
      </c>
      <c r="B235" s="13">
        <v>-1.4852195779999999</v>
      </c>
      <c r="C235" s="4">
        <v>-0.73420891700000002</v>
      </c>
    </row>
    <row r="236" spans="1:3" x14ac:dyDescent="0.25">
      <c r="A236" s="4" t="s">
        <v>1397</v>
      </c>
      <c r="B236" s="4">
        <v>-1.4831758289999999</v>
      </c>
      <c r="C236" s="4">
        <v>1.1128973</v>
      </c>
    </row>
    <row r="237" spans="1:3" x14ac:dyDescent="0.25">
      <c r="A237" s="13" t="s">
        <v>965</v>
      </c>
      <c r="B237" s="13">
        <v>-1.477590841</v>
      </c>
      <c r="C237" s="4">
        <v>-1.10261447</v>
      </c>
    </row>
    <row r="238" spans="1:3" x14ac:dyDescent="0.25">
      <c r="A238" s="13" t="s">
        <v>517</v>
      </c>
      <c r="B238" s="13">
        <v>-1.469466114</v>
      </c>
      <c r="C238" s="4">
        <v>-0.72474319499999995</v>
      </c>
    </row>
    <row r="239" spans="1:3" x14ac:dyDescent="0.25">
      <c r="A239" s="13" t="s">
        <v>993</v>
      </c>
      <c r="B239" s="13">
        <v>-1.4583695940000001</v>
      </c>
      <c r="C239" s="4">
        <v>-1.141663753</v>
      </c>
    </row>
    <row r="240" spans="1:3" x14ac:dyDescent="0.25">
      <c r="A240" s="13" t="s">
        <v>1989</v>
      </c>
      <c r="B240" s="13">
        <v>-1.4557678009999999</v>
      </c>
      <c r="C240" s="4">
        <v>-1.316541942</v>
      </c>
    </row>
    <row r="241" spans="1:3" x14ac:dyDescent="0.25">
      <c r="A241" s="4" t="s">
        <v>1276</v>
      </c>
      <c r="B241" s="4">
        <v>-1.453728997</v>
      </c>
      <c r="C241" s="4">
        <v>1.1299396319999999</v>
      </c>
    </row>
    <row r="242" spans="1:3" x14ac:dyDescent="0.25">
      <c r="A242" s="13" t="s">
        <v>1117</v>
      </c>
      <c r="B242" s="13">
        <v>-1.4464683739999999</v>
      </c>
      <c r="C242" s="4">
        <v>-0.90346216000000001</v>
      </c>
    </row>
    <row r="243" spans="1:3" x14ac:dyDescent="0.25">
      <c r="A243" s="13" t="s">
        <v>1056</v>
      </c>
      <c r="B243" s="13">
        <v>-1.4446583070000001</v>
      </c>
      <c r="C243" s="4">
        <v>-1.138528808</v>
      </c>
    </row>
    <row r="244" spans="1:3" x14ac:dyDescent="0.25">
      <c r="A244" s="13" t="s">
        <v>2170</v>
      </c>
      <c r="B244" s="13">
        <v>-1.4289775060000001</v>
      </c>
      <c r="C244" s="4">
        <v>-0.940932294</v>
      </c>
    </row>
    <row r="245" spans="1:3" x14ac:dyDescent="0.25">
      <c r="A245" s="13" t="s">
        <v>580</v>
      </c>
      <c r="B245" s="13">
        <v>-1.41912572</v>
      </c>
      <c r="C245" s="4">
        <v>-0.73647400600000001</v>
      </c>
    </row>
    <row r="246" spans="1:3" x14ac:dyDescent="0.25">
      <c r="A246" s="13" t="s">
        <v>952</v>
      </c>
      <c r="B246" s="13">
        <v>-1.4158685989999999</v>
      </c>
      <c r="C246" s="4">
        <v>-0.95842220099999997</v>
      </c>
    </row>
    <row r="247" spans="1:3" x14ac:dyDescent="0.25">
      <c r="A247" s="13" t="s">
        <v>1599</v>
      </c>
      <c r="B247" s="13">
        <v>-1.4015418049999999</v>
      </c>
      <c r="C247" s="4">
        <v>-1.400276708</v>
      </c>
    </row>
    <row r="248" spans="1:3" x14ac:dyDescent="0.25">
      <c r="A248" s="13" t="s">
        <v>1385</v>
      </c>
      <c r="B248" s="13">
        <v>-1.3941417330000001</v>
      </c>
      <c r="C248" s="4">
        <v>-0.90977688400000001</v>
      </c>
    </row>
    <row r="249" spans="1:3" x14ac:dyDescent="0.25">
      <c r="A249" s="13" t="s">
        <v>1348</v>
      </c>
      <c r="B249" s="13">
        <v>-1.3637976919999999</v>
      </c>
      <c r="C249" s="4">
        <v>-1.1483989729999999</v>
      </c>
    </row>
    <row r="250" spans="1:3" x14ac:dyDescent="0.25">
      <c r="A250" s="13" t="s">
        <v>751</v>
      </c>
      <c r="B250" s="13">
        <v>-1.343891824</v>
      </c>
      <c r="C250" s="4">
        <v>-0.52790224600000002</v>
      </c>
    </row>
    <row r="251" spans="1:3" x14ac:dyDescent="0.25">
      <c r="A251" s="13" t="s">
        <v>2587</v>
      </c>
      <c r="B251" s="13">
        <v>-1.3366027039999999</v>
      </c>
      <c r="C251" s="4">
        <v>-1.2494044609999999</v>
      </c>
    </row>
    <row r="252" spans="1:3" x14ac:dyDescent="0.25">
      <c r="A252" s="4" t="s">
        <v>1547</v>
      </c>
      <c r="B252" s="4">
        <v>-1.305484858</v>
      </c>
      <c r="C252" s="4">
        <v>2.2410779770000002</v>
      </c>
    </row>
    <row r="253" spans="1:3" x14ac:dyDescent="0.25">
      <c r="A253" s="13" t="s">
        <v>2369</v>
      </c>
      <c r="B253" s="13">
        <v>-1.2994057459999999</v>
      </c>
      <c r="C253" s="4">
        <v>-0.78796838499999999</v>
      </c>
    </row>
    <row r="254" spans="1:3" x14ac:dyDescent="0.25">
      <c r="A254" s="4" t="s">
        <v>2330</v>
      </c>
      <c r="B254" s="4">
        <v>-1.298209739</v>
      </c>
      <c r="C254" s="4">
        <v>0.61941197400000003</v>
      </c>
    </row>
    <row r="255" spans="1:3" x14ac:dyDescent="0.25">
      <c r="A255" s="4" t="s">
        <v>2531</v>
      </c>
      <c r="B255" s="4">
        <v>-1.295167103</v>
      </c>
      <c r="C255" s="4">
        <v>1.8398734750000001</v>
      </c>
    </row>
    <row r="256" spans="1:3" x14ac:dyDescent="0.25">
      <c r="A256" s="13" t="s">
        <v>2647</v>
      </c>
      <c r="B256" s="13">
        <v>-1.294726622</v>
      </c>
      <c r="C256" s="4">
        <v>-0.63498933599999996</v>
      </c>
    </row>
    <row r="257" spans="1:3" x14ac:dyDescent="0.25">
      <c r="A257" s="13" t="s">
        <v>1431</v>
      </c>
      <c r="B257" s="13">
        <v>-1.274525065</v>
      </c>
      <c r="C257" s="4">
        <v>-0.85696239500000004</v>
      </c>
    </row>
    <row r="258" spans="1:3" x14ac:dyDescent="0.25">
      <c r="A258" s="4" t="s">
        <v>1217</v>
      </c>
      <c r="B258" s="4">
        <v>-1.26272465</v>
      </c>
      <c r="C258" s="4">
        <v>0.72460862000000004</v>
      </c>
    </row>
    <row r="259" spans="1:3" x14ac:dyDescent="0.25">
      <c r="A259" s="13" t="s">
        <v>1268</v>
      </c>
      <c r="B259" s="13">
        <v>-1.260500816</v>
      </c>
      <c r="C259" s="4">
        <v>-0.94073370199999995</v>
      </c>
    </row>
    <row r="260" spans="1:3" x14ac:dyDescent="0.25">
      <c r="A260" s="13" t="s">
        <v>1426</v>
      </c>
      <c r="B260" s="13">
        <v>-1.252881903</v>
      </c>
      <c r="C260" s="4">
        <v>-0.98868321599999998</v>
      </c>
    </row>
    <row r="261" spans="1:3" x14ac:dyDescent="0.25">
      <c r="A261" s="13" t="s">
        <v>1176</v>
      </c>
      <c r="B261" s="13">
        <v>-1.245976119</v>
      </c>
      <c r="C261" s="4">
        <v>-0.590111108</v>
      </c>
    </row>
    <row r="262" spans="1:3" x14ac:dyDescent="0.25">
      <c r="A262" s="13" t="s">
        <v>2393</v>
      </c>
      <c r="B262" s="13">
        <v>-1.245959606</v>
      </c>
      <c r="C262" s="4">
        <v>-0.78843043199999996</v>
      </c>
    </row>
    <row r="263" spans="1:3" x14ac:dyDescent="0.25">
      <c r="A263" s="4" t="s">
        <v>1749</v>
      </c>
      <c r="B263" s="4">
        <v>-1.2382271979999999</v>
      </c>
      <c r="C263" s="4">
        <v>0.77133585699999996</v>
      </c>
    </row>
    <row r="264" spans="1:3" x14ac:dyDescent="0.25">
      <c r="A264" s="13" t="s">
        <v>2109</v>
      </c>
      <c r="B264" s="13">
        <v>-1.225641303</v>
      </c>
      <c r="C264" s="4">
        <v>-0.93942486199999997</v>
      </c>
    </row>
    <row r="265" spans="1:3" x14ac:dyDescent="0.25">
      <c r="A265" s="13" t="s">
        <v>2662</v>
      </c>
      <c r="B265" s="13">
        <v>-1.209414021</v>
      </c>
      <c r="C265" s="4">
        <v>-0.86173771099999996</v>
      </c>
    </row>
    <row r="266" spans="1:3" x14ac:dyDescent="0.25">
      <c r="A266" s="4" t="s">
        <v>712</v>
      </c>
      <c r="B266" s="4">
        <v>-1.2093737419999999</v>
      </c>
      <c r="C266" s="4">
        <v>0.71251387700000002</v>
      </c>
    </row>
    <row r="267" spans="1:3" x14ac:dyDescent="0.25">
      <c r="A267" s="13" t="s">
        <v>1889</v>
      </c>
      <c r="B267" s="13">
        <v>-1.191263886</v>
      </c>
      <c r="C267" s="4">
        <v>-0.96146880400000001</v>
      </c>
    </row>
    <row r="268" spans="1:3" x14ac:dyDescent="0.25">
      <c r="A268" s="13" t="s">
        <v>2391</v>
      </c>
      <c r="B268" s="13">
        <v>-1.1891627870000001</v>
      </c>
      <c r="C268" s="4">
        <v>-0.92006775100000004</v>
      </c>
    </row>
    <row r="269" spans="1:3" x14ac:dyDescent="0.25">
      <c r="A269" s="13" t="s">
        <v>1865</v>
      </c>
      <c r="B269" s="13">
        <v>-1.1878976349999999</v>
      </c>
      <c r="C269" s="4">
        <v>-1.8135954750000001</v>
      </c>
    </row>
    <row r="270" spans="1:3" x14ac:dyDescent="0.25">
      <c r="A270" s="13" t="s">
        <v>1104</v>
      </c>
      <c r="B270" s="13">
        <v>-1.177207704</v>
      </c>
      <c r="C270" s="4">
        <v>-0.72485699400000003</v>
      </c>
    </row>
    <row r="271" spans="1:3" x14ac:dyDescent="0.25">
      <c r="A271" s="13" t="s">
        <v>1384</v>
      </c>
      <c r="B271" s="13">
        <v>-1.1517397949999999</v>
      </c>
      <c r="C271" s="4">
        <v>-0.705720868</v>
      </c>
    </row>
    <row r="272" spans="1:3" x14ac:dyDescent="0.25">
      <c r="A272" s="13" t="s">
        <v>1328</v>
      </c>
      <c r="B272" s="13">
        <v>-1.1432459159999999</v>
      </c>
      <c r="C272" s="4">
        <v>-0.72447953399999998</v>
      </c>
    </row>
    <row r="273" spans="1:3" x14ac:dyDescent="0.25">
      <c r="A273" s="13" t="s">
        <v>1752</v>
      </c>
      <c r="B273" s="13">
        <v>-1.140861906</v>
      </c>
      <c r="C273" s="4">
        <v>-0.627078409</v>
      </c>
    </row>
    <row r="274" spans="1:3" x14ac:dyDescent="0.25">
      <c r="A274" s="13" t="s">
        <v>1252</v>
      </c>
      <c r="B274" s="13">
        <v>-1.137536171</v>
      </c>
      <c r="C274" s="4">
        <v>-0.621645381</v>
      </c>
    </row>
    <row r="275" spans="1:3" x14ac:dyDescent="0.25">
      <c r="A275" s="13" t="s">
        <v>1236</v>
      </c>
      <c r="B275" s="13">
        <v>-1.1111860689999999</v>
      </c>
      <c r="C275" s="4">
        <v>-0.56314033200000002</v>
      </c>
    </row>
    <row r="276" spans="1:3" x14ac:dyDescent="0.25">
      <c r="A276" s="13" t="s">
        <v>1356</v>
      </c>
      <c r="B276" s="13">
        <v>-1.1024498170000001</v>
      </c>
      <c r="C276" s="4">
        <v>-0.63458321500000003</v>
      </c>
    </row>
    <row r="277" spans="1:3" x14ac:dyDescent="0.25">
      <c r="A277" s="13" t="s">
        <v>1949</v>
      </c>
      <c r="B277" s="13">
        <v>-1.100390668</v>
      </c>
      <c r="C277" s="4">
        <v>-0.86415546700000001</v>
      </c>
    </row>
    <row r="278" spans="1:3" x14ac:dyDescent="0.25">
      <c r="A278" s="13" t="s">
        <v>1555</v>
      </c>
      <c r="B278" s="13">
        <v>-1.098042811</v>
      </c>
      <c r="C278" s="4">
        <v>-1.195354494</v>
      </c>
    </row>
    <row r="279" spans="1:3" x14ac:dyDescent="0.25">
      <c r="A279" s="13" t="s">
        <v>2016</v>
      </c>
      <c r="B279" s="13">
        <v>-1.095458501</v>
      </c>
      <c r="C279" s="4">
        <v>-1.068149206</v>
      </c>
    </row>
    <row r="280" spans="1:3" x14ac:dyDescent="0.25">
      <c r="A280" s="13" t="s">
        <v>1383</v>
      </c>
      <c r="B280" s="13">
        <v>-1.086024229</v>
      </c>
      <c r="C280" s="4">
        <v>-0.74184399099999998</v>
      </c>
    </row>
    <row r="281" spans="1:3" x14ac:dyDescent="0.25">
      <c r="A281" s="13" t="s">
        <v>2265</v>
      </c>
      <c r="B281" s="13">
        <v>-1.0854247889999999</v>
      </c>
      <c r="C281" s="4">
        <v>-1.1424750669999999</v>
      </c>
    </row>
    <row r="282" spans="1:3" x14ac:dyDescent="0.25">
      <c r="A282" s="13" t="s">
        <v>2489</v>
      </c>
      <c r="B282" s="13">
        <v>-1.0192323139999999</v>
      </c>
      <c r="C282" s="4">
        <v>-0.56694116400000005</v>
      </c>
    </row>
    <row r="283" spans="1:3" x14ac:dyDescent="0.25">
      <c r="A283" s="13" t="s">
        <v>2663</v>
      </c>
      <c r="B283" s="13">
        <v>-1.01559146</v>
      </c>
      <c r="C283" s="4">
        <v>-0.67250502099999998</v>
      </c>
    </row>
    <row r="284" spans="1:3" x14ac:dyDescent="0.25">
      <c r="A284" s="13" t="s">
        <v>1683</v>
      </c>
      <c r="B284" s="13">
        <v>-1.0144220589999999</v>
      </c>
      <c r="C284" s="4">
        <v>-0.87592556399999999</v>
      </c>
    </row>
    <row r="285" spans="1:3" x14ac:dyDescent="0.25">
      <c r="A285" s="13" t="s">
        <v>1306</v>
      </c>
      <c r="B285" s="13">
        <v>-0.97588808000000005</v>
      </c>
      <c r="C285" s="4">
        <v>-1.241636604</v>
      </c>
    </row>
    <row r="286" spans="1:3" x14ac:dyDescent="0.25">
      <c r="A286" s="13" t="s">
        <v>2331</v>
      </c>
      <c r="B286" s="13">
        <v>-0.950242896</v>
      </c>
      <c r="C286" s="4">
        <v>-0.75288789199999995</v>
      </c>
    </row>
    <row r="287" spans="1:3" x14ac:dyDescent="0.25">
      <c r="A287" s="13" t="s">
        <v>2046</v>
      </c>
      <c r="B287" s="13">
        <v>-0.93930692000000005</v>
      </c>
      <c r="C287" s="4">
        <v>-0.91248027499999995</v>
      </c>
    </row>
    <row r="288" spans="1:3" x14ac:dyDescent="0.25">
      <c r="A288" s="13" t="s">
        <v>2090</v>
      </c>
      <c r="B288" s="13">
        <v>-0.92411394599999996</v>
      </c>
      <c r="C288" s="4">
        <v>-0.729613972</v>
      </c>
    </row>
    <row r="289" spans="1:3" x14ac:dyDescent="0.25">
      <c r="A289" s="13" t="s">
        <v>1948</v>
      </c>
      <c r="B289" s="13">
        <v>-0.88084649599999998</v>
      </c>
      <c r="C289" s="4">
        <v>-0.63887623800000004</v>
      </c>
    </row>
    <row r="290" spans="1:3" x14ac:dyDescent="0.25">
      <c r="A290" s="4" t="s">
        <v>2435</v>
      </c>
      <c r="B290" s="4">
        <v>-0.86869179399999996</v>
      </c>
      <c r="C290" s="4">
        <v>0.90300903799999999</v>
      </c>
    </row>
    <row r="291" spans="1:3" x14ac:dyDescent="0.25">
      <c r="A291" s="13" t="s">
        <v>2642</v>
      </c>
      <c r="B291" s="13">
        <v>-0.85834430299999998</v>
      </c>
      <c r="C291" s="4">
        <v>-0.93453747200000004</v>
      </c>
    </row>
    <row r="292" spans="1:3" x14ac:dyDescent="0.25">
      <c r="A292" s="13" t="s">
        <v>2752</v>
      </c>
      <c r="B292" s="13">
        <v>-0.85133615799999995</v>
      </c>
      <c r="C292" s="4">
        <v>-0.66849073199999998</v>
      </c>
    </row>
    <row r="293" spans="1:3" x14ac:dyDescent="0.25">
      <c r="A293" s="12" t="s">
        <v>2476</v>
      </c>
      <c r="B293" s="12">
        <v>0.72829157099999997</v>
      </c>
      <c r="C293" s="4">
        <v>0.71043877799999999</v>
      </c>
    </row>
    <row r="294" spans="1:3" x14ac:dyDescent="0.25">
      <c r="A294" s="12" t="s">
        <v>2172</v>
      </c>
      <c r="B294" s="12">
        <v>0.75090933000000004</v>
      </c>
      <c r="C294" s="4">
        <v>0.89041121099999998</v>
      </c>
    </row>
    <row r="295" spans="1:3" x14ac:dyDescent="0.25">
      <c r="A295" s="12" t="s">
        <v>2485</v>
      </c>
      <c r="B295" s="12">
        <v>0.77933150100000004</v>
      </c>
      <c r="C295" s="4">
        <v>1.2127842579999999</v>
      </c>
    </row>
    <row r="296" spans="1:3" x14ac:dyDescent="0.25">
      <c r="A296" s="12" t="s">
        <v>2652</v>
      </c>
      <c r="B296" s="12">
        <v>0.855940743</v>
      </c>
      <c r="C296" s="4">
        <v>1.579262451</v>
      </c>
    </row>
    <row r="297" spans="1:3" x14ac:dyDescent="0.25">
      <c r="A297" s="12" t="s">
        <v>2385</v>
      </c>
      <c r="B297" s="12">
        <v>0.85728022800000003</v>
      </c>
      <c r="C297" s="4">
        <v>0.73474677099999997</v>
      </c>
    </row>
    <row r="298" spans="1:3" x14ac:dyDescent="0.25">
      <c r="A298" s="12" t="s">
        <v>2524</v>
      </c>
      <c r="B298" s="12">
        <v>0.88763881700000002</v>
      </c>
      <c r="C298" s="4">
        <v>0.751969416</v>
      </c>
    </row>
    <row r="299" spans="1:3" x14ac:dyDescent="0.25">
      <c r="A299" s="12" t="s">
        <v>2453</v>
      </c>
      <c r="B299" s="12">
        <v>0.89111739599999995</v>
      </c>
      <c r="C299" s="4">
        <v>0.669576108</v>
      </c>
    </row>
    <row r="300" spans="1:3" x14ac:dyDescent="0.25">
      <c r="A300" s="12" t="s">
        <v>1802</v>
      </c>
      <c r="B300" s="12">
        <v>0.89510638499999995</v>
      </c>
      <c r="C300" s="4">
        <v>2.3303700919999999</v>
      </c>
    </row>
    <row r="301" spans="1:3" x14ac:dyDescent="0.25">
      <c r="A301" s="12" t="s">
        <v>2164</v>
      </c>
      <c r="B301" s="12">
        <v>0.90318222699999995</v>
      </c>
      <c r="C301" s="4">
        <v>1.2092775769999999</v>
      </c>
    </row>
    <row r="302" spans="1:3" x14ac:dyDescent="0.25">
      <c r="A302" s="12" t="s">
        <v>1045</v>
      </c>
      <c r="B302" s="12">
        <v>0.92541593499999997</v>
      </c>
      <c r="C302" s="4">
        <v>0.61730488800000005</v>
      </c>
    </row>
    <row r="303" spans="1:3" x14ac:dyDescent="0.25">
      <c r="A303" s="12" t="s">
        <v>1723</v>
      </c>
      <c r="B303" s="12">
        <v>0.93260147699999996</v>
      </c>
      <c r="C303" s="4">
        <v>0.60032464399999996</v>
      </c>
    </row>
    <row r="304" spans="1:3" x14ac:dyDescent="0.25">
      <c r="A304" s="12" t="s">
        <v>2528</v>
      </c>
      <c r="B304" s="12">
        <v>0.94222620400000001</v>
      </c>
      <c r="C304" s="4">
        <v>0.94336773100000004</v>
      </c>
    </row>
    <row r="305" spans="1:3" x14ac:dyDescent="0.25">
      <c r="A305" s="12" t="s">
        <v>1262</v>
      </c>
      <c r="B305" s="12">
        <v>0.96361414199999995</v>
      </c>
      <c r="C305" s="4">
        <v>0.856133853</v>
      </c>
    </row>
    <row r="306" spans="1:3" x14ac:dyDescent="0.25">
      <c r="A306" s="12" t="s">
        <v>2201</v>
      </c>
      <c r="B306" s="12">
        <v>0.96612473399999999</v>
      </c>
      <c r="C306" s="4">
        <v>0.95585272700000001</v>
      </c>
    </row>
    <row r="307" spans="1:3" x14ac:dyDescent="0.25">
      <c r="A307" s="12" t="s">
        <v>1754</v>
      </c>
      <c r="B307" s="12">
        <v>0.98678107299999995</v>
      </c>
      <c r="C307" s="4">
        <v>0.71177346399999997</v>
      </c>
    </row>
    <row r="308" spans="1:3" x14ac:dyDescent="0.25">
      <c r="A308" s="12" t="s">
        <v>2361</v>
      </c>
      <c r="B308" s="12">
        <v>0.989599746</v>
      </c>
      <c r="C308" s="4">
        <v>1.165012046</v>
      </c>
    </row>
    <row r="309" spans="1:3" x14ac:dyDescent="0.25">
      <c r="A309" s="12" t="s">
        <v>2535</v>
      </c>
      <c r="B309" s="12">
        <v>0.99003928500000005</v>
      </c>
      <c r="C309" s="4">
        <v>0.86290032100000003</v>
      </c>
    </row>
    <row r="310" spans="1:3" x14ac:dyDescent="0.25">
      <c r="A310" s="12" t="s">
        <v>1712</v>
      </c>
      <c r="B310" s="12">
        <v>1.0163406749999999</v>
      </c>
      <c r="C310" s="4">
        <v>0.64466113300000005</v>
      </c>
    </row>
    <row r="311" spans="1:3" x14ac:dyDescent="0.25">
      <c r="A311" s="12" t="s">
        <v>2460</v>
      </c>
      <c r="B311" s="12">
        <v>1.0174845349999999</v>
      </c>
      <c r="C311" s="4">
        <v>0.970537592</v>
      </c>
    </row>
    <row r="312" spans="1:3" x14ac:dyDescent="0.25">
      <c r="A312" s="12" t="s">
        <v>2249</v>
      </c>
      <c r="B312" s="12">
        <v>1.021498534</v>
      </c>
      <c r="C312" s="4">
        <v>1.7309704450000001</v>
      </c>
    </row>
    <row r="313" spans="1:3" x14ac:dyDescent="0.25">
      <c r="A313" s="12" t="s">
        <v>1717</v>
      </c>
      <c r="B313" s="12">
        <v>1.025491186</v>
      </c>
      <c r="C313" s="4">
        <v>1.4362784900000001</v>
      </c>
    </row>
    <row r="314" spans="1:3" x14ac:dyDescent="0.25">
      <c r="A314" s="12" t="s">
        <v>1927</v>
      </c>
      <c r="B314" s="12">
        <v>1.026709044</v>
      </c>
      <c r="C314" s="4">
        <v>1.504733852</v>
      </c>
    </row>
    <row r="315" spans="1:3" x14ac:dyDescent="0.25">
      <c r="A315" s="12" t="s">
        <v>1826</v>
      </c>
      <c r="B315" s="12">
        <v>1.038869563</v>
      </c>
      <c r="C315" s="4">
        <v>0.66412047200000002</v>
      </c>
    </row>
    <row r="316" spans="1:3" x14ac:dyDescent="0.25">
      <c r="A316" s="12" t="s">
        <v>2411</v>
      </c>
      <c r="B316" s="12">
        <v>1.040741852</v>
      </c>
      <c r="C316" s="4">
        <v>1.1639963090000001</v>
      </c>
    </row>
    <row r="317" spans="1:3" x14ac:dyDescent="0.25">
      <c r="A317" s="12" t="s">
        <v>1979</v>
      </c>
      <c r="B317" s="12">
        <v>1.047540906</v>
      </c>
      <c r="C317" s="4">
        <v>0.674174736</v>
      </c>
    </row>
    <row r="318" spans="1:3" x14ac:dyDescent="0.25">
      <c r="A318" s="12" t="s">
        <v>1939</v>
      </c>
      <c r="B318" s="12">
        <v>1.0522455260000001</v>
      </c>
      <c r="C318" s="4">
        <v>0.93634547499999998</v>
      </c>
    </row>
    <row r="319" spans="1:3" x14ac:dyDescent="0.25">
      <c r="A319" s="12" t="s">
        <v>1960</v>
      </c>
      <c r="B319" s="12">
        <v>1.0642210329999999</v>
      </c>
      <c r="C319" s="4">
        <v>1.9280211949999999</v>
      </c>
    </row>
    <row r="320" spans="1:3" x14ac:dyDescent="0.25">
      <c r="A320" s="12" t="s">
        <v>2040</v>
      </c>
      <c r="B320" s="12">
        <v>1.0657613109999999</v>
      </c>
      <c r="C320" s="4">
        <v>1.1297624319999999</v>
      </c>
    </row>
    <row r="321" spans="1:3" x14ac:dyDescent="0.25">
      <c r="A321" s="12" t="s">
        <v>1375</v>
      </c>
      <c r="B321" s="12">
        <v>1.072485498</v>
      </c>
      <c r="C321" s="4">
        <v>0.95786736400000005</v>
      </c>
    </row>
    <row r="322" spans="1:3" x14ac:dyDescent="0.25">
      <c r="A322" s="12" t="s">
        <v>1108</v>
      </c>
      <c r="B322" s="12">
        <v>1.07433852</v>
      </c>
      <c r="C322" s="4">
        <v>0.50277066999999998</v>
      </c>
    </row>
    <row r="323" spans="1:3" x14ac:dyDescent="0.25">
      <c r="A323" s="12" t="s">
        <v>643</v>
      </c>
      <c r="B323" s="12">
        <v>1.074953821</v>
      </c>
      <c r="C323" s="4">
        <v>0.91810720400000001</v>
      </c>
    </row>
    <row r="324" spans="1:3" x14ac:dyDescent="0.25">
      <c r="A324" s="12" t="s">
        <v>1189</v>
      </c>
      <c r="B324" s="12">
        <v>1.0760833219999999</v>
      </c>
      <c r="C324" s="4">
        <v>0.59947233</v>
      </c>
    </row>
    <row r="325" spans="1:3" x14ac:dyDescent="0.25">
      <c r="A325" s="12" t="s">
        <v>1239</v>
      </c>
      <c r="B325" s="12">
        <v>1.0762916389999999</v>
      </c>
      <c r="C325" s="4">
        <v>1.0597176450000001</v>
      </c>
    </row>
    <row r="326" spans="1:3" x14ac:dyDescent="0.25">
      <c r="A326" s="12" t="s">
        <v>2478</v>
      </c>
      <c r="B326" s="12">
        <v>1.0861216520000001</v>
      </c>
      <c r="C326" s="4">
        <v>1.229190003</v>
      </c>
    </row>
    <row r="327" spans="1:3" x14ac:dyDescent="0.25">
      <c r="A327" s="12" t="s">
        <v>1192</v>
      </c>
      <c r="B327" s="12">
        <v>1.0883205149999999</v>
      </c>
      <c r="C327" s="4">
        <v>0.66342960399999995</v>
      </c>
    </row>
    <row r="328" spans="1:3" x14ac:dyDescent="0.25">
      <c r="A328" s="12" t="s">
        <v>2494</v>
      </c>
      <c r="B328" s="12">
        <v>1.094063639</v>
      </c>
      <c r="C328" s="4">
        <v>0.82275451600000005</v>
      </c>
    </row>
    <row r="329" spans="1:3" x14ac:dyDescent="0.25">
      <c r="A329" s="12" t="s">
        <v>907</v>
      </c>
      <c r="B329" s="12">
        <v>1.103384755</v>
      </c>
      <c r="C329" s="4">
        <v>0.61147560899999998</v>
      </c>
    </row>
    <row r="330" spans="1:3" x14ac:dyDescent="0.25">
      <c r="A330" s="12" t="s">
        <v>1563</v>
      </c>
      <c r="B330" s="12">
        <v>1.1133671110000001</v>
      </c>
      <c r="C330" s="4">
        <v>0.90271336400000002</v>
      </c>
    </row>
    <row r="331" spans="1:3" x14ac:dyDescent="0.25">
      <c r="A331" s="12" t="s">
        <v>1862</v>
      </c>
      <c r="B331" s="12">
        <v>1.1171824210000001</v>
      </c>
      <c r="C331" s="4">
        <v>0.69935844999999996</v>
      </c>
    </row>
    <row r="332" spans="1:3" x14ac:dyDescent="0.25">
      <c r="A332" s="12" t="s">
        <v>772</v>
      </c>
      <c r="B332" s="12">
        <v>1.1544575560000001</v>
      </c>
      <c r="C332" s="4">
        <v>1.406039622</v>
      </c>
    </row>
    <row r="333" spans="1:3" x14ac:dyDescent="0.25">
      <c r="A333" s="12" t="s">
        <v>1820</v>
      </c>
      <c r="B333" s="12">
        <v>1.1639262189999999</v>
      </c>
      <c r="C333" s="4">
        <v>0.71302469700000004</v>
      </c>
    </row>
    <row r="334" spans="1:3" x14ac:dyDescent="0.25">
      <c r="A334" s="12" t="s">
        <v>2183</v>
      </c>
      <c r="B334" s="12">
        <v>1.171144535</v>
      </c>
      <c r="C334" s="4">
        <v>0.61438477599999997</v>
      </c>
    </row>
    <row r="335" spans="1:3" x14ac:dyDescent="0.25">
      <c r="A335" s="12" t="s">
        <v>1172</v>
      </c>
      <c r="B335" s="12">
        <v>1.1714546320000001</v>
      </c>
      <c r="C335" s="4">
        <v>1.082752648</v>
      </c>
    </row>
    <row r="336" spans="1:3" x14ac:dyDescent="0.25">
      <c r="A336" s="12" t="s">
        <v>1884</v>
      </c>
      <c r="B336" s="12">
        <v>1.17180306</v>
      </c>
      <c r="C336" s="4">
        <v>1.3464106920000001</v>
      </c>
    </row>
    <row r="337" spans="1:3" x14ac:dyDescent="0.25">
      <c r="A337" s="12" t="s">
        <v>2156</v>
      </c>
      <c r="B337" s="12">
        <v>1.175351649</v>
      </c>
      <c r="C337" s="4">
        <v>0.81351409600000002</v>
      </c>
    </row>
    <row r="338" spans="1:3" x14ac:dyDescent="0.25">
      <c r="A338" s="12" t="s">
        <v>1969</v>
      </c>
      <c r="B338" s="12">
        <v>1.1808328100000001</v>
      </c>
      <c r="C338" s="4">
        <v>0.86160661900000002</v>
      </c>
    </row>
    <row r="339" spans="1:3" x14ac:dyDescent="0.25">
      <c r="A339" s="12" t="s">
        <v>1834</v>
      </c>
      <c r="B339" s="12">
        <v>1.1902300720000001</v>
      </c>
      <c r="C339" s="4">
        <v>0.798417826</v>
      </c>
    </row>
    <row r="340" spans="1:3" x14ac:dyDescent="0.25">
      <c r="A340" s="12" t="s">
        <v>1240</v>
      </c>
      <c r="B340" s="12">
        <v>1.204183716</v>
      </c>
      <c r="C340" s="4">
        <v>0.59616819600000004</v>
      </c>
    </row>
    <row r="341" spans="1:3" x14ac:dyDescent="0.25">
      <c r="A341" s="12" t="s">
        <v>1123</v>
      </c>
      <c r="B341" s="12">
        <v>1.2058860389999999</v>
      </c>
      <c r="C341" s="4">
        <v>0.88508523800000005</v>
      </c>
    </row>
    <row r="342" spans="1:3" x14ac:dyDescent="0.25">
      <c r="A342" s="12" t="s">
        <v>1244</v>
      </c>
      <c r="B342" s="12">
        <v>1.2113556219999999</v>
      </c>
      <c r="C342" s="4">
        <v>0.652271343</v>
      </c>
    </row>
    <row r="343" spans="1:3" x14ac:dyDescent="0.25">
      <c r="A343" s="12" t="s">
        <v>1191</v>
      </c>
      <c r="B343" s="12">
        <v>1.2144549529999999</v>
      </c>
      <c r="C343" s="4">
        <v>1.563804728</v>
      </c>
    </row>
    <row r="344" spans="1:3" x14ac:dyDescent="0.25">
      <c r="A344" s="12" t="s">
        <v>1897</v>
      </c>
      <c r="B344" s="12">
        <v>1.2276784670000001</v>
      </c>
      <c r="C344" s="4">
        <v>1.241671478</v>
      </c>
    </row>
    <row r="345" spans="1:3" x14ac:dyDescent="0.25">
      <c r="A345" s="12" t="s">
        <v>2295</v>
      </c>
      <c r="B345" s="12">
        <v>1.231166805</v>
      </c>
      <c r="C345" s="4">
        <v>1.1083382340000001</v>
      </c>
    </row>
    <row r="346" spans="1:3" x14ac:dyDescent="0.25">
      <c r="A346" s="12" t="s">
        <v>1374</v>
      </c>
      <c r="B346" s="12">
        <v>1.232585864</v>
      </c>
      <c r="C346" s="4">
        <v>1.0567333729999999</v>
      </c>
    </row>
    <row r="347" spans="1:3" x14ac:dyDescent="0.25">
      <c r="A347" s="12" t="s">
        <v>1259</v>
      </c>
      <c r="B347" s="12">
        <v>1.240079162</v>
      </c>
      <c r="C347" s="4">
        <v>1.0214902180000001</v>
      </c>
    </row>
    <row r="348" spans="1:3" x14ac:dyDescent="0.25">
      <c r="A348" s="12" t="s">
        <v>2347</v>
      </c>
      <c r="B348" s="12">
        <v>1.2417378480000001</v>
      </c>
      <c r="C348" s="4">
        <v>0.68172175700000004</v>
      </c>
    </row>
    <row r="349" spans="1:3" x14ac:dyDescent="0.25">
      <c r="A349" s="12" t="s">
        <v>1417</v>
      </c>
      <c r="B349" s="12">
        <v>1.243864946</v>
      </c>
      <c r="C349" s="4">
        <v>0.56242571100000005</v>
      </c>
    </row>
    <row r="350" spans="1:3" x14ac:dyDescent="0.25">
      <c r="A350" s="4" t="s">
        <v>1947</v>
      </c>
      <c r="B350" s="4">
        <v>1.247343227</v>
      </c>
      <c r="C350" s="4">
        <v>-0.90911344800000005</v>
      </c>
    </row>
    <row r="351" spans="1:3" x14ac:dyDescent="0.25">
      <c r="A351" s="12" t="s">
        <v>1780</v>
      </c>
      <c r="B351" s="12">
        <v>1.259013444</v>
      </c>
      <c r="C351" s="4">
        <v>1.572185368</v>
      </c>
    </row>
    <row r="352" spans="1:3" x14ac:dyDescent="0.25">
      <c r="A352" s="12" t="s">
        <v>651</v>
      </c>
      <c r="B352" s="12">
        <v>1.268327988</v>
      </c>
      <c r="C352" s="4">
        <v>1.159188887</v>
      </c>
    </row>
    <row r="353" spans="1:3" x14ac:dyDescent="0.25">
      <c r="A353" s="12" t="s">
        <v>2319</v>
      </c>
      <c r="B353" s="12">
        <v>1.2804677840000001</v>
      </c>
      <c r="C353" s="4">
        <v>1.0494902859999999</v>
      </c>
    </row>
    <row r="354" spans="1:3" x14ac:dyDescent="0.25">
      <c r="A354" s="12" t="s">
        <v>1760</v>
      </c>
      <c r="B354" s="12">
        <v>1.2816777909999999</v>
      </c>
      <c r="C354" s="4">
        <v>0.74003951800000001</v>
      </c>
    </row>
    <row r="355" spans="1:3" x14ac:dyDescent="0.25">
      <c r="A355" s="12" t="s">
        <v>711</v>
      </c>
      <c r="B355" s="12">
        <v>1.314034519</v>
      </c>
      <c r="C355" s="4">
        <v>0.77947703800000001</v>
      </c>
    </row>
    <row r="356" spans="1:3" x14ac:dyDescent="0.25">
      <c r="A356" s="12" t="s">
        <v>1205</v>
      </c>
      <c r="B356" s="12">
        <v>1.3229820590000001</v>
      </c>
      <c r="C356" s="4">
        <v>0.55074051099999999</v>
      </c>
    </row>
    <row r="357" spans="1:3" x14ac:dyDescent="0.25">
      <c r="A357" s="12" t="s">
        <v>1222</v>
      </c>
      <c r="B357" s="12">
        <v>1.3419426139999999</v>
      </c>
      <c r="C357" s="4">
        <v>1.1737227800000001</v>
      </c>
    </row>
    <row r="358" spans="1:3" x14ac:dyDescent="0.25">
      <c r="A358" s="12" t="s">
        <v>770</v>
      </c>
      <c r="B358" s="12">
        <v>1.342515994</v>
      </c>
      <c r="C358" s="4">
        <v>1.022279272</v>
      </c>
    </row>
    <row r="359" spans="1:3" x14ac:dyDescent="0.25">
      <c r="A359" s="12" t="s">
        <v>1898</v>
      </c>
      <c r="B359" s="12">
        <v>1.3426313560000001</v>
      </c>
      <c r="C359" s="4">
        <v>0.80108957300000005</v>
      </c>
    </row>
    <row r="360" spans="1:3" x14ac:dyDescent="0.25">
      <c r="A360" s="12" t="s">
        <v>1742</v>
      </c>
      <c r="B360" s="12">
        <v>1.3492355890000001</v>
      </c>
      <c r="C360" s="4">
        <v>0.87975426599999995</v>
      </c>
    </row>
    <row r="361" spans="1:3" x14ac:dyDescent="0.25">
      <c r="A361" s="12" t="s">
        <v>880</v>
      </c>
      <c r="B361" s="12">
        <v>1.356027257</v>
      </c>
      <c r="C361" s="4">
        <v>1.2652772430000001</v>
      </c>
    </row>
    <row r="362" spans="1:3" x14ac:dyDescent="0.25">
      <c r="A362" s="12" t="s">
        <v>990</v>
      </c>
      <c r="B362" s="12">
        <v>1.3608059189999999</v>
      </c>
      <c r="C362" s="4">
        <v>0.68401583200000005</v>
      </c>
    </row>
    <row r="363" spans="1:3" x14ac:dyDescent="0.25">
      <c r="A363" s="12" t="s">
        <v>859</v>
      </c>
      <c r="B363" s="12">
        <v>1.3621345629999999</v>
      </c>
      <c r="C363" s="4">
        <v>0.98613122399999997</v>
      </c>
    </row>
    <row r="364" spans="1:3" x14ac:dyDescent="0.25">
      <c r="A364" s="12" t="s">
        <v>1072</v>
      </c>
      <c r="B364" s="12">
        <v>1.3631581850000001</v>
      </c>
      <c r="C364" s="4">
        <v>0.70218920699999998</v>
      </c>
    </row>
    <row r="365" spans="1:3" x14ac:dyDescent="0.25">
      <c r="A365" s="12" t="s">
        <v>670</v>
      </c>
      <c r="B365" s="12">
        <v>1.3663185799999999</v>
      </c>
      <c r="C365" s="4">
        <v>1.2068508229999999</v>
      </c>
    </row>
    <row r="366" spans="1:3" x14ac:dyDescent="0.25">
      <c r="A366" s="12" t="s">
        <v>2107</v>
      </c>
      <c r="B366" s="12">
        <v>1.368074733</v>
      </c>
      <c r="C366" s="4">
        <v>0.74128380500000002</v>
      </c>
    </row>
    <row r="367" spans="1:3" x14ac:dyDescent="0.25">
      <c r="A367" s="12" t="s">
        <v>1203</v>
      </c>
      <c r="B367" s="12">
        <v>1.379507533</v>
      </c>
      <c r="C367" s="4">
        <v>1.260433307</v>
      </c>
    </row>
    <row r="368" spans="1:3" x14ac:dyDescent="0.25">
      <c r="A368" s="12" t="s">
        <v>1311</v>
      </c>
      <c r="B368" s="12">
        <v>1.3835036839999999</v>
      </c>
      <c r="C368" s="4">
        <v>0.91202257900000006</v>
      </c>
    </row>
    <row r="369" spans="1:3" x14ac:dyDescent="0.25">
      <c r="A369" s="12" t="s">
        <v>1485</v>
      </c>
      <c r="B369" s="12">
        <v>1.3998780900000001</v>
      </c>
      <c r="C369" s="4">
        <v>1.193610933</v>
      </c>
    </row>
    <row r="370" spans="1:3" x14ac:dyDescent="0.25">
      <c r="A370" s="12" t="s">
        <v>1535</v>
      </c>
      <c r="B370" s="12">
        <v>1.4063861019999999</v>
      </c>
      <c r="C370" s="4">
        <v>1.092981601</v>
      </c>
    </row>
    <row r="371" spans="1:3" x14ac:dyDescent="0.25">
      <c r="A371" s="12" t="s">
        <v>1915</v>
      </c>
      <c r="B371" s="12">
        <v>1.409995251</v>
      </c>
      <c r="C371" s="4">
        <v>0.82644016200000003</v>
      </c>
    </row>
    <row r="372" spans="1:3" x14ac:dyDescent="0.25">
      <c r="A372" s="12" t="s">
        <v>1714</v>
      </c>
      <c r="B372" s="12">
        <v>1.4126879649999999</v>
      </c>
      <c r="C372" s="4">
        <v>0.78114895699999998</v>
      </c>
    </row>
    <row r="373" spans="1:3" x14ac:dyDescent="0.25">
      <c r="A373" s="12" t="s">
        <v>988</v>
      </c>
      <c r="B373" s="12">
        <v>1.416536453</v>
      </c>
      <c r="C373" s="4">
        <v>0.73074049600000002</v>
      </c>
    </row>
    <row r="374" spans="1:3" x14ac:dyDescent="0.25">
      <c r="A374" s="12" t="s">
        <v>698</v>
      </c>
      <c r="B374" s="12">
        <v>1.4207441460000001</v>
      </c>
      <c r="C374" s="4">
        <v>0.76917400599999997</v>
      </c>
    </row>
    <row r="375" spans="1:3" x14ac:dyDescent="0.25">
      <c r="A375" s="12" t="s">
        <v>559</v>
      </c>
      <c r="B375" s="12">
        <v>1.421000893</v>
      </c>
      <c r="C375" s="4">
        <v>0.84346991699999996</v>
      </c>
    </row>
    <row r="376" spans="1:3" x14ac:dyDescent="0.25">
      <c r="A376" s="12" t="s">
        <v>812</v>
      </c>
      <c r="B376" s="12">
        <v>1.424353609</v>
      </c>
      <c r="C376" s="4">
        <v>0.70223573299999997</v>
      </c>
    </row>
    <row r="377" spans="1:3" x14ac:dyDescent="0.25">
      <c r="A377" s="12" t="s">
        <v>744</v>
      </c>
      <c r="B377" s="12">
        <v>1.4248610770000001</v>
      </c>
      <c r="C377" s="4">
        <v>0.92998482900000001</v>
      </c>
    </row>
    <row r="378" spans="1:3" x14ac:dyDescent="0.25">
      <c r="A378" s="12" t="s">
        <v>1776</v>
      </c>
      <c r="B378" s="12">
        <v>1.4263712129999999</v>
      </c>
      <c r="C378" s="4">
        <v>0.79409433299999999</v>
      </c>
    </row>
    <row r="379" spans="1:3" x14ac:dyDescent="0.25">
      <c r="A379" s="12" t="s">
        <v>1812</v>
      </c>
      <c r="B379" s="12">
        <v>1.449793061</v>
      </c>
      <c r="C379" s="4">
        <v>2.3901206990000001</v>
      </c>
    </row>
    <row r="380" spans="1:3" x14ac:dyDescent="0.25">
      <c r="A380" s="12" t="s">
        <v>757</v>
      </c>
      <c r="B380" s="12">
        <v>1.4785433569999999</v>
      </c>
      <c r="C380" s="4">
        <v>1.192071184</v>
      </c>
    </row>
    <row r="381" spans="1:3" x14ac:dyDescent="0.25">
      <c r="A381" s="12" t="s">
        <v>1327</v>
      </c>
      <c r="B381" s="12">
        <v>1.486281339</v>
      </c>
      <c r="C381" s="4">
        <v>0.89291518299999995</v>
      </c>
    </row>
    <row r="382" spans="1:3" x14ac:dyDescent="0.25">
      <c r="A382" s="12" t="s">
        <v>1315</v>
      </c>
      <c r="B382" s="12">
        <v>1.4982681739999999</v>
      </c>
      <c r="C382" s="4">
        <v>1.1010273230000001</v>
      </c>
    </row>
    <row r="383" spans="1:3" x14ac:dyDescent="0.25">
      <c r="A383" s="12" t="s">
        <v>309</v>
      </c>
      <c r="B383" s="12">
        <v>1.5032329760000001</v>
      </c>
      <c r="C383" s="4">
        <v>1.254729333</v>
      </c>
    </row>
    <row r="384" spans="1:3" x14ac:dyDescent="0.25">
      <c r="A384" s="12" t="s">
        <v>801</v>
      </c>
      <c r="B384" s="12">
        <v>1.5053543709999999</v>
      </c>
      <c r="C384" s="4">
        <v>0.71224415600000002</v>
      </c>
    </row>
    <row r="385" spans="1:3" x14ac:dyDescent="0.25">
      <c r="A385" s="12" t="s">
        <v>949</v>
      </c>
      <c r="B385" s="12">
        <v>1.506812123</v>
      </c>
      <c r="C385" s="4">
        <v>1.6173327740000001</v>
      </c>
    </row>
    <row r="386" spans="1:3" x14ac:dyDescent="0.25">
      <c r="A386" s="12" t="s">
        <v>2374</v>
      </c>
      <c r="B386" s="12">
        <v>1.512411331</v>
      </c>
      <c r="C386" s="4">
        <v>1.368447999</v>
      </c>
    </row>
    <row r="387" spans="1:3" x14ac:dyDescent="0.25">
      <c r="A387" s="12" t="s">
        <v>866</v>
      </c>
      <c r="B387" s="12">
        <v>1.5154971340000001</v>
      </c>
      <c r="C387" s="4">
        <v>2.581014309</v>
      </c>
    </row>
    <row r="388" spans="1:3" x14ac:dyDescent="0.25">
      <c r="A388" s="12" t="s">
        <v>2034</v>
      </c>
      <c r="B388" s="12">
        <v>1.53236075</v>
      </c>
      <c r="C388" s="4">
        <v>2.1479486400000001</v>
      </c>
    </row>
    <row r="389" spans="1:3" x14ac:dyDescent="0.25">
      <c r="A389" s="12" t="s">
        <v>1379</v>
      </c>
      <c r="B389" s="12">
        <v>1.546890045</v>
      </c>
      <c r="C389" s="4">
        <v>1.1559594179999999</v>
      </c>
    </row>
    <row r="390" spans="1:3" x14ac:dyDescent="0.25">
      <c r="A390" s="12" t="s">
        <v>995</v>
      </c>
      <c r="B390" s="12">
        <v>1.5501785480000001</v>
      </c>
      <c r="C390" s="4">
        <v>1.222013121</v>
      </c>
    </row>
    <row r="391" spans="1:3" x14ac:dyDescent="0.25">
      <c r="A391" s="12" t="s">
        <v>1007</v>
      </c>
      <c r="B391" s="12">
        <v>1.550883789</v>
      </c>
      <c r="C391" s="4">
        <v>1.1848033060000001</v>
      </c>
    </row>
    <row r="392" spans="1:3" x14ac:dyDescent="0.25">
      <c r="A392" s="12" t="s">
        <v>980</v>
      </c>
      <c r="B392" s="12">
        <v>1.553372653</v>
      </c>
      <c r="C392" s="4">
        <v>0.63230450100000002</v>
      </c>
    </row>
    <row r="393" spans="1:3" x14ac:dyDescent="0.25">
      <c r="A393" s="12" t="s">
        <v>542</v>
      </c>
      <c r="B393" s="12">
        <v>1.5567191549999999</v>
      </c>
      <c r="C393" s="4">
        <v>0.85992329300000003</v>
      </c>
    </row>
    <row r="394" spans="1:3" x14ac:dyDescent="0.25">
      <c r="A394" s="12" t="s">
        <v>1313</v>
      </c>
      <c r="B394" s="12">
        <v>1.557966682</v>
      </c>
      <c r="C394" s="4">
        <v>0.98838155299999997</v>
      </c>
    </row>
    <row r="395" spans="1:3" x14ac:dyDescent="0.25">
      <c r="A395" s="12" t="s">
        <v>1076</v>
      </c>
      <c r="B395" s="12">
        <v>1.560492276</v>
      </c>
      <c r="C395" s="4">
        <v>0.69121643700000002</v>
      </c>
    </row>
    <row r="396" spans="1:3" x14ac:dyDescent="0.25">
      <c r="A396" s="12" t="s">
        <v>898</v>
      </c>
      <c r="B396" s="12">
        <v>1.5630135140000001</v>
      </c>
      <c r="C396" s="4">
        <v>2.3298723259999998</v>
      </c>
    </row>
    <row r="397" spans="1:3" x14ac:dyDescent="0.25">
      <c r="A397" s="12" t="s">
        <v>639</v>
      </c>
      <c r="B397" s="12">
        <v>1.564622934</v>
      </c>
      <c r="C397" s="4">
        <v>0.69902557499999995</v>
      </c>
    </row>
    <row r="398" spans="1:3" x14ac:dyDescent="0.25">
      <c r="A398" s="12" t="s">
        <v>1512</v>
      </c>
      <c r="B398" s="12">
        <v>1.5651158620000001</v>
      </c>
      <c r="C398" s="4">
        <v>0.70310118399999999</v>
      </c>
    </row>
    <row r="399" spans="1:3" x14ac:dyDescent="0.25">
      <c r="A399" s="12" t="s">
        <v>989</v>
      </c>
      <c r="B399" s="12">
        <v>1.5748993</v>
      </c>
      <c r="C399" s="4">
        <v>0.74926811100000001</v>
      </c>
    </row>
    <row r="400" spans="1:3" x14ac:dyDescent="0.25">
      <c r="A400" s="12" t="s">
        <v>538</v>
      </c>
      <c r="B400" s="12">
        <v>1.5752441779999999</v>
      </c>
      <c r="C400" s="4">
        <v>1.0190189919999999</v>
      </c>
    </row>
    <row r="401" spans="1:3" x14ac:dyDescent="0.25">
      <c r="A401" s="12" t="s">
        <v>1120</v>
      </c>
      <c r="B401" s="12">
        <v>1.584709572</v>
      </c>
      <c r="C401" s="4">
        <v>2.1714021579999998</v>
      </c>
    </row>
    <row r="402" spans="1:3" x14ac:dyDescent="0.25">
      <c r="A402" s="12" t="s">
        <v>1310</v>
      </c>
      <c r="B402" s="12">
        <v>1.5890472490000001</v>
      </c>
      <c r="C402" s="4">
        <v>1.0021012629999999</v>
      </c>
    </row>
    <row r="403" spans="1:3" x14ac:dyDescent="0.25">
      <c r="A403" s="12" t="s">
        <v>1086</v>
      </c>
      <c r="B403" s="12">
        <v>1.5959500600000001</v>
      </c>
      <c r="C403" s="4">
        <v>1.3103739240000001</v>
      </c>
    </row>
    <row r="404" spans="1:3" x14ac:dyDescent="0.25">
      <c r="A404" s="12" t="s">
        <v>551</v>
      </c>
      <c r="B404" s="12">
        <v>1.598641684</v>
      </c>
      <c r="C404" s="4">
        <v>0.87545215399999998</v>
      </c>
    </row>
    <row r="405" spans="1:3" x14ac:dyDescent="0.25">
      <c r="A405" s="12" t="s">
        <v>1216</v>
      </c>
      <c r="B405" s="12">
        <v>1.6084835200000001</v>
      </c>
      <c r="C405" s="4">
        <v>0.72106519599999996</v>
      </c>
    </row>
    <row r="406" spans="1:3" x14ac:dyDescent="0.25">
      <c r="A406" s="12" t="s">
        <v>811</v>
      </c>
      <c r="B406" s="12">
        <v>1.6114422829999999</v>
      </c>
      <c r="C406" s="4">
        <v>2.1251796509999998</v>
      </c>
    </row>
    <row r="407" spans="1:3" x14ac:dyDescent="0.25">
      <c r="A407" s="12" t="s">
        <v>458</v>
      </c>
      <c r="B407" s="12">
        <v>1.613318002</v>
      </c>
      <c r="C407" s="4">
        <v>0.74428474300000003</v>
      </c>
    </row>
    <row r="408" spans="1:3" x14ac:dyDescent="0.25">
      <c r="A408" s="12" t="s">
        <v>897</v>
      </c>
      <c r="B408" s="12">
        <v>1.6173497059999999</v>
      </c>
      <c r="C408" s="4">
        <v>0.95115988900000004</v>
      </c>
    </row>
    <row r="409" spans="1:3" x14ac:dyDescent="0.25">
      <c r="A409" s="12" t="s">
        <v>844</v>
      </c>
      <c r="B409" s="12">
        <v>1.618130713</v>
      </c>
      <c r="C409" s="4">
        <v>1.201994716</v>
      </c>
    </row>
    <row r="410" spans="1:3" x14ac:dyDescent="0.25">
      <c r="A410" s="12" t="s">
        <v>799</v>
      </c>
      <c r="B410" s="12">
        <v>1.6238184980000001</v>
      </c>
      <c r="C410" s="4">
        <v>0.72097931400000004</v>
      </c>
    </row>
    <row r="411" spans="1:3" x14ac:dyDescent="0.25">
      <c r="A411" s="12" t="s">
        <v>1662</v>
      </c>
      <c r="B411" s="12">
        <v>1.6444306319999999</v>
      </c>
      <c r="C411" s="4">
        <v>0.97640107600000003</v>
      </c>
    </row>
    <row r="412" spans="1:3" x14ac:dyDescent="0.25">
      <c r="A412" s="12" t="s">
        <v>1210</v>
      </c>
      <c r="B412" s="12">
        <v>1.6484593009999999</v>
      </c>
      <c r="C412" s="4">
        <v>1.7215840760000001</v>
      </c>
    </row>
    <row r="413" spans="1:3" x14ac:dyDescent="0.25">
      <c r="A413" s="12" t="s">
        <v>1317</v>
      </c>
      <c r="B413" s="12">
        <v>1.6512832820000001</v>
      </c>
      <c r="C413" s="4">
        <v>0.92037718400000001</v>
      </c>
    </row>
    <row r="414" spans="1:3" x14ac:dyDescent="0.25">
      <c r="A414" s="12" t="s">
        <v>2149</v>
      </c>
      <c r="B414" s="12">
        <v>1.6563783329999999</v>
      </c>
      <c r="C414" s="4">
        <v>1.289598177</v>
      </c>
    </row>
    <row r="415" spans="1:3" x14ac:dyDescent="0.25">
      <c r="A415" s="12" t="s">
        <v>756</v>
      </c>
      <c r="B415" s="12">
        <v>1.657292596</v>
      </c>
      <c r="C415" s="4">
        <v>1.0512883019999999</v>
      </c>
    </row>
    <row r="416" spans="1:3" x14ac:dyDescent="0.25">
      <c r="A416" s="12" t="s">
        <v>562</v>
      </c>
      <c r="B416" s="12">
        <v>1.661222253</v>
      </c>
      <c r="C416" s="4">
        <v>0.98170187099999995</v>
      </c>
    </row>
    <row r="417" spans="1:3" x14ac:dyDescent="0.25">
      <c r="A417" s="12" t="s">
        <v>806</v>
      </c>
      <c r="B417" s="12">
        <v>1.6710360769999999</v>
      </c>
      <c r="C417" s="4">
        <v>0.95950369199999996</v>
      </c>
    </row>
    <row r="418" spans="1:3" x14ac:dyDescent="0.25">
      <c r="A418" s="12" t="s">
        <v>948</v>
      </c>
      <c r="B418" s="12">
        <v>1.6765631510000001</v>
      </c>
      <c r="C418" s="4">
        <v>1.096384764</v>
      </c>
    </row>
    <row r="419" spans="1:3" x14ac:dyDescent="0.25">
      <c r="A419" s="12" t="s">
        <v>467</v>
      </c>
      <c r="B419" s="12">
        <v>1.6781466730000001</v>
      </c>
      <c r="C419" s="4">
        <v>0.65195587499999996</v>
      </c>
    </row>
    <row r="420" spans="1:3" x14ac:dyDescent="0.25">
      <c r="A420" s="12" t="s">
        <v>595</v>
      </c>
      <c r="B420" s="12">
        <v>1.684192951</v>
      </c>
      <c r="C420" s="4">
        <v>0.90369666500000001</v>
      </c>
    </row>
    <row r="421" spans="1:3" x14ac:dyDescent="0.25">
      <c r="A421" s="12" t="s">
        <v>851</v>
      </c>
      <c r="B421" s="12">
        <v>1.6976545729999999</v>
      </c>
      <c r="C421" s="4">
        <v>0.86390133999999996</v>
      </c>
    </row>
    <row r="422" spans="1:3" x14ac:dyDescent="0.25">
      <c r="A422" s="12" t="s">
        <v>447</v>
      </c>
      <c r="B422" s="12">
        <v>1.7018543180000001</v>
      </c>
      <c r="C422" s="4">
        <v>1.2341469220000001</v>
      </c>
    </row>
    <row r="423" spans="1:3" x14ac:dyDescent="0.25">
      <c r="A423" s="12" t="s">
        <v>2741</v>
      </c>
      <c r="B423" s="12">
        <v>1.7100850160000001</v>
      </c>
      <c r="C423" s="4">
        <v>1.1106980440000001</v>
      </c>
    </row>
    <row r="424" spans="1:3" x14ac:dyDescent="0.25">
      <c r="A424" s="12" t="s">
        <v>487</v>
      </c>
      <c r="B424" s="12">
        <v>1.71022323</v>
      </c>
      <c r="C424" s="4">
        <v>0.76070181199999998</v>
      </c>
    </row>
    <row r="425" spans="1:3" x14ac:dyDescent="0.25">
      <c r="A425" s="12" t="s">
        <v>1047</v>
      </c>
      <c r="B425" s="12">
        <v>1.7162316479999999</v>
      </c>
      <c r="C425" s="4">
        <v>0.86495127100000002</v>
      </c>
    </row>
    <row r="426" spans="1:3" x14ac:dyDescent="0.25">
      <c r="A426" s="12" t="s">
        <v>762</v>
      </c>
      <c r="B426" s="12">
        <v>1.7183297230000001</v>
      </c>
      <c r="C426" s="4">
        <v>0.88317990099999999</v>
      </c>
    </row>
    <row r="427" spans="1:3" x14ac:dyDescent="0.25">
      <c r="A427" s="12" t="s">
        <v>833</v>
      </c>
      <c r="B427" s="12">
        <v>1.721793423</v>
      </c>
      <c r="C427" s="4">
        <v>1.04843493</v>
      </c>
    </row>
    <row r="428" spans="1:3" x14ac:dyDescent="0.25">
      <c r="A428" s="12" t="s">
        <v>1163</v>
      </c>
      <c r="B428" s="12">
        <v>1.736099075</v>
      </c>
      <c r="C428" s="4">
        <v>0.84289887500000005</v>
      </c>
    </row>
    <row r="429" spans="1:3" x14ac:dyDescent="0.25">
      <c r="A429" s="12" t="s">
        <v>556</v>
      </c>
      <c r="B429" s="12">
        <v>1.750730712</v>
      </c>
      <c r="C429" s="4">
        <v>0.66630806099999995</v>
      </c>
    </row>
    <row r="430" spans="1:3" x14ac:dyDescent="0.25">
      <c r="A430" s="12" t="s">
        <v>914</v>
      </c>
      <c r="B430" s="12">
        <v>1.7692447650000001</v>
      </c>
      <c r="C430" s="4">
        <v>1.12578311</v>
      </c>
    </row>
    <row r="431" spans="1:3" x14ac:dyDescent="0.25">
      <c r="A431" s="12" t="s">
        <v>694</v>
      </c>
      <c r="B431" s="12">
        <v>1.772921961</v>
      </c>
      <c r="C431" s="4">
        <v>1.350657491</v>
      </c>
    </row>
    <row r="432" spans="1:3" x14ac:dyDescent="0.25">
      <c r="A432" s="12" t="s">
        <v>1265</v>
      </c>
      <c r="B432" s="12">
        <v>1.7810878269999999</v>
      </c>
      <c r="C432" s="4">
        <v>1.1995964969999999</v>
      </c>
    </row>
    <row r="433" spans="1:3" x14ac:dyDescent="0.25">
      <c r="A433" s="12" t="s">
        <v>853</v>
      </c>
      <c r="B433" s="12">
        <v>1.7821338259999999</v>
      </c>
      <c r="C433" s="4">
        <v>1.2081075889999999</v>
      </c>
    </row>
    <row r="434" spans="1:3" x14ac:dyDescent="0.25">
      <c r="A434" s="12" t="s">
        <v>367</v>
      </c>
      <c r="B434" s="12">
        <v>1.7868230380000001</v>
      </c>
      <c r="C434" s="4">
        <v>1.2593795889999999</v>
      </c>
    </row>
    <row r="435" spans="1:3" x14ac:dyDescent="0.25">
      <c r="A435" s="12" t="s">
        <v>1801</v>
      </c>
      <c r="B435" s="12">
        <v>1.7955992300000001</v>
      </c>
      <c r="C435" s="4">
        <v>1.085756553</v>
      </c>
    </row>
    <row r="436" spans="1:3" x14ac:dyDescent="0.25">
      <c r="A436" s="12" t="s">
        <v>1052</v>
      </c>
      <c r="B436" s="12">
        <v>1.7969801219999999</v>
      </c>
      <c r="C436" s="4">
        <v>3.307180883</v>
      </c>
    </row>
    <row r="437" spans="1:3" x14ac:dyDescent="0.25">
      <c r="A437" s="4" t="s">
        <v>1527</v>
      </c>
      <c r="B437" s="4">
        <v>1.8026583220000001</v>
      </c>
      <c r="C437" s="4">
        <v>-0.82862321000000005</v>
      </c>
    </row>
    <row r="438" spans="1:3" x14ac:dyDescent="0.25">
      <c r="A438" s="12" t="s">
        <v>352</v>
      </c>
      <c r="B438" s="12">
        <v>1.8142494170000001</v>
      </c>
      <c r="C438" s="4">
        <v>0.78399819699999995</v>
      </c>
    </row>
    <row r="439" spans="1:3" x14ac:dyDescent="0.25">
      <c r="A439" s="12" t="s">
        <v>1531</v>
      </c>
      <c r="B439" s="12">
        <v>1.816454539</v>
      </c>
      <c r="C439" s="4">
        <v>1.24415253</v>
      </c>
    </row>
    <row r="440" spans="1:3" x14ac:dyDescent="0.25">
      <c r="A440" s="12" t="s">
        <v>302</v>
      </c>
      <c r="B440" s="12">
        <v>1.8475047840000001</v>
      </c>
      <c r="C440" s="4">
        <v>0.64568481</v>
      </c>
    </row>
    <row r="441" spans="1:3" x14ac:dyDescent="0.25">
      <c r="A441" s="12" t="s">
        <v>1362</v>
      </c>
      <c r="B441" s="12">
        <v>1.852552303</v>
      </c>
      <c r="C441" s="4">
        <v>1.0519950549999999</v>
      </c>
    </row>
    <row r="442" spans="1:3" x14ac:dyDescent="0.25">
      <c r="A442" s="12" t="s">
        <v>594</v>
      </c>
      <c r="B442" s="12">
        <v>1.853591142</v>
      </c>
      <c r="C442" s="4">
        <v>1.006826803</v>
      </c>
    </row>
    <row r="443" spans="1:3" x14ac:dyDescent="0.25">
      <c r="A443" s="12" t="s">
        <v>354</v>
      </c>
      <c r="B443" s="12">
        <v>1.855585603</v>
      </c>
      <c r="C443" s="4">
        <v>1.0578386630000001</v>
      </c>
    </row>
    <row r="444" spans="1:3" x14ac:dyDescent="0.25">
      <c r="A444" s="12" t="s">
        <v>575</v>
      </c>
      <c r="B444" s="12">
        <v>1.8587870500000001</v>
      </c>
      <c r="C444" s="4">
        <v>0.73985824300000003</v>
      </c>
    </row>
    <row r="445" spans="1:3" x14ac:dyDescent="0.25">
      <c r="A445" s="12" t="s">
        <v>923</v>
      </c>
      <c r="B445" s="12">
        <v>1.8601479489999999</v>
      </c>
      <c r="C445" s="4">
        <v>0.73125619799999997</v>
      </c>
    </row>
    <row r="446" spans="1:3" x14ac:dyDescent="0.25">
      <c r="A446" s="12" t="s">
        <v>1513</v>
      </c>
      <c r="B446" s="12">
        <v>1.881720794</v>
      </c>
      <c r="C446" s="4">
        <v>1.079690102</v>
      </c>
    </row>
    <row r="447" spans="1:3" x14ac:dyDescent="0.25">
      <c r="A447" s="12" t="s">
        <v>561</v>
      </c>
      <c r="B447" s="12">
        <v>1.891216051</v>
      </c>
      <c r="C447" s="4">
        <v>1.5295440280000001</v>
      </c>
    </row>
    <row r="448" spans="1:3" x14ac:dyDescent="0.25">
      <c r="A448" s="12" t="s">
        <v>955</v>
      </c>
      <c r="B448" s="12">
        <v>1.8958042129999999</v>
      </c>
      <c r="C448" s="4">
        <v>1.283141423</v>
      </c>
    </row>
    <row r="449" spans="1:3" x14ac:dyDescent="0.25">
      <c r="A449" s="12" t="s">
        <v>357</v>
      </c>
      <c r="B449" s="12">
        <v>1.9081644040000001</v>
      </c>
      <c r="C449" s="4">
        <v>1.0411805430000001</v>
      </c>
    </row>
    <row r="450" spans="1:3" x14ac:dyDescent="0.25">
      <c r="A450" s="12" t="s">
        <v>1637</v>
      </c>
      <c r="B450" s="12">
        <v>1.9178522229999999</v>
      </c>
      <c r="C450" s="4">
        <v>1.6692456490000001</v>
      </c>
    </row>
    <row r="451" spans="1:3" x14ac:dyDescent="0.25">
      <c r="A451" s="12" t="s">
        <v>486</v>
      </c>
      <c r="B451" s="12">
        <v>1.9429906880000001</v>
      </c>
      <c r="C451" s="4">
        <v>0.96004594700000001</v>
      </c>
    </row>
    <row r="452" spans="1:3" x14ac:dyDescent="0.25">
      <c r="A452" s="12" t="s">
        <v>755</v>
      </c>
      <c r="B452" s="12">
        <v>1.945109202</v>
      </c>
      <c r="C452" s="4">
        <v>1.5427597710000001</v>
      </c>
    </row>
    <row r="453" spans="1:3" x14ac:dyDescent="0.25">
      <c r="A453" s="12" t="s">
        <v>1784</v>
      </c>
      <c r="B453" s="12">
        <v>1.9508245559999999</v>
      </c>
      <c r="C453" s="4">
        <v>1.600064068</v>
      </c>
    </row>
    <row r="454" spans="1:3" x14ac:dyDescent="0.25">
      <c r="A454" s="12" t="s">
        <v>360</v>
      </c>
      <c r="B454" s="12">
        <v>1.9578283299999999</v>
      </c>
      <c r="C454" s="4">
        <v>1.1246184779999999</v>
      </c>
    </row>
    <row r="455" spans="1:3" x14ac:dyDescent="0.25">
      <c r="A455" s="12" t="s">
        <v>1300</v>
      </c>
      <c r="B455" s="12">
        <v>1.9609521480000001</v>
      </c>
      <c r="C455" s="4">
        <v>3.204280931</v>
      </c>
    </row>
    <row r="456" spans="1:3" x14ac:dyDescent="0.25">
      <c r="A456" s="12" t="s">
        <v>877</v>
      </c>
      <c r="B456" s="12">
        <v>1.972876308</v>
      </c>
      <c r="C456" s="4">
        <v>0.93229989300000005</v>
      </c>
    </row>
    <row r="457" spans="1:3" x14ac:dyDescent="0.25">
      <c r="A457" s="12" t="s">
        <v>1992</v>
      </c>
      <c r="B457" s="12">
        <v>1.9805063359999999</v>
      </c>
      <c r="C457" s="4">
        <v>1.493370179</v>
      </c>
    </row>
    <row r="458" spans="1:3" x14ac:dyDescent="0.25">
      <c r="A458" s="12" t="s">
        <v>1929</v>
      </c>
      <c r="B458" s="12">
        <v>1.9907891200000001</v>
      </c>
      <c r="C458" s="4">
        <v>1.395592878</v>
      </c>
    </row>
    <row r="459" spans="1:3" x14ac:dyDescent="0.25">
      <c r="A459" s="12" t="s">
        <v>735</v>
      </c>
      <c r="B459" s="12">
        <v>1.998337542</v>
      </c>
      <c r="C459" s="4">
        <v>0.87113148299999998</v>
      </c>
    </row>
    <row r="460" spans="1:3" x14ac:dyDescent="0.25">
      <c r="A460" s="12" t="s">
        <v>2754</v>
      </c>
      <c r="B460" s="12">
        <v>1.9994234660000001</v>
      </c>
      <c r="C460" s="4">
        <v>4.3326059749999999</v>
      </c>
    </row>
    <row r="461" spans="1:3" x14ac:dyDescent="0.25">
      <c r="A461" s="12" t="s">
        <v>248</v>
      </c>
      <c r="B461" s="12">
        <v>2.0147974280000001</v>
      </c>
      <c r="C461" s="4">
        <v>1.248674879</v>
      </c>
    </row>
    <row r="462" spans="1:3" x14ac:dyDescent="0.25">
      <c r="A462" s="4" t="s">
        <v>2228</v>
      </c>
      <c r="B462" s="4">
        <v>2.0229181999999999</v>
      </c>
      <c r="C462" s="4">
        <v>-2.1207028050000001</v>
      </c>
    </row>
    <row r="463" spans="1:3" x14ac:dyDescent="0.25">
      <c r="A463" s="12" t="s">
        <v>1249</v>
      </c>
      <c r="B463" s="12">
        <v>2.0306943030000002</v>
      </c>
      <c r="C463" s="4">
        <v>3.1276627769999998</v>
      </c>
    </row>
    <row r="464" spans="1:3" x14ac:dyDescent="0.25">
      <c r="A464" s="12" t="s">
        <v>205</v>
      </c>
      <c r="B464" s="12">
        <v>2.0331643829999999</v>
      </c>
      <c r="C464" s="4">
        <v>0.77737241000000001</v>
      </c>
    </row>
    <row r="465" spans="1:3" x14ac:dyDescent="0.25">
      <c r="A465" s="12" t="s">
        <v>1054</v>
      </c>
      <c r="B465" s="12">
        <v>2.040458391</v>
      </c>
      <c r="C465" s="4">
        <v>1.328692567</v>
      </c>
    </row>
    <row r="466" spans="1:3" x14ac:dyDescent="0.25">
      <c r="A466" s="12" t="s">
        <v>829</v>
      </c>
      <c r="B466" s="12">
        <v>2.0515601079999999</v>
      </c>
      <c r="C466" s="4">
        <v>3.6911105339999999</v>
      </c>
    </row>
    <row r="467" spans="1:3" x14ac:dyDescent="0.25">
      <c r="A467" s="12" t="s">
        <v>524</v>
      </c>
      <c r="B467" s="12">
        <v>2.053947661</v>
      </c>
      <c r="C467" s="4">
        <v>1.061825579</v>
      </c>
    </row>
    <row r="468" spans="1:3" x14ac:dyDescent="0.25">
      <c r="A468" s="12" t="s">
        <v>350</v>
      </c>
      <c r="B468" s="12">
        <v>2.0602419310000002</v>
      </c>
      <c r="C468" s="4">
        <v>0.70197283799999999</v>
      </c>
    </row>
    <row r="469" spans="1:3" x14ac:dyDescent="0.25">
      <c r="A469" s="12" t="s">
        <v>415</v>
      </c>
      <c r="B469" s="12">
        <v>2.0809539520000002</v>
      </c>
      <c r="C469" s="4">
        <v>1.838999254</v>
      </c>
    </row>
    <row r="470" spans="1:3" x14ac:dyDescent="0.25">
      <c r="A470" s="12" t="s">
        <v>861</v>
      </c>
      <c r="B470" s="12">
        <v>2.0842378080000001</v>
      </c>
      <c r="C470" s="4">
        <v>0.91928072500000002</v>
      </c>
    </row>
    <row r="471" spans="1:3" x14ac:dyDescent="0.25">
      <c r="A471" s="12" t="s">
        <v>501</v>
      </c>
      <c r="B471" s="12">
        <v>2.1195514879999999</v>
      </c>
      <c r="C471" s="4">
        <v>1.822245246</v>
      </c>
    </row>
    <row r="472" spans="1:3" x14ac:dyDescent="0.25">
      <c r="A472" s="12" t="s">
        <v>653</v>
      </c>
      <c r="B472" s="12">
        <v>2.1252055630000002</v>
      </c>
      <c r="C472" s="4">
        <v>0.95426379100000003</v>
      </c>
    </row>
    <row r="473" spans="1:3" x14ac:dyDescent="0.25">
      <c r="A473" s="12" t="s">
        <v>493</v>
      </c>
      <c r="B473" s="12">
        <v>2.130299554</v>
      </c>
      <c r="C473" s="4">
        <v>2.5007781150000001</v>
      </c>
    </row>
    <row r="474" spans="1:3" x14ac:dyDescent="0.25">
      <c r="A474" s="12" t="s">
        <v>300</v>
      </c>
      <c r="B474" s="12">
        <v>2.1388407379999999</v>
      </c>
      <c r="C474" s="4">
        <v>0.88782296999999999</v>
      </c>
    </row>
    <row r="475" spans="1:3" x14ac:dyDescent="0.25">
      <c r="A475" s="12" t="s">
        <v>915</v>
      </c>
      <c r="B475" s="12">
        <v>2.1426510379999999</v>
      </c>
      <c r="C475" s="4">
        <v>0.95137170999999998</v>
      </c>
    </row>
    <row r="476" spans="1:3" x14ac:dyDescent="0.25">
      <c r="A476" s="12" t="s">
        <v>1168</v>
      </c>
      <c r="B476" s="12">
        <v>2.1437268330000001</v>
      </c>
      <c r="C476" s="4">
        <v>1.6079857399999999</v>
      </c>
    </row>
    <row r="477" spans="1:3" x14ac:dyDescent="0.25">
      <c r="A477" s="12" t="s">
        <v>418</v>
      </c>
      <c r="B477" s="12">
        <v>2.149500041</v>
      </c>
      <c r="C477" s="4">
        <v>0.77803259599999997</v>
      </c>
    </row>
    <row r="478" spans="1:3" x14ac:dyDescent="0.25">
      <c r="A478" s="12" t="s">
        <v>928</v>
      </c>
      <c r="B478" s="12">
        <v>2.165852841</v>
      </c>
      <c r="C478" s="4">
        <v>2.0846697970000001</v>
      </c>
    </row>
    <row r="479" spans="1:3" x14ac:dyDescent="0.25">
      <c r="A479" s="12" t="s">
        <v>687</v>
      </c>
      <c r="B479" s="12">
        <v>2.175744511</v>
      </c>
      <c r="C479" s="4">
        <v>0.88648764199999996</v>
      </c>
    </row>
    <row r="480" spans="1:3" x14ac:dyDescent="0.25">
      <c r="A480" s="12" t="s">
        <v>1770</v>
      </c>
      <c r="B480" s="12">
        <v>2.1812250359999998</v>
      </c>
      <c r="C480" s="4">
        <v>2.555319495</v>
      </c>
    </row>
    <row r="481" spans="1:3" x14ac:dyDescent="0.25">
      <c r="A481" s="12" t="s">
        <v>615</v>
      </c>
      <c r="B481" s="12">
        <v>2.1869264859999999</v>
      </c>
      <c r="C481" s="4">
        <v>0.75552578699999995</v>
      </c>
    </row>
    <row r="482" spans="1:3" x14ac:dyDescent="0.25">
      <c r="A482" s="12" t="s">
        <v>649</v>
      </c>
      <c r="B482" s="12">
        <v>2.2005897710000002</v>
      </c>
      <c r="C482" s="4">
        <v>2.3524442460000001</v>
      </c>
    </row>
    <row r="483" spans="1:3" x14ac:dyDescent="0.25">
      <c r="A483" s="12" t="s">
        <v>1260</v>
      </c>
      <c r="B483" s="12">
        <v>2.2207057899999998</v>
      </c>
      <c r="C483" s="4">
        <v>1.6710095709999999</v>
      </c>
    </row>
    <row r="484" spans="1:3" x14ac:dyDescent="0.25">
      <c r="A484" s="12" t="s">
        <v>641</v>
      </c>
      <c r="B484" s="12">
        <v>2.2432171759999999</v>
      </c>
      <c r="C484" s="4">
        <v>0.85595352700000005</v>
      </c>
    </row>
    <row r="485" spans="1:3" x14ac:dyDescent="0.25">
      <c r="A485" s="12" t="s">
        <v>716</v>
      </c>
      <c r="B485" s="12">
        <v>2.2528391060000001</v>
      </c>
      <c r="C485" s="4">
        <v>1.207800631</v>
      </c>
    </row>
    <row r="486" spans="1:3" x14ac:dyDescent="0.25">
      <c r="A486" s="12" t="s">
        <v>266</v>
      </c>
      <c r="B486" s="12">
        <v>2.2597020900000002</v>
      </c>
      <c r="C486" s="4">
        <v>1.1056514239999999</v>
      </c>
    </row>
    <row r="487" spans="1:3" x14ac:dyDescent="0.25">
      <c r="A487" s="12" t="s">
        <v>398</v>
      </c>
      <c r="B487" s="12">
        <v>2.271313889</v>
      </c>
      <c r="C487" s="4">
        <v>0.97973769399999999</v>
      </c>
    </row>
    <row r="488" spans="1:3" x14ac:dyDescent="0.25">
      <c r="A488" s="12" t="s">
        <v>519</v>
      </c>
      <c r="B488" s="12">
        <v>2.2722031130000002</v>
      </c>
      <c r="C488" s="4">
        <v>2.222998187</v>
      </c>
    </row>
    <row r="489" spans="1:3" x14ac:dyDescent="0.25">
      <c r="A489" s="12" t="s">
        <v>540</v>
      </c>
      <c r="B489" s="12">
        <v>2.2794068529999998</v>
      </c>
      <c r="C489" s="4">
        <v>4.1330435049999998</v>
      </c>
    </row>
    <row r="490" spans="1:3" x14ac:dyDescent="0.25">
      <c r="A490" s="12" t="s">
        <v>569</v>
      </c>
      <c r="B490" s="12">
        <v>2.2861491229999999</v>
      </c>
      <c r="C490" s="4">
        <v>0.74106670299999999</v>
      </c>
    </row>
    <row r="491" spans="1:3" x14ac:dyDescent="0.25">
      <c r="A491" s="12" t="s">
        <v>303</v>
      </c>
      <c r="B491" s="12">
        <v>2.2989818400000002</v>
      </c>
      <c r="C491" s="4">
        <v>2.638886501</v>
      </c>
    </row>
    <row r="492" spans="1:3" x14ac:dyDescent="0.25">
      <c r="A492" s="12" t="s">
        <v>450</v>
      </c>
      <c r="B492" s="12">
        <v>2.309248685</v>
      </c>
      <c r="C492" s="4">
        <v>1.389209607</v>
      </c>
    </row>
    <row r="493" spans="1:3" x14ac:dyDescent="0.25">
      <c r="A493" s="12" t="s">
        <v>1815</v>
      </c>
      <c r="B493" s="12">
        <v>2.3163647260000002</v>
      </c>
      <c r="C493" s="4">
        <v>2.5509272780000001</v>
      </c>
    </row>
    <row r="494" spans="1:3" x14ac:dyDescent="0.25">
      <c r="A494" s="12" t="s">
        <v>652</v>
      </c>
      <c r="B494" s="12">
        <v>2.3248976510000001</v>
      </c>
      <c r="C494" s="4">
        <v>1.3476906</v>
      </c>
    </row>
    <row r="495" spans="1:3" x14ac:dyDescent="0.25">
      <c r="A495" s="12" t="s">
        <v>530</v>
      </c>
      <c r="B495" s="12">
        <v>2.326524971</v>
      </c>
      <c r="C495" s="4">
        <v>1.8189703079999999</v>
      </c>
    </row>
    <row r="496" spans="1:3" x14ac:dyDescent="0.25">
      <c r="A496" s="12" t="s">
        <v>474</v>
      </c>
      <c r="B496" s="12">
        <v>2.3487178040000001</v>
      </c>
      <c r="C496" s="4">
        <v>2.8622268609999999</v>
      </c>
    </row>
    <row r="497" spans="1:3" x14ac:dyDescent="0.25">
      <c r="A497" s="12" t="s">
        <v>1433</v>
      </c>
      <c r="B497" s="12">
        <v>2.3527420600000002</v>
      </c>
      <c r="C497" s="4">
        <v>1.806462343</v>
      </c>
    </row>
    <row r="498" spans="1:3" x14ac:dyDescent="0.25">
      <c r="A498" s="12" t="s">
        <v>864</v>
      </c>
      <c r="B498" s="12">
        <v>2.4026487749999998</v>
      </c>
      <c r="C498" s="4">
        <v>1.209589923</v>
      </c>
    </row>
    <row r="499" spans="1:3" x14ac:dyDescent="0.25">
      <c r="A499" s="12" t="s">
        <v>850</v>
      </c>
      <c r="B499" s="12">
        <v>2.4140193249999999</v>
      </c>
      <c r="C499" s="4">
        <v>2.0308703430000001</v>
      </c>
    </row>
    <row r="500" spans="1:3" x14ac:dyDescent="0.25">
      <c r="A500" s="12" t="s">
        <v>696</v>
      </c>
      <c r="B500" s="12">
        <v>2.4153563949999999</v>
      </c>
      <c r="C500" s="4">
        <v>0.86384344800000001</v>
      </c>
    </row>
    <row r="501" spans="1:3" x14ac:dyDescent="0.25">
      <c r="A501" s="12" t="s">
        <v>506</v>
      </c>
      <c r="B501" s="12">
        <v>2.4211112259999998</v>
      </c>
      <c r="C501" s="4">
        <v>1.3325182440000001</v>
      </c>
    </row>
    <row r="502" spans="1:3" x14ac:dyDescent="0.25">
      <c r="A502" s="12" t="s">
        <v>617</v>
      </c>
      <c r="B502" s="12">
        <v>2.4217078839999999</v>
      </c>
      <c r="C502" s="4">
        <v>1.1291163070000001</v>
      </c>
    </row>
    <row r="503" spans="1:3" x14ac:dyDescent="0.25">
      <c r="A503" s="12" t="s">
        <v>149</v>
      </c>
      <c r="B503" s="12">
        <v>2.4345327659999998</v>
      </c>
      <c r="C503" s="4">
        <v>2.581276747</v>
      </c>
    </row>
    <row r="504" spans="1:3" x14ac:dyDescent="0.25">
      <c r="A504" s="12" t="s">
        <v>343</v>
      </c>
      <c r="B504" s="12">
        <v>2.442301305</v>
      </c>
      <c r="C504" s="4">
        <v>2.6634491279999999</v>
      </c>
    </row>
    <row r="505" spans="1:3" x14ac:dyDescent="0.25">
      <c r="A505" s="12" t="s">
        <v>702</v>
      </c>
      <c r="B505" s="12">
        <v>2.4603537809999998</v>
      </c>
      <c r="C505" s="4">
        <v>2.032899724</v>
      </c>
    </row>
    <row r="506" spans="1:3" x14ac:dyDescent="0.25">
      <c r="A506" s="12" t="s">
        <v>140</v>
      </c>
      <c r="B506" s="12">
        <v>2.4796784860000001</v>
      </c>
      <c r="C506" s="4">
        <v>1.784329023</v>
      </c>
    </row>
    <row r="507" spans="1:3" x14ac:dyDescent="0.25">
      <c r="A507" s="12" t="s">
        <v>150</v>
      </c>
      <c r="B507" s="12">
        <v>2.4916650819999999</v>
      </c>
      <c r="C507" s="4">
        <v>1.099295677</v>
      </c>
    </row>
    <row r="508" spans="1:3" x14ac:dyDescent="0.25">
      <c r="A508" s="12" t="s">
        <v>412</v>
      </c>
      <c r="B508" s="12">
        <v>2.5259267350000001</v>
      </c>
      <c r="C508" s="4">
        <v>3.2210905009999999</v>
      </c>
    </row>
    <row r="509" spans="1:3" x14ac:dyDescent="0.25">
      <c r="A509" s="12" t="s">
        <v>370</v>
      </c>
      <c r="B509" s="12">
        <v>2.5424216770000001</v>
      </c>
      <c r="C509" s="4">
        <v>1.5195618209999999</v>
      </c>
    </row>
    <row r="510" spans="1:3" x14ac:dyDescent="0.25">
      <c r="A510" s="12" t="s">
        <v>393</v>
      </c>
      <c r="B510" s="12">
        <v>2.5504100059999999</v>
      </c>
      <c r="C510" s="4">
        <v>1.6891602619999999</v>
      </c>
    </row>
    <row r="511" spans="1:3" x14ac:dyDescent="0.25">
      <c r="A511" s="12" t="s">
        <v>432</v>
      </c>
      <c r="B511" s="12">
        <v>2.55441099</v>
      </c>
      <c r="C511" s="4">
        <v>2.2143152509999999</v>
      </c>
    </row>
    <row r="512" spans="1:3" x14ac:dyDescent="0.25">
      <c r="A512" s="12" t="s">
        <v>397</v>
      </c>
      <c r="B512" s="12">
        <v>2.558995227</v>
      </c>
      <c r="C512" s="4">
        <v>0.78908256300000001</v>
      </c>
    </row>
    <row r="513" spans="1:3" x14ac:dyDescent="0.25">
      <c r="A513" s="12" t="s">
        <v>252</v>
      </c>
      <c r="B513" s="12">
        <v>2.5918910240000002</v>
      </c>
      <c r="C513" s="4">
        <v>1.006305682</v>
      </c>
    </row>
    <row r="514" spans="1:3" x14ac:dyDescent="0.25">
      <c r="A514" s="12" t="s">
        <v>593</v>
      </c>
      <c r="B514" s="12">
        <v>2.5929099849999999</v>
      </c>
      <c r="C514" s="4">
        <v>1.603033079</v>
      </c>
    </row>
    <row r="515" spans="1:3" x14ac:dyDescent="0.25">
      <c r="A515" s="12" t="s">
        <v>268</v>
      </c>
      <c r="B515" s="12">
        <v>2.6011052060000002</v>
      </c>
      <c r="C515" s="4">
        <v>1.5458980899999999</v>
      </c>
    </row>
    <row r="516" spans="1:3" x14ac:dyDescent="0.25">
      <c r="A516" s="12" t="s">
        <v>616</v>
      </c>
      <c r="B516" s="12">
        <v>2.6378624309999998</v>
      </c>
      <c r="C516" s="4">
        <v>0.99872378900000003</v>
      </c>
    </row>
    <row r="517" spans="1:3" x14ac:dyDescent="0.25">
      <c r="A517" s="12" t="s">
        <v>425</v>
      </c>
      <c r="B517" s="12">
        <v>2.6417166129999998</v>
      </c>
      <c r="C517" s="4">
        <v>1.3420910079999999</v>
      </c>
    </row>
    <row r="518" spans="1:3" x14ac:dyDescent="0.25">
      <c r="A518" s="12" t="s">
        <v>224</v>
      </c>
      <c r="B518" s="12">
        <v>2.6593682850000002</v>
      </c>
      <c r="C518" s="4">
        <v>1.662971491</v>
      </c>
    </row>
    <row r="519" spans="1:3" x14ac:dyDescent="0.25">
      <c r="A519" s="12" t="s">
        <v>815</v>
      </c>
      <c r="B519" s="12">
        <v>2.707891805</v>
      </c>
      <c r="C519" s="4">
        <v>2.1426691299999998</v>
      </c>
    </row>
    <row r="520" spans="1:3" x14ac:dyDescent="0.25">
      <c r="A520" s="12" t="s">
        <v>773</v>
      </c>
      <c r="B520" s="12">
        <v>2.7299095609999999</v>
      </c>
      <c r="C520" s="4">
        <v>0.73068621700000003</v>
      </c>
    </row>
    <row r="521" spans="1:3" x14ac:dyDescent="0.25">
      <c r="A521" s="12" t="s">
        <v>668</v>
      </c>
      <c r="B521" s="12">
        <v>2.7335002259999999</v>
      </c>
      <c r="C521" s="4">
        <v>1.858501636</v>
      </c>
    </row>
    <row r="522" spans="1:3" x14ac:dyDescent="0.25">
      <c r="A522" s="12" t="s">
        <v>290</v>
      </c>
      <c r="B522" s="12">
        <v>2.7486076939999999</v>
      </c>
      <c r="C522" s="4">
        <v>1.0074255350000001</v>
      </c>
    </row>
    <row r="523" spans="1:3" x14ac:dyDescent="0.25">
      <c r="A523" s="12" t="s">
        <v>369</v>
      </c>
      <c r="B523" s="12">
        <v>2.7609812260000002</v>
      </c>
      <c r="C523" s="4">
        <v>0.81676216800000001</v>
      </c>
    </row>
    <row r="524" spans="1:3" x14ac:dyDescent="0.25">
      <c r="A524" s="12" t="s">
        <v>780</v>
      </c>
      <c r="B524" s="12">
        <v>2.7690349580000002</v>
      </c>
      <c r="C524" s="4">
        <v>1.5099859870000001</v>
      </c>
    </row>
    <row r="525" spans="1:3" x14ac:dyDescent="0.25">
      <c r="A525" s="12" t="s">
        <v>272</v>
      </c>
      <c r="B525" s="12">
        <v>2.7824163519999998</v>
      </c>
      <c r="C525" s="4">
        <v>1.0483985339999999</v>
      </c>
    </row>
    <row r="526" spans="1:3" x14ac:dyDescent="0.25">
      <c r="A526" s="12" t="s">
        <v>173</v>
      </c>
      <c r="B526" s="12">
        <v>2.8045877940000001</v>
      </c>
      <c r="C526" s="4">
        <v>1.448659256</v>
      </c>
    </row>
    <row r="527" spans="1:3" x14ac:dyDescent="0.25">
      <c r="A527" s="12" t="s">
        <v>419</v>
      </c>
      <c r="B527" s="12">
        <v>2.8089621</v>
      </c>
      <c r="C527" s="4">
        <v>0.82610531799999998</v>
      </c>
    </row>
    <row r="528" spans="1:3" x14ac:dyDescent="0.25">
      <c r="A528" s="12" t="s">
        <v>807</v>
      </c>
      <c r="B528" s="12">
        <v>2.8095407360000002</v>
      </c>
      <c r="C528" s="4">
        <v>2.1982952139999998</v>
      </c>
    </row>
    <row r="529" spans="1:3" x14ac:dyDescent="0.25">
      <c r="A529" s="12" t="s">
        <v>1855</v>
      </c>
      <c r="B529" s="12">
        <v>2.8316243440000002</v>
      </c>
      <c r="C529" s="4">
        <v>2.644173597</v>
      </c>
    </row>
    <row r="530" spans="1:3" x14ac:dyDescent="0.25">
      <c r="A530" s="12" t="s">
        <v>212</v>
      </c>
      <c r="B530" s="12">
        <v>2.8346601709999999</v>
      </c>
      <c r="C530" s="4">
        <v>2.4056492359999999</v>
      </c>
    </row>
    <row r="531" spans="1:3" x14ac:dyDescent="0.25">
      <c r="A531" s="12" t="s">
        <v>346</v>
      </c>
      <c r="B531" s="12">
        <v>2.8398628829999999</v>
      </c>
      <c r="C531" s="4">
        <v>2.7386471120000002</v>
      </c>
    </row>
    <row r="532" spans="1:3" x14ac:dyDescent="0.25">
      <c r="A532" s="12" t="s">
        <v>206</v>
      </c>
      <c r="B532" s="12">
        <v>2.8493094879999998</v>
      </c>
      <c r="C532" s="4">
        <v>1.726449949</v>
      </c>
    </row>
    <row r="533" spans="1:3" x14ac:dyDescent="0.25">
      <c r="A533" s="12" t="s">
        <v>143</v>
      </c>
      <c r="B533" s="12">
        <v>2.8504648490000002</v>
      </c>
      <c r="C533" s="4">
        <v>0.58327272699999999</v>
      </c>
    </row>
    <row r="534" spans="1:3" x14ac:dyDescent="0.25">
      <c r="A534" s="12" t="s">
        <v>492</v>
      </c>
      <c r="B534" s="12">
        <v>2.8879797859999998</v>
      </c>
      <c r="C534" s="4">
        <v>0.96184586900000002</v>
      </c>
    </row>
    <row r="535" spans="1:3" x14ac:dyDescent="0.25">
      <c r="A535" s="12" t="s">
        <v>312</v>
      </c>
      <c r="B535" s="12">
        <v>2.8888310540000002</v>
      </c>
      <c r="C535" s="4">
        <v>1.4542468019999999</v>
      </c>
    </row>
    <row r="536" spans="1:3" x14ac:dyDescent="0.25">
      <c r="A536" s="12" t="s">
        <v>282</v>
      </c>
      <c r="B536" s="12">
        <v>2.890873027</v>
      </c>
      <c r="C536" s="4">
        <v>4.9378533899999999</v>
      </c>
    </row>
    <row r="537" spans="1:3" x14ac:dyDescent="0.25">
      <c r="A537" s="12" t="s">
        <v>749</v>
      </c>
      <c r="B537" s="12">
        <v>2.9041003559999998</v>
      </c>
      <c r="C537" s="4">
        <v>3.6369251180000002</v>
      </c>
    </row>
    <row r="538" spans="1:3" x14ac:dyDescent="0.25">
      <c r="A538" s="12" t="s">
        <v>100</v>
      </c>
      <c r="B538" s="12">
        <v>2.912501427</v>
      </c>
      <c r="C538" s="4">
        <v>2.2219943789999999</v>
      </c>
    </row>
    <row r="539" spans="1:3" x14ac:dyDescent="0.25">
      <c r="A539" s="12" t="s">
        <v>287</v>
      </c>
      <c r="B539" s="12">
        <v>2.9203410710000002</v>
      </c>
      <c r="C539" s="4">
        <v>0.65441917900000002</v>
      </c>
    </row>
    <row r="540" spans="1:3" x14ac:dyDescent="0.25">
      <c r="A540" s="12" t="s">
        <v>375</v>
      </c>
      <c r="B540" s="12">
        <v>2.9343872019999999</v>
      </c>
      <c r="C540" s="4">
        <v>1.3782621020000001</v>
      </c>
    </row>
    <row r="541" spans="1:3" x14ac:dyDescent="0.25">
      <c r="A541" s="12" t="s">
        <v>121</v>
      </c>
      <c r="B541" s="12">
        <v>2.9468817289999998</v>
      </c>
      <c r="C541" s="4">
        <v>0.99488512900000003</v>
      </c>
    </row>
    <row r="542" spans="1:3" x14ac:dyDescent="0.25">
      <c r="A542" s="12" t="s">
        <v>999</v>
      </c>
      <c r="B542" s="12">
        <v>2.9724381520000001</v>
      </c>
      <c r="C542" s="4">
        <v>1.4001130669999999</v>
      </c>
    </row>
    <row r="543" spans="1:3" x14ac:dyDescent="0.25">
      <c r="A543" s="12" t="s">
        <v>75</v>
      </c>
      <c r="B543" s="12">
        <v>2.9900820559999999</v>
      </c>
      <c r="C543" s="4">
        <v>1.3833844200000001</v>
      </c>
    </row>
    <row r="544" spans="1:3" x14ac:dyDescent="0.25">
      <c r="A544" s="12" t="s">
        <v>194</v>
      </c>
      <c r="B544" s="12">
        <v>2.994704289</v>
      </c>
      <c r="C544" s="4">
        <v>1.3060701640000001</v>
      </c>
    </row>
    <row r="545" spans="1:3" x14ac:dyDescent="0.25">
      <c r="A545" s="12" t="s">
        <v>311</v>
      </c>
      <c r="B545" s="12">
        <v>2.9998094399999999</v>
      </c>
      <c r="C545" s="4">
        <v>2.4348886919999999</v>
      </c>
    </row>
    <row r="546" spans="1:3" x14ac:dyDescent="0.25">
      <c r="A546" s="12" t="s">
        <v>588</v>
      </c>
      <c r="B546" s="12">
        <v>3.0122786060000002</v>
      </c>
      <c r="C546" s="4">
        <v>2.9283389249999998</v>
      </c>
    </row>
    <row r="547" spans="1:3" x14ac:dyDescent="0.25">
      <c r="A547" s="12" t="s">
        <v>141</v>
      </c>
      <c r="B547" s="12">
        <v>3.0162906519999999</v>
      </c>
      <c r="C547" s="4">
        <v>2.0355886829999998</v>
      </c>
    </row>
    <row r="548" spans="1:3" x14ac:dyDescent="0.25">
      <c r="A548" s="12" t="s">
        <v>1386</v>
      </c>
      <c r="B548" s="12">
        <v>3.0729629940000001</v>
      </c>
      <c r="C548" s="4">
        <v>2.3337343210000001</v>
      </c>
    </row>
    <row r="549" spans="1:3" x14ac:dyDescent="0.25">
      <c r="A549" s="12" t="s">
        <v>1359</v>
      </c>
      <c r="B549" s="12">
        <v>3.078448963</v>
      </c>
      <c r="C549" s="4">
        <v>4.5808198649999996</v>
      </c>
    </row>
    <row r="550" spans="1:3" x14ac:dyDescent="0.25">
      <c r="A550" s="12" t="s">
        <v>237</v>
      </c>
      <c r="B550" s="12">
        <v>3.0977229140000002</v>
      </c>
      <c r="C550" s="4">
        <v>0.84753394699999995</v>
      </c>
    </row>
    <row r="551" spans="1:3" x14ac:dyDescent="0.25">
      <c r="A551" s="12" t="s">
        <v>388</v>
      </c>
      <c r="B551" s="12">
        <v>3.1004832809999998</v>
      </c>
      <c r="C551" s="4">
        <v>0.91707713300000004</v>
      </c>
    </row>
    <row r="552" spans="1:3" x14ac:dyDescent="0.25">
      <c r="A552" s="12" t="s">
        <v>69</v>
      </c>
      <c r="B552" s="12">
        <v>3.1036495369999999</v>
      </c>
      <c r="C552" s="4">
        <v>1.101272724</v>
      </c>
    </row>
    <row r="553" spans="1:3" x14ac:dyDescent="0.25">
      <c r="A553" s="12" t="s">
        <v>1307</v>
      </c>
      <c r="B553" s="12">
        <v>3.110840762</v>
      </c>
      <c r="C553" s="4">
        <v>4.1263356099999999</v>
      </c>
    </row>
    <row r="554" spans="1:3" x14ac:dyDescent="0.25">
      <c r="A554" s="12" t="s">
        <v>464</v>
      </c>
      <c r="B554" s="12">
        <v>3.1167146130000001</v>
      </c>
      <c r="C554" s="4">
        <v>2.5943638450000002</v>
      </c>
    </row>
    <row r="555" spans="1:3" x14ac:dyDescent="0.25">
      <c r="A555" s="12" t="s">
        <v>1223</v>
      </c>
      <c r="B555" s="12">
        <v>3.1275746849999999</v>
      </c>
      <c r="C555" s="4">
        <v>2.043399559</v>
      </c>
    </row>
    <row r="556" spans="1:3" x14ac:dyDescent="0.25">
      <c r="A556" s="12" t="s">
        <v>181</v>
      </c>
      <c r="B556" s="12">
        <v>3.1855556300000001</v>
      </c>
      <c r="C556" s="4">
        <v>1.930769795</v>
      </c>
    </row>
    <row r="557" spans="1:3" x14ac:dyDescent="0.25">
      <c r="A557" s="12" t="s">
        <v>852</v>
      </c>
      <c r="B557" s="12">
        <v>3.2397576880000001</v>
      </c>
      <c r="C557" s="4">
        <v>2.37188891</v>
      </c>
    </row>
    <row r="558" spans="1:3" x14ac:dyDescent="0.25">
      <c r="A558" s="12" t="s">
        <v>253</v>
      </c>
      <c r="B558" s="12">
        <v>3.2479840879999999</v>
      </c>
      <c r="C558" s="4">
        <v>0.98852253999999995</v>
      </c>
    </row>
    <row r="559" spans="1:3" x14ac:dyDescent="0.25">
      <c r="A559" s="12" t="s">
        <v>523</v>
      </c>
      <c r="B559" s="12">
        <v>3.264270754</v>
      </c>
      <c r="C559" s="4">
        <v>2.4636075019999999</v>
      </c>
    </row>
    <row r="560" spans="1:3" x14ac:dyDescent="0.25">
      <c r="A560" s="12" t="s">
        <v>547</v>
      </c>
      <c r="B560" s="12">
        <v>3.3146868710000001</v>
      </c>
      <c r="C560" s="4">
        <v>2.1928200260000001</v>
      </c>
    </row>
    <row r="561" spans="1:3" x14ac:dyDescent="0.25">
      <c r="A561" s="12" t="s">
        <v>333</v>
      </c>
      <c r="B561" s="12">
        <v>3.319738858</v>
      </c>
      <c r="C561" s="4">
        <v>1.8618963079999999</v>
      </c>
    </row>
    <row r="562" spans="1:3" x14ac:dyDescent="0.25">
      <c r="A562" s="12" t="s">
        <v>138</v>
      </c>
      <c r="B562" s="12">
        <v>3.3860558279999999</v>
      </c>
      <c r="C562" s="4">
        <v>1.2668141209999999</v>
      </c>
    </row>
    <row r="563" spans="1:3" x14ac:dyDescent="0.25">
      <c r="A563" s="12" t="s">
        <v>286</v>
      </c>
      <c r="B563" s="12">
        <v>3.3882892130000002</v>
      </c>
      <c r="C563" s="4">
        <v>1.3739664920000001</v>
      </c>
    </row>
    <row r="564" spans="1:3" x14ac:dyDescent="0.25">
      <c r="A564" s="12" t="s">
        <v>271</v>
      </c>
      <c r="B564" s="12">
        <v>3.4262982019999999</v>
      </c>
      <c r="C564" s="4">
        <v>1.633858464</v>
      </c>
    </row>
    <row r="565" spans="1:3" x14ac:dyDescent="0.25">
      <c r="A565" s="12" t="s">
        <v>222</v>
      </c>
      <c r="B565" s="12">
        <v>3.4355447290000001</v>
      </c>
      <c r="C565" s="4">
        <v>1.6943856230000001</v>
      </c>
    </row>
    <row r="566" spans="1:3" x14ac:dyDescent="0.25">
      <c r="A566" s="12" t="s">
        <v>407</v>
      </c>
      <c r="B566" s="12">
        <v>3.439336119</v>
      </c>
      <c r="C566" s="4">
        <v>2.6535221330000001</v>
      </c>
    </row>
    <row r="567" spans="1:3" x14ac:dyDescent="0.25">
      <c r="A567" s="12" t="s">
        <v>573</v>
      </c>
      <c r="B567" s="12">
        <v>3.4432478620000002</v>
      </c>
      <c r="C567" s="4">
        <v>1.8784952450000001</v>
      </c>
    </row>
    <row r="568" spans="1:3" x14ac:dyDescent="0.25">
      <c r="A568" s="12" t="s">
        <v>258</v>
      </c>
      <c r="B568" s="12">
        <v>3.4531223450000001</v>
      </c>
      <c r="C568" s="4">
        <v>3.8266246330000002</v>
      </c>
    </row>
    <row r="569" spans="1:3" x14ac:dyDescent="0.25">
      <c r="A569" s="12" t="s">
        <v>401</v>
      </c>
      <c r="B569" s="12">
        <v>3.499341324</v>
      </c>
      <c r="C569" s="4">
        <v>3.5648611699999999</v>
      </c>
    </row>
    <row r="570" spans="1:3" x14ac:dyDescent="0.25">
      <c r="A570" s="12" t="s">
        <v>2194</v>
      </c>
      <c r="B570" s="12">
        <v>3.5175920399999998</v>
      </c>
      <c r="C570" s="4">
        <v>4.413443182</v>
      </c>
    </row>
    <row r="571" spans="1:3" x14ac:dyDescent="0.25">
      <c r="A571" s="12" t="s">
        <v>409</v>
      </c>
      <c r="B571" s="12">
        <v>3.5393438179999999</v>
      </c>
      <c r="C571" s="4">
        <v>1.244757919</v>
      </c>
    </row>
    <row r="572" spans="1:3" x14ac:dyDescent="0.25">
      <c r="A572" s="12" t="s">
        <v>51</v>
      </c>
      <c r="B572" s="12">
        <v>3.553621605</v>
      </c>
      <c r="C572" s="4">
        <v>2.0500610909999999</v>
      </c>
    </row>
    <row r="573" spans="1:3" x14ac:dyDescent="0.25">
      <c r="A573" s="12" t="s">
        <v>513</v>
      </c>
      <c r="B573" s="12">
        <v>3.5623214430000001</v>
      </c>
      <c r="C573" s="4">
        <v>1.4257436109999999</v>
      </c>
    </row>
    <row r="574" spans="1:3" x14ac:dyDescent="0.25">
      <c r="A574" s="12" t="s">
        <v>191</v>
      </c>
      <c r="B574" s="12">
        <v>3.6217758610000002</v>
      </c>
      <c r="C574" s="4">
        <v>1.544042068</v>
      </c>
    </row>
    <row r="575" spans="1:3" x14ac:dyDescent="0.25">
      <c r="A575" s="12" t="s">
        <v>1229</v>
      </c>
      <c r="B575" s="12">
        <v>3.6368913539999999</v>
      </c>
      <c r="C575" s="4">
        <v>3.5744600320000002</v>
      </c>
    </row>
    <row r="576" spans="1:3" x14ac:dyDescent="0.25">
      <c r="A576" s="12" t="s">
        <v>1716</v>
      </c>
      <c r="B576" s="12">
        <v>3.6587190629999999</v>
      </c>
      <c r="C576" s="4">
        <v>2.7170264710000001</v>
      </c>
    </row>
    <row r="577" spans="1:3" x14ac:dyDescent="0.25">
      <c r="A577" s="12" t="s">
        <v>45</v>
      </c>
      <c r="B577" s="12">
        <v>3.6659124259999998</v>
      </c>
      <c r="C577" s="4">
        <v>2.1997353340000001</v>
      </c>
    </row>
    <row r="578" spans="1:3" x14ac:dyDescent="0.25">
      <c r="A578" s="12" t="s">
        <v>441</v>
      </c>
      <c r="B578" s="12">
        <v>3.6789932599999999</v>
      </c>
      <c r="C578" s="4">
        <v>1.4620992239999999</v>
      </c>
    </row>
    <row r="579" spans="1:3" x14ac:dyDescent="0.25">
      <c r="A579" s="12" t="s">
        <v>74</v>
      </c>
      <c r="B579" s="12">
        <v>3.6914697680000002</v>
      </c>
      <c r="C579" s="4">
        <v>1.60657323</v>
      </c>
    </row>
    <row r="580" spans="1:3" x14ac:dyDescent="0.25">
      <c r="A580" s="12" t="s">
        <v>295</v>
      </c>
      <c r="B580" s="12">
        <v>3.722022274</v>
      </c>
      <c r="C580" s="4">
        <v>1.592870931</v>
      </c>
    </row>
    <row r="581" spans="1:3" x14ac:dyDescent="0.25">
      <c r="A581" s="12" t="s">
        <v>1105</v>
      </c>
      <c r="B581" s="12">
        <v>3.7474187890000001</v>
      </c>
      <c r="C581" s="4">
        <v>3.386590714</v>
      </c>
    </row>
    <row r="582" spans="1:3" x14ac:dyDescent="0.25">
      <c r="A582" s="12" t="s">
        <v>44</v>
      </c>
      <c r="B582" s="12">
        <v>3.7546041319999999</v>
      </c>
      <c r="C582" s="4">
        <v>1.117459</v>
      </c>
    </row>
    <row r="583" spans="1:3" x14ac:dyDescent="0.25">
      <c r="A583" s="12" t="s">
        <v>241</v>
      </c>
      <c r="B583" s="12">
        <v>3.796353758</v>
      </c>
      <c r="C583" s="4">
        <v>2.8399005530000001</v>
      </c>
    </row>
    <row r="584" spans="1:3" x14ac:dyDescent="0.25">
      <c r="A584" s="12" t="s">
        <v>163</v>
      </c>
      <c r="B584" s="12">
        <v>3.802116979</v>
      </c>
      <c r="C584" s="4">
        <v>1.228105394</v>
      </c>
    </row>
    <row r="585" spans="1:3" x14ac:dyDescent="0.25">
      <c r="A585" s="12" t="s">
        <v>299</v>
      </c>
      <c r="B585" s="12">
        <v>3.8170949919999999</v>
      </c>
      <c r="C585" s="4">
        <v>2.5324576969999999</v>
      </c>
    </row>
    <row r="586" spans="1:3" x14ac:dyDescent="0.25">
      <c r="A586" s="12" t="s">
        <v>200</v>
      </c>
      <c r="B586" s="12">
        <v>3.8300773490000002</v>
      </c>
      <c r="C586" s="4">
        <v>3.5297561759999998</v>
      </c>
    </row>
    <row r="587" spans="1:3" x14ac:dyDescent="0.25">
      <c r="A587" s="12" t="s">
        <v>293</v>
      </c>
      <c r="B587" s="12">
        <v>3.858144287</v>
      </c>
      <c r="C587" s="4">
        <v>1.2740190810000001</v>
      </c>
    </row>
    <row r="588" spans="1:3" x14ac:dyDescent="0.25">
      <c r="A588" s="12" t="s">
        <v>2383</v>
      </c>
      <c r="B588" s="12">
        <v>3.8604749489999999</v>
      </c>
      <c r="C588" s="4">
        <v>4.3696301880000004</v>
      </c>
    </row>
    <row r="589" spans="1:3" x14ac:dyDescent="0.25">
      <c r="A589" s="12" t="s">
        <v>384</v>
      </c>
      <c r="B589" s="12">
        <v>3.867496203</v>
      </c>
      <c r="C589" s="4">
        <v>3.0244818969999998</v>
      </c>
    </row>
    <row r="590" spans="1:3" x14ac:dyDescent="0.25">
      <c r="A590" s="12" t="s">
        <v>79</v>
      </c>
      <c r="B590" s="12">
        <v>3.9040126430000002</v>
      </c>
      <c r="C590" s="4">
        <v>1.642495612</v>
      </c>
    </row>
    <row r="591" spans="1:3" x14ac:dyDescent="0.25">
      <c r="A591" s="12" t="s">
        <v>1261</v>
      </c>
      <c r="B591" s="12">
        <v>3.923335051</v>
      </c>
      <c r="C591" s="4">
        <v>1.5411025089999999</v>
      </c>
    </row>
    <row r="592" spans="1:3" x14ac:dyDescent="0.25">
      <c r="A592" s="12" t="s">
        <v>123</v>
      </c>
      <c r="B592" s="12">
        <v>3.943462282</v>
      </c>
      <c r="C592" s="4">
        <v>1.5559840730000001</v>
      </c>
    </row>
    <row r="593" spans="1:3" x14ac:dyDescent="0.25">
      <c r="A593" s="12" t="s">
        <v>1957</v>
      </c>
      <c r="B593" s="12">
        <v>4.0441859620000002</v>
      </c>
      <c r="C593" s="4">
        <v>5.4105011919999999</v>
      </c>
    </row>
    <row r="594" spans="1:3" x14ac:dyDescent="0.25">
      <c r="A594" s="12" t="s">
        <v>469</v>
      </c>
      <c r="B594" s="12">
        <v>4.0618346320000001</v>
      </c>
      <c r="C594" s="4">
        <v>0.90328835399999996</v>
      </c>
    </row>
    <row r="595" spans="1:3" x14ac:dyDescent="0.25">
      <c r="A595" s="12" t="s">
        <v>256</v>
      </c>
      <c r="B595" s="12">
        <v>4.0891910459999998</v>
      </c>
      <c r="C595" s="4">
        <v>1.37807083</v>
      </c>
    </row>
    <row r="596" spans="1:3" x14ac:dyDescent="0.25">
      <c r="A596" s="12" t="s">
        <v>46</v>
      </c>
      <c r="B596" s="12">
        <v>4.1224510030000001</v>
      </c>
      <c r="C596" s="4">
        <v>3.0755539660000002</v>
      </c>
    </row>
    <row r="597" spans="1:3" x14ac:dyDescent="0.25">
      <c r="A597" s="12" t="s">
        <v>59</v>
      </c>
      <c r="B597" s="12">
        <v>4.1351620330000003</v>
      </c>
      <c r="C597" s="4">
        <v>1.273876843</v>
      </c>
    </row>
    <row r="598" spans="1:3" x14ac:dyDescent="0.25">
      <c r="A598" s="12" t="s">
        <v>188</v>
      </c>
      <c r="B598" s="12">
        <v>4.2158971249999997</v>
      </c>
      <c r="C598" s="4">
        <v>2.5181407039999999</v>
      </c>
    </row>
    <row r="599" spans="1:3" x14ac:dyDescent="0.25">
      <c r="A599" s="12" t="s">
        <v>62</v>
      </c>
      <c r="B599" s="12">
        <v>4.2304223929999996</v>
      </c>
      <c r="C599" s="4">
        <v>1.1119393129999999</v>
      </c>
    </row>
    <row r="600" spans="1:3" x14ac:dyDescent="0.25">
      <c r="A600" s="12" t="s">
        <v>414</v>
      </c>
      <c r="B600" s="12">
        <v>4.2542422550000003</v>
      </c>
      <c r="C600" s="4">
        <v>3.7867955250000001</v>
      </c>
    </row>
    <row r="601" spans="1:3" x14ac:dyDescent="0.25">
      <c r="A601" s="12" t="s">
        <v>693</v>
      </c>
      <c r="B601" s="12">
        <v>4.2551408110000004</v>
      </c>
      <c r="C601" s="4">
        <v>2.4787004349999999</v>
      </c>
    </row>
    <row r="602" spans="1:3" x14ac:dyDescent="0.25">
      <c r="A602" s="12" t="s">
        <v>179</v>
      </c>
      <c r="B602" s="12">
        <v>4.2592549650000002</v>
      </c>
      <c r="C602" s="4">
        <v>2.73176138</v>
      </c>
    </row>
    <row r="603" spans="1:3" x14ac:dyDescent="0.25">
      <c r="A603" s="12" t="s">
        <v>86</v>
      </c>
      <c r="B603" s="12">
        <v>4.2681874290000001</v>
      </c>
      <c r="C603" s="4">
        <v>2.5135589550000002</v>
      </c>
    </row>
    <row r="604" spans="1:3" x14ac:dyDescent="0.25">
      <c r="A604" s="12" t="s">
        <v>55</v>
      </c>
      <c r="B604" s="12">
        <v>4.2956037289999998</v>
      </c>
      <c r="C604" s="4">
        <v>1.073247321</v>
      </c>
    </row>
    <row r="605" spans="1:3" x14ac:dyDescent="0.25">
      <c r="A605" s="12" t="s">
        <v>1148</v>
      </c>
      <c r="B605" s="12">
        <v>4.31056609</v>
      </c>
      <c r="C605" s="4">
        <v>3.0693921510000002</v>
      </c>
    </row>
    <row r="606" spans="1:3" x14ac:dyDescent="0.25">
      <c r="A606" s="12" t="s">
        <v>642</v>
      </c>
      <c r="B606" s="12">
        <v>4.3108322619999999</v>
      </c>
      <c r="C606" s="4">
        <v>2.4686362040000001</v>
      </c>
    </row>
    <row r="607" spans="1:3" x14ac:dyDescent="0.25">
      <c r="A607" s="12" t="s">
        <v>118</v>
      </c>
      <c r="B607" s="12">
        <v>4.3391078609999996</v>
      </c>
      <c r="C607" s="4">
        <v>1.2508428920000001</v>
      </c>
    </row>
    <row r="608" spans="1:3" x14ac:dyDescent="0.25">
      <c r="A608" s="12" t="s">
        <v>47</v>
      </c>
      <c r="B608" s="12">
        <v>4.3509376299999998</v>
      </c>
      <c r="C608" s="4">
        <v>3.7167882539999999</v>
      </c>
    </row>
    <row r="609" spans="1:3" x14ac:dyDescent="0.25">
      <c r="A609" s="12" t="s">
        <v>1620</v>
      </c>
      <c r="B609" s="12">
        <v>4.3840842379999998</v>
      </c>
      <c r="C609" s="4">
        <v>4.0660834890000004</v>
      </c>
    </row>
    <row r="610" spans="1:3" x14ac:dyDescent="0.25">
      <c r="A610" s="12" t="s">
        <v>134</v>
      </c>
      <c r="B610" s="12">
        <v>4.4003428309999997</v>
      </c>
      <c r="C610" s="4">
        <v>1.9823973429999999</v>
      </c>
    </row>
    <row r="611" spans="1:3" x14ac:dyDescent="0.25">
      <c r="A611" s="12" t="s">
        <v>408</v>
      </c>
      <c r="B611" s="12">
        <v>4.4170585349999998</v>
      </c>
      <c r="C611" s="4">
        <v>1.9555792350000001</v>
      </c>
    </row>
    <row r="612" spans="1:3" x14ac:dyDescent="0.25">
      <c r="A612" s="12" t="s">
        <v>161</v>
      </c>
      <c r="B612" s="12">
        <v>4.4255310909999999</v>
      </c>
      <c r="C612" s="4">
        <v>4.4097698909999998</v>
      </c>
    </row>
    <row r="613" spans="1:3" x14ac:dyDescent="0.25">
      <c r="A613" s="12" t="s">
        <v>226</v>
      </c>
      <c r="B613" s="12">
        <v>4.4632597479999996</v>
      </c>
      <c r="C613" s="4">
        <v>1.399495111</v>
      </c>
    </row>
    <row r="614" spans="1:3" x14ac:dyDescent="0.25">
      <c r="A614" s="12" t="s">
        <v>104</v>
      </c>
      <c r="B614" s="12">
        <v>4.4714568229999996</v>
      </c>
      <c r="C614" s="4">
        <v>1.5980931789999999</v>
      </c>
    </row>
    <row r="615" spans="1:3" x14ac:dyDescent="0.25">
      <c r="A615" s="12" t="s">
        <v>568</v>
      </c>
      <c r="B615" s="12">
        <v>4.5139335999999997</v>
      </c>
      <c r="C615" s="4">
        <v>2.9829829029999999</v>
      </c>
    </row>
    <row r="616" spans="1:3" x14ac:dyDescent="0.25">
      <c r="A616" s="12" t="s">
        <v>472</v>
      </c>
      <c r="B616" s="12">
        <v>4.5244126810000003</v>
      </c>
      <c r="C616" s="4">
        <v>3.6272171640000002</v>
      </c>
    </row>
    <row r="617" spans="1:3" x14ac:dyDescent="0.25">
      <c r="A617" s="12" t="s">
        <v>245</v>
      </c>
      <c r="B617" s="12">
        <v>4.5404038099999999</v>
      </c>
      <c r="C617" s="4">
        <v>2.2658761439999999</v>
      </c>
    </row>
    <row r="618" spans="1:3" x14ac:dyDescent="0.25">
      <c r="A618" s="12" t="s">
        <v>101</v>
      </c>
      <c r="B618" s="12">
        <v>4.5755836910000003</v>
      </c>
      <c r="C618" s="4">
        <v>2.8754802499999998</v>
      </c>
    </row>
    <row r="619" spans="1:3" x14ac:dyDescent="0.25">
      <c r="A619" s="12" t="s">
        <v>94</v>
      </c>
      <c r="B619" s="12">
        <v>4.5768617359999997</v>
      </c>
      <c r="C619" s="4">
        <v>1.245187069</v>
      </c>
    </row>
    <row r="620" spans="1:3" x14ac:dyDescent="0.25">
      <c r="A620" s="12" t="s">
        <v>1037</v>
      </c>
      <c r="B620" s="12">
        <v>4.6309154689999996</v>
      </c>
      <c r="C620" s="4">
        <v>2.3356525719999999</v>
      </c>
    </row>
    <row r="621" spans="1:3" x14ac:dyDescent="0.25">
      <c r="A621" s="12" t="s">
        <v>112</v>
      </c>
      <c r="B621" s="12">
        <v>4.7778239420000004</v>
      </c>
      <c r="C621" s="4">
        <v>1.83054834</v>
      </c>
    </row>
    <row r="622" spans="1:3" x14ac:dyDescent="0.25">
      <c r="A622" s="12" t="s">
        <v>1619</v>
      </c>
      <c r="B622" s="12">
        <v>4.8202113190000002</v>
      </c>
      <c r="C622" s="4">
        <v>4.5219698639999999</v>
      </c>
    </row>
    <row r="623" spans="1:3" x14ac:dyDescent="0.25">
      <c r="A623" s="12" t="s">
        <v>128</v>
      </c>
      <c r="B623" s="12">
        <v>4.8655858089999997</v>
      </c>
      <c r="C623" s="4">
        <v>3.7604958740000001</v>
      </c>
    </row>
    <row r="624" spans="1:3" x14ac:dyDescent="0.25">
      <c r="A624" s="12" t="s">
        <v>78</v>
      </c>
      <c r="B624" s="12">
        <v>4.9779004699999998</v>
      </c>
      <c r="C624" s="4">
        <v>3.781891688</v>
      </c>
    </row>
    <row r="625" spans="1:3" x14ac:dyDescent="0.25">
      <c r="A625" s="12" t="s">
        <v>49</v>
      </c>
      <c r="B625" s="12">
        <v>5.0018465860000001</v>
      </c>
      <c r="C625" s="4">
        <v>1.895979313</v>
      </c>
    </row>
    <row r="626" spans="1:3" x14ac:dyDescent="0.25">
      <c r="A626" s="12" t="s">
        <v>170</v>
      </c>
      <c r="B626" s="12">
        <v>5.0117116800000003</v>
      </c>
      <c r="C626" s="4">
        <v>2.7103232820000001</v>
      </c>
    </row>
    <row r="627" spans="1:3" x14ac:dyDescent="0.25">
      <c r="A627" s="12" t="s">
        <v>106</v>
      </c>
      <c r="B627" s="12">
        <v>5.0257426699999996</v>
      </c>
      <c r="C627" s="4">
        <v>4.3987010179999997</v>
      </c>
    </row>
    <row r="628" spans="1:3" x14ac:dyDescent="0.25">
      <c r="A628" s="12" t="s">
        <v>230</v>
      </c>
      <c r="B628" s="12">
        <v>5.0959111400000001</v>
      </c>
      <c r="C628" s="4">
        <v>3.5228044760000001</v>
      </c>
    </row>
    <row r="629" spans="1:3" x14ac:dyDescent="0.25">
      <c r="A629" s="12" t="s">
        <v>119</v>
      </c>
      <c r="B629" s="12">
        <v>5.2264648960000004</v>
      </c>
      <c r="C629" s="4">
        <v>2.6081252589999999</v>
      </c>
    </row>
    <row r="630" spans="1:3" x14ac:dyDescent="0.25">
      <c r="A630" s="12" t="s">
        <v>186</v>
      </c>
      <c r="B630" s="12">
        <v>5.2509772760000004</v>
      </c>
      <c r="C630" s="4">
        <v>2.5191635520000002</v>
      </c>
    </row>
    <row r="631" spans="1:3" x14ac:dyDescent="0.25">
      <c r="A631" s="12" t="s">
        <v>359</v>
      </c>
      <c r="B631" s="12">
        <v>5.3241940290000001</v>
      </c>
      <c r="C631" s="4">
        <v>4.9682243980000003</v>
      </c>
    </row>
    <row r="632" spans="1:3" x14ac:dyDescent="0.25">
      <c r="A632" s="12" t="s">
        <v>736</v>
      </c>
      <c r="B632" s="12">
        <v>5.3863570620000001</v>
      </c>
      <c r="C632" s="4">
        <v>1.3765728020000001</v>
      </c>
    </row>
    <row r="633" spans="1:3" x14ac:dyDescent="0.25">
      <c r="A633" s="12" t="s">
        <v>26</v>
      </c>
      <c r="B633" s="12">
        <v>5.4516794239999999</v>
      </c>
      <c r="C633" s="4">
        <v>3.3566685199999999</v>
      </c>
    </row>
    <row r="634" spans="1:3" x14ac:dyDescent="0.25">
      <c r="A634" s="12" t="s">
        <v>117</v>
      </c>
      <c r="B634" s="12">
        <v>5.5138522989999998</v>
      </c>
      <c r="C634" s="4">
        <v>1.461722175</v>
      </c>
    </row>
    <row r="635" spans="1:3" x14ac:dyDescent="0.25">
      <c r="A635" s="12" t="s">
        <v>148</v>
      </c>
      <c r="B635" s="12">
        <v>5.5218308360000004</v>
      </c>
      <c r="C635" s="4">
        <v>1.5503740429999999</v>
      </c>
    </row>
    <row r="636" spans="1:3" x14ac:dyDescent="0.25">
      <c r="A636" s="12" t="s">
        <v>33</v>
      </c>
      <c r="B636" s="12">
        <v>5.5419108809999997</v>
      </c>
      <c r="C636" s="4">
        <v>1.553633426</v>
      </c>
    </row>
    <row r="637" spans="1:3" x14ac:dyDescent="0.25">
      <c r="A637" s="12" t="s">
        <v>36</v>
      </c>
      <c r="B637" s="12">
        <v>5.7446904749999996</v>
      </c>
      <c r="C637" s="4">
        <v>1.402687703</v>
      </c>
    </row>
    <row r="638" spans="1:3" x14ac:dyDescent="0.25">
      <c r="A638" s="12" t="s">
        <v>819</v>
      </c>
      <c r="B638" s="12">
        <v>5.7454155159999996</v>
      </c>
      <c r="C638" s="4">
        <v>3.5858735959999999</v>
      </c>
    </row>
    <row r="639" spans="1:3" x14ac:dyDescent="0.25">
      <c r="A639" s="12" t="s">
        <v>318</v>
      </c>
      <c r="B639" s="12">
        <v>5.764263573</v>
      </c>
      <c r="C639" s="4">
        <v>3.49358996</v>
      </c>
    </row>
    <row r="640" spans="1:3" x14ac:dyDescent="0.25">
      <c r="A640" s="12" t="s">
        <v>70</v>
      </c>
      <c r="B640" s="12">
        <v>5.7744438440000003</v>
      </c>
      <c r="C640" s="4">
        <v>4.3658431699999998</v>
      </c>
    </row>
    <row r="641" spans="1:3" x14ac:dyDescent="0.25">
      <c r="A641" s="12" t="s">
        <v>265</v>
      </c>
      <c r="B641" s="12">
        <v>5.7801382539999997</v>
      </c>
      <c r="C641" s="4">
        <v>3.6168047259999998</v>
      </c>
    </row>
    <row r="642" spans="1:3" x14ac:dyDescent="0.25">
      <c r="A642" s="12" t="s">
        <v>130</v>
      </c>
      <c r="B642" s="12">
        <v>5.8414375840000003</v>
      </c>
      <c r="C642" s="4">
        <v>3.1836853180000002</v>
      </c>
    </row>
    <row r="643" spans="1:3" x14ac:dyDescent="0.25">
      <c r="A643" s="12" t="s">
        <v>724</v>
      </c>
      <c r="B643" s="12">
        <v>6.0181109450000001</v>
      </c>
      <c r="C643" s="4">
        <v>3.8719580580000001</v>
      </c>
    </row>
    <row r="644" spans="1:3" x14ac:dyDescent="0.25">
      <c r="A644" s="12" t="s">
        <v>60</v>
      </c>
      <c r="B644" s="12">
        <v>6.0733998949999997</v>
      </c>
      <c r="C644" s="4">
        <v>2.6936546689999998</v>
      </c>
    </row>
    <row r="645" spans="1:3" x14ac:dyDescent="0.25">
      <c r="A645" s="12" t="s">
        <v>64</v>
      </c>
      <c r="B645" s="12">
        <v>6.0820683400000002</v>
      </c>
      <c r="C645" s="4">
        <v>3.5303518239999998</v>
      </c>
    </row>
    <row r="646" spans="1:3" x14ac:dyDescent="0.25">
      <c r="A646" s="12" t="s">
        <v>764</v>
      </c>
      <c r="B646" s="12">
        <v>6.0850027669999998</v>
      </c>
      <c r="C646" s="4">
        <v>4.7967144580000003</v>
      </c>
    </row>
    <row r="647" spans="1:3" x14ac:dyDescent="0.25">
      <c r="A647" s="12" t="s">
        <v>16</v>
      </c>
      <c r="B647" s="12">
        <v>6.0962182580000004</v>
      </c>
      <c r="C647" s="4">
        <v>1.6453745609999999</v>
      </c>
    </row>
    <row r="648" spans="1:3" x14ac:dyDescent="0.25">
      <c r="A648" s="12" t="s">
        <v>203</v>
      </c>
      <c r="B648" s="12">
        <v>6.1054214900000003</v>
      </c>
      <c r="C648" s="4">
        <v>3.1143615850000002</v>
      </c>
    </row>
    <row r="649" spans="1:3" x14ac:dyDescent="0.25">
      <c r="A649" s="12" t="s">
        <v>488</v>
      </c>
      <c r="B649" s="12">
        <v>6.2915934350000002</v>
      </c>
      <c r="C649" s="4">
        <v>4.4257758559999996</v>
      </c>
    </row>
    <row r="650" spans="1:3" x14ac:dyDescent="0.25">
      <c r="A650" s="12" t="s">
        <v>29</v>
      </c>
      <c r="B650" s="12">
        <v>6.321291596</v>
      </c>
      <c r="C650" s="4">
        <v>2.8492643690000001</v>
      </c>
    </row>
    <row r="651" spans="1:3" x14ac:dyDescent="0.25">
      <c r="A651" s="12" t="s">
        <v>32</v>
      </c>
      <c r="B651" s="12">
        <v>6.5278199089999998</v>
      </c>
      <c r="C651" s="4">
        <v>1.597477773</v>
      </c>
    </row>
    <row r="652" spans="1:3" x14ac:dyDescent="0.25">
      <c r="A652" s="12" t="s">
        <v>392</v>
      </c>
      <c r="B652" s="12">
        <v>6.5690979399999998</v>
      </c>
      <c r="C652" s="4">
        <v>1.5514430880000001</v>
      </c>
    </row>
    <row r="653" spans="1:3" x14ac:dyDescent="0.25">
      <c r="A653" s="12" t="s">
        <v>23</v>
      </c>
      <c r="B653" s="12">
        <v>6.6353119679999999</v>
      </c>
      <c r="C653" s="4">
        <v>3.26458468</v>
      </c>
    </row>
    <row r="654" spans="1:3" x14ac:dyDescent="0.25">
      <c r="A654" s="12" t="s">
        <v>21</v>
      </c>
      <c r="B654" s="12">
        <v>6.8463979850000003</v>
      </c>
      <c r="C654" s="4">
        <v>3.3812821510000002</v>
      </c>
    </row>
    <row r="655" spans="1:3" x14ac:dyDescent="0.25">
      <c r="A655" s="12" t="s">
        <v>498</v>
      </c>
      <c r="B655" s="12">
        <v>6.8734872759999996</v>
      </c>
      <c r="C655" s="4">
        <v>4.1573692490000003</v>
      </c>
    </row>
    <row r="656" spans="1:3" x14ac:dyDescent="0.25">
      <c r="A656" s="12" t="s">
        <v>430</v>
      </c>
      <c r="B656" s="12">
        <v>7.0978749759999999</v>
      </c>
      <c r="C656" s="4">
        <v>4.6352871459999996</v>
      </c>
    </row>
    <row r="657" spans="1:3" x14ac:dyDescent="0.25">
      <c r="A657" s="12" t="s">
        <v>56</v>
      </c>
      <c r="B657" s="12">
        <v>7.1083971349999997</v>
      </c>
      <c r="C657" s="4">
        <v>3.906415274</v>
      </c>
    </row>
    <row r="658" spans="1:3" x14ac:dyDescent="0.25">
      <c r="A658" s="12" t="s">
        <v>385</v>
      </c>
      <c r="B658" s="12">
        <v>7.1294202560000004</v>
      </c>
      <c r="C658" s="4">
        <v>4.8686367840000004</v>
      </c>
    </row>
    <row r="659" spans="1:3" x14ac:dyDescent="0.25">
      <c r="A659" s="12" t="s">
        <v>83</v>
      </c>
      <c r="B659" s="12">
        <v>7.213576958</v>
      </c>
      <c r="C659" s="4">
        <v>3.087651616</v>
      </c>
    </row>
    <row r="660" spans="1:3" x14ac:dyDescent="0.25">
      <c r="A660" s="12" t="s">
        <v>25</v>
      </c>
      <c r="B660" s="12">
        <v>7.4280454880000004</v>
      </c>
      <c r="C660" s="4">
        <v>2.0638282490000002</v>
      </c>
    </row>
  </sheetData>
  <sortState ref="A8:B1576">
    <sortCondition ref="B8:B1576"/>
  </sortState>
  <conditionalFormatting sqref="A3853:A1048576 A8:A2849">
    <cfRule type="duplicateValues" dxfId="5" priority="7"/>
  </conditionalFormatting>
  <conditionalFormatting sqref="J3853:J1048576 J8:J2849">
    <cfRule type="duplicateValues" dxfId="4" priority="5"/>
  </conditionalFormatting>
  <conditionalFormatting sqref="F16">
    <cfRule type="duplicateValues" dxfId="3" priority="3"/>
  </conditionalFormatting>
  <conditionalFormatting sqref="F13:F15 F17:F39">
    <cfRule type="duplicateValues" dxfId="2" priority="12"/>
  </conditionalFormatting>
  <conditionalFormatting sqref="C8:C292">
    <cfRule type="cellIs" dxfId="1" priority="2" operator="lessThan">
      <formula>0</formula>
    </cfRule>
  </conditionalFormatting>
  <conditionalFormatting sqref="C293:C660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110 DEGs in EV- &amp; dnRXR</vt:lpstr>
      <vt:lpstr>unique UAB110 DEGs in EV-rafts</vt:lpstr>
      <vt:lpstr>unique UAB110 DEGs in dnRXR</vt:lpstr>
      <vt:lpstr>overlap in EV &amp; dnRX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liaeva</dc:creator>
  <cp:lastModifiedBy>Morgan Banks</cp:lastModifiedBy>
  <dcterms:created xsi:type="dcterms:W3CDTF">2022-07-08T00:22:25Z</dcterms:created>
  <dcterms:modified xsi:type="dcterms:W3CDTF">2023-11-14T20:10:45Z</dcterms:modified>
</cp:coreProperties>
</file>